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drawings/drawing2.xml" ContentType="application/vnd.openxmlformats-officedocument.drawing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614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dradjadhwibowo/Documents/COVID19 Studies/BMC Public Health_rev/"/>
    </mc:Choice>
  </mc:AlternateContent>
  <xr:revisionPtr revIDLastSave="0" documentId="13_ncr:1_{C2C532BC-E939-2F40-AA4D-934A39BBABF9}" xr6:coauthVersionLast="45" xr6:coauthVersionMax="46" xr10:uidLastSave="{00000000-0000-0000-0000-000000000000}"/>
  <bookViews>
    <workbookView xWindow="2320" yWindow="500" windowWidth="26420" windowHeight="16180" tabRatio="500" xr2:uid="{00000000-000D-0000-FFFF-FFFF00000000}"/>
  </bookViews>
  <sheets>
    <sheet name="FranceCovid" sheetId="1" r:id="rId1"/>
    <sheet name="Graphs" sheetId="2" r:id="rId2"/>
    <sheet name="Graphs (MS word)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T48" i="1" l="1"/>
  <c r="T50" i="1"/>
  <c r="O48" i="1"/>
  <c r="O50" i="1"/>
  <c r="S50" i="1"/>
  <c r="S48" i="1"/>
  <c r="N50" i="1"/>
  <c r="N48" i="1"/>
  <c r="U50" i="1" l="1"/>
  <c r="U48" i="1"/>
  <c r="U49" i="1" s="1"/>
  <c r="T34" i="1"/>
  <c r="T36" i="1"/>
  <c r="S36" i="1"/>
  <c r="S34" i="1"/>
  <c r="U36" i="1"/>
  <c r="U34" i="1"/>
  <c r="U35" i="1" s="1"/>
  <c r="T20" i="1"/>
  <c r="T22" i="1"/>
  <c r="S22" i="1"/>
  <c r="S20" i="1"/>
  <c r="U22" i="1"/>
  <c r="U21" i="1"/>
  <c r="U20" i="1"/>
  <c r="T6" i="1"/>
  <c r="U6" i="1"/>
  <c r="U8" i="1"/>
  <c r="T8" i="1"/>
  <c r="S8" i="1"/>
  <c r="S6" i="1"/>
  <c r="P50" i="1"/>
  <c r="P49" i="1"/>
  <c r="P48" i="1"/>
  <c r="O34" i="1"/>
  <c r="O36" i="1"/>
  <c r="N36" i="1"/>
  <c r="N34" i="1"/>
  <c r="P36" i="1"/>
  <c r="P34" i="1"/>
  <c r="P35" i="1" s="1"/>
  <c r="O20" i="1"/>
  <c r="O22" i="1"/>
  <c r="N22" i="1"/>
  <c r="N20" i="1"/>
  <c r="P22" i="1"/>
  <c r="P21" i="1"/>
  <c r="P20" i="1"/>
  <c r="P6" i="1"/>
  <c r="O6" i="1"/>
  <c r="P8" i="1"/>
  <c r="O8" i="1"/>
  <c r="N8" i="1"/>
  <c r="T49" i="1" l="1"/>
  <c r="S49" i="1"/>
  <c r="T35" i="1"/>
  <c r="S35" i="1"/>
  <c r="T21" i="1"/>
  <c r="S21" i="1"/>
  <c r="O49" i="1"/>
  <c r="N49" i="1"/>
  <c r="O35" i="1"/>
  <c r="N35" i="1"/>
  <c r="O21" i="1"/>
  <c r="N21" i="1"/>
  <c r="N6" i="1"/>
  <c r="J417" i="1"/>
  <c r="J416" i="1"/>
  <c r="I417" i="1"/>
  <c r="I416" i="1"/>
  <c r="H417" i="1"/>
  <c r="H416" i="1"/>
  <c r="G417" i="1"/>
  <c r="G416" i="1"/>
  <c r="J425" i="1"/>
  <c r="J424" i="1"/>
  <c r="I425" i="1"/>
  <c r="I424" i="1"/>
  <c r="H425" i="1"/>
  <c r="H424" i="1"/>
  <c r="G425" i="1"/>
  <c r="G424" i="1"/>
  <c r="J422" i="1"/>
  <c r="J421" i="1"/>
  <c r="I422" i="1"/>
  <c r="I421" i="1"/>
  <c r="H422" i="1"/>
  <c r="H421" i="1"/>
  <c r="G422" i="1"/>
  <c r="G421" i="1"/>
  <c r="E422" i="1"/>
  <c r="E421" i="1"/>
  <c r="D426" i="1"/>
  <c r="D422" i="1"/>
  <c r="D421" i="1"/>
  <c r="D418" i="1"/>
  <c r="J414" i="1"/>
  <c r="J413" i="1"/>
  <c r="I414" i="1"/>
  <c r="I413" i="1"/>
  <c r="H413" i="1"/>
  <c r="H414" i="1"/>
  <c r="G414" i="1"/>
  <c r="G413" i="1"/>
  <c r="E414" i="1"/>
  <c r="E413" i="1"/>
  <c r="D414" i="1"/>
  <c r="D413" i="1"/>
  <c r="E408" i="1"/>
  <c r="D408" i="1"/>
  <c r="E407" i="1"/>
  <c r="D407" i="1"/>
  <c r="E406" i="1"/>
  <c r="D406" i="1"/>
  <c r="E405" i="1"/>
  <c r="D405" i="1"/>
  <c r="E404" i="1"/>
  <c r="D404" i="1"/>
  <c r="E403" i="1"/>
  <c r="D403" i="1"/>
  <c r="E402" i="1"/>
  <c r="D402" i="1"/>
  <c r="E401" i="1"/>
  <c r="D401" i="1"/>
  <c r="E400" i="1"/>
  <c r="D400" i="1"/>
  <c r="E399" i="1"/>
  <c r="D399" i="1"/>
  <c r="E398" i="1"/>
  <c r="D398" i="1"/>
  <c r="E397" i="1"/>
  <c r="D397" i="1"/>
  <c r="E396" i="1"/>
  <c r="D396" i="1"/>
  <c r="E395" i="1"/>
  <c r="D395" i="1"/>
  <c r="E394" i="1"/>
  <c r="D394" i="1"/>
  <c r="E393" i="1"/>
  <c r="D393" i="1"/>
  <c r="E392" i="1"/>
  <c r="D392" i="1"/>
  <c r="E391" i="1"/>
  <c r="D391" i="1"/>
  <c r="E390" i="1"/>
  <c r="D390" i="1"/>
  <c r="E389" i="1"/>
  <c r="D389" i="1"/>
  <c r="E388" i="1"/>
  <c r="D388" i="1"/>
  <c r="E387" i="1"/>
  <c r="D387" i="1"/>
  <c r="E386" i="1"/>
  <c r="D386" i="1"/>
  <c r="E385" i="1"/>
  <c r="D385" i="1"/>
  <c r="E384" i="1"/>
  <c r="D384" i="1"/>
  <c r="E383" i="1"/>
  <c r="D383" i="1"/>
  <c r="E382" i="1"/>
  <c r="D382" i="1"/>
  <c r="H381" i="1"/>
  <c r="H382" i="1" s="1"/>
  <c r="H383" i="1" s="1"/>
  <c r="H384" i="1" s="1"/>
  <c r="H385" i="1" s="1"/>
  <c r="H386" i="1" s="1"/>
  <c r="H387" i="1" s="1"/>
  <c r="H388" i="1" s="1"/>
  <c r="H389" i="1" s="1"/>
  <c r="H390" i="1" s="1"/>
  <c r="H391" i="1" s="1"/>
  <c r="H392" i="1" s="1"/>
  <c r="H393" i="1" s="1"/>
  <c r="H394" i="1" s="1"/>
  <c r="H395" i="1" s="1"/>
  <c r="H396" i="1" s="1"/>
  <c r="H397" i="1" s="1"/>
  <c r="H398" i="1" s="1"/>
  <c r="H399" i="1" s="1"/>
  <c r="H400" i="1" s="1"/>
  <c r="H401" i="1" s="1"/>
  <c r="H402" i="1" s="1"/>
  <c r="H403" i="1" s="1"/>
  <c r="H404" i="1" s="1"/>
  <c r="H405" i="1" s="1"/>
  <c r="H406" i="1" s="1"/>
  <c r="H407" i="1" s="1"/>
  <c r="H408" i="1" s="1"/>
  <c r="F381" i="1"/>
  <c r="F382" i="1" s="1"/>
  <c r="E381" i="1"/>
  <c r="D381" i="1"/>
  <c r="G381" i="1" s="1"/>
  <c r="F383" i="1" l="1"/>
  <c r="J382" i="1"/>
  <c r="K381" i="1"/>
  <c r="I381" i="1"/>
  <c r="G382" i="1"/>
  <c r="J381" i="1"/>
  <c r="K382" i="1" l="1"/>
  <c r="I382" i="1"/>
  <c r="G383" i="1"/>
  <c r="F384" i="1"/>
  <c r="J383" i="1"/>
  <c r="F385" i="1" l="1"/>
  <c r="J384" i="1"/>
  <c r="K383" i="1"/>
  <c r="I383" i="1"/>
  <c r="G384" i="1"/>
  <c r="D138" i="1"/>
  <c r="E138" i="1"/>
  <c r="D139" i="1"/>
  <c r="E139" i="1"/>
  <c r="D140" i="1"/>
  <c r="E140" i="1"/>
  <c r="D141" i="1"/>
  <c r="E141" i="1"/>
  <c r="D142" i="1"/>
  <c r="E142" i="1"/>
  <c r="D143" i="1"/>
  <c r="E143" i="1"/>
  <c r="D144" i="1"/>
  <c r="E144" i="1"/>
  <c r="D145" i="1"/>
  <c r="E145" i="1"/>
  <c r="D146" i="1"/>
  <c r="E146" i="1"/>
  <c r="D147" i="1"/>
  <c r="E147" i="1"/>
  <c r="D148" i="1"/>
  <c r="E148" i="1"/>
  <c r="D149" i="1"/>
  <c r="E149" i="1"/>
  <c r="D150" i="1"/>
  <c r="E150" i="1"/>
  <c r="D151" i="1"/>
  <c r="E151" i="1"/>
  <c r="D152" i="1"/>
  <c r="E152" i="1"/>
  <c r="D153" i="1"/>
  <c r="E153" i="1"/>
  <c r="D154" i="1"/>
  <c r="E154" i="1"/>
  <c r="D155" i="1"/>
  <c r="E155" i="1"/>
  <c r="D156" i="1"/>
  <c r="E156" i="1"/>
  <c r="D157" i="1"/>
  <c r="E157" i="1"/>
  <c r="D158" i="1"/>
  <c r="E158" i="1"/>
  <c r="D159" i="1"/>
  <c r="E159" i="1"/>
  <c r="D160" i="1"/>
  <c r="E160" i="1"/>
  <c r="D161" i="1"/>
  <c r="E161" i="1"/>
  <c r="D162" i="1"/>
  <c r="E162" i="1"/>
  <c r="D163" i="1"/>
  <c r="E163" i="1"/>
  <c r="D164" i="1"/>
  <c r="E164" i="1"/>
  <c r="D165" i="1"/>
  <c r="E165" i="1"/>
  <c r="D166" i="1"/>
  <c r="E166" i="1"/>
  <c r="D167" i="1"/>
  <c r="E167" i="1"/>
  <c r="D168" i="1"/>
  <c r="E168" i="1"/>
  <c r="D169" i="1"/>
  <c r="E169" i="1"/>
  <c r="D170" i="1"/>
  <c r="E170" i="1"/>
  <c r="D171" i="1"/>
  <c r="E171" i="1"/>
  <c r="D172" i="1"/>
  <c r="E172" i="1"/>
  <c r="D173" i="1"/>
  <c r="E173" i="1"/>
  <c r="D174" i="1"/>
  <c r="E174" i="1"/>
  <c r="D175" i="1"/>
  <c r="E175" i="1"/>
  <c r="D176" i="1"/>
  <c r="E176" i="1"/>
  <c r="D177" i="1"/>
  <c r="E177" i="1"/>
  <c r="D178" i="1"/>
  <c r="E178" i="1"/>
  <c r="D179" i="1"/>
  <c r="E179" i="1"/>
  <c r="D180" i="1"/>
  <c r="E180" i="1"/>
  <c r="D181" i="1"/>
  <c r="E181" i="1"/>
  <c r="D182" i="1"/>
  <c r="E182" i="1"/>
  <c r="D183" i="1"/>
  <c r="E183" i="1"/>
  <c r="D184" i="1"/>
  <c r="E184" i="1"/>
  <c r="D185" i="1"/>
  <c r="E185" i="1"/>
  <c r="D186" i="1"/>
  <c r="E186" i="1"/>
  <c r="D187" i="1"/>
  <c r="E187" i="1"/>
  <c r="D188" i="1"/>
  <c r="E188" i="1"/>
  <c r="D189" i="1"/>
  <c r="E189" i="1"/>
  <c r="D190" i="1"/>
  <c r="E190" i="1"/>
  <c r="D191" i="1"/>
  <c r="E191" i="1"/>
  <c r="D192" i="1"/>
  <c r="E192" i="1"/>
  <c r="D193" i="1"/>
  <c r="E193" i="1"/>
  <c r="D194" i="1"/>
  <c r="E194" i="1"/>
  <c r="D195" i="1"/>
  <c r="E195" i="1"/>
  <c r="D196" i="1"/>
  <c r="E196" i="1"/>
  <c r="D197" i="1"/>
  <c r="E197" i="1"/>
  <c r="D198" i="1"/>
  <c r="E198" i="1"/>
  <c r="D199" i="1"/>
  <c r="E199" i="1"/>
  <c r="D200" i="1"/>
  <c r="E200" i="1"/>
  <c r="D201" i="1"/>
  <c r="E201" i="1"/>
  <c r="D202" i="1"/>
  <c r="E202" i="1"/>
  <c r="D203" i="1"/>
  <c r="E203" i="1"/>
  <c r="D204" i="1"/>
  <c r="E204" i="1"/>
  <c r="D205" i="1"/>
  <c r="E205" i="1"/>
  <c r="D206" i="1"/>
  <c r="E206" i="1"/>
  <c r="D207" i="1"/>
  <c r="E207" i="1"/>
  <c r="D208" i="1"/>
  <c r="E208" i="1"/>
  <c r="D209" i="1"/>
  <c r="E209" i="1"/>
  <c r="D210" i="1"/>
  <c r="E210" i="1"/>
  <c r="D211" i="1"/>
  <c r="E211" i="1"/>
  <c r="D212" i="1"/>
  <c r="E212" i="1"/>
  <c r="D213" i="1"/>
  <c r="E213" i="1"/>
  <c r="D214" i="1"/>
  <c r="E214" i="1"/>
  <c r="D215" i="1"/>
  <c r="E215" i="1"/>
  <c r="D216" i="1"/>
  <c r="E216" i="1"/>
  <c r="D217" i="1"/>
  <c r="E217" i="1"/>
  <c r="D218" i="1"/>
  <c r="E218" i="1"/>
  <c r="D219" i="1"/>
  <c r="E219" i="1"/>
  <c r="D220" i="1"/>
  <c r="E220" i="1"/>
  <c r="D221" i="1"/>
  <c r="E221" i="1"/>
  <c r="D222" i="1"/>
  <c r="E222" i="1"/>
  <c r="D223" i="1"/>
  <c r="E223" i="1"/>
  <c r="D224" i="1"/>
  <c r="E224" i="1"/>
  <c r="D225" i="1"/>
  <c r="E225" i="1"/>
  <c r="D226" i="1"/>
  <c r="E226" i="1"/>
  <c r="D227" i="1"/>
  <c r="E227" i="1"/>
  <c r="D228" i="1"/>
  <c r="E228" i="1"/>
  <c r="D229" i="1"/>
  <c r="E229" i="1"/>
  <c r="D230" i="1"/>
  <c r="E230" i="1"/>
  <c r="D231" i="1"/>
  <c r="E231" i="1"/>
  <c r="D232" i="1"/>
  <c r="E232" i="1"/>
  <c r="D233" i="1"/>
  <c r="E233" i="1"/>
  <c r="D234" i="1"/>
  <c r="E234" i="1"/>
  <c r="D235" i="1"/>
  <c r="E235" i="1"/>
  <c r="D236" i="1"/>
  <c r="E236" i="1"/>
  <c r="D237" i="1"/>
  <c r="E237" i="1"/>
  <c r="D238" i="1"/>
  <c r="E238" i="1"/>
  <c r="D239" i="1"/>
  <c r="E239" i="1"/>
  <c r="D240" i="1"/>
  <c r="E240" i="1"/>
  <c r="D241" i="1"/>
  <c r="E241" i="1"/>
  <c r="D242" i="1"/>
  <c r="E242" i="1"/>
  <c r="D243" i="1"/>
  <c r="E243" i="1"/>
  <c r="D244" i="1"/>
  <c r="E244" i="1"/>
  <c r="D245" i="1"/>
  <c r="E245" i="1"/>
  <c r="D246" i="1"/>
  <c r="E246" i="1"/>
  <c r="D247" i="1"/>
  <c r="E247" i="1"/>
  <c r="D248" i="1"/>
  <c r="E248" i="1"/>
  <c r="D249" i="1"/>
  <c r="E249" i="1"/>
  <c r="D250" i="1"/>
  <c r="E250" i="1"/>
  <c r="D251" i="1"/>
  <c r="E251" i="1"/>
  <c r="D252" i="1"/>
  <c r="E252" i="1"/>
  <c r="D253" i="1"/>
  <c r="E253" i="1"/>
  <c r="D254" i="1"/>
  <c r="E254" i="1"/>
  <c r="D255" i="1"/>
  <c r="E255" i="1"/>
  <c r="D256" i="1"/>
  <c r="E256" i="1"/>
  <c r="D257" i="1"/>
  <c r="E257" i="1"/>
  <c r="D258" i="1"/>
  <c r="E258" i="1"/>
  <c r="D259" i="1"/>
  <c r="E259" i="1"/>
  <c r="D260" i="1"/>
  <c r="E260" i="1"/>
  <c r="D261" i="1"/>
  <c r="E261" i="1"/>
  <c r="D262" i="1"/>
  <c r="E262" i="1"/>
  <c r="D263" i="1"/>
  <c r="E263" i="1"/>
  <c r="D264" i="1"/>
  <c r="E264" i="1"/>
  <c r="D265" i="1"/>
  <c r="E265" i="1"/>
  <c r="D266" i="1"/>
  <c r="E266" i="1"/>
  <c r="D267" i="1"/>
  <c r="E267" i="1"/>
  <c r="D268" i="1"/>
  <c r="E268" i="1"/>
  <c r="D269" i="1"/>
  <c r="E269" i="1"/>
  <c r="D270" i="1"/>
  <c r="E270" i="1"/>
  <c r="D271" i="1"/>
  <c r="E271" i="1"/>
  <c r="D272" i="1"/>
  <c r="E272" i="1"/>
  <c r="D273" i="1"/>
  <c r="E273" i="1"/>
  <c r="D274" i="1"/>
  <c r="E274" i="1"/>
  <c r="D275" i="1"/>
  <c r="E275" i="1"/>
  <c r="D276" i="1"/>
  <c r="E276" i="1"/>
  <c r="D277" i="1"/>
  <c r="E277" i="1"/>
  <c r="D278" i="1"/>
  <c r="E278" i="1"/>
  <c r="D279" i="1"/>
  <c r="E279" i="1"/>
  <c r="D280" i="1"/>
  <c r="E280" i="1"/>
  <c r="D281" i="1"/>
  <c r="E281" i="1"/>
  <c r="D282" i="1"/>
  <c r="E282" i="1"/>
  <c r="D283" i="1"/>
  <c r="E283" i="1"/>
  <c r="D284" i="1"/>
  <c r="E284" i="1"/>
  <c r="D285" i="1"/>
  <c r="E285" i="1"/>
  <c r="D286" i="1"/>
  <c r="E286" i="1"/>
  <c r="D287" i="1"/>
  <c r="E287" i="1"/>
  <c r="D288" i="1"/>
  <c r="E288" i="1"/>
  <c r="D289" i="1"/>
  <c r="E289" i="1"/>
  <c r="D290" i="1"/>
  <c r="E290" i="1"/>
  <c r="D291" i="1"/>
  <c r="E291" i="1"/>
  <c r="D292" i="1"/>
  <c r="E292" i="1"/>
  <c r="D293" i="1"/>
  <c r="E293" i="1"/>
  <c r="D294" i="1"/>
  <c r="E294" i="1"/>
  <c r="D295" i="1"/>
  <c r="E295" i="1"/>
  <c r="D296" i="1"/>
  <c r="E296" i="1"/>
  <c r="D297" i="1"/>
  <c r="E297" i="1"/>
  <c r="D298" i="1"/>
  <c r="E298" i="1"/>
  <c r="D299" i="1"/>
  <c r="E299" i="1"/>
  <c r="D300" i="1"/>
  <c r="E300" i="1"/>
  <c r="D301" i="1"/>
  <c r="E301" i="1"/>
  <c r="D302" i="1"/>
  <c r="E302" i="1"/>
  <c r="D303" i="1"/>
  <c r="E303" i="1"/>
  <c r="D304" i="1"/>
  <c r="E304" i="1"/>
  <c r="D305" i="1"/>
  <c r="E305" i="1"/>
  <c r="D306" i="1"/>
  <c r="E306" i="1"/>
  <c r="D307" i="1"/>
  <c r="E307" i="1"/>
  <c r="D308" i="1"/>
  <c r="E308" i="1"/>
  <c r="D309" i="1"/>
  <c r="E309" i="1"/>
  <c r="D310" i="1"/>
  <c r="E310" i="1"/>
  <c r="D311" i="1"/>
  <c r="E311" i="1"/>
  <c r="D312" i="1"/>
  <c r="E312" i="1"/>
  <c r="D313" i="1"/>
  <c r="E313" i="1"/>
  <c r="D314" i="1"/>
  <c r="E314" i="1"/>
  <c r="D315" i="1"/>
  <c r="E315" i="1"/>
  <c r="D316" i="1"/>
  <c r="E316" i="1"/>
  <c r="D317" i="1"/>
  <c r="E317" i="1"/>
  <c r="D318" i="1"/>
  <c r="E318" i="1"/>
  <c r="D319" i="1"/>
  <c r="E319" i="1"/>
  <c r="D320" i="1"/>
  <c r="E320" i="1"/>
  <c r="D321" i="1"/>
  <c r="E321" i="1"/>
  <c r="D322" i="1"/>
  <c r="E322" i="1"/>
  <c r="D323" i="1"/>
  <c r="E323" i="1"/>
  <c r="D324" i="1"/>
  <c r="E324" i="1"/>
  <c r="D325" i="1"/>
  <c r="E325" i="1"/>
  <c r="D326" i="1"/>
  <c r="E326" i="1"/>
  <c r="D327" i="1"/>
  <c r="E327" i="1"/>
  <c r="D328" i="1"/>
  <c r="E328" i="1"/>
  <c r="D329" i="1"/>
  <c r="E329" i="1"/>
  <c r="D330" i="1"/>
  <c r="E330" i="1"/>
  <c r="D331" i="1"/>
  <c r="E331" i="1"/>
  <c r="D332" i="1"/>
  <c r="E332" i="1"/>
  <c r="D333" i="1"/>
  <c r="E333" i="1"/>
  <c r="D334" i="1"/>
  <c r="E334" i="1"/>
  <c r="D335" i="1"/>
  <c r="E335" i="1"/>
  <c r="D336" i="1"/>
  <c r="E336" i="1"/>
  <c r="D337" i="1"/>
  <c r="E337" i="1"/>
  <c r="D338" i="1"/>
  <c r="E338" i="1"/>
  <c r="D339" i="1"/>
  <c r="E339" i="1"/>
  <c r="D340" i="1"/>
  <c r="E340" i="1"/>
  <c r="D341" i="1"/>
  <c r="E341" i="1"/>
  <c r="D342" i="1"/>
  <c r="E342" i="1"/>
  <c r="D343" i="1"/>
  <c r="E343" i="1"/>
  <c r="D344" i="1"/>
  <c r="E344" i="1"/>
  <c r="D345" i="1"/>
  <c r="E345" i="1"/>
  <c r="D346" i="1"/>
  <c r="E346" i="1"/>
  <c r="D347" i="1"/>
  <c r="E347" i="1"/>
  <c r="D348" i="1"/>
  <c r="E348" i="1"/>
  <c r="D349" i="1"/>
  <c r="E349" i="1"/>
  <c r="D350" i="1"/>
  <c r="E350" i="1"/>
  <c r="D351" i="1"/>
  <c r="E351" i="1"/>
  <c r="D352" i="1"/>
  <c r="E352" i="1"/>
  <c r="D353" i="1"/>
  <c r="E353" i="1"/>
  <c r="D354" i="1"/>
  <c r="E354" i="1"/>
  <c r="D355" i="1"/>
  <c r="E355" i="1"/>
  <c r="D356" i="1"/>
  <c r="E356" i="1"/>
  <c r="D357" i="1"/>
  <c r="E357" i="1"/>
  <c r="D358" i="1"/>
  <c r="E358" i="1"/>
  <c r="D359" i="1"/>
  <c r="E359" i="1"/>
  <c r="D360" i="1"/>
  <c r="E360" i="1"/>
  <c r="D361" i="1"/>
  <c r="E361" i="1"/>
  <c r="D362" i="1"/>
  <c r="E362" i="1"/>
  <c r="D363" i="1"/>
  <c r="E363" i="1"/>
  <c r="D364" i="1"/>
  <c r="E364" i="1"/>
  <c r="D365" i="1"/>
  <c r="E365" i="1"/>
  <c r="D366" i="1"/>
  <c r="E366" i="1"/>
  <c r="D367" i="1"/>
  <c r="E367" i="1"/>
  <c r="D368" i="1"/>
  <c r="E368" i="1"/>
  <c r="D369" i="1"/>
  <c r="E369" i="1"/>
  <c r="D370" i="1"/>
  <c r="E370" i="1"/>
  <c r="D371" i="1"/>
  <c r="E371" i="1"/>
  <c r="D372" i="1"/>
  <c r="E372" i="1"/>
  <c r="D373" i="1"/>
  <c r="E373" i="1"/>
  <c r="D374" i="1"/>
  <c r="E374" i="1"/>
  <c r="D375" i="1"/>
  <c r="E375" i="1"/>
  <c r="D376" i="1"/>
  <c r="E376" i="1"/>
  <c r="D377" i="1"/>
  <c r="E377" i="1"/>
  <c r="D378" i="1"/>
  <c r="E378" i="1"/>
  <c r="D379" i="1"/>
  <c r="E379" i="1"/>
  <c r="D380" i="1"/>
  <c r="E380" i="1"/>
  <c r="K384" i="1" l="1"/>
  <c r="I384" i="1"/>
  <c r="G385" i="1"/>
  <c r="F386" i="1"/>
  <c r="J385" i="1"/>
  <c r="F11" i="1"/>
  <c r="D410" i="1"/>
  <c r="D46" i="1"/>
  <c r="D45" i="1"/>
  <c r="D44" i="1"/>
  <c r="D43" i="1"/>
  <c r="D42" i="1"/>
  <c r="D41" i="1"/>
  <c r="D40" i="1"/>
  <c r="D39" i="1"/>
  <c r="D38" i="1"/>
  <c r="D37" i="1"/>
  <c r="D36" i="1"/>
  <c r="D35" i="1"/>
  <c r="D34" i="1"/>
  <c r="D33" i="1"/>
  <c r="D32" i="1"/>
  <c r="D31" i="1"/>
  <c r="D30" i="1"/>
  <c r="D29" i="1"/>
  <c r="D28" i="1"/>
  <c r="D27" i="1"/>
  <c r="D26" i="1"/>
  <c r="D25" i="1"/>
  <c r="D24" i="1"/>
  <c r="D23" i="1"/>
  <c r="D22" i="1"/>
  <c r="D21" i="1"/>
  <c r="D20" i="1"/>
  <c r="D19" i="1"/>
  <c r="D18" i="1"/>
  <c r="D17" i="1"/>
  <c r="D16" i="1"/>
  <c r="D15" i="1"/>
  <c r="D14" i="1"/>
  <c r="D13" i="1"/>
  <c r="D12" i="1"/>
  <c r="D7" i="1"/>
  <c r="D8" i="1"/>
  <c r="D9" i="1"/>
  <c r="D10" i="1"/>
  <c r="D11" i="1"/>
  <c r="D47" i="1"/>
  <c r="D48" i="1"/>
  <c r="D49" i="1"/>
  <c r="D50" i="1"/>
  <c r="D51" i="1"/>
  <c r="D52" i="1"/>
  <c r="D53" i="1"/>
  <c r="D54" i="1"/>
  <c r="D55" i="1"/>
  <c r="D56" i="1"/>
  <c r="D57" i="1"/>
  <c r="D58" i="1"/>
  <c r="D59" i="1"/>
  <c r="D60" i="1"/>
  <c r="D61" i="1"/>
  <c r="D62" i="1"/>
  <c r="D63" i="1"/>
  <c r="D64" i="1"/>
  <c r="D65" i="1"/>
  <c r="D66" i="1"/>
  <c r="D67" i="1"/>
  <c r="D68" i="1"/>
  <c r="D69" i="1"/>
  <c r="D70" i="1"/>
  <c r="D71" i="1"/>
  <c r="D72" i="1"/>
  <c r="D73" i="1"/>
  <c r="D74" i="1"/>
  <c r="D75" i="1"/>
  <c r="D76" i="1"/>
  <c r="D77" i="1"/>
  <c r="D78" i="1"/>
  <c r="D79" i="1"/>
  <c r="D80" i="1"/>
  <c r="D81" i="1"/>
  <c r="D82" i="1"/>
  <c r="D83" i="1"/>
  <c r="D84" i="1"/>
  <c r="D85" i="1"/>
  <c r="D86" i="1"/>
  <c r="D87" i="1"/>
  <c r="D88" i="1"/>
  <c r="D89" i="1"/>
  <c r="D90" i="1"/>
  <c r="D91" i="1"/>
  <c r="D92" i="1"/>
  <c r="D93" i="1"/>
  <c r="D94" i="1"/>
  <c r="D95" i="1"/>
  <c r="D96" i="1"/>
  <c r="D97" i="1"/>
  <c r="D98" i="1"/>
  <c r="D99" i="1"/>
  <c r="D100" i="1"/>
  <c r="D101" i="1"/>
  <c r="D102" i="1"/>
  <c r="D103" i="1"/>
  <c r="D104" i="1"/>
  <c r="D105" i="1"/>
  <c r="D106" i="1"/>
  <c r="D107" i="1"/>
  <c r="D108" i="1"/>
  <c r="D109" i="1"/>
  <c r="D110" i="1"/>
  <c r="D111" i="1"/>
  <c r="D112" i="1"/>
  <c r="D113" i="1"/>
  <c r="D114" i="1"/>
  <c r="D115" i="1"/>
  <c r="D116" i="1"/>
  <c r="D117" i="1"/>
  <c r="D118" i="1"/>
  <c r="D119" i="1"/>
  <c r="D120" i="1"/>
  <c r="D121" i="1"/>
  <c r="D122" i="1"/>
  <c r="D123" i="1"/>
  <c r="D124" i="1"/>
  <c r="D125" i="1"/>
  <c r="D126" i="1"/>
  <c r="D127" i="1"/>
  <c r="D128" i="1"/>
  <c r="D129" i="1"/>
  <c r="D130" i="1"/>
  <c r="D131" i="1"/>
  <c r="D132" i="1"/>
  <c r="D133" i="1"/>
  <c r="D134" i="1"/>
  <c r="D135" i="1"/>
  <c r="D136" i="1"/>
  <c r="D137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35" i="1"/>
  <c r="E36" i="1"/>
  <c r="E37" i="1"/>
  <c r="E38" i="1"/>
  <c r="E39" i="1"/>
  <c r="E40" i="1"/>
  <c r="E41" i="1"/>
  <c r="E42" i="1"/>
  <c r="E43" i="1"/>
  <c r="E44" i="1"/>
  <c r="E45" i="1"/>
  <c r="E46" i="1"/>
  <c r="E47" i="1"/>
  <c r="E48" i="1"/>
  <c r="E49" i="1"/>
  <c r="E50" i="1"/>
  <c r="E51" i="1"/>
  <c r="E52" i="1"/>
  <c r="E53" i="1"/>
  <c r="E54" i="1"/>
  <c r="E55" i="1"/>
  <c r="E56" i="1"/>
  <c r="E57" i="1"/>
  <c r="E58" i="1"/>
  <c r="E59" i="1"/>
  <c r="E60" i="1"/>
  <c r="E61" i="1"/>
  <c r="E62" i="1"/>
  <c r="E63" i="1"/>
  <c r="E64" i="1"/>
  <c r="E65" i="1"/>
  <c r="E66" i="1"/>
  <c r="E67" i="1"/>
  <c r="E68" i="1"/>
  <c r="E69" i="1"/>
  <c r="E70" i="1"/>
  <c r="E71" i="1"/>
  <c r="E72" i="1"/>
  <c r="E73" i="1"/>
  <c r="E74" i="1"/>
  <c r="E75" i="1"/>
  <c r="E76" i="1"/>
  <c r="E77" i="1"/>
  <c r="E78" i="1"/>
  <c r="E79" i="1"/>
  <c r="E80" i="1"/>
  <c r="E81" i="1"/>
  <c r="E82" i="1"/>
  <c r="E83" i="1"/>
  <c r="E84" i="1"/>
  <c r="E85" i="1"/>
  <c r="E86" i="1"/>
  <c r="E87" i="1"/>
  <c r="E88" i="1"/>
  <c r="E89" i="1"/>
  <c r="E90" i="1"/>
  <c r="E91" i="1"/>
  <c r="E92" i="1"/>
  <c r="E93" i="1"/>
  <c r="E94" i="1"/>
  <c r="E95" i="1"/>
  <c r="E96" i="1"/>
  <c r="E97" i="1"/>
  <c r="E98" i="1"/>
  <c r="E99" i="1"/>
  <c r="E100" i="1"/>
  <c r="E101" i="1"/>
  <c r="E102" i="1"/>
  <c r="E103" i="1"/>
  <c r="E104" i="1"/>
  <c r="E105" i="1"/>
  <c r="E106" i="1"/>
  <c r="E107" i="1"/>
  <c r="E108" i="1"/>
  <c r="E109" i="1"/>
  <c r="E110" i="1"/>
  <c r="E111" i="1"/>
  <c r="E112" i="1"/>
  <c r="E113" i="1"/>
  <c r="E114" i="1"/>
  <c r="E115" i="1"/>
  <c r="E116" i="1"/>
  <c r="E117" i="1"/>
  <c r="E118" i="1"/>
  <c r="E119" i="1"/>
  <c r="E120" i="1"/>
  <c r="E121" i="1"/>
  <c r="E122" i="1"/>
  <c r="E123" i="1"/>
  <c r="E124" i="1"/>
  <c r="E125" i="1"/>
  <c r="E126" i="1"/>
  <c r="E127" i="1"/>
  <c r="E128" i="1"/>
  <c r="E129" i="1"/>
  <c r="E130" i="1"/>
  <c r="E131" i="1"/>
  <c r="E132" i="1"/>
  <c r="E133" i="1"/>
  <c r="E134" i="1"/>
  <c r="E135" i="1"/>
  <c r="E136" i="1"/>
  <c r="E137" i="1"/>
  <c r="F387" i="1" l="1"/>
  <c r="J386" i="1"/>
  <c r="K385" i="1"/>
  <c r="I385" i="1"/>
  <c r="G386" i="1"/>
  <c r="D415" i="1"/>
  <c r="D423" i="1"/>
  <c r="G11" i="1"/>
  <c r="F12" i="1"/>
  <c r="J12" i="1" s="1"/>
  <c r="H11" i="1"/>
  <c r="K386" i="1" l="1"/>
  <c r="I386" i="1"/>
  <c r="G387" i="1"/>
  <c r="F388" i="1"/>
  <c r="J387" i="1"/>
  <c r="E415" i="1"/>
  <c r="F13" i="1"/>
  <c r="F14" i="1" s="1"/>
  <c r="G12" i="1"/>
  <c r="I11" i="1"/>
  <c r="E423" i="1"/>
  <c r="H12" i="1"/>
  <c r="F389" i="1" l="1"/>
  <c r="J388" i="1"/>
  <c r="K387" i="1"/>
  <c r="I387" i="1"/>
  <c r="G388" i="1"/>
  <c r="H13" i="1"/>
  <c r="H14" i="1" s="1"/>
  <c r="H15" i="1" s="1"/>
  <c r="H16" i="1" s="1"/>
  <c r="H17" i="1" s="1"/>
  <c r="H18" i="1" s="1"/>
  <c r="H19" i="1" s="1"/>
  <c r="H20" i="1" s="1"/>
  <c r="H21" i="1" s="1"/>
  <c r="H22" i="1" s="1"/>
  <c r="H23" i="1" s="1"/>
  <c r="H24" i="1" s="1"/>
  <c r="H25" i="1" s="1"/>
  <c r="H26" i="1" s="1"/>
  <c r="H27" i="1" s="1"/>
  <c r="H28" i="1" s="1"/>
  <c r="H29" i="1" s="1"/>
  <c r="H30" i="1" s="1"/>
  <c r="H31" i="1" s="1"/>
  <c r="H32" i="1" s="1"/>
  <c r="H33" i="1" s="1"/>
  <c r="H34" i="1" s="1"/>
  <c r="H35" i="1" s="1"/>
  <c r="H36" i="1" s="1"/>
  <c r="H37" i="1" s="1"/>
  <c r="H38" i="1" s="1"/>
  <c r="H39" i="1" s="1"/>
  <c r="H40" i="1" s="1"/>
  <c r="H41" i="1" s="1"/>
  <c r="H42" i="1" s="1"/>
  <c r="H43" i="1" s="1"/>
  <c r="H44" i="1" s="1"/>
  <c r="H45" i="1" s="1"/>
  <c r="H46" i="1" s="1"/>
  <c r="H47" i="1" s="1"/>
  <c r="H48" i="1" s="1"/>
  <c r="H49" i="1" s="1"/>
  <c r="H50" i="1" s="1"/>
  <c r="H51" i="1" s="1"/>
  <c r="H52" i="1" s="1"/>
  <c r="H53" i="1" s="1"/>
  <c r="H54" i="1" s="1"/>
  <c r="H55" i="1" s="1"/>
  <c r="H56" i="1" s="1"/>
  <c r="H57" i="1" s="1"/>
  <c r="H58" i="1" s="1"/>
  <c r="H59" i="1" s="1"/>
  <c r="H60" i="1" s="1"/>
  <c r="H61" i="1" s="1"/>
  <c r="H62" i="1" s="1"/>
  <c r="H63" i="1" s="1"/>
  <c r="H64" i="1" s="1"/>
  <c r="H65" i="1" s="1"/>
  <c r="H66" i="1" s="1"/>
  <c r="H67" i="1" s="1"/>
  <c r="H68" i="1" s="1"/>
  <c r="H69" i="1" s="1"/>
  <c r="H70" i="1" s="1"/>
  <c r="H71" i="1" s="1"/>
  <c r="H72" i="1" s="1"/>
  <c r="H73" i="1" s="1"/>
  <c r="H74" i="1" s="1"/>
  <c r="H75" i="1" s="1"/>
  <c r="H76" i="1" s="1"/>
  <c r="H77" i="1" s="1"/>
  <c r="H78" i="1" s="1"/>
  <c r="H79" i="1" s="1"/>
  <c r="H80" i="1" s="1"/>
  <c r="H81" i="1" s="1"/>
  <c r="H82" i="1" s="1"/>
  <c r="H83" i="1" s="1"/>
  <c r="H84" i="1" s="1"/>
  <c r="H85" i="1" s="1"/>
  <c r="H86" i="1" s="1"/>
  <c r="H87" i="1" s="1"/>
  <c r="H88" i="1" s="1"/>
  <c r="H89" i="1" s="1"/>
  <c r="H90" i="1" s="1"/>
  <c r="H91" i="1" s="1"/>
  <c r="H92" i="1" s="1"/>
  <c r="H93" i="1" s="1"/>
  <c r="H94" i="1" s="1"/>
  <c r="H95" i="1" s="1"/>
  <c r="H96" i="1" s="1"/>
  <c r="H97" i="1" s="1"/>
  <c r="H98" i="1" s="1"/>
  <c r="H99" i="1" s="1"/>
  <c r="H100" i="1" s="1"/>
  <c r="H101" i="1" s="1"/>
  <c r="H102" i="1" s="1"/>
  <c r="H103" i="1" s="1"/>
  <c r="H104" i="1" s="1"/>
  <c r="H105" i="1" s="1"/>
  <c r="H106" i="1" s="1"/>
  <c r="H107" i="1" s="1"/>
  <c r="H108" i="1" s="1"/>
  <c r="H109" i="1" s="1"/>
  <c r="H110" i="1" s="1"/>
  <c r="H111" i="1" s="1"/>
  <c r="H112" i="1" s="1"/>
  <c r="H113" i="1" s="1"/>
  <c r="H114" i="1" s="1"/>
  <c r="H115" i="1" s="1"/>
  <c r="H116" i="1" s="1"/>
  <c r="H117" i="1" s="1"/>
  <c r="H118" i="1" s="1"/>
  <c r="H119" i="1" s="1"/>
  <c r="H120" i="1" s="1"/>
  <c r="H121" i="1" s="1"/>
  <c r="H122" i="1" s="1"/>
  <c r="H123" i="1" s="1"/>
  <c r="H124" i="1" s="1"/>
  <c r="H125" i="1" s="1"/>
  <c r="H126" i="1" s="1"/>
  <c r="H127" i="1" s="1"/>
  <c r="H128" i="1" s="1"/>
  <c r="H129" i="1" s="1"/>
  <c r="H130" i="1" s="1"/>
  <c r="H131" i="1" s="1"/>
  <c r="H132" i="1" s="1"/>
  <c r="H133" i="1" s="1"/>
  <c r="H134" i="1" s="1"/>
  <c r="H135" i="1" s="1"/>
  <c r="H136" i="1" s="1"/>
  <c r="H137" i="1" s="1"/>
  <c r="H138" i="1" s="1"/>
  <c r="H139" i="1" s="1"/>
  <c r="H140" i="1" s="1"/>
  <c r="H141" i="1" s="1"/>
  <c r="H142" i="1" s="1"/>
  <c r="H143" i="1" s="1"/>
  <c r="H144" i="1" s="1"/>
  <c r="H145" i="1" s="1"/>
  <c r="H146" i="1" s="1"/>
  <c r="H147" i="1" s="1"/>
  <c r="H148" i="1" s="1"/>
  <c r="H149" i="1" s="1"/>
  <c r="H150" i="1" s="1"/>
  <c r="H151" i="1" s="1"/>
  <c r="H152" i="1" s="1"/>
  <c r="H153" i="1" s="1"/>
  <c r="H154" i="1" s="1"/>
  <c r="H155" i="1" s="1"/>
  <c r="H156" i="1" s="1"/>
  <c r="H157" i="1" s="1"/>
  <c r="H158" i="1" s="1"/>
  <c r="H159" i="1" s="1"/>
  <c r="H160" i="1" s="1"/>
  <c r="H161" i="1" s="1"/>
  <c r="H162" i="1" s="1"/>
  <c r="H163" i="1" s="1"/>
  <c r="H164" i="1" s="1"/>
  <c r="H165" i="1" s="1"/>
  <c r="H166" i="1" s="1"/>
  <c r="H167" i="1" s="1"/>
  <c r="H168" i="1" s="1"/>
  <c r="H169" i="1" s="1"/>
  <c r="H170" i="1" s="1"/>
  <c r="H171" i="1" s="1"/>
  <c r="H172" i="1" s="1"/>
  <c r="H173" i="1" s="1"/>
  <c r="H174" i="1" s="1"/>
  <c r="H175" i="1" s="1"/>
  <c r="H176" i="1" s="1"/>
  <c r="H177" i="1" s="1"/>
  <c r="H178" i="1" s="1"/>
  <c r="H179" i="1" s="1"/>
  <c r="H180" i="1" s="1"/>
  <c r="H181" i="1" s="1"/>
  <c r="H182" i="1" s="1"/>
  <c r="H183" i="1" s="1"/>
  <c r="H184" i="1" s="1"/>
  <c r="H185" i="1" s="1"/>
  <c r="H186" i="1" s="1"/>
  <c r="H187" i="1" s="1"/>
  <c r="H188" i="1" s="1"/>
  <c r="H189" i="1" s="1"/>
  <c r="H190" i="1" s="1"/>
  <c r="H191" i="1" s="1"/>
  <c r="H192" i="1" s="1"/>
  <c r="H193" i="1" s="1"/>
  <c r="H194" i="1" s="1"/>
  <c r="H195" i="1" s="1"/>
  <c r="H196" i="1" s="1"/>
  <c r="H197" i="1" s="1"/>
  <c r="H198" i="1" s="1"/>
  <c r="H199" i="1" s="1"/>
  <c r="H200" i="1" s="1"/>
  <c r="H201" i="1" s="1"/>
  <c r="H202" i="1" s="1"/>
  <c r="H203" i="1" s="1"/>
  <c r="H204" i="1" s="1"/>
  <c r="H205" i="1" s="1"/>
  <c r="H206" i="1" s="1"/>
  <c r="H207" i="1" s="1"/>
  <c r="H208" i="1" s="1"/>
  <c r="H209" i="1" s="1"/>
  <c r="H210" i="1" s="1"/>
  <c r="H211" i="1" s="1"/>
  <c r="H212" i="1" s="1"/>
  <c r="H213" i="1" s="1"/>
  <c r="H214" i="1" s="1"/>
  <c r="H215" i="1" s="1"/>
  <c r="H216" i="1" s="1"/>
  <c r="H217" i="1" s="1"/>
  <c r="H218" i="1" s="1"/>
  <c r="H219" i="1" s="1"/>
  <c r="H220" i="1" s="1"/>
  <c r="H221" i="1" s="1"/>
  <c r="H222" i="1" s="1"/>
  <c r="H223" i="1" s="1"/>
  <c r="H224" i="1" s="1"/>
  <c r="H225" i="1" s="1"/>
  <c r="H226" i="1" s="1"/>
  <c r="H227" i="1" s="1"/>
  <c r="H228" i="1" s="1"/>
  <c r="H229" i="1" s="1"/>
  <c r="H230" i="1" s="1"/>
  <c r="H231" i="1" s="1"/>
  <c r="H232" i="1" s="1"/>
  <c r="H233" i="1" s="1"/>
  <c r="H234" i="1" s="1"/>
  <c r="H235" i="1" s="1"/>
  <c r="H236" i="1" s="1"/>
  <c r="H237" i="1" s="1"/>
  <c r="H238" i="1" s="1"/>
  <c r="H239" i="1" s="1"/>
  <c r="H240" i="1" s="1"/>
  <c r="H241" i="1" s="1"/>
  <c r="H242" i="1" s="1"/>
  <c r="H243" i="1" s="1"/>
  <c r="H244" i="1" s="1"/>
  <c r="H245" i="1" s="1"/>
  <c r="H246" i="1" s="1"/>
  <c r="H247" i="1" s="1"/>
  <c r="H248" i="1" s="1"/>
  <c r="H249" i="1" s="1"/>
  <c r="H250" i="1" s="1"/>
  <c r="H251" i="1" s="1"/>
  <c r="H252" i="1" s="1"/>
  <c r="H253" i="1" s="1"/>
  <c r="H254" i="1" s="1"/>
  <c r="H255" i="1" s="1"/>
  <c r="H256" i="1" s="1"/>
  <c r="H257" i="1" s="1"/>
  <c r="H258" i="1" s="1"/>
  <c r="H259" i="1" s="1"/>
  <c r="H260" i="1" s="1"/>
  <c r="H261" i="1" s="1"/>
  <c r="H262" i="1" s="1"/>
  <c r="H263" i="1" s="1"/>
  <c r="H264" i="1" s="1"/>
  <c r="H265" i="1" s="1"/>
  <c r="H266" i="1" s="1"/>
  <c r="H267" i="1" s="1"/>
  <c r="H268" i="1" s="1"/>
  <c r="H269" i="1" s="1"/>
  <c r="H270" i="1" s="1"/>
  <c r="H271" i="1" s="1"/>
  <c r="H272" i="1" s="1"/>
  <c r="H273" i="1" s="1"/>
  <c r="H274" i="1" s="1"/>
  <c r="H275" i="1" s="1"/>
  <c r="H276" i="1" s="1"/>
  <c r="H277" i="1" s="1"/>
  <c r="H278" i="1" s="1"/>
  <c r="H279" i="1" s="1"/>
  <c r="H280" i="1" s="1"/>
  <c r="H281" i="1" s="1"/>
  <c r="H282" i="1" s="1"/>
  <c r="H283" i="1" s="1"/>
  <c r="H284" i="1" s="1"/>
  <c r="H285" i="1" s="1"/>
  <c r="H286" i="1" s="1"/>
  <c r="H287" i="1" s="1"/>
  <c r="H288" i="1" s="1"/>
  <c r="H289" i="1" s="1"/>
  <c r="H290" i="1" s="1"/>
  <c r="H291" i="1" s="1"/>
  <c r="H292" i="1" s="1"/>
  <c r="H293" i="1" s="1"/>
  <c r="H294" i="1" s="1"/>
  <c r="H295" i="1" s="1"/>
  <c r="H296" i="1" s="1"/>
  <c r="H297" i="1" s="1"/>
  <c r="H298" i="1" s="1"/>
  <c r="H299" i="1" s="1"/>
  <c r="H300" i="1" s="1"/>
  <c r="H301" i="1" s="1"/>
  <c r="H302" i="1" s="1"/>
  <c r="H303" i="1" s="1"/>
  <c r="H304" i="1" s="1"/>
  <c r="H305" i="1" s="1"/>
  <c r="H306" i="1" s="1"/>
  <c r="H307" i="1" s="1"/>
  <c r="H308" i="1" s="1"/>
  <c r="H309" i="1" s="1"/>
  <c r="H310" i="1" s="1"/>
  <c r="H311" i="1" s="1"/>
  <c r="H312" i="1" s="1"/>
  <c r="H313" i="1" s="1"/>
  <c r="H314" i="1" s="1"/>
  <c r="H315" i="1" s="1"/>
  <c r="H316" i="1" s="1"/>
  <c r="H317" i="1" s="1"/>
  <c r="H318" i="1" s="1"/>
  <c r="H319" i="1" s="1"/>
  <c r="H320" i="1" s="1"/>
  <c r="H321" i="1" s="1"/>
  <c r="H322" i="1" s="1"/>
  <c r="H323" i="1" s="1"/>
  <c r="H324" i="1" s="1"/>
  <c r="H325" i="1" s="1"/>
  <c r="H326" i="1" s="1"/>
  <c r="H327" i="1" s="1"/>
  <c r="H328" i="1" s="1"/>
  <c r="H329" i="1" s="1"/>
  <c r="H330" i="1" s="1"/>
  <c r="H331" i="1" s="1"/>
  <c r="H332" i="1" s="1"/>
  <c r="H333" i="1" s="1"/>
  <c r="H334" i="1" s="1"/>
  <c r="H335" i="1" s="1"/>
  <c r="H336" i="1" s="1"/>
  <c r="H337" i="1" s="1"/>
  <c r="H338" i="1" s="1"/>
  <c r="H339" i="1" s="1"/>
  <c r="H340" i="1" s="1"/>
  <c r="H341" i="1" s="1"/>
  <c r="H342" i="1" s="1"/>
  <c r="H343" i="1" s="1"/>
  <c r="H344" i="1" s="1"/>
  <c r="H345" i="1" s="1"/>
  <c r="H346" i="1" s="1"/>
  <c r="H347" i="1" s="1"/>
  <c r="H348" i="1" s="1"/>
  <c r="H349" i="1" s="1"/>
  <c r="H350" i="1" s="1"/>
  <c r="H351" i="1" s="1"/>
  <c r="H352" i="1" s="1"/>
  <c r="H353" i="1" s="1"/>
  <c r="H354" i="1" s="1"/>
  <c r="H355" i="1" s="1"/>
  <c r="H356" i="1" s="1"/>
  <c r="H357" i="1" s="1"/>
  <c r="H358" i="1" s="1"/>
  <c r="H359" i="1" s="1"/>
  <c r="H360" i="1" s="1"/>
  <c r="H361" i="1" s="1"/>
  <c r="H362" i="1" s="1"/>
  <c r="H363" i="1" s="1"/>
  <c r="H364" i="1" s="1"/>
  <c r="H365" i="1" s="1"/>
  <c r="H366" i="1" s="1"/>
  <c r="H367" i="1" s="1"/>
  <c r="H368" i="1" s="1"/>
  <c r="H369" i="1" s="1"/>
  <c r="H370" i="1" s="1"/>
  <c r="H371" i="1" s="1"/>
  <c r="H372" i="1" s="1"/>
  <c r="H373" i="1" s="1"/>
  <c r="H374" i="1" s="1"/>
  <c r="H375" i="1" s="1"/>
  <c r="H376" i="1" s="1"/>
  <c r="H377" i="1" s="1"/>
  <c r="H378" i="1" s="1"/>
  <c r="H379" i="1" s="1"/>
  <c r="H380" i="1" s="1"/>
  <c r="K12" i="1"/>
  <c r="G13" i="1"/>
  <c r="I12" i="1"/>
  <c r="J13" i="1"/>
  <c r="F15" i="1"/>
  <c r="J14" i="1"/>
  <c r="K388" i="1" l="1"/>
  <c r="I388" i="1"/>
  <c r="G389" i="1"/>
  <c r="F390" i="1"/>
  <c r="J389" i="1"/>
  <c r="I13" i="1"/>
  <c r="G14" i="1"/>
  <c r="K13" i="1"/>
  <c r="F16" i="1"/>
  <c r="J15" i="1"/>
  <c r="F391" i="1" l="1"/>
  <c r="J390" i="1"/>
  <c r="K389" i="1"/>
  <c r="I389" i="1"/>
  <c r="G390" i="1"/>
  <c r="H423" i="1"/>
  <c r="H415" i="1"/>
  <c r="K14" i="1"/>
  <c r="I14" i="1"/>
  <c r="G15" i="1"/>
  <c r="F17" i="1"/>
  <c r="J16" i="1"/>
  <c r="K390" i="1" l="1"/>
  <c r="I390" i="1"/>
  <c r="G391" i="1"/>
  <c r="F392" i="1"/>
  <c r="J391" i="1"/>
  <c r="G16" i="1"/>
  <c r="I15" i="1"/>
  <c r="K15" i="1"/>
  <c r="F18" i="1"/>
  <c r="J17" i="1"/>
  <c r="F393" i="1" l="1"/>
  <c r="J392" i="1"/>
  <c r="K391" i="1"/>
  <c r="I391" i="1"/>
  <c r="G392" i="1"/>
  <c r="I16" i="1"/>
  <c r="G17" i="1"/>
  <c r="K16" i="1"/>
  <c r="F19" i="1"/>
  <c r="J18" i="1"/>
  <c r="K392" i="1" l="1"/>
  <c r="I392" i="1"/>
  <c r="G393" i="1"/>
  <c r="F394" i="1"/>
  <c r="J393" i="1"/>
  <c r="K17" i="1"/>
  <c r="G18" i="1"/>
  <c r="I17" i="1"/>
  <c r="F20" i="1"/>
  <c r="J19" i="1"/>
  <c r="F395" i="1" l="1"/>
  <c r="J394" i="1"/>
  <c r="K393" i="1"/>
  <c r="I393" i="1"/>
  <c r="G394" i="1"/>
  <c r="G19" i="1"/>
  <c r="I18" i="1"/>
  <c r="K18" i="1"/>
  <c r="F21" i="1"/>
  <c r="J20" i="1"/>
  <c r="K394" i="1" l="1"/>
  <c r="I394" i="1"/>
  <c r="G395" i="1"/>
  <c r="F396" i="1"/>
  <c r="J395" i="1"/>
  <c r="I19" i="1"/>
  <c r="K19" i="1"/>
  <c r="G20" i="1"/>
  <c r="F22" i="1"/>
  <c r="J21" i="1"/>
  <c r="F397" i="1" l="1"/>
  <c r="J396" i="1"/>
  <c r="K395" i="1"/>
  <c r="I395" i="1"/>
  <c r="G396" i="1"/>
  <c r="G21" i="1"/>
  <c r="K20" i="1"/>
  <c r="I20" i="1"/>
  <c r="F23" i="1"/>
  <c r="J22" i="1"/>
  <c r="K396" i="1" l="1"/>
  <c r="I396" i="1"/>
  <c r="G397" i="1"/>
  <c r="F398" i="1"/>
  <c r="J397" i="1"/>
  <c r="I21" i="1"/>
  <c r="K21" i="1"/>
  <c r="G22" i="1"/>
  <c r="F24" i="1"/>
  <c r="J23" i="1"/>
  <c r="F399" i="1" l="1"/>
  <c r="J398" i="1"/>
  <c r="K397" i="1"/>
  <c r="I397" i="1"/>
  <c r="G398" i="1"/>
  <c r="G23" i="1"/>
  <c r="I22" i="1"/>
  <c r="K22" i="1"/>
  <c r="F25" i="1"/>
  <c r="J24" i="1"/>
  <c r="K398" i="1" l="1"/>
  <c r="I398" i="1"/>
  <c r="G399" i="1"/>
  <c r="F400" i="1"/>
  <c r="J399" i="1"/>
  <c r="K23" i="1"/>
  <c r="G24" i="1"/>
  <c r="I23" i="1"/>
  <c r="F26" i="1"/>
  <c r="J25" i="1"/>
  <c r="F401" i="1" l="1"/>
  <c r="J400" i="1"/>
  <c r="K399" i="1"/>
  <c r="I399" i="1"/>
  <c r="G400" i="1"/>
  <c r="G25" i="1"/>
  <c r="I24" i="1"/>
  <c r="K24" i="1"/>
  <c r="F27" i="1"/>
  <c r="J26" i="1"/>
  <c r="K400" i="1" l="1"/>
  <c r="I400" i="1"/>
  <c r="G401" i="1"/>
  <c r="F402" i="1"/>
  <c r="J401" i="1"/>
  <c r="K25" i="1"/>
  <c r="G26" i="1"/>
  <c r="I25" i="1"/>
  <c r="F28" i="1"/>
  <c r="J27" i="1"/>
  <c r="K401" i="1" l="1"/>
  <c r="I401" i="1"/>
  <c r="G402" i="1"/>
  <c r="F403" i="1"/>
  <c r="J402" i="1"/>
  <c r="G27" i="1"/>
  <c r="I26" i="1"/>
  <c r="K26" i="1"/>
  <c r="F29" i="1"/>
  <c r="J28" i="1"/>
  <c r="K402" i="1" l="1"/>
  <c r="I402" i="1"/>
  <c r="G403" i="1"/>
  <c r="F404" i="1"/>
  <c r="J403" i="1"/>
  <c r="K27" i="1"/>
  <c r="G28" i="1"/>
  <c r="I27" i="1"/>
  <c r="F30" i="1"/>
  <c r="J29" i="1"/>
  <c r="F405" i="1" l="1"/>
  <c r="J404" i="1"/>
  <c r="K403" i="1"/>
  <c r="I403" i="1"/>
  <c r="G404" i="1"/>
  <c r="G29" i="1"/>
  <c r="I28" i="1"/>
  <c r="K28" i="1"/>
  <c r="F31" i="1"/>
  <c r="J30" i="1"/>
  <c r="K404" i="1" l="1"/>
  <c r="I404" i="1"/>
  <c r="G405" i="1"/>
  <c r="F406" i="1"/>
  <c r="J405" i="1"/>
  <c r="K29" i="1"/>
  <c r="G30" i="1"/>
  <c r="I29" i="1"/>
  <c r="F32" i="1"/>
  <c r="J31" i="1"/>
  <c r="F407" i="1" l="1"/>
  <c r="J406" i="1"/>
  <c r="K405" i="1"/>
  <c r="I405" i="1"/>
  <c r="G406" i="1"/>
  <c r="K30" i="1"/>
  <c r="G31" i="1"/>
  <c r="I30" i="1"/>
  <c r="F33" i="1"/>
  <c r="J32" i="1"/>
  <c r="K406" i="1" l="1"/>
  <c r="I406" i="1"/>
  <c r="G407" i="1"/>
  <c r="F408" i="1"/>
  <c r="J408" i="1" s="1"/>
  <c r="J407" i="1"/>
  <c r="K31" i="1"/>
  <c r="G32" i="1"/>
  <c r="I31" i="1"/>
  <c r="F34" i="1"/>
  <c r="J33" i="1"/>
  <c r="K407" i="1" l="1"/>
  <c r="I407" i="1"/>
  <c r="G408" i="1"/>
  <c r="G33" i="1"/>
  <c r="I32" i="1"/>
  <c r="K32" i="1"/>
  <c r="F35" i="1"/>
  <c r="J34" i="1"/>
  <c r="K408" i="1" l="1"/>
  <c r="I408" i="1"/>
  <c r="K33" i="1"/>
  <c r="G34" i="1"/>
  <c r="I33" i="1"/>
  <c r="F36" i="1"/>
  <c r="J35" i="1"/>
  <c r="K34" i="1" l="1"/>
  <c r="G35" i="1"/>
  <c r="I34" i="1"/>
  <c r="F37" i="1"/>
  <c r="J36" i="1"/>
  <c r="G36" i="1" l="1"/>
  <c r="I35" i="1"/>
  <c r="K35" i="1"/>
  <c r="F38" i="1"/>
  <c r="J37" i="1"/>
  <c r="K36" i="1" l="1"/>
  <c r="G37" i="1"/>
  <c r="I36" i="1"/>
  <c r="F39" i="1"/>
  <c r="J38" i="1"/>
  <c r="K37" i="1" l="1"/>
  <c r="G38" i="1"/>
  <c r="I37" i="1"/>
  <c r="F40" i="1"/>
  <c r="J39" i="1"/>
  <c r="K38" i="1" l="1"/>
  <c r="G39" i="1"/>
  <c r="I38" i="1"/>
  <c r="F41" i="1"/>
  <c r="J40" i="1"/>
  <c r="K39" i="1" l="1"/>
  <c r="G40" i="1"/>
  <c r="I39" i="1"/>
  <c r="F42" i="1"/>
  <c r="J41" i="1"/>
  <c r="K40" i="1" l="1"/>
  <c r="G41" i="1"/>
  <c r="I40" i="1"/>
  <c r="F43" i="1"/>
  <c r="J42" i="1"/>
  <c r="K41" i="1" l="1"/>
  <c r="G42" i="1"/>
  <c r="I41" i="1"/>
  <c r="F44" i="1"/>
  <c r="J43" i="1"/>
  <c r="K42" i="1" l="1"/>
  <c r="G43" i="1"/>
  <c r="I42" i="1"/>
  <c r="F45" i="1"/>
  <c r="J44" i="1"/>
  <c r="K43" i="1" l="1"/>
  <c r="G44" i="1"/>
  <c r="I43" i="1"/>
  <c r="J45" i="1"/>
  <c r="F46" i="1"/>
  <c r="K44" i="1" l="1"/>
  <c r="I44" i="1"/>
  <c r="G45" i="1"/>
  <c r="J46" i="1"/>
  <c r="F47" i="1"/>
  <c r="K45" i="1" l="1"/>
  <c r="G46" i="1"/>
  <c r="I45" i="1"/>
  <c r="F48" i="1"/>
  <c r="J47" i="1"/>
  <c r="I46" i="1" l="1"/>
  <c r="K46" i="1"/>
  <c r="G47" i="1"/>
  <c r="F49" i="1"/>
  <c r="J48" i="1"/>
  <c r="G48" i="1" l="1"/>
  <c r="K47" i="1"/>
  <c r="I47" i="1"/>
  <c r="J49" i="1"/>
  <c r="F50" i="1"/>
  <c r="G49" i="1" l="1"/>
  <c r="K48" i="1"/>
  <c r="I48" i="1"/>
  <c r="F51" i="1"/>
  <c r="J50" i="1"/>
  <c r="G50" i="1" l="1"/>
  <c r="K49" i="1"/>
  <c r="I49" i="1"/>
  <c r="J51" i="1"/>
  <c r="F52" i="1"/>
  <c r="I50" i="1" l="1"/>
  <c r="K50" i="1"/>
  <c r="G51" i="1"/>
  <c r="J52" i="1"/>
  <c r="F53" i="1"/>
  <c r="I51" i="1" l="1"/>
  <c r="G52" i="1"/>
  <c r="K51" i="1"/>
  <c r="J53" i="1"/>
  <c r="F54" i="1"/>
  <c r="G53" i="1" l="1"/>
  <c r="K52" i="1"/>
  <c r="I52" i="1"/>
  <c r="F55" i="1"/>
  <c r="J54" i="1"/>
  <c r="G54" i="1" l="1"/>
  <c r="K53" i="1"/>
  <c r="I53" i="1"/>
  <c r="J55" i="1"/>
  <c r="F56" i="1"/>
  <c r="I54" i="1" l="1"/>
  <c r="K54" i="1"/>
  <c r="G55" i="1"/>
  <c r="F57" i="1"/>
  <c r="J56" i="1"/>
  <c r="G56" i="1" l="1"/>
  <c r="K55" i="1"/>
  <c r="I55" i="1"/>
  <c r="J57" i="1"/>
  <c r="F58" i="1"/>
  <c r="G57" i="1" l="1"/>
  <c r="K56" i="1"/>
  <c r="I56" i="1"/>
  <c r="J58" i="1"/>
  <c r="F59" i="1"/>
  <c r="G58" i="1" l="1"/>
  <c r="K57" i="1"/>
  <c r="I57" i="1"/>
  <c r="J59" i="1"/>
  <c r="F60" i="1"/>
  <c r="I58" i="1" l="1"/>
  <c r="G59" i="1"/>
  <c r="K58" i="1"/>
  <c r="F61" i="1"/>
  <c r="J60" i="1"/>
  <c r="G60" i="1" l="1"/>
  <c r="K59" i="1"/>
  <c r="I59" i="1"/>
  <c r="J61" i="1"/>
  <c r="F62" i="1"/>
  <c r="K60" i="1" l="1"/>
  <c r="I60" i="1"/>
  <c r="G61" i="1"/>
  <c r="F63" i="1"/>
  <c r="J62" i="1"/>
  <c r="G62" i="1" l="1"/>
  <c r="K61" i="1"/>
  <c r="I61" i="1"/>
  <c r="J63" i="1"/>
  <c r="F64" i="1"/>
  <c r="I62" i="1" l="1"/>
  <c r="K62" i="1"/>
  <c r="G63" i="1"/>
  <c r="F65" i="1"/>
  <c r="J64" i="1"/>
  <c r="I63" i="1" l="1"/>
  <c r="G64" i="1"/>
  <c r="K63" i="1"/>
  <c r="J65" i="1"/>
  <c r="F66" i="1"/>
  <c r="G65" i="1" l="1"/>
  <c r="K64" i="1"/>
  <c r="I64" i="1"/>
  <c r="F67" i="1"/>
  <c r="J66" i="1"/>
  <c r="G66" i="1" l="1"/>
  <c r="K65" i="1"/>
  <c r="I65" i="1"/>
  <c r="J67" i="1"/>
  <c r="F68" i="1"/>
  <c r="G67" i="1" l="1"/>
  <c r="K66" i="1"/>
  <c r="I66" i="1"/>
  <c r="F69" i="1"/>
  <c r="J68" i="1"/>
  <c r="G68" i="1" l="1"/>
  <c r="I67" i="1"/>
  <c r="K67" i="1"/>
  <c r="J69" i="1"/>
  <c r="F70" i="1"/>
  <c r="G69" i="1" l="1"/>
  <c r="K68" i="1"/>
  <c r="I68" i="1"/>
  <c r="F71" i="1"/>
  <c r="J70" i="1"/>
  <c r="G70" i="1" l="1"/>
  <c r="K69" i="1"/>
  <c r="I69" i="1"/>
  <c r="J71" i="1"/>
  <c r="F72" i="1"/>
  <c r="G71" i="1" l="1"/>
  <c r="I70" i="1"/>
  <c r="K70" i="1"/>
  <c r="J72" i="1"/>
  <c r="F73" i="1"/>
  <c r="I71" i="1" l="1"/>
  <c r="G72" i="1"/>
  <c r="K71" i="1"/>
  <c r="J73" i="1"/>
  <c r="F74" i="1"/>
  <c r="G73" i="1" l="1"/>
  <c r="K72" i="1"/>
  <c r="I72" i="1"/>
  <c r="J74" i="1"/>
  <c r="F75" i="1"/>
  <c r="G74" i="1" l="1"/>
  <c r="K73" i="1"/>
  <c r="I73" i="1"/>
  <c r="J75" i="1"/>
  <c r="F76" i="1"/>
  <c r="G75" i="1" l="1"/>
  <c r="K74" i="1"/>
  <c r="I74" i="1"/>
  <c r="J76" i="1"/>
  <c r="F77" i="1"/>
  <c r="G76" i="1" l="1"/>
  <c r="K75" i="1"/>
  <c r="I75" i="1"/>
  <c r="J77" i="1"/>
  <c r="F78" i="1"/>
  <c r="I76" i="1" l="1"/>
  <c r="G77" i="1"/>
  <c r="K76" i="1"/>
  <c r="F79" i="1"/>
  <c r="J78" i="1"/>
  <c r="G78" i="1" l="1"/>
  <c r="K77" i="1"/>
  <c r="I77" i="1"/>
  <c r="F80" i="1"/>
  <c r="J79" i="1"/>
  <c r="G79" i="1" l="1"/>
  <c r="I78" i="1"/>
  <c r="K78" i="1"/>
  <c r="F81" i="1"/>
  <c r="J80" i="1"/>
  <c r="G80" i="1" l="1"/>
  <c r="K79" i="1"/>
  <c r="I79" i="1"/>
  <c r="J81" i="1"/>
  <c r="F82" i="1"/>
  <c r="I80" i="1" l="1"/>
  <c r="K80" i="1"/>
  <c r="G81" i="1"/>
  <c r="F83" i="1"/>
  <c r="J82" i="1"/>
  <c r="G82" i="1" l="1"/>
  <c r="K81" i="1"/>
  <c r="I81" i="1"/>
  <c r="F84" i="1"/>
  <c r="J83" i="1"/>
  <c r="G83" i="1" l="1"/>
  <c r="K82" i="1"/>
  <c r="I82" i="1"/>
  <c r="F85" i="1"/>
  <c r="J84" i="1"/>
  <c r="G84" i="1" l="1"/>
  <c r="K83" i="1"/>
  <c r="I83" i="1"/>
  <c r="J85" i="1"/>
  <c r="F86" i="1"/>
  <c r="I84" i="1" l="1"/>
  <c r="K84" i="1"/>
  <c r="G85" i="1"/>
  <c r="F87" i="1"/>
  <c r="J86" i="1"/>
  <c r="I85" i="1" l="1"/>
  <c r="K85" i="1"/>
  <c r="G86" i="1"/>
  <c r="J87" i="1"/>
  <c r="F88" i="1"/>
  <c r="G87" i="1" l="1"/>
  <c r="K86" i="1"/>
  <c r="I86" i="1"/>
  <c r="J88" i="1"/>
  <c r="F89" i="1"/>
  <c r="K87" i="1" l="1"/>
  <c r="I87" i="1"/>
  <c r="G88" i="1"/>
  <c r="J89" i="1"/>
  <c r="F90" i="1"/>
  <c r="I88" i="1" l="1"/>
  <c r="K88" i="1"/>
  <c r="G89" i="1"/>
  <c r="F91" i="1"/>
  <c r="J90" i="1"/>
  <c r="I89" i="1" l="1"/>
  <c r="K89" i="1"/>
  <c r="G90" i="1"/>
  <c r="J91" i="1"/>
  <c r="F92" i="1"/>
  <c r="G91" i="1" l="1"/>
  <c r="I90" i="1"/>
  <c r="K90" i="1"/>
  <c r="F93" i="1"/>
  <c r="J92" i="1"/>
  <c r="G92" i="1" l="1"/>
  <c r="K91" i="1"/>
  <c r="I91" i="1"/>
  <c r="J93" i="1"/>
  <c r="F94" i="1"/>
  <c r="I92" i="1" l="1"/>
  <c r="K92" i="1"/>
  <c r="G93" i="1"/>
  <c r="F95" i="1"/>
  <c r="J94" i="1"/>
  <c r="I93" i="1" l="1"/>
  <c r="K93" i="1"/>
  <c r="G94" i="1"/>
  <c r="F96" i="1"/>
  <c r="J95" i="1"/>
  <c r="G95" i="1" l="1"/>
  <c r="K94" i="1"/>
  <c r="I94" i="1"/>
  <c r="F97" i="1"/>
  <c r="J96" i="1"/>
  <c r="G96" i="1" l="1"/>
  <c r="K95" i="1"/>
  <c r="I95" i="1"/>
  <c r="J97" i="1"/>
  <c r="F98" i="1"/>
  <c r="K96" i="1" l="1"/>
  <c r="G97" i="1"/>
  <c r="I96" i="1"/>
  <c r="F99" i="1"/>
  <c r="J98" i="1"/>
  <c r="I97" i="1" l="1"/>
  <c r="K97" i="1"/>
  <c r="G98" i="1"/>
  <c r="J99" i="1"/>
  <c r="F100" i="1"/>
  <c r="G99" i="1" l="1"/>
  <c r="I98" i="1"/>
  <c r="K98" i="1"/>
  <c r="F101" i="1"/>
  <c r="J100" i="1"/>
  <c r="G100" i="1" l="1"/>
  <c r="K99" i="1"/>
  <c r="I99" i="1"/>
  <c r="J101" i="1"/>
  <c r="F102" i="1"/>
  <c r="I100" i="1" l="1"/>
  <c r="K100" i="1"/>
  <c r="G101" i="1"/>
  <c r="F103" i="1"/>
  <c r="J102" i="1"/>
  <c r="I101" i="1" l="1"/>
  <c r="K101" i="1"/>
  <c r="G102" i="1"/>
  <c r="J103" i="1"/>
  <c r="F104" i="1"/>
  <c r="G103" i="1" l="1"/>
  <c r="K102" i="1"/>
  <c r="I102" i="1"/>
  <c r="F105" i="1"/>
  <c r="J104" i="1"/>
  <c r="G104" i="1" l="1"/>
  <c r="K103" i="1"/>
  <c r="I103" i="1"/>
  <c r="J105" i="1"/>
  <c r="F106" i="1"/>
  <c r="I104" i="1" l="1"/>
  <c r="K104" i="1"/>
  <c r="G105" i="1"/>
  <c r="F107" i="1"/>
  <c r="J106" i="1"/>
  <c r="I105" i="1" l="1"/>
  <c r="K105" i="1"/>
  <c r="G106" i="1"/>
  <c r="J107" i="1"/>
  <c r="F108" i="1"/>
  <c r="G107" i="1" l="1"/>
  <c r="I106" i="1"/>
  <c r="K106" i="1"/>
  <c r="F109" i="1"/>
  <c r="J108" i="1"/>
  <c r="G108" i="1" l="1"/>
  <c r="K107" i="1"/>
  <c r="I107" i="1"/>
  <c r="F110" i="1"/>
  <c r="J109" i="1"/>
  <c r="I108" i="1" l="1"/>
  <c r="K108" i="1"/>
  <c r="G109" i="1"/>
  <c r="F111" i="1"/>
  <c r="J110" i="1"/>
  <c r="I109" i="1" l="1"/>
  <c r="K109" i="1"/>
  <c r="G110" i="1"/>
  <c r="J111" i="1"/>
  <c r="F112" i="1"/>
  <c r="G111" i="1" l="1"/>
  <c r="I110" i="1"/>
  <c r="K110" i="1"/>
  <c r="F113" i="1"/>
  <c r="J112" i="1"/>
  <c r="G112" i="1" l="1"/>
  <c r="K111" i="1"/>
  <c r="I111" i="1"/>
  <c r="J113" i="1"/>
  <c r="F114" i="1"/>
  <c r="I112" i="1" l="1"/>
  <c r="K112" i="1"/>
  <c r="G113" i="1"/>
  <c r="F115" i="1"/>
  <c r="J114" i="1"/>
  <c r="I113" i="1" l="1"/>
  <c r="K113" i="1"/>
  <c r="G114" i="1"/>
  <c r="J115" i="1"/>
  <c r="F116" i="1"/>
  <c r="G115" i="1" l="1"/>
  <c r="I114" i="1"/>
  <c r="K114" i="1"/>
  <c r="F117" i="1"/>
  <c r="J116" i="1"/>
  <c r="G116" i="1" l="1"/>
  <c r="K115" i="1"/>
  <c r="I115" i="1"/>
  <c r="J117" i="1"/>
  <c r="F118" i="1"/>
  <c r="I116" i="1" l="1"/>
  <c r="K116" i="1"/>
  <c r="G117" i="1"/>
  <c r="F119" i="1"/>
  <c r="J118" i="1"/>
  <c r="I117" i="1" l="1"/>
  <c r="K117" i="1"/>
  <c r="G118" i="1"/>
  <c r="F120" i="1"/>
  <c r="J119" i="1"/>
  <c r="G119" i="1" l="1"/>
  <c r="K118" i="1"/>
  <c r="I118" i="1"/>
  <c r="F121" i="1"/>
  <c r="J120" i="1"/>
  <c r="G120" i="1" l="1"/>
  <c r="K119" i="1"/>
  <c r="I119" i="1"/>
  <c r="J121" i="1"/>
  <c r="F122" i="1"/>
  <c r="I120" i="1" l="1"/>
  <c r="K120" i="1"/>
  <c r="G121" i="1"/>
  <c r="F123" i="1"/>
  <c r="J122" i="1"/>
  <c r="I121" i="1" l="1"/>
  <c r="K121" i="1"/>
  <c r="G122" i="1"/>
  <c r="J123" i="1"/>
  <c r="F124" i="1"/>
  <c r="G123" i="1" l="1"/>
  <c r="I122" i="1"/>
  <c r="K122" i="1"/>
  <c r="F125" i="1"/>
  <c r="J124" i="1"/>
  <c r="G124" i="1" l="1"/>
  <c r="K123" i="1"/>
  <c r="I123" i="1"/>
  <c r="F126" i="1"/>
  <c r="J125" i="1"/>
  <c r="I124" i="1" l="1"/>
  <c r="K124" i="1"/>
  <c r="G125" i="1"/>
  <c r="F127" i="1"/>
  <c r="J126" i="1"/>
  <c r="I125" i="1" l="1"/>
  <c r="K125" i="1"/>
  <c r="G126" i="1"/>
  <c r="J127" i="1"/>
  <c r="F128" i="1"/>
  <c r="G127" i="1" l="1"/>
  <c r="K126" i="1"/>
  <c r="I126" i="1"/>
  <c r="F129" i="1"/>
  <c r="J128" i="1"/>
  <c r="G128" i="1" l="1"/>
  <c r="K127" i="1"/>
  <c r="I127" i="1"/>
  <c r="J129" i="1"/>
  <c r="F130" i="1"/>
  <c r="I128" i="1" l="1"/>
  <c r="K128" i="1"/>
  <c r="G129" i="1"/>
  <c r="F131" i="1"/>
  <c r="J130" i="1"/>
  <c r="I129" i="1" l="1"/>
  <c r="K129" i="1"/>
  <c r="G130" i="1"/>
  <c r="J131" i="1"/>
  <c r="F132" i="1"/>
  <c r="G131" i="1" l="1"/>
  <c r="K130" i="1"/>
  <c r="I130" i="1"/>
  <c r="F133" i="1"/>
  <c r="J132" i="1"/>
  <c r="G132" i="1" l="1"/>
  <c r="K131" i="1"/>
  <c r="I131" i="1"/>
  <c r="J133" i="1"/>
  <c r="F134" i="1"/>
  <c r="K132" i="1" l="1"/>
  <c r="G133" i="1"/>
  <c r="I132" i="1"/>
  <c r="F135" i="1"/>
  <c r="J134" i="1"/>
  <c r="K133" i="1" l="1"/>
  <c r="G134" i="1"/>
  <c r="I133" i="1"/>
  <c r="J135" i="1"/>
  <c r="F136" i="1"/>
  <c r="G135" i="1" l="1"/>
  <c r="K134" i="1"/>
  <c r="I134" i="1"/>
  <c r="J136" i="1"/>
  <c r="F137" i="1"/>
  <c r="J137" i="1" l="1"/>
  <c r="F138" i="1"/>
  <c r="G136" i="1"/>
  <c r="K135" i="1"/>
  <c r="I135" i="1"/>
  <c r="J415" i="1" l="1"/>
  <c r="T11" i="1"/>
  <c r="I136" i="1"/>
  <c r="K136" i="1"/>
  <c r="G137" i="1"/>
  <c r="J138" i="1"/>
  <c r="F139" i="1"/>
  <c r="O11" i="1"/>
  <c r="T25" i="1"/>
  <c r="O25" i="1"/>
  <c r="T39" i="1"/>
  <c r="O39" i="1"/>
  <c r="O53" i="1"/>
  <c r="T53" i="1"/>
  <c r="T57" i="1"/>
  <c r="O57" i="1"/>
  <c r="O15" i="1"/>
  <c r="N7" i="1"/>
  <c r="G415" i="1" l="1"/>
  <c r="J139" i="1"/>
  <c r="F140" i="1"/>
  <c r="G138" i="1"/>
  <c r="I137" i="1"/>
  <c r="O7" i="1"/>
  <c r="K137" i="1"/>
  <c r="T15" i="1"/>
  <c r="S7" i="1"/>
  <c r="O38" i="1" l="1"/>
  <c r="J140" i="1"/>
  <c r="F141" i="1"/>
  <c r="O10" i="1"/>
  <c r="P7" i="1"/>
  <c r="O12" i="1"/>
  <c r="O29" i="1"/>
  <c r="O26" i="1"/>
  <c r="T7" i="1"/>
  <c r="T43" i="1"/>
  <c r="O24" i="1"/>
  <c r="O28" i="1" s="1"/>
  <c r="K138" i="1"/>
  <c r="G139" i="1"/>
  <c r="I138" i="1"/>
  <c r="O40" i="1"/>
  <c r="O43" i="1"/>
  <c r="O54" i="1"/>
  <c r="O52" i="1"/>
  <c r="I415" i="1" l="1"/>
  <c r="O56" i="1"/>
  <c r="J141" i="1"/>
  <c r="F142" i="1"/>
  <c r="T12" i="1"/>
  <c r="T10" i="1"/>
  <c r="U7" i="1"/>
  <c r="G140" i="1"/>
  <c r="K139" i="1"/>
  <c r="I139" i="1"/>
  <c r="T38" i="1"/>
  <c r="T29" i="1"/>
  <c r="T26" i="1"/>
  <c r="O14" i="1"/>
  <c r="T54" i="1"/>
  <c r="T52" i="1"/>
  <c r="T24" i="1"/>
  <c r="T40" i="1"/>
  <c r="O42" i="1"/>
  <c r="T28" i="1" l="1"/>
  <c r="T42" i="1"/>
  <c r="T14" i="1"/>
  <c r="K140" i="1"/>
  <c r="G141" i="1"/>
  <c r="I140" i="1"/>
  <c r="J142" i="1"/>
  <c r="F143" i="1"/>
  <c r="T56" i="1"/>
  <c r="K141" i="1" l="1"/>
  <c r="G142" i="1"/>
  <c r="I141" i="1"/>
  <c r="J143" i="1"/>
  <c r="F144" i="1"/>
  <c r="I142" i="1" l="1"/>
  <c r="K142" i="1"/>
  <c r="G143" i="1"/>
  <c r="J144" i="1"/>
  <c r="F145" i="1"/>
  <c r="K143" i="1" l="1"/>
  <c r="G144" i="1"/>
  <c r="I143" i="1"/>
  <c r="J145" i="1"/>
  <c r="F146" i="1"/>
  <c r="G145" i="1" l="1"/>
  <c r="I144" i="1"/>
  <c r="K144" i="1"/>
  <c r="J146" i="1"/>
  <c r="F147" i="1"/>
  <c r="J147" i="1" l="1"/>
  <c r="F148" i="1"/>
  <c r="I145" i="1"/>
  <c r="K145" i="1"/>
  <c r="G146" i="1"/>
  <c r="J148" i="1" l="1"/>
  <c r="F149" i="1"/>
  <c r="G147" i="1"/>
  <c r="I146" i="1"/>
  <c r="K146" i="1"/>
  <c r="I147" i="1" l="1"/>
  <c r="K147" i="1"/>
  <c r="G148" i="1"/>
  <c r="J149" i="1"/>
  <c r="F150" i="1"/>
  <c r="G149" i="1" l="1"/>
  <c r="I148" i="1"/>
  <c r="K148" i="1"/>
  <c r="J150" i="1"/>
  <c r="F151" i="1"/>
  <c r="J151" i="1" l="1"/>
  <c r="F152" i="1"/>
  <c r="I149" i="1"/>
  <c r="K149" i="1"/>
  <c r="G150" i="1"/>
  <c r="J152" i="1" l="1"/>
  <c r="F153" i="1"/>
  <c r="K150" i="1"/>
  <c r="I150" i="1"/>
  <c r="G151" i="1"/>
  <c r="J153" i="1" l="1"/>
  <c r="F154" i="1"/>
  <c r="I151" i="1"/>
  <c r="K151" i="1"/>
  <c r="G152" i="1"/>
  <c r="J154" i="1" l="1"/>
  <c r="F155" i="1"/>
  <c r="I152" i="1"/>
  <c r="K152" i="1"/>
  <c r="G153" i="1"/>
  <c r="J155" i="1" l="1"/>
  <c r="F156" i="1"/>
  <c r="I153" i="1"/>
  <c r="K153" i="1"/>
  <c r="G154" i="1"/>
  <c r="J156" i="1" l="1"/>
  <c r="F157" i="1"/>
  <c r="G155" i="1"/>
  <c r="I154" i="1"/>
  <c r="K154" i="1"/>
  <c r="I155" i="1" l="1"/>
  <c r="K155" i="1"/>
  <c r="G156" i="1"/>
  <c r="J157" i="1"/>
  <c r="F158" i="1"/>
  <c r="I156" i="1" l="1"/>
  <c r="K156" i="1"/>
  <c r="G157" i="1"/>
  <c r="J158" i="1"/>
  <c r="F159" i="1"/>
  <c r="I157" i="1" l="1"/>
  <c r="K157" i="1"/>
  <c r="G158" i="1"/>
  <c r="J159" i="1"/>
  <c r="F160" i="1"/>
  <c r="I158" i="1" l="1"/>
  <c r="K158" i="1"/>
  <c r="G159" i="1"/>
  <c r="J160" i="1"/>
  <c r="F161" i="1"/>
  <c r="K159" i="1" l="1"/>
  <c r="G160" i="1"/>
  <c r="I159" i="1"/>
  <c r="J161" i="1"/>
  <c r="F162" i="1"/>
  <c r="I160" i="1" l="1"/>
  <c r="K160" i="1"/>
  <c r="G161" i="1"/>
  <c r="J162" i="1"/>
  <c r="F163" i="1"/>
  <c r="I161" i="1" l="1"/>
  <c r="K161" i="1"/>
  <c r="G162" i="1"/>
  <c r="J163" i="1"/>
  <c r="F164" i="1"/>
  <c r="I162" i="1" l="1"/>
  <c r="K162" i="1"/>
  <c r="G163" i="1"/>
  <c r="J164" i="1"/>
  <c r="F165" i="1"/>
  <c r="I163" i="1" l="1"/>
  <c r="K163" i="1"/>
  <c r="G164" i="1"/>
  <c r="J165" i="1"/>
  <c r="F166" i="1"/>
  <c r="I164" i="1" l="1"/>
  <c r="K164" i="1"/>
  <c r="G165" i="1"/>
  <c r="J166" i="1"/>
  <c r="F167" i="1"/>
  <c r="I165" i="1" l="1"/>
  <c r="K165" i="1"/>
  <c r="G166" i="1"/>
  <c r="J167" i="1"/>
  <c r="F168" i="1"/>
  <c r="I166" i="1" l="1"/>
  <c r="K166" i="1"/>
  <c r="G167" i="1"/>
  <c r="J168" i="1"/>
  <c r="F169" i="1"/>
  <c r="G168" i="1" l="1"/>
  <c r="K167" i="1"/>
  <c r="I167" i="1"/>
  <c r="J169" i="1"/>
  <c r="F170" i="1"/>
  <c r="J170" i="1" l="1"/>
  <c r="F171" i="1"/>
  <c r="G169" i="1"/>
  <c r="K168" i="1"/>
  <c r="I168" i="1"/>
  <c r="J171" i="1" l="1"/>
  <c r="F172" i="1"/>
  <c r="G170" i="1"/>
  <c r="K169" i="1"/>
  <c r="I169" i="1"/>
  <c r="G171" i="1" l="1"/>
  <c r="K170" i="1"/>
  <c r="I170" i="1"/>
  <c r="J172" i="1"/>
  <c r="F173" i="1"/>
  <c r="J173" i="1" l="1"/>
  <c r="F174" i="1"/>
  <c r="G172" i="1"/>
  <c r="K171" i="1"/>
  <c r="I171" i="1"/>
  <c r="G173" i="1" l="1"/>
  <c r="K172" i="1"/>
  <c r="I172" i="1"/>
  <c r="J174" i="1"/>
  <c r="F175" i="1"/>
  <c r="F176" i="1" l="1"/>
  <c r="J175" i="1"/>
  <c r="G174" i="1"/>
  <c r="K173" i="1"/>
  <c r="I173" i="1"/>
  <c r="K174" i="1" l="1"/>
  <c r="I174" i="1"/>
  <c r="G175" i="1"/>
  <c r="J176" i="1"/>
  <c r="F177" i="1"/>
  <c r="J177" i="1" l="1"/>
  <c r="F178" i="1"/>
  <c r="G176" i="1"/>
  <c r="K175" i="1"/>
  <c r="I175" i="1"/>
  <c r="G177" i="1" l="1"/>
  <c r="K176" i="1"/>
  <c r="I176" i="1"/>
  <c r="F179" i="1"/>
  <c r="J178" i="1"/>
  <c r="F180" i="1" l="1"/>
  <c r="J179" i="1"/>
  <c r="G178" i="1"/>
  <c r="K177" i="1"/>
  <c r="I177" i="1"/>
  <c r="G179" i="1" l="1"/>
  <c r="K178" i="1"/>
  <c r="I178" i="1"/>
  <c r="F181" i="1"/>
  <c r="J180" i="1"/>
  <c r="J181" i="1" l="1"/>
  <c r="F182" i="1"/>
  <c r="G180" i="1"/>
  <c r="K179" i="1"/>
  <c r="I179" i="1"/>
  <c r="F183" i="1" l="1"/>
  <c r="J182" i="1"/>
  <c r="I180" i="1"/>
  <c r="G181" i="1"/>
  <c r="K180" i="1"/>
  <c r="G182" i="1" l="1"/>
  <c r="K181" i="1"/>
  <c r="I181" i="1"/>
  <c r="F184" i="1"/>
  <c r="J183" i="1"/>
  <c r="F185" i="1" l="1"/>
  <c r="J184" i="1"/>
  <c r="I182" i="1"/>
  <c r="K182" i="1"/>
  <c r="G183" i="1"/>
  <c r="G184" i="1" l="1"/>
  <c r="K183" i="1"/>
  <c r="I183" i="1"/>
  <c r="F186" i="1"/>
  <c r="J185" i="1"/>
  <c r="F187" i="1" l="1"/>
  <c r="J186" i="1"/>
  <c r="G185" i="1"/>
  <c r="K184" i="1"/>
  <c r="I184" i="1"/>
  <c r="G186" i="1" l="1"/>
  <c r="K185" i="1"/>
  <c r="I185" i="1"/>
  <c r="J187" i="1"/>
  <c r="F188" i="1"/>
  <c r="F189" i="1" l="1"/>
  <c r="J188" i="1"/>
  <c r="I186" i="1"/>
  <c r="G187" i="1"/>
  <c r="K186" i="1"/>
  <c r="G188" i="1" l="1"/>
  <c r="K187" i="1"/>
  <c r="I187" i="1"/>
  <c r="F190" i="1"/>
  <c r="J189" i="1"/>
  <c r="J190" i="1" l="1"/>
  <c r="F191" i="1"/>
  <c r="I188" i="1"/>
  <c r="G189" i="1"/>
  <c r="K188" i="1"/>
  <c r="G190" i="1" l="1"/>
  <c r="K189" i="1"/>
  <c r="I189" i="1"/>
  <c r="F192" i="1"/>
  <c r="J191" i="1"/>
  <c r="F193" i="1" l="1"/>
  <c r="J192" i="1"/>
  <c r="G191" i="1"/>
  <c r="K190" i="1"/>
  <c r="I190" i="1"/>
  <c r="G192" i="1" l="1"/>
  <c r="K191" i="1"/>
  <c r="I191" i="1"/>
  <c r="F194" i="1"/>
  <c r="J193" i="1"/>
  <c r="G193" i="1" l="1"/>
  <c r="K192" i="1"/>
  <c r="I192" i="1"/>
  <c r="F195" i="1"/>
  <c r="J194" i="1"/>
  <c r="I193" i="1" l="1"/>
  <c r="G194" i="1"/>
  <c r="K193" i="1"/>
  <c r="J195" i="1"/>
  <c r="F196" i="1"/>
  <c r="G195" i="1" l="1"/>
  <c r="K194" i="1"/>
  <c r="I194" i="1"/>
  <c r="J196" i="1"/>
  <c r="F197" i="1"/>
  <c r="J197" i="1" l="1"/>
  <c r="F198" i="1"/>
  <c r="G196" i="1"/>
  <c r="K195" i="1"/>
  <c r="I195" i="1"/>
  <c r="G197" i="1" l="1"/>
  <c r="K196" i="1"/>
  <c r="I196" i="1"/>
  <c r="J198" i="1"/>
  <c r="F199" i="1"/>
  <c r="J199" i="1" l="1"/>
  <c r="F200" i="1"/>
  <c r="G198" i="1"/>
  <c r="K197" i="1"/>
  <c r="I197" i="1"/>
  <c r="G199" i="1" l="1"/>
  <c r="K198" i="1"/>
  <c r="I198" i="1"/>
  <c r="J200" i="1"/>
  <c r="F201" i="1"/>
  <c r="J201" i="1" l="1"/>
  <c r="F202" i="1"/>
  <c r="G200" i="1"/>
  <c r="K199" i="1"/>
  <c r="I199" i="1"/>
  <c r="G201" i="1" l="1"/>
  <c r="K200" i="1"/>
  <c r="I200" i="1"/>
  <c r="J202" i="1"/>
  <c r="F203" i="1"/>
  <c r="J203" i="1" l="1"/>
  <c r="F204" i="1"/>
  <c r="G202" i="1"/>
  <c r="K201" i="1"/>
  <c r="I201" i="1"/>
  <c r="G203" i="1" l="1"/>
  <c r="K202" i="1"/>
  <c r="I202" i="1"/>
  <c r="J204" i="1"/>
  <c r="F205" i="1"/>
  <c r="J205" i="1" l="1"/>
  <c r="F206" i="1"/>
  <c r="G204" i="1"/>
  <c r="K203" i="1"/>
  <c r="I203" i="1"/>
  <c r="G205" i="1" l="1"/>
  <c r="K204" i="1"/>
  <c r="I204" i="1"/>
  <c r="J206" i="1"/>
  <c r="F207" i="1"/>
  <c r="J207" i="1" l="1"/>
  <c r="F208" i="1"/>
  <c r="G206" i="1"/>
  <c r="K205" i="1"/>
  <c r="I205" i="1"/>
  <c r="G207" i="1" l="1"/>
  <c r="K206" i="1"/>
  <c r="I206" i="1"/>
  <c r="F209" i="1"/>
  <c r="J208" i="1"/>
  <c r="J209" i="1" l="1"/>
  <c r="F210" i="1"/>
  <c r="G208" i="1"/>
  <c r="I207" i="1"/>
  <c r="K207" i="1"/>
  <c r="G209" i="1" l="1"/>
  <c r="K208" i="1"/>
  <c r="I208" i="1"/>
  <c r="F211" i="1"/>
  <c r="J210" i="1"/>
  <c r="J211" i="1" l="1"/>
  <c r="F212" i="1"/>
  <c r="K209" i="1"/>
  <c r="G210" i="1"/>
  <c r="I209" i="1"/>
  <c r="I210" i="1" l="1"/>
  <c r="G211" i="1"/>
  <c r="K210" i="1"/>
  <c r="J212" i="1"/>
  <c r="F213" i="1"/>
  <c r="G212" i="1" l="1"/>
  <c r="I211" i="1"/>
  <c r="K211" i="1"/>
  <c r="F214" i="1"/>
  <c r="J213" i="1"/>
  <c r="F215" i="1" l="1"/>
  <c r="J214" i="1"/>
  <c r="G213" i="1"/>
  <c r="K212" i="1"/>
  <c r="I212" i="1"/>
  <c r="K213" i="1" l="1"/>
  <c r="G214" i="1"/>
  <c r="I213" i="1"/>
  <c r="F216" i="1"/>
  <c r="J215" i="1"/>
  <c r="F217" i="1" l="1"/>
  <c r="J216" i="1"/>
  <c r="I214" i="1"/>
  <c r="K214" i="1"/>
  <c r="G215" i="1"/>
  <c r="G216" i="1" l="1"/>
  <c r="I215" i="1"/>
  <c r="K215" i="1"/>
  <c r="J217" i="1"/>
  <c r="F218" i="1"/>
  <c r="J218" i="1" l="1"/>
  <c r="F219" i="1"/>
  <c r="G217" i="1"/>
  <c r="K216" i="1"/>
  <c r="I216" i="1"/>
  <c r="G218" i="1" l="1"/>
  <c r="K217" i="1"/>
  <c r="I217" i="1"/>
  <c r="J219" i="1"/>
  <c r="F220" i="1"/>
  <c r="J220" i="1" l="1"/>
  <c r="F221" i="1"/>
  <c r="G219" i="1"/>
  <c r="K218" i="1"/>
  <c r="I218" i="1"/>
  <c r="G220" i="1" l="1"/>
  <c r="I219" i="1"/>
  <c r="K219" i="1"/>
  <c r="J221" i="1"/>
  <c r="F222" i="1"/>
  <c r="J222" i="1" l="1"/>
  <c r="F223" i="1"/>
  <c r="K220" i="1"/>
  <c r="G221" i="1"/>
  <c r="I220" i="1"/>
  <c r="K221" i="1" l="1"/>
  <c r="G222" i="1"/>
  <c r="I221" i="1"/>
  <c r="J223" i="1"/>
  <c r="F224" i="1"/>
  <c r="I222" i="1" l="1"/>
  <c r="G223" i="1"/>
  <c r="K222" i="1"/>
  <c r="J224" i="1"/>
  <c r="F225" i="1"/>
  <c r="G224" i="1" l="1"/>
  <c r="I223" i="1"/>
  <c r="K223" i="1"/>
  <c r="J225" i="1"/>
  <c r="F226" i="1"/>
  <c r="J226" i="1" l="1"/>
  <c r="F227" i="1"/>
  <c r="I224" i="1"/>
  <c r="G225" i="1"/>
  <c r="K224" i="1"/>
  <c r="I225" i="1" l="1"/>
  <c r="G226" i="1"/>
  <c r="K225" i="1"/>
  <c r="J227" i="1"/>
  <c r="F228" i="1"/>
  <c r="I226" i="1" l="1"/>
  <c r="G227" i="1"/>
  <c r="K226" i="1"/>
  <c r="J228" i="1"/>
  <c r="F229" i="1"/>
  <c r="I227" i="1" l="1"/>
  <c r="G228" i="1"/>
  <c r="K227" i="1"/>
  <c r="J229" i="1"/>
  <c r="F230" i="1"/>
  <c r="I228" i="1" l="1"/>
  <c r="G229" i="1"/>
  <c r="K228" i="1"/>
  <c r="J230" i="1"/>
  <c r="F231" i="1"/>
  <c r="I229" i="1" l="1"/>
  <c r="G230" i="1"/>
  <c r="K229" i="1"/>
  <c r="J231" i="1"/>
  <c r="F232" i="1"/>
  <c r="I230" i="1" l="1"/>
  <c r="G231" i="1"/>
  <c r="K230" i="1"/>
  <c r="J232" i="1"/>
  <c r="F233" i="1"/>
  <c r="I231" i="1" l="1"/>
  <c r="G232" i="1"/>
  <c r="K231" i="1"/>
  <c r="J233" i="1"/>
  <c r="F234" i="1"/>
  <c r="I232" i="1" l="1"/>
  <c r="G233" i="1"/>
  <c r="K232" i="1"/>
  <c r="J234" i="1"/>
  <c r="F235" i="1"/>
  <c r="I233" i="1" l="1"/>
  <c r="G234" i="1"/>
  <c r="K233" i="1"/>
  <c r="J235" i="1"/>
  <c r="F236" i="1"/>
  <c r="I234" i="1" l="1"/>
  <c r="G235" i="1"/>
  <c r="K234" i="1"/>
  <c r="J236" i="1"/>
  <c r="F237" i="1"/>
  <c r="I235" i="1" l="1"/>
  <c r="G236" i="1"/>
  <c r="K235" i="1"/>
  <c r="J237" i="1"/>
  <c r="F238" i="1"/>
  <c r="I236" i="1" l="1"/>
  <c r="G237" i="1"/>
  <c r="K236" i="1"/>
  <c r="J238" i="1"/>
  <c r="F239" i="1"/>
  <c r="I237" i="1" l="1"/>
  <c r="G238" i="1"/>
  <c r="K237" i="1"/>
  <c r="J239" i="1"/>
  <c r="F240" i="1"/>
  <c r="I238" i="1" l="1"/>
  <c r="G239" i="1"/>
  <c r="K238" i="1"/>
  <c r="J240" i="1"/>
  <c r="F241" i="1"/>
  <c r="I239" i="1" l="1"/>
  <c r="G240" i="1"/>
  <c r="K239" i="1"/>
  <c r="J241" i="1"/>
  <c r="F242" i="1"/>
  <c r="I240" i="1" l="1"/>
  <c r="G241" i="1"/>
  <c r="K240" i="1"/>
  <c r="J242" i="1"/>
  <c r="F243" i="1"/>
  <c r="I241" i="1" l="1"/>
  <c r="G242" i="1"/>
  <c r="K241" i="1"/>
  <c r="J243" i="1"/>
  <c r="F244" i="1"/>
  <c r="I242" i="1" l="1"/>
  <c r="G243" i="1"/>
  <c r="K242" i="1"/>
  <c r="J244" i="1"/>
  <c r="F245" i="1"/>
  <c r="I243" i="1" l="1"/>
  <c r="G244" i="1"/>
  <c r="K243" i="1"/>
  <c r="J245" i="1"/>
  <c r="F246" i="1"/>
  <c r="I244" i="1" l="1"/>
  <c r="G245" i="1"/>
  <c r="K244" i="1"/>
  <c r="J246" i="1"/>
  <c r="F247" i="1"/>
  <c r="I245" i="1" l="1"/>
  <c r="G246" i="1"/>
  <c r="K245" i="1"/>
  <c r="J247" i="1"/>
  <c r="F248" i="1"/>
  <c r="I246" i="1" l="1"/>
  <c r="G247" i="1"/>
  <c r="K246" i="1"/>
  <c r="F249" i="1"/>
  <c r="J248" i="1"/>
  <c r="J249" i="1" l="1"/>
  <c r="F250" i="1"/>
  <c r="I247" i="1"/>
  <c r="G248" i="1"/>
  <c r="K247" i="1"/>
  <c r="I248" i="1" l="1"/>
  <c r="G249" i="1"/>
  <c r="K248" i="1"/>
  <c r="J250" i="1"/>
  <c r="F251" i="1"/>
  <c r="I249" i="1" l="1"/>
  <c r="G250" i="1"/>
  <c r="K249" i="1"/>
  <c r="J251" i="1"/>
  <c r="F252" i="1"/>
  <c r="I250" i="1" l="1"/>
  <c r="G251" i="1"/>
  <c r="K250" i="1"/>
  <c r="J252" i="1"/>
  <c r="F253" i="1"/>
  <c r="G252" i="1" l="1"/>
  <c r="I251" i="1"/>
  <c r="K251" i="1"/>
  <c r="J253" i="1"/>
  <c r="F254" i="1"/>
  <c r="F255" i="1" l="1"/>
  <c r="J254" i="1"/>
  <c r="G253" i="1"/>
  <c r="K252" i="1"/>
  <c r="I252" i="1"/>
  <c r="I253" i="1" l="1"/>
  <c r="G254" i="1"/>
  <c r="K253" i="1"/>
  <c r="J255" i="1"/>
  <c r="F256" i="1"/>
  <c r="K254" i="1" l="1"/>
  <c r="G255" i="1"/>
  <c r="I254" i="1"/>
  <c r="J256" i="1"/>
  <c r="F257" i="1"/>
  <c r="G256" i="1" l="1"/>
  <c r="I255" i="1"/>
  <c r="K255" i="1"/>
  <c r="J257" i="1"/>
  <c r="F258" i="1"/>
  <c r="J258" i="1" l="1"/>
  <c r="F259" i="1"/>
  <c r="G257" i="1"/>
  <c r="K256" i="1"/>
  <c r="I256" i="1"/>
  <c r="I257" i="1" l="1"/>
  <c r="G258" i="1"/>
  <c r="K257" i="1"/>
  <c r="J259" i="1"/>
  <c r="F260" i="1"/>
  <c r="I258" i="1" l="1"/>
  <c r="K258" i="1"/>
  <c r="G259" i="1"/>
  <c r="J260" i="1"/>
  <c r="F261" i="1"/>
  <c r="J261" i="1" l="1"/>
  <c r="F262" i="1"/>
  <c r="I259" i="1"/>
  <c r="K259" i="1"/>
  <c r="G260" i="1"/>
  <c r="J262" i="1" l="1"/>
  <c r="F263" i="1"/>
  <c r="G261" i="1"/>
  <c r="K260" i="1"/>
  <c r="I260" i="1"/>
  <c r="K261" i="1" l="1"/>
  <c r="G262" i="1"/>
  <c r="I261" i="1"/>
  <c r="J263" i="1"/>
  <c r="F264" i="1"/>
  <c r="G263" i="1" l="1"/>
  <c r="K262" i="1"/>
  <c r="I262" i="1"/>
  <c r="J264" i="1"/>
  <c r="F265" i="1"/>
  <c r="J265" i="1" l="1"/>
  <c r="F266" i="1"/>
  <c r="K263" i="1"/>
  <c r="G264" i="1"/>
  <c r="I263" i="1"/>
  <c r="J266" i="1" l="1"/>
  <c r="F267" i="1"/>
  <c r="I264" i="1"/>
  <c r="G265" i="1"/>
  <c r="K264" i="1"/>
  <c r="I265" i="1" l="1"/>
  <c r="K265" i="1"/>
  <c r="G266" i="1"/>
  <c r="J267" i="1"/>
  <c r="F268" i="1"/>
  <c r="I266" i="1" l="1"/>
  <c r="G267" i="1"/>
  <c r="K266" i="1"/>
  <c r="J268" i="1"/>
  <c r="F269" i="1"/>
  <c r="I267" i="1" l="1"/>
  <c r="K267" i="1"/>
  <c r="G268" i="1"/>
  <c r="F270" i="1"/>
  <c r="J269" i="1"/>
  <c r="J270" i="1" l="1"/>
  <c r="F271" i="1"/>
  <c r="I268" i="1"/>
  <c r="G269" i="1"/>
  <c r="K268" i="1"/>
  <c r="I269" i="1" l="1"/>
  <c r="K269" i="1"/>
  <c r="G270" i="1"/>
  <c r="J271" i="1"/>
  <c r="F272" i="1"/>
  <c r="G271" i="1" l="1"/>
  <c r="K270" i="1"/>
  <c r="I270" i="1"/>
  <c r="J272" i="1"/>
  <c r="F273" i="1"/>
  <c r="J273" i="1" l="1"/>
  <c r="F274" i="1"/>
  <c r="I271" i="1"/>
  <c r="K271" i="1"/>
  <c r="G272" i="1"/>
  <c r="J274" i="1" l="1"/>
  <c r="F275" i="1"/>
  <c r="I272" i="1"/>
  <c r="G273" i="1"/>
  <c r="K272" i="1"/>
  <c r="I273" i="1" l="1"/>
  <c r="K273" i="1"/>
  <c r="G274" i="1"/>
  <c r="J275" i="1"/>
  <c r="F276" i="1"/>
  <c r="I274" i="1" l="1"/>
  <c r="G275" i="1"/>
  <c r="K274" i="1"/>
  <c r="J276" i="1"/>
  <c r="F277" i="1"/>
  <c r="I275" i="1" l="1"/>
  <c r="K275" i="1"/>
  <c r="G276" i="1"/>
  <c r="J277" i="1"/>
  <c r="F278" i="1"/>
  <c r="I276" i="1" l="1"/>
  <c r="K276" i="1"/>
  <c r="G277" i="1"/>
  <c r="F279" i="1"/>
  <c r="J278" i="1"/>
  <c r="F280" i="1" l="1"/>
  <c r="J279" i="1"/>
  <c r="I277" i="1"/>
  <c r="K277" i="1"/>
  <c r="G278" i="1"/>
  <c r="I278" i="1" l="1"/>
  <c r="K278" i="1"/>
  <c r="G279" i="1"/>
  <c r="J280" i="1"/>
  <c r="F281" i="1"/>
  <c r="I279" i="1" l="1"/>
  <c r="K279" i="1"/>
  <c r="G280" i="1"/>
  <c r="J281" i="1"/>
  <c r="F282" i="1"/>
  <c r="I280" i="1" l="1"/>
  <c r="K280" i="1"/>
  <c r="G281" i="1"/>
  <c r="F283" i="1"/>
  <c r="J282" i="1"/>
  <c r="J283" i="1" l="1"/>
  <c r="F284" i="1"/>
  <c r="I281" i="1"/>
  <c r="K281" i="1"/>
  <c r="G282" i="1"/>
  <c r="J284" i="1" l="1"/>
  <c r="F285" i="1"/>
  <c r="I282" i="1"/>
  <c r="K282" i="1"/>
  <c r="G283" i="1"/>
  <c r="F286" i="1" l="1"/>
  <c r="J285" i="1"/>
  <c r="I283" i="1"/>
  <c r="K283" i="1"/>
  <c r="G284" i="1"/>
  <c r="I284" i="1" l="1"/>
  <c r="K284" i="1"/>
  <c r="G285" i="1"/>
  <c r="J286" i="1"/>
  <c r="F287" i="1"/>
  <c r="I285" i="1" l="1"/>
  <c r="K285" i="1"/>
  <c r="G286" i="1"/>
  <c r="J287" i="1"/>
  <c r="F288" i="1"/>
  <c r="K286" i="1" l="1"/>
  <c r="I286" i="1"/>
  <c r="G287" i="1"/>
  <c r="J288" i="1"/>
  <c r="F289" i="1"/>
  <c r="I287" i="1" l="1"/>
  <c r="G288" i="1"/>
  <c r="K287" i="1"/>
  <c r="J289" i="1"/>
  <c r="F290" i="1"/>
  <c r="I288" i="1" l="1"/>
  <c r="K288" i="1"/>
  <c r="G289" i="1"/>
  <c r="J290" i="1"/>
  <c r="F291" i="1"/>
  <c r="I289" i="1" l="1"/>
  <c r="K289" i="1"/>
  <c r="G290" i="1"/>
  <c r="J291" i="1"/>
  <c r="F292" i="1"/>
  <c r="J292" i="1" l="1"/>
  <c r="F293" i="1"/>
  <c r="I290" i="1"/>
  <c r="K290" i="1"/>
  <c r="G291" i="1"/>
  <c r="F294" i="1" l="1"/>
  <c r="J293" i="1"/>
  <c r="I291" i="1"/>
  <c r="G292" i="1"/>
  <c r="K291" i="1"/>
  <c r="I292" i="1" l="1"/>
  <c r="K292" i="1"/>
  <c r="G293" i="1"/>
  <c r="F295" i="1"/>
  <c r="J294" i="1"/>
  <c r="I293" i="1" l="1"/>
  <c r="K293" i="1"/>
  <c r="G294" i="1"/>
  <c r="J295" i="1"/>
  <c r="F296" i="1"/>
  <c r="I294" i="1" l="1"/>
  <c r="K294" i="1"/>
  <c r="G295" i="1"/>
  <c r="F297" i="1"/>
  <c r="J296" i="1"/>
  <c r="F298" i="1" l="1"/>
  <c r="J297" i="1"/>
  <c r="I295" i="1"/>
  <c r="K295" i="1"/>
  <c r="G296" i="1"/>
  <c r="I296" i="1" l="1"/>
  <c r="K296" i="1"/>
  <c r="G297" i="1"/>
  <c r="J298" i="1"/>
  <c r="F299" i="1"/>
  <c r="G298" i="1" l="1"/>
  <c r="K297" i="1"/>
  <c r="I297" i="1"/>
  <c r="J299" i="1"/>
  <c r="F300" i="1"/>
  <c r="J300" i="1" l="1"/>
  <c r="F301" i="1"/>
  <c r="I298" i="1"/>
  <c r="G299" i="1"/>
  <c r="K298" i="1"/>
  <c r="I299" i="1" l="1"/>
  <c r="K299" i="1"/>
  <c r="G300" i="1"/>
  <c r="J301" i="1"/>
  <c r="F302" i="1"/>
  <c r="I300" i="1" l="1"/>
  <c r="G301" i="1"/>
  <c r="K300" i="1"/>
  <c r="J302" i="1"/>
  <c r="F303" i="1"/>
  <c r="I301" i="1" l="1"/>
  <c r="G302" i="1"/>
  <c r="K301" i="1"/>
  <c r="J303" i="1"/>
  <c r="F304" i="1"/>
  <c r="I302" i="1" l="1"/>
  <c r="G303" i="1"/>
  <c r="K302" i="1"/>
  <c r="J304" i="1"/>
  <c r="F305" i="1"/>
  <c r="I303" i="1" l="1"/>
  <c r="G304" i="1"/>
  <c r="K303" i="1"/>
  <c r="J305" i="1"/>
  <c r="F306" i="1"/>
  <c r="G305" i="1" l="1"/>
  <c r="K304" i="1"/>
  <c r="I304" i="1"/>
  <c r="J306" i="1"/>
  <c r="F307" i="1"/>
  <c r="J307" i="1" l="1"/>
  <c r="F308" i="1"/>
  <c r="G306" i="1"/>
  <c r="K305" i="1"/>
  <c r="I305" i="1"/>
  <c r="G307" i="1" l="1"/>
  <c r="K306" i="1"/>
  <c r="I306" i="1"/>
  <c r="J308" i="1"/>
  <c r="F309" i="1"/>
  <c r="J309" i="1" l="1"/>
  <c r="F310" i="1"/>
  <c r="I307" i="1"/>
  <c r="G308" i="1"/>
  <c r="K307" i="1"/>
  <c r="G309" i="1" l="1"/>
  <c r="K308" i="1"/>
  <c r="I308" i="1"/>
  <c r="J310" i="1"/>
  <c r="F311" i="1"/>
  <c r="J311" i="1" l="1"/>
  <c r="F312" i="1"/>
  <c r="I309" i="1"/>
  <c r="G310" i="1"/>
  <c r="K309" i="1"/>
  <c r="J312" i="1" l="1"/>
  <c r="F313" i="1"/>
  <c r="I310" i="1"/>
  <c r="G311" i="1"/>
  <c r="K310" i="1"/>
  <c r="I311" i="1" l="1"/>
  <c r="G312" i="1"/>
  <c r="K311" i="1"/>
  <c r="J313" i="1"/>
  <c r="F314" i="1"/>
  <c r="G313" i="1" l="1"/>
  <c r="K312" i="1"/>
  <c r="I312" i="1"/>
  <c r="J314" i="1"/>
  <c r="F315" i="1"/>
  <c r="J315" i="1" l="1"/>
  <c r="F316" i="1"/>
  <c r="I313" i="1"/>
  <c r="G314" i="1"/>
  <c r="K313" i="1"/>
  <c r="J316" i="1" l="1"/>
  <c r="F317" i="1"/>
  <c r="I314" i="1"/>
  <c r="G315" i="1"/>
  <c r="K314" i="1"/>
  <c r="K315" i="1" l="1"/>
  <c r="I315" i="1"/>
  <c r="G316" i="1"/>
  <c r="J317" i="1"/>
  <c r="F318" i="1"/>
  <c r="G317" i="1" l="1"/>
  <c r="K316" i="1"/>
  <c r="I316" i="1"/>
  <c r="J318" i="1"/>
  <c r="F319" i="1"/>
  <c r="J319" i="1" l="1"/>
  <c r="F320" i="1"/>
  <c r="I317" i="1"/>
  <c r="G318" i="1"/>
  <c r="K317" i="1"/>
  <c r="I318" i="1" l="1"/>
  <c r="G319" i="1"/>
  <c r="K318" i="1"/>
  <c r="J320" i="1"/>
  <c r="F321" i="1"/>
  <c r="J321" i="1" l="1"/>
  <c r="F322" i="1"/>
  <c r="I319" i="1"/>
  <c r="G320" i="1"/>
  <c r="K319" i="1"/>
  <c r="I320" i="1" l="1"/>
  <c r="G321" i="1"/>
  <c r="K320" i="1"/>
  <c r="J322" i="1"/>
  <c r="F323" i="1"/>
  <c r="I321" i="1" l="1"/>
  <c r="G322" i="1"/>
  <c r="K321" i="1"/>
  <c r="J323" i="1"/>
  <c r="F324" i="1"/>
  <c r="I322" i="1" l="1"/>
  <c r="K322" i="1"/>
  <c r="G323" i="1"/>
  <c r="F325" i="1"/>
  <c r="J324" i="1"/>
  <c r="J325" i="1" l="1"/>
  <c r="F326" i="1"/>
  <c r="I323" i="1"/>
  <c r="G324" i="1"/>
  <c r="K323" i="1"/>
  <c r="I324" i="1" l="1"/>
  <c r="G325" i="1"/>
  <c r="K324" i="1"/>
  <c r="F327" i="1"/>
  <c r="J326" i="1"/>
  <c r="F328" i="1" l="1"/>
  <c r="J327" i="1"/>
  <c r="I325" i="1"/>
  <c r="G326" i="1"/>
  <c r="K325" i="1"/>
  <c r="G327" i="1" l="1"/>
  <c r="K326" i="1"/>
  <c r="I326" i="1"/>
  <c r="J328" i="1"/>
  <c r="F329" i="1"/>
  <c r="F330" i="1" l="1"/>
  <c r="J329" i="1"/>
  <c r="I327" i="1"/>
  <c r="G328" i="1"/>
  <c r="K327" i="1"/>
  <c r="I328" i="1" l="1"/>
  <c r="G329" i="1"/>
  <c r="K328" i="1"/>
  <c r="J330" i="1"/>
  <c r="F331" i="1"/>
  <c r="G330" i="1" l="1"/>
  <c r="I329" i="1"/>
  <c r="K329" i="1"/>
  <c r="F332" i="1"/>
  <c r="J331" i="1"/>
  <c r="J332" i="1" l="1"/>
  <c r="F333" i="1"/>
  <c r="I330" i="1"/>
  <c r="G331" i="1"/>
  <c r="K330" i="1"/>
  <c r="F334" i="1" l="1"/>
  <c r="J333" i="1"/>
  <c r="I331" i="1"/>
  <c r="G332" i="1"/>
  <c r="K331" i="1"/>
  <c r="I332" i="1" l="1"/>
  <c r="G333" i="1"/>
  <c r="K332" i="1"/>
  <c r="J334" i="1"/>
  <c r="F335" i="1"/>
  <c r="G334" i="1" l="1"/>
  <c r="K333" i="1"/>
  <c r="I333" i="1"/>
  <c r="J335" i="1"/>
  <c r="F336" i="1"/>
  <c r="J336" i="1" l="1"/>
  <c r="F337" i="1"/>
  <c r="I334" i="1"/>
  <c r="G335" i="1"/>
  <c r="K334" i="1"/>
  <c r="K335" i="1" l="1"/>
  <c r="I335" i="1"/>
  <c r="G336" i="1"/>
  <c r="J337" i="1"/>
  <c r="F338" i="1"/>
  <c r="I336" i="1" l="1"/>
  <c r="K336" i="1"/>
  <c r="G337" i="1"/>
  <c r="J338" i="1"/>
  <c r="F339" i="1"/>
  <c r="I337" i="1" l="1"/>
  <c r="G338" i="1"/>
  <c r="K337" i="1"/>
  <c r="J339" i="1"/>
  <c r="F340" i="1"/>
  <c r="G339" i="1" l="1"/>
  <c r="K338" i="1"/>
  <c r="I338" i="1"/>
  <c r="J340" i="1"/>
  <c r="F341" i="1"/>
  <c r="J341" i="1" l="1"/>
  <c r="F342" i="1"/>
  <c r="I339" i="1"/>
  <c r="G340" i="1"/>
  <c r="K339" i="1"/>
  <c r="I340" i="1" l="1"/>
  <c r="G341" i="1"/>
  <c r="K340" i="1"/>
  <c r="J342" i="1"/>
  <c r="F343" i="1"/>
  <c r="G342" i="1" l="1"/>
  <c r="K341" i="1"/>
  <c r="I341" i="1"/>
  <c r="J343" i="1"/>
  <c r="F344" i="1"/>
  <c r="F345" i="1" l="1"/>
  <c r="J344" i="1"/>
  <c r="I342" i="1"/>
  <c r="G343" i="1"/>
  <c r="K342" i="1"/>
  <c r="I343" i="1" l="1"/>
  <c r="G344" i="1"/>
  <c r="K343" i="1"/>
  <c r="J345" i="1"/>
  <c r="F346" i="1"/>
  <c r="I344" i="1" l="1"/>
  <c r="G345" i="1"/>
  <c r="K344" i="1"/>
  <c r="J346" i="1"/>
  <c r="F347" i="1"/>
  <c r="G346" i="1" l="1"/>
  <c r="K345" i="1"/>
  <c r="I345" i="1"/>
  <c r="J347" i="1"/>
  <c r="F348" i="1"/>
  <c r="F349" i="1" l="1"/>
  <c r="J348" i="1"/>
  <c r="I346" i="1"/>
  <c r="G347" i="1"/>
  <c r="K346" i="1"/>
  <c r="I347" i="1" l="1"/>
  <c r="G348" i="1"/>
  <c r="K347" i="1"/>
  <c r="F350" i="1"/>
  <c r="J349" i="1"/>
  <c r="J350" i="1" l="1"/>
  <c r="F351" i="1"/>
  <c r="I348" i="1"/>
  <c r="G349" i="1"/>
  <c r="K348" i="1"/>
  <c r="J351" i="1" l="1"/>
  <c r="F352" i="1"/>
  <c r="I349" i="1"/>
  <c r="G350" i="1"/>
  <c r="K349" i="1"/>
  <c r="I350" i="1" l="1"/>
  <c r="G351" i="1"/>
  <c r="K350" i="1"/>
  <c r="J352" i="1"/>
  <c r="F353" i="1"/>
  <c r="I351" i="1" l="1"/>
  <c r="G352" i="1"/>
  <c r="K351" i="1"/>
  <c r="F354" i="1"/>
  <c r="J353" i="1"/>
  <c r="J354" i="1" l="1"/>
  <c r="F355" i="1"/>
  <c r="I352" i="1"/>
  <c r="G353" i="1"/>
  <c r="K352" i="1"/>
  <c r="K353" i="1" l="1"/>
  <c r="I353" i="1"/>
  <c r="G354" i="1"/>
  <c r="J355" i="1"/>
  <c r="F356" i="1"/>
  <c r="I354" i="1" l="1"/>
  <c r="K354" i="1"/>
  <c r="G355" i="1"/>
  <c r="J356" i="1"/>
  <c r="F357" i="1"/>
  <c r="I355" i="1" l="1"/>
  <c r="K355" i="1"/>
  <c r="G356" i="1"/>
  <c r="F358" i="1"/>
  <c r="J357" i="1"/>
  <c r="J358" i="1" l="1"/>
  <c r="F359" i="1"/>
  <c r="I356" i="1"/>
  <c r="G357" i="1"/>
  <c r="K356" i="1"/>
  <c r="I357" i="1" l="1"/>
  <c r="G358" i="1"/>
  <c r="K357" i="1"/>
  <c r="F360" i="1"/>
  <c r="J359" i="1"/>
  <c r="I358" i="1" l="1"/>
  <c r="K358" i="1"/>
  <c r="G359" i="1"/>
  <c r="F361" i="1"/>
  <c r="J360" i="1"/>
  <c r="J361" i="1" l="1"/>
  <c r="F362" i="1"/>
  <c r="K359" i="1"/>
  <c r="I359" i="1"/>
  <c r="G360" i="1"/>
  <c r="J362" i="1" l="1"/>
  <c r="F363" i="1"/>
  <c r="I360" i="1"/>
  <c r="G361" i="1"/>
  <c r="K360" i="1"/>
  <c r="I361" i="1" l="1"/>
  <c r="G362" i="1"/>
  <c r="K361" i="1"/>
  <c r="J363" i="1"/>
  <c r="F364" i="1"/>
  <c r="I362" i="1" l="1"/>
  <c r="K362" i="1"/>
  <c r="G363" i="1"/>
  <c r="F365" i="1"/>
  <c r="J364" i="1"/>
  <c r="J365" i="1" l="1"/>
  <c r="F366" i="1"/>
  <c r="I363" i="1"/>
  <c r="K363" i="1"/>
  <c r="G364" i="1"/>
  <c r="J366" i="1" l="1"/>
  <c r="F367" i="1"/>
  <c r="I364" i="1"/>
  <c r="K364" i="1"/>
  <c r="G365" i="1"/>
  <c r="J367" i="1" l="1"/>
  <c r="F368" i="1"/>
  <c r="I365" i="1"/>
  <c r="K365" i="1"/>
  <c r="G366" i="1"/>
  <c r="F369" i="1" l="1"/>
  <c r="J368" i="1"/>
  <c r="I366" i="1"/>
  <c r="K366" i="1"/>
  <c r="G367" i="1"/>
  <c r="I367" i="1" l="1"/>
  <c r="G368" i="1"/>
  <c r="K367" i="1"/>
  <c r="J369" i="1"/>
  <c r="F370" i="1"/>
  <c r="J370" i="1" l="1"/>
  <c r="F371" i="1"/>
  <c r="I368" i="1"/>
  <c r="K368" i="1"/>
  <c r="G369" i="1"/>
  <c r="J371" i="1" l="1"/>
  <c r="F372" i="1"/>
  <c r="I369" i="1"/>
  <c r="K369" i="1"/>
  <c r="G370" i="1"/>
  <c r="F373" i="1" l="1"/>
  <c r="J372" i="1"/>
  <c r="I370" i="1"/>
  <c r="K370" i="1"/>
  <c r="G371" i="1"/>
  <c r="I371" i="1" l="1"/>
  <c r="K371" i="1"/>
  <c r="G372" i="1"/>
  <c r="J373" i="1"/>
  <c r="F374" i="1"/>
  <c r="K372" i="1" l="1"/>
  <c r="G373" i="1"/>
  <c r="I372" i="1"/>
  <c r="J374" i="1"/>
  <c r="F375" i="1"/>
  <c r="I373" i="1" l="1"/>
  <c r="K373" i="1"/>
  <c r="G374" i="1"/>
  <c r="J375" i="1"/>
  <c r="F376" i="1"/>
  <c r="I374" i="1" l="1"/>
  <c r="K374" i="1"/>
  <c r="G375" i="1"/>
  <c r="J376" i="1"/>
  <c r="F377" i="1"/>
  <c r="I375" i="1" l="1"/>
  <c r="K375" i="1"/>
  <c r="G376" i="1"/>
  <c r="F378" i="1"/>
  <c r="J377" i="1"/>
  <c r="K376" i="1" l="1"/>
  <c r="I376" i="1"/>
  <c r="G377" i="1"/>
  <c r="J378" i="1"/>
  <c r="F379" i="1"/>
  <c r="I377" i="1" l="1"/>
  <c r="K377" i="1"/>
  <c r="G378" i="1"/>
  <c r="J379" i="1"/>
  <c r="F380" i="1"/>
  <c r="I378" i="1" l="1"/>
  <c r="K378" i="1"/>
  <c r="G379" i="1"/>
  <c r="J380" i="1"/>
  <c r="I379" i="1" l="1"/>
  <c r="K379" i="1"/>
  <c r="G380" i="1"/>
  <c r="I380" i="1" l="1"/>
  <c r="K380" i="1"/>
  <c r="J423" i="1" l="1"/>
  <c r="G423" i="1" l="1"/>
  <c r="I423" i="1" l="1"/>
</calcChain>
</file>

<file path=xl/sharedStrings.xml><?xml version="1.0" encoding="utf-8"?>
<sst xmlns="http://schemas.openxmlformats.org/spreadsheetml/2006/main" count="216" uniqueCount="48">
  <si>
    <t>Date</t>
  </si>
  <si>
    <t>P(A)</t>
  </si>
  <si>
    <t>sum</t>
  </si>
  <si>
    <t>P(B)</t>
  </si>
  <si>
    <t>P(B|A)</t>
  </si>
  <si>
    <t>P(A|B)</t>
  </si>
  <si>
    <t>Arc Elasticity</t>
  </si>
  <si>
    <t>NonA</t>
  </si>
  <si>
    <t>AY = Y/t</t>
  </si>
  <si>
    <t>No. of days</t>
  </si>
  <si>
    <t>t</t>
  </si>
  <si>
    <t>Cumulative</t>
  </si>
  <si>
    <t>Y(t)</t>
  </si>
  <si>
    <t>Daily</t>
  </si>
  <si>
    <t>MY = I(t)</t>
  </si>
  <si>
    <t>Point Elasticity</t>
  </si>
  <si>
    <t>I(t+1)-I(t)</t>
  </si>
  <si>
    <t>B (Et&gt;1)</t>
  </si>
  <si>
    <t>A (I(t+1)&lt;=500)</t>
  </si>
  <si>
    <t>Et&lt;=1</t>
  </si>
  <si>
    <t>B (Et&lt;=1)</t>
  </si>
  <si>
    <t>Et&gt;0.5</t>
  </si>
  <si>
    <t>Et&gt;1</t>
  </si>
  <si>
    <t>B (Et&lt;= 0.5)</t>
  </si>
  <si>
    <t xml:space="preserve">        Exponential Moving Average (EMA) of</t>
  </si>
  <si>
    <t xml:space="preserve">               Estimations based on EMA</t>
  </si>
  <si>
    <t>The omega of EMA</t>
  </si>
  <si>
    <t>FRANCE - COVID-19</t>
  </si>
  <si>
    <t>A (I(t+1)-I(t)&lt;=0, I(t+1)&lt;=500)</t>
  </si>
  <si>
    <t>B (Et&lt;=0.5)</t>
  </si>
  <si>
    <t>BAYESIAN, POLICY TARGET W/OUT A TREND (… - 28 Feb 2021)</t>
  </si>
  <si>
    <t>BAYESIAN, POLICY TARGET W/ A TREND (… - 28 Feb 2021)</t>
  </si>
  <si>
    <t>A (I(t+1)&lt;=5000)</t>
  </si>
  <si>
    <t>A (I(t+1)-I(t)&lt;=0, I(t+1)&lt;=5000)</t>
  </si>
  <si>
    <t xml:space="preserve">   Mean</t>
  </si>
  <si>
    <t xml:space="preserve">   Standard Deviation</t>
  </si>
  <si>
    <t xml:space="preserve">   Coefficent of Variation % (=STDev/Mean)</t>
  </si>
  <si>
    <t xml:space="preserve">   Number of recording days</t>
  </si>
  <si>
    <t>ORIGINAL DATA GRAPHS (NON-EMA)</t>
  </si>
  <si>
    <t>Mean values, STDs, and CVs (Jan 24 - June 30, 2020)</t>
  </si>
  <si>
    <t>Mean values, STDs, and CVs (Jan 24, 2020 - Feb 28, 2021)</t>
  </si>
  <si>
    <t xml:space="preserve">   Maximum</t>
  </si>
  <si>
    <t xml:space="preserve">   Minimum</t>
  </si>
  <si>
    <t>BAYESIAN, POLICY TARGET W/OUT A TREND (Apr 1 - 30 June 2020)</t>
  </si>
  <si>
    <t>BAYESIAN, POLICY TARGET W/ A TREND (Apr 1 - 30 June 2020)</t>
  </si>
  <si>
    <t>B (Et&lt;= 0.)3</t>
  </si>
  <si>
    <t>Et&gt;0.3</t>
  </si>
  <si>
    <t>B (Et&lt;=0.3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6">
    <numFmt numFmtId="43" formatCode="_(* #,##0.00_);_(* \(#,##0.00\);_(* &quot;-&quot;??_);_(@_)"/>
    <numFmt numFmtId="164" formatCode="_(* #,##0.0_);_(* \(#,##0.0\);_(* &quot;-&quot;??_);_(@_)"/>
    <numFmt numFmtId="165" formatCode="0.0"/>
    <numFmt numFmtId="166" formatCode="0.000"/>
    <numFmt numFmtId="167" formatCode="_(* #,##0_);_(* \(#,##0\);_(* &quot;-&quot;??_);_(@_)"/>
    <numFmt numFmtId="168" formatCode="0.0%"/>
  </numFmts>
  <fonts count="10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8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477">
    <xf numFmtId="0" fontId="0" fillId="0" borderId="0"/>
    <xf numFmtId="43" fontId="2" fillId="0" borderId="0" applyFon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9" fontId="1" fillId="0" borderId="0" applyFon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34">
    <xf numFmtId="0" fontId="0" fillId="0" borderId="0" xfId="0"/>
    <xf numFmtId="16" fontId="0" fillId="0" borderId="0" xfId="0" applyNumberFormat="1"/>
    <xf numFmtId="164" fontId="0" fillId="0" borderId="0" xfId="1" applyNumberFormat="1" applyFont="1"/>
    <xf numFmtId="165" fontId="0" fillId="0" borderId="0" xfId="0" applyNumberFormat="1"/>
    <xf numFmtId="43" fontId="0" fillId="0" borderId="0" xfId="1" applyNumberFormat="1" applyFont="1"/>
    <xf numFmtId="43" fontId="0" fillId="0" borderId="0" xfId="0" applyNumberFormat="1"/>
    <xf numFmtId="43" fontId="0" fillId="0" borderId="0" xfId="1" applyFont="1"/>
    <xf numFmtId="0" fontId="0" fillId="0" borderId="0" xfId="0" applyFill="1"/>
    <xf numFmtId="0" fontId="7" fillId="0" borderId="0" xfId="0" applyFont="1" applyFill="1"/>
    <xf numFmtId="166" fontId="7" fillId="0" borderId="0" xfId="1" applyNumberFormat="1" applyFont="1" applyFill="1"/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164" fontId="0" fillId="0" borderId="0" xfId="0" applyNumberFormat="1"/>
    <xf numFmtId="43" fontId="0" fillId="0" borderId="0" xfId="1" applyNumberFormat="1" applyFont="1" applyFill="1"/>
    <xf numFmtId="164" fontId="0" fillId="0" borderId="0" xfId="1" applyNumberFormat="1" applyFont="1" applyFill="1"/>
    <xf numFmtId="9" fontId="0" fillId="0" borderId="0" xfId="268" applyFont="1" applyFill="1"/>
    <xf numFmtId="0" fontId="8" fillId="0" borderId="0" xfId="0" applyFont="1"/>
    <xf numFmtId="165" fontId="0" fillId="0" borderId="0" xfId="0" applyNumberFormat="1" applyFill="1"/>
    <xf numFmtId="43" fontId="0" fillId="0" borderId="0" xfId="1" applyFont="1" applyFill="1"/>
    <xf numFmtId="43" fontId="0" fillId="0" borderId="0" xfId="0" applyNumberFormat="1" applyFill="1"/>
    <xf numFmtId="0" fontId="0" fillId="0" borderId="0" xfId="0" applyNumberFormat="1" applyFill="1"/>
    <xf numFmtId="0" fontId="9" fillId="0" borderId="0" xfId="0" applyFont="1" applyFill="1"/>
    <xf numFmtId="2" fontId="9" fillId="0" borderId="0" xfId="0" applyNumberFormat="1" applyFont="1" applyFill="1"/>
    <xf numFmtId="2" fontId="7" fillId="0" borderId="0" xfId="0" applyNumberFormat="1" applyFont="1" applyFill="1"/>
    <xf numFmtId="167" fontId="7" fillId="0" borderId="0" xfId="1" applyNumberFormat="1" applyFont="1" applyFill="1"/>
    <xf numFmtId="43" fontId="7" fillId="0" borderId="0" xfId="1" applyNumberFormat="1" applyFont="1" applyFill="1"/>
    <xf numFmtId="43" fontId="7" fillId="0" borderId="0" xfId="1" applyFont="1" applyFill="1"/>
    <xf numFmtId="9" fontId="7" fillId="0" borderId="0" xfId="268" applyFont="1" applyFill="1"/>
    <xf numFmtId="1" fontId="7" fillId="0" borderId="0" xfId="0" applyNumberFormat="1" applyFont="1" applyFill="1"/>
    <xf numFmtId="43" fontId="7" fillId="0" borderId="0" xfId="0" applyNumberFormat="1" applyFont="1" applyFill="1"/>
    <xf numFmtId="168" fontId="7" fillId="0" borderId="0" xfId="268" applyNumberFormat="1" applyFont="1" applyFill="1"/>
    <xf numFmtId="0" fontId="6" fillId="0" borderId="0" xfId="0" applyFont="1" applyFill="1"/>
    <xf numFmtId="2" fontId="0" fillId="0" borderId="0" xfId="1" applyNumberFormat="1" applyFont="1" applyFill="1"/>
    <xf numFmtId="0" fontId="0" fillId="0" borderId="0" xfId="0" quotePrefix="1" applyFill="1"/>
  </cellXfs>
  <cellStyles count="477">
    <cellStyle name="Comma" xfId="1" builtinId="3"/>
    <cellStyle name="Followed Hyperlink" xfId="3" builtinId="9" hidden="1"/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Followed Hyperlink" xfId="23" builtinId="9" hidden="1"/>
    <cellStyle name="Followed Hyperlink" xfId="25" builtinId="9" hidden="1"/>
    <cellStyle name="Followed Hyperlink" xfId="27" builtinId="9" hidden="1"/>
    <cellStyle name="Followed Hyperlink" xfId="29" builtinId="9" hidden="1"/>
    <cellStyle name="Followed Hyperlink" xfId="31" builtinId="9" hidden="1"/>
    <cellStyle name="Followed Hyperlink" xfId="33" builtinId="9" hidden="1"/>
    <cellStyle name="Followed Hyperlink" xfId="35" builtinId="9" hidden="1"/>
    <cellStyle name="Followed Hyperlink" xfId="37" builtinId="9" hidden="1"/>
    <cellStyle name="Followed Hyperlink" xfId="39" builtinId="9" hidden="1"/>
    <cellStyle name="Followed Hyperlink" xfId="41" builtinId="9" hidden="1"/>
    <cellStyle name="Followed Hyperlink" xfId="43" builtinId="9" hidden="1"/>
    <cellStyle name="Followed Hyperlink" xfId="45" builtinId="9" hidden="1"/>
    <cellStyle name="Followed Hyperlink" xfId="47" builtinId="9" hidden="1"/>
    <cellStyle name="Followed Hyperlink" xfId="49" builtinId="9" hidden="1"/>
    <cellStyle name="Followed Hyperlink" xfId="51" builtinId="9" hidden="1"/>
    <cellStyle name="Followed Hyperlink" xfId="53" builtinId="9" hidden="1"/>
    <cellStyle name="Followed Hyperlink" xfId="55" builtinId="9" hidden="1"/>
    <cellStyle name="Followed Hyperlink" xfId="57" builtinId="9" hidden="1"/>
    <cellStyle name="Followed Hyperlink" xfId="59" builtinId="9" hidden="1"/>
    <cellStyle name="Followed Hyperlink" xfId="61" builtinId="9" hidden="1"/>
    <cellStyle name="Followed Hyperlink" xfId="63" builtinId="9" hidden="1"/>
    <cellStyle name="Followed Hyperlink" xfId="65" builtinId="9" hidden="1"/>
    <cellStyle name="Followed Hyperlink" xfId="67" builtinId="9" hidden="1"/>
    <cellStyle name="Followed Hyperlink" xfId="69" builtinId="9" hidden="1"/>
    <cellStyle name="Followed Hyperlink" xfId="71" builtinId="9" hidden="1"/>
    <cellStyle name="Followed Hyperlink" xfId="73" builtinId="9" hidden="1"/>
    <cellStyle name="Followed Hyperlink" xfId="75" builtinId="9" hidden="1"/>
    <cellStyle name="Followed Hyperlink" xfId="77" builtinId="9" hidden="1"/>
    <cellStyle name="Followed Hyperlink" xfId="79" builtinId="9" hidden="1"/>
    <cellStyle name="Followed Hyperlink" xfId="81" builtinId="9" hidden="1"/>
    <cellStyle name="Followed Hyperlink" xfId="83" builtinId="9" hidden="1"/>
    <cellStyle name="Followed Hyperlink" xfId="85" builtinId="9" hidden="1"/>
    <cellStyle name="Followed Hyperlink" xfId="87" builtinId="9" hidden="1"/>
    <cellStyle name="Followed Hyperlink" xfId="89" builtinId="9" hidden="1"/>
    <cellStyle name="Followed Hyperlink" xfId="91" builtinId="9" hidden="1"/>
    <cellStyle name="Followed Hyperlink" xfId="93" builtinId="9" hidden="1"/>
    <cellStyle name="Followed Hyperlink" xfId="95" builtinId="9" hidden="1"/>
    <cellStyle name="Followed Hyperlink" xfId="97" builtinId="9" hidden="1"/>
    <cellStyle name="Followed Hyperlink" xfId="99" builtinId="9" hidden="1"/>
    <cellStyle name="Followed Hyperlink" xfId="101" builtinId="9" hidden="1"/>
    <cellStyle name="Followed Hyperlink" xfId="103" builtinId="9" hidden="1"/>
    <cellStyle name="Followed Hyperlink" xfId="105" builtinId="9" hidden="1"/>
    <cellStyle name="Followed Hyperlink" xfId="107" builtinId="9" hidden="1"/>
    <cellStyle name="Followed Hyperlink" xfId="109" builtinId="9" hidden="1"/>
    <cellStyle name="Followed Hyperlink" xfId="111" builtinId="9" hidden="1"/>
    <cellStyle name="Followed Hyperlink" xfId="113" builtinId="9" hidden="1"/>
    <cellStyle name="Followed Hyperlink" xfId="115" builtinId="9" hidden="1"/>
    <cellStyle name="Followed Hyperlink" xfId="117" builtinId="9" hidden="1"/>
    <cellStyle name="Followed Hyperlink" xfId="119" builtinId="9" hidden="1"/>
    <cellStyle name="Followed Hyperlink" xfId="121" builtinId="9" hidden="1"/>
    <cellStyle name="Followed Hyperlink" xfId="123" builtinId="9" hidden="1"/>
    <cellStyle name="Followed Hyperlink" xfId="125" builtinId="9" hidden="1"/>
    <cellStyle name="Followed Hyperlink" xfId="127" builtinId="9" hidden="1"/>
    <cellStyle name="Followed Hyperlink" xfId="129" builtinId="9" hidden="1"/>
    <cellStyle name="Followed Hyperlink" xfId="131" builtinId="9" hidden="1"/>
    <cellStyle name="Followed Hyperlink" xfId="133" builtinId="9" hidden="1"/>
    <cellStyle name="Followed Hyperlink" xfId="135" builtinId="9" hidden="1"/>
    <cellStyle name="Followed Hyperlink" xfId="137" builtinId="9" hidden="1"/>
    <cellStyle name="Followed Hyperlink" xfId="139" builtinId="9" hidden="1"/>
    <cellStyle name="Followed Hyperlink" xfId="141" builtinId="9" hidden="1"/>
    <cellStyle name="Followed Hyperlink" xfId="143" builtinId="9" hidden="1"/>
    <cellStyle name="Followed Hyperlink" xfId="145" builtinId="9" hidden="1"/>
    <cellStyle name="Followed Hyperlink" xfId="147" builtinId="9" hidden="1"/>
    <cellStyle name="Followed Hyperlink" xfId="149" builtinId="9" hidden="1"/>
    <cellStyle name="Followed Hyperlink" xfId="151" builtinId="9" hidden="1"/>
    <cellStyle name="Followed Hyperlink" xfId="153" builtinId="9" hidden="1"/>
    <cellStyle name="Followed Hyperlink" xfId="155" builtinId="9" hidden="1"/>
    <cellStyle name="Followed Hyperlink" xfId="157" builtinId="9" hidden="1"/>
    <cellStyle name="Followed Hyperlink" xfId="159" builtinId="9" hidden="1"/>
    <cellStyle name="Followed Hyperlink" xfId="161" builtinId="9" hidden="1"/>
    <cellStyle name="Followed Hyperlink" xfId="163" builtinId="9" hidden="1"/>
    <cellStyle name="Followed Hyperlink" xfId="165" builtinId="9" hidden="1"/>
    <cellStyle name="Followed Hyperlink" xfId="167" builtinId="9" hidden="1"/>
    <cellStyle name="Followed Hyperlink" xfId="169" builtinId="9" hidden="1"/>
    <cellStyle name="Followed Hyperlink" xfId="171" builtinId="9" hidden="1"/>
    <cellStyle name="Followed Hyperlink" xfId="173" builtinId="9" hidden="1"/>
    <cellStyle name="Followed Hyperlink" xfId="175" builtinId="9" hidden="1"/>
    <cellStyle name="Followed Hyperlink" xfId="177" builtinId="9" hidden="1"/>
    <cellStyle name="Followed Hyperlink" xfId="179" builtinId="9" hidden="1"/>
    <cellStyle name="Followed Hyperlink" xfId="181" builtinId="9" hidden="1"/>
    <cellStyle name="Followed Hyperlink" xfId="183" builtinId="9" hidden="1"/>
    <cellStyle name="Followed Hyperlink" xfId="185" builtinId="9" hidden="1"/>
    <cellStyle name="Followed Hyperlink" xfId="187" builtinId="9" hidden="1"/>
    <cellStyle name="Followed Hyperlink" xfId="189" builtinId="9" hidden="1"/>
    <cellStyle name="Followed Hyperlink" xfId="191" builtinId="9" hidden="1"/>
    <cellStyle name="Followed Hyperlink" xfId="193" builtinId="9" hidden="1"/>
    <cellStyle name="Followed Hyperlink" xfId="195" builtinId="9" hidden="1"/>
    <cellStyle name="Followed Hyperlink" xfId="197" builtinId="9" hidden="1"/>
    <cellStyle name="Followed Hyperlink" xfId="199" builtinId="9" hidden="1"/>
    <cellStyle name="Followed Hyperlink" xfId="201" builtinId="9" hidden="1"/>
    <cellStyle name="Followed Hyperlink" xfId="203" builtinId="9" hidden="1"/>
    <cellStyle name="Followed Hyperlink" xfId="205" builtinId="9" hidden="1"/>
    <cellStyle name="Followed Hyperlink" xfId="207" builtinId="9" hidden="1"/>
    <cellStyle name="Followed Hyperlink" xfId="209" builtinId="9" hidden="1"/>
    <cellStyle name="Followed Hyperlink" xfId="211" builtinId="9" hidden="1"/>
    <cellStyle name="Followed Hyperlink" xfId="213" builtinId="9" hidden="1"/>
    <cellStyle name="Followed Hyperlink" xfId="215" builtinId="9" hidden="1"/>
    <cellStyle name="Followed Hyperlink" xfId="217" builtinId="9" hidden="1"/>
    <cellStyle name="Followed Hyperlink" xfId="219" builtinId="9" hidden="1"/>
    <cellStyle name="Followed Hyperlink" xfId="221" builtinId="9" hidden="1"/>
    <cellStyle name="Followed Hyperlink" xfId="223" builtinId="9" hidden="1"/>
    <cellStyle name="Followed Hyperlink" xfId="225" builtinId="9" hidden="1"/>
    <cellStyle name="Followed Hyperlink" xfId="227" builtinId="9" hidden="1"/>
    <cellStyle name="Followed Hyperlink" xfId="229" builtinId="9" hidden="1"/>
    <cellStyle name="Followed Hyperlink" xfId="231" builtinId="9" hidden="1"/>
    <cellStyle name="Followed Hyperlink" xfId="233" builtinId="9" hidden="1"/>
    <cellStyle name="Followed Hyperlink" xfId="235" builtinId="9" hidden="1"/>
    <cellStyle name="Followed Hyperlink" xfId="237" builtinId="9" hidden="1"/>
    <cellStyle name="Followed Hyperlink" xfId="239" builtinId="9" hidden="1"/>
    <cellStyle name="Followed Hyperlink" xfId="241" builtinId="9" hidden="1"/>
    <cellStyle name="Followed Hyperlink" xfId="243" builtinId="9" hidden="1"/>
    <cellStyle name="Followed Hyperlink" xfId="245" builtinId="9" hidden="1"/>
    <cellStyle name="Followed Hyperlink" xfId="247" builtinId="9" hidden="1"/>
    <cellStyle name="Followed Hyperlink" xfId="249" builtinId="9" hidden="1"/>
    <cellStyle name="Followed Hyperlink" xfId="251" builtinId="9" hidden="1"/>
    <cellStyle name="Followed Hyperlink" xfId="253" builtinId="9" hidden="1"/>
    <cellStyle name="Followed Hyperlink" xfId="255" builtinId="9" hidden="1"/>
    <cellStyle name="Followed Hyperlink" xfId="257" builtinId="9" hidden="1"/>
    <cellStyle name="Followed Hyperlink" xfId="259" builtinId="9" hidden="1"/>
    <cellStyle name="Followed Hyperlink" xfId="261" builtinId="9" hidden="1"/>
    <cellStyle name="Followed Hyperlink" xfId="263" builtinId="9" hidden="1"/>
    <cellStyle name="Followed Hyperlink" xfId="265" builtinId="9" hidden="1"/>
    <cellStyle name="Followed Hyperlink" xfId="267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Hyperlink" xfId="2" builtinId="8" hidden="1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Hyperlink" xfId="22" builtinId="8" hidden="1"/>
    <cellStyle name="Hyperlink" xfId="24" builtinId="8" hidden="1"/>
    <cellStyle name="Hyperlink" xfId="26" builtinId="8" hidden="1"/>
    <cellStyle name="Hyperlink" xfId="28" builtinId="8" hidden="1"/>
    <cellStyle name="Hyperlink" xfId="30" builtinId="8" hidden="1"/>
    <cellStyle name="Hyperlink" xfId="32" builtinId="8" hidden="1"/>
    <cellStyle name="Hyperlink" xfId="34" builtinId="8" hidden="1"/>
    <cellStyle name="Hyperlink" xfId="36" builtinId="8" hidden="1"/>
    <cellStyle name="Hyperlink" xfId="38" builtinId="8" hidden="1"/>
    <cellStyle name="Hyperlink" xfId="40" builtinId="8" hidde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Hyperlink" xfId="54" builtinId="8" hidden="1"/>
    <cellStyle name="Hyperlink" xfId="56" builtinId="8" hidden="1"/>
    <cellStyle name="Hyperlink" xfId="58" builtinId="8" hidden="1"/>
    <cellStyle name="Hyperlink" xfId="60" builtinId="8" hidden="1"/>
    <cellStyle name="Hyperlink" xfId="62" builtinId="8" hidden="1"/>
    <cellStyle name="Hyperlink" xfId="64" builtinId="8" hidden="1"/>
    <cellStyle name="Hyperlink" xfId="66" builtinId="8" hidden="1"/>
    <cellStyle name="Hyperlink" xfId="68" builtinId="8" hidden="1"/>
    <cellStyle name="Hyperlink" xfId="70" builtinId="8" hidden="1"/>
    <cellStyle name="Hyperlink" xfId="72" builtinId="8" hidden="1"/>
    <cellStyle name="Hyperlink" xfId="74" builtinId="8" hidden="1"/>
    <cellStyle name="Hyperlink" xfId="76" builtinId="8" hidden="1"/>
    <cellStyle name="Hyperlink" xfId="78" builtinId="8" hidden="1"/>
    <cellStyle name="Hyperlink" xfId="80" builtinId="8" hidden="1"/>
    <cellStyle name="Hyperlink" xfId="82" builtinId="8" hidden="1"/>
    <cellStyle name="Hyperlink" xfId="84" builtinId="8" hidden="1"/>
    <cellStyle name="Hyperlink" xfId="86" builtinId="8" hidden="1"/>
    <cellStyle name="Hyperlink" xfId="88" builtinId="8" hidden="1"/>
    <cellStyle name="Hyperlink" xfId="90" builtinId="8" hidden="1"/>
    <cellStyle name="Hyperlink" xfId="92" builtinId="8" hidden="1"/>
    <cellStyle name="Hyperlink" xfId="94" builtinId="8" hidden="1"/>
    <cellStyle name="Hyperlink" xfId="96" builtinId="8" hidden="1"/>
    <cellStyle name="Hyperlink" xfId="98" builtinId="8" hidden="1"/>
    <cellStyle name="Hyperlink" xfId="100" builtinId="8" hidden="1"/>
    <cellStyle name="Hyperlink" xfId="102" builtinId="8" hidden="1"/>
    <cellStyle name="Hyperlink" xfId="104" builtinId="8" hidden="1"/>
    <cellStyle name="Hyperlink" xfId="106" builtinId="8" hidden="1"/>
    <cellStyle name="Hyperlink" xfId="108" builtinId="8" hidden="1"/>
    <cellStyle name="Hyperlink" xfId="110" builtinId="8" hidden="1"/>
    <cellStyle name="Hyperlink" xfId="112" builtinId="8" hidden="1"/>
    <cellStyle name="Hyperlink" xfId="114" builtinId="8" hidden="1"/>
    <cellStyle name="Hyperlink" xfId="116" builtinId="8" hidden="1"/>
    <cellStyle name="Hyperlink" xfId="118" builtinId="8" hidden="1"/>
    <cellStyle name="Hyperlink" xfId="120" builtinId="8" hidden="1"/>
    <cellStyle name="Hyperlink" xfId="122" builtinId="8" hidden="1"/>
    <cellStyle name="Hyperlink" xfId="124" builtinId="8" hidden="1"/>
    <cellStyle name="Hyperlink" xfId="126" builtinId="8" hidden="1"/>
    <cellStyle name="Hyperlink" xfId="128" builtinId="8" hidden="1"/>
    <cellStyle name="Hyperlink" xfId="130" builtinId="8" hidden="1"/>
    <cellStyle name="Hyperlink" xfId="132" builtinId="8" hidden="1"/>
    <cellStyle name="Hyperlink" xfId="134" builtinId="8" hidden="1"/>
    <cellStyle name="Hyperlink" xfId="136" builtinId="8" hidden="1"/>
    <cellStyle name="Hyperlink" xfId="138" builtinId="8" hidden="1"/>
    <cellStyle name="Hyperlink" xfId="140" builtinId="8" hidden="1"/>
    <cellStyle name="Hyperlink" xfId="142" builtinId="8" hidden="1"/>
    <cellStyle name="Hyperlink" xfId="144" builtinId="8" hidden="1"/>
    <cellStyle name="Hyperlink" xfId="146" builtinId="8" hidden="1"/>
    <cellStyle name="Hyperlink" xfId="148" builtinId="8" hidden="1"/>
    <cellStyle name="Hyperlink" xfId="150" builtinId="8" hidden="1"/>
    <cellStyle name="Hyperlink" xfId="152" builtinId="8" hidden="1"/>
    <cellStyle name="Hyperlink" xfId="154" builtinId="8" hidden="1"/>
    <cellStyle name="Hyperlink" xfId="156" builtinId="8" hidden="1"/>
    <cellStyle name="Hyperlink" xfId="158" builtinId="8" hidden="1"/>
    <cellStyle name="Hyperlink" xfId="160" builtinId="8" hidden="1"/>
    <cellStyle name="Hyperlink" xfId="162" builtinId="8" hidden="1"/>
    <cellStyle name="Hyperlink" xfId="164" builtinId="8" hidden="1"/>
    <cellStyle name="Hyperlink" xfId="166" builtinId="8" hidden="1"/>
    <cellStyle name="Hyperlink" xfId="168" builtinId="8" hidden="1"/>
    <cellStyle name="Hyperlink" xfId="170" builtinId="8" hidden="1"/>
    <cellStyle name="Hyperlink" xfId="172" builtinId="8" hidden="1"/>
    <cellStyle name="Hyperlink" xfId="174" builtinId="8" hidden="1"/>
    <cellStyle name="Hyperlink" xfId="176" builtinId="8" hidden="1"/>
    <cellStyle name="Hyperlink" xfId="178" builtinId="8" hidden="1"/>
    <cellStyle name="Hyperlink" xfId="180" builtinId="8" hidden="1"/>
    <cellStyle name="Hyperlink" xfId="182" builtinId="8" hidden="1"/>
    <cellStyle name="Hyperlink" xfId="184" builtinId="8" hidden="1"/>
    <cellStyle name="Hyperlink" xfId="186" builtinId="8" hidden="1"/>
    <cellStyle name="Hyperlink" xfId="188" builtinId="8" hidden="1"/>
    <cellStyle name="Hyperlink" xfId="190" builtinId="8" hidden="1"/>
    <cellStyle name="Hyperlink" xfId="192" builtinId="8" hidden="1"/>
    <cellStyle name="Hyperlink" xfId="194" builtinId="8" hidden="1"/>
    <cellStyle name="Hyperlink" xfId="196" builtinId="8" hidden="1"/>
    <cellStyle name="Hyperlink" xfId="198" builtinId="8" hidden="1"/>
    <cellStyle name="Hyperlink" xfId="200" builtinId="8" hidden="1"/>
    <cellStyle name="Hyperlink" xfId="202" builtinId="8" hidden="1"/>
    <cellStyle name="Hyperlink" xfId="204" builtinId="8" hidden="1"/>
    <cellStyle name="Hyperlink" xfId="206" builtinId="8" hidden="1"/>
    <cellStyle name="Hyperlink" xfId="208" builtinId="8" hidden="1"/>
    <cellStyle name="Hyperlink" xfId="210" builtinId="8" hidden="1"/>
    <cellStyle name="Hyperlink" xfId="212" builtinId="8" hidden="1"/>
    <cellStyle name="Hyperlink" xfId="214" builtinId="8" hidden="1"/>
    <cellStyle name="Hyperlink" xfId="216" builtinId="8" hidden="1"/>
    <cellStyle name="Hyperlink" xfId="218" builtinId="8" hidden="1"/>
    <cellStyle name="Hyperlink" xfId="220" builtinId="8" hidden="1"/>
    <cellStyle name="Hyperlink" xfId="222" builtinId="8" hidden="1"/>
    <cellStyle name="Hyperlink" xfId="224" builtinId="8" hidden="1"/>
    <cellStyle name="Hyperlink" xfId="226" builtinId="8" hidden="1"/>
    <cellStyle name="Hyperlink" xfId="228" builtinId="8" hidden="1"/>
    <cellStyle name="Hyperlink" xfId="230" builtinId="8" hidden="1"/>
    <cellStyle name="Hyperlink" xfId="232" builtinId="8" hidden="1"/>
    <cellStyle name="Hyperlink" xfId="234" builtinId="8" hidden="1"/>
    <cellStyle name="Hyperlink" xfId="236" builtinId="8" hidden="1"/>
    <cellStyle name="Hyperlink" xfId="238" builtinId="8" hidden="1"/>
    <cellStyle name="Hyperlink" xfId="240" builtinId="8" hidden="1"/>
    <cellStyle name="Hyperlink" xfId="242" builtinId="8" hidden="1"/>
    <cellStyle name="Hyperlink" xfId="244" builtinId="8" hidden="1"/>
    <cellStyle name="Hyperlink" xfId="246" builtinId="8" hidden="1"/>
    <cellStyle name="Hyperlink" xfId="248" builtinId="8" hidden="1"/>
    <cellStyle name="Hyperlink" xfId="250" builtinId="8" hidden="1"/>
    <cellStyle name="Hyperlink" xfId="252" builtinId="8" hidden="1"/>
    <cellStyle name="Hyperlink" xfId="254" builtinId="8" hidden="1"/>
    <cellStyle name="Hyperlink" xfId="256" builtinId="8" hidden="1"/>
    <cellStyle name="Hyperlink" xfId="258" builtinId="8" hidden="1"/>
    <cellStyle name="Hyperlink" xfId="260" builtinId="8" hidden="1"/>
    <cellStyle name="Hyperlink" xfId="262" builtinId="8" hidden="1"/>
    <cellStyle name="Hyperlink" xfId="264" builtinId="8" hidden="1"/>
    <cellStyle name="Hyperlink" xfId="266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Normal" xfId="0" builtinId="0"/>
    <cellStyle name="Per cent" xfId="268" builtinId="5"/>
  </cellStyles>
  <dxfs count="0"/>
  <tableStyles count="0" defaultTableStyle="TableStyleMedium9" defaultPivotStyle="PivotStyleMedium4"/>
  <colors>
    <mruColors>
      <color rgb="FF85F178"/>
      <color rgb="FF4EF12D"/>
      <color rgb="FF71F1DE"/>
      <color rgb="FF44F161"/>
      <color rgb="FF79F16A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spPr>
            <a:ln w="19050" cmpd="sng"/>
          </c:spPr>
          <c:marker>
            <c:symbol val="none"/>
          </c:marker>
          <c:cat>
            <c:numRef>
              <c:f>FranceCovid!$A$7:$A$408</c:f>
              <c:numCache>
                <c:formatCode>d\-mmm</c:formatCode>
                <c:ptCount val="402"/>
                <c:pt idx="0">
                  <c:v>43854</c:v>
                </c:pt>
                <c:pt idx="1">
                  <c:v>43855</c:v>
                </c:pt>
                <c:pt idx="2">
                  <c:v>43856</c:v>
                </c:pt>
                <c:pt idx="3">
                  <c:v>43857</c:v>
                </c:pt>
                <c:pt idx="4">
                  <c:v>43858</c:v>
                </c:pt>
                <c:pt idx="5">
                  <c:v>43859</c:v>
                </c:pt>
                <c:pt idx="6">
                  <c:v>43860</c:v>
                </c:pt>
                <c:pt idx="7">
                  <c:v>43861</c:v>
                </c:pt>
                <c:pt idx="8">
                  <c:v>43862</c:v>
                </c:pt>
                <c:pt idx="9">
                  <c:v>43863</c:v>
                </c:pt>
                <c:pt idx="10">
                  <c:v>43864</c:v>
                </c:pt>
                <c:pt idx="11">
                  <c:v>43865</c:v>
                </c:pt>
                <c:pt idx="12">
                  <c:v>43866</c:v>
                </c:pt>
                <c:pt idx="13">
                  <c:v>43867</c:v>
                </c:pt>
                <c:pt idx="14">
                  <c:v>43868</c:v>
                </c:pt>
                <c:pt idx="15">
                  <c:v>43869</c:v>
                </c:pt>
                <c:pt idx="16">
                  <c:v>43870</c:v>
                </c:pt>
                <c:pt idx="17">
                  <c:v>43871</c:v>
                </c:pt>
                <c:pt idx="18">
                  <c:v>43872</c:v>
                </c:pt>
                <c:pt idx="19">
                  <c:v>43873</c:v>
                </c:pt>
                <c:pt idx="20">
                  <c:v>43874</c:v>
                </c:pt>
                <c:pt idx="21">
                  <c:v>43875</c:v>
                </c:pt>
                <c:pt idx="22">
                  <c:v>43876</c:v>
                </c:pt>
                <c:pt idx="23">
                  <c:v>43877</c:v>
                </c:pt>
                <c:pt idx="24">
                  <c:v>43878</c:v>
                </c:pt>
                <c:pt idx="25">
                  <c:v>43879</c:v>
                </c:pt>
                <c:pt idx="26">
                  <c:v>43880</c:v>
                </c:pt>
                <c:pt idx="27">
                  <c:v>43881</c:v>
                </c:pt>
                <c:pt idx="28">
                  <c:v>43882</c:v>
                </c:pt>
                <c:pt idx="29">
                  <c:v>43883</c:v>
                </c:pt>
                <c:pt idx="30">
                  <c:v>43884</c:v>
                </c:pt>
                <c:pt idx="31">
                  <c:v>43885</c:v>
                </c:pt>
                <c:pt idx="32">
                  <c:v>43886</c:v>
                </c:pt>
                <c:pt idx="33">
                  <c:v>43887</c:v>
                </c:pt>
                <c:pt idx="34">
                  <c:v>43888</c:v>
                </c:pt>
                <c:pt idx="35">
                  <c:v>43889</c:v>
                </c:pt>
                <c:pt idx="36">
                  <c:v>43890</c:v>
                </c:pt>
                <c:pt idx="37">
                  <c:v>43891</c:v>
                </c:pt>
                <c:pt idx="38">
                  <c:v>43892</c:v>
                </c:pt>
                <c:pt idx="39">
                  <c:v>43893</c:v>
                </c:pt>
                <c:pt idx="40">
                  <c:v>43894</c:v>
                </c:pt>
                <c:pt idx="41">
                  <c:v>43895</c:v>
                </c:pt>
                <c:pt idx="42">
                  <c:v>43896</c:v>
                </c:pt>
                <c:pt idx="43">
                  <c:v>43897</c:v>
                </c:pt>
                <c:pt idx="44">
                  <c:v>43898</c:v>
                </c:pt>
                <c:pt idx="45">
                  <c:v>43899</c:v>
                </c:pt>
                <c:pt idx="46">
                  <c:v>43900</c:v>
                </c:pt>
                <c:pt idx="47">
                  <c:v>43901</c:v>
                </c:pt>
                <c:pt idx="48">
                  <c:v>43902</c:v>
                </c:pt>
                <c:pt idx="49">
                  <c:v>43903</c:v>
                </c:pt>
                <c:pt idx="50">
                  <c:v>43904</c:v>
                </c:pt>
                <c:pt idx="51">
                  <c:v>43905</c:v>
                </c:pt>
                <c:pt idx="52">
                  <c:v>43906</c:v>
                </c:pt>
                <c:pt idx="53">
                  <c:v>43907</c:v>
                </c:pt>
                <c:pt idx="54">
                  <c:v>43908</c:v>
                </c:pt>
                <c:pt idx="55">
                  <c:v>43909</c:v>
                </c:pt>
                <c:pt idx="56">
                  <c:v>43910</c:v>
                </c:pt>
                <c:pt idx="57">
                  <c:v>43911</c:v>
                </c:pt>
                <c:pt idx="58">
                  <c:v>43912</c:v>
                </c:pt>
                <c:pt idx="59">
                  <c:v>43913</c:v>
                </c:pt>
                <c:pt idx="60">
                  <c:v>43914</c:v>
                </c:pt>
                <c:pt idx="61">
                  <c:v>43915</c:v>
                </c:pt>
                <c:pt idx="62">
                  <c:v>43916</c:v>
                </c:pt>
                <c:pt idx="63">
                  <c:v>43917</c:v>
                </c:pt>
                <c:pt idx="64">
                  <c:v>43918</c:v>
                </c:pt>
                <c:pt idx="65">
                  <c:v>43919</c:v>
                </c:pt>
                <c:pt idx="66">
                  <c:v>43920</c:v>
                </c:pt>
                <c:pt idx="67">
                  <c:v>43921</c:v>
                </c:pt>
                <c:pt idx="68">
                  <c:v>43922</c:v>
                </c:pt>
                <c:pt idx="69">
                  <c:v>43923</c:v>
                </c:pt>
                <c:pt idx="70">
                  <c:v>43924</c:v>
                </c:pt>
                <c:pt idx="71">
                  <c:v>43925</c:v>
                </c:pt>
                <c:pt idx="72">
                  <c:v>43926</c:v>
                </c:pt>
                <c:pt idx="73">
                  <c:v>43927</c:v>
                </c:pt>
                <c:pt idx="74">
                  <c:v>43928</c:v>
                </c:pt>
                <c:pt idx="75">
                  <c:v>43929</c:v>
                </c:pt>
                <c:pt idx="76">
                  <c:v>43930</c:v>
                </c:pt>
                <c:pt idx="77">
                  <c:v>43931</c:v>
                </c:pt>
                <c:pt idx="78">
                  <c:v>43932</c:v>
                </c:pt>
                <c:pt idx="79">
                  <c:v>43933</c:v>
                </c:pt>
                <c:pt idx="80">
                  <c:v>43934</c:v>
                </c:pt>
                <c:pt idx="81">
                  <c:v>43935</c:v>
                </c:pt>
                <c:pt idx="82">
                  <c:v>43936</c:v>
                </c:pt>
                <c:pt idx="83">
                  <c:v>43937</c:v>
                </c:pt>
                <c:pt idx="84">
                  <c:v>43938</c:v>
                </c:pt>
                <c:pt idx="85">
                  <c:v>43939</c:v>
                </c:pt>
                <c:pt idx="86">
                  <c:v>43940</c:v>
                </c:pt>
                <c:pt idx="87">
                  <c:v>43941</c:v>
                </c:pt>
                <c:pt idx="88">
                  <c:v>43942</c:v>
                </c:pt>
                <c:pt idx="89">
                  <c:v>43943</c:v>
                </c:pt>
                <c:pt idx="90">
                  <c:v>43944</c:v>
                </c:pt>
                <c:pt idx="91">
                  <c:v>43945</c:v>
                </c:pt>
                <c:pt idx="92">
                  <c:v>43946</c:v>
                </c:pt>
                <c:pt idx="93">
                  <c:v>43947</c:v>
                </c:pt>
                <c:pt idx="94">
                  <c:v>43948</c:v>
                </c:pt>
                <c:pt idx="95">
                  <c:v>43949</c:v>
                </c:pt>
                <c:pt idx="96">
                  <c:v>43950</c:v>
                </c:pt>
                <c:pt idx="97">
                  <c:v>43951</c:v>
                </c:pt>
                <c:pt idx="98">
                  <c:v>43952</c:v>
                </c:pt>
                <c:pt idx="99">
                  <c:v>43953</c:v>
                </c:pt>
                <c:pt idx="100">
                  <c:v>43954</c:v>
                </c:pt>
                <c:pt idx="101">
                  <c:v>43955</c:v>
                </c:pt>
                <c:pt idx="102">
                  <c:v>43956</c:v>
                </c:pt>
                <c:pt idx="103">
                  <c:v>43957</c:v>
                </c:pt>
                <c:pt idx="104">
                  <c:v>43958</c:v>
                </c:pt>
                <c:pt idx="105">
                  <c:v>43959</c:v>
                </c:pt>
                <c:pt idx="106">
                  <c:v>43960</c:v>
                </c:pt>
                <c:pt idx="107">
                  <c:v>43961</c:v>
                </c:pt>
                <c:pt idx="108">
                  <c:v>43962</c:v>
                </c:pt>
                <c:pt idx="109">
                  <c:v>43963</c:v>
                </c:pt>
                <c:pt idx="110">
                  <c:v>43964</c:v>
                </c:pt>
                <c:pt idx="111">
                  <c:v>43965</c:v>
                </c:pt>
                <c:pt idx="112">
                  <c:v>43966</c:v>
                </c:pt>
                <c:pt idx="113">
                  <c:v>43967</c:v>
                </c:pt>
                <c:pt idx="114">
                  <c:v>43968</c:v>
                </c:pt>
                <c:pt idx="115">
                  <c:v>43969</c:v>
                </c:pt>
                <c:pt idx="116">
                  <c:v>43970</c:v>
                </c:pt>
                <c:pt idx="117">
                  <c:v>43971</c:v>
                </c:pt>
                <c:pt idx="118">
                  <c:v>43972</c:v>
                </c:pt>
                <c:pt idx="119">
                  <c:v>43973</c:v>
                </c:pt>
                <c:pt idx="120">
                  <c:v>43974</c:v>
                </c:pt>
                <c:pt idx="121">
                  <c:v>43975</c:v>
                </c:pt>
                <c:pt idx="122">
                  <c:v>43976</c:v>
                </c:pt>
                <c:pt idx="123">
                  <c:v>43977</c:v>
                </c:pt>
                <c:pt idx="124">
                  <c:v>43978</c:v>
                </c:pt>
                <c:pt idx="125">
                  <c:v>43979</c:v>
                </c:pt>
                <c:pt idx="126">
                  <c:v>43980</c:v>
                </c:pt>
                <c:pt idx="127">
                  <c:v>43981</c:v>
                </c:pt>
                <c:pt idx="128">
                  <c:v>43982</c:v>
                </c:pt>
                <c:pt idx="129">
                  <c:v>43983</c:v>
                </c:pt>
                <c:pt idx="130">
                  <c:v>43984</c:v>
                </c:pt>
                <c:pt idx="131">
                  <c:v>43985</c:v>
                </c:pt>
                <c:pt idx="132">
                  <c:v>43986</c:v>
                </c:pt>
                <c:pt idx="133">
                  <c:v>43987</c:v>
                </c:pt>
                <c:pt idx="134">
                  <c:v>43988</c:v>
                </c:pt>
                <c:pt idx="135">
                  <c:v>43989</c:v>
                </c:pt>
                <c:pt idx="136">
                  <c:v>43990</c:v>
                </c:pt>
                <c:pt idx="137">
                  <c:v>43991</c:v>
                </c:pt>
                <c:pt idx="138">
                  <c:v>43992</c:v>
                </c:pt>
                <c:pt idx="139">
                  <c:v>43993</c:v>
                </c:pt>
                <c:pt idx="140">
                  <c:v>43994</c:v>
                </c:pt>
                <c:pt idx="141">
                  <c:v>43995</c:v>
                </c:pt>
                <c:pt idx="142">
                  <c:v>43996</c:v>
                </c:pt>
                <c:pt idx="143">
                  <c:v>43997</c:v>
                </c:pt>
                <c:pt idx="144">
                  <c:v>43998</c:v>
                </c:pt>
                <c:pt idx="145">
                  <c:v>43999</c:v>
                </c:pt>
                <c:pt idx="146">
                  <c:v>44000</c:v>
                </c:pt>
                <c:pt idx="147">
                  <c:v>44001</c:v>
                </c:pt>
                <c:pt idx="148">
                  <c:v>44002</c:v>
                </c:pt>
                <c:pt idx="149">
                  <c:v>44003</c:v>
                </c:pt>
                <c:pt idx="150">
                  <c:v>44004</c:v>
                </c:pt>
                <c:pt idx="151">
                  <c:v>44005</c:v>
                </c:pt>
                <c:pt idx="152">
                  <c:v>44006</c:v>
                </c:pt>
                <c:pt idx="153">
                  <c:v>44007</c:v>
                </c:pt>
                <c:pt idx="154">
                  <c:v>44008</c:v>
                </c:pt>
                <c:pt idx="155">
                  <c:v>44009</c:v>
                </c:pt>
                <c:pt idx="156">
                  <c:v>44010</c:v>
                </c:pt>
                <c:pt idx="157">
                  <c:v>44011</c:v>
                </c:pt>
                <c:pt idx="158">
                  <c:v>44012</c:v>
                </c:pt>
                <c:pt idx="159">
                  <c:v>44013</c:v>
                </c:pt>
                <c:pt idx="160">
                  <c:v>44014</c:v>
                </c:pt>
                <c:pt idx="161">
                  <c:v>44015</c:v>
                </c:pt>
                <c:pt idx="162">
                  <c:v>44016</c:v>
                </c:pt>
                <c:pt idx="163">
                  <c:v>44017</c:v>
                </c:pt>
                <c:pt idx="164">
                  <c:v>44018</c:v>
                </c:pt>
                <c:pt idx="165">
                  <c:v>44019</c:v>
                </c:pt>
                <c:pt idx="166">
                  <c:v>44020</c:v>
                </c:pt>
                <c:pt idx="167">
                  <c:v>44021</c:v>
                </c:pt>
                <c:pt idx="168">
                  <c:v>44022</c:v>
                </c:pt>
                <c:pt idx="169">
                  <c:v>44023</c:v>
                </c:pt>
                <c:pt idx="170">
                  <c:v>44024</c:v>
                </c:pt>
                <c:pt idx="171">
                  <c:v>44025</c:v>
                </c:pt>
                <c:pt idx="172">
                  <c:v>44026</c:v>
                </c:pt>
                <c:pt idx="173">
                  <c:v>44027</c:v>
                </c:pt>
                <c:pt idx="174">
                  <c:v>44028</c:v>
                </c:pt>
                <c:pt idx="175">
                  <c:v>44029</c:v>
                </c:pt>
                <c:pt idx="176">
                  <c:v>44030</c:v>
                </c:pt>
                <c:pt idx="177">
                  <c:v>44031</c:v>
                </c:pt>
                <c:pt idx="178">
                  <c:v>44032</c:v>
                </c:pt>
                <c:pt idx="179">
                  <c:v>44033</c:v>
                </c:pt>
                <c:pt idx="180">
                  <c:v>44034</c:v>
                </c:pt>
                <c:pt idx="181">
                  <c:v>44035</c:v>
                </c:pt>
                <c:pt idx="182">
                  <c:v>44036</c:v>
                </c:pt>
                <c:pt idx="183">
                  <c:v>44037</c:v>
                </c:pt>
                <c:pt idx="184">
                  <c:v>44038</c:v>
                </c:pt>
                <c:pt idx="185">
                  <c:v>44039</c:v>
                </c:pt>
                <c:pt idx="186">
                  <c:v>44040</c:v>
                </c:pt>
                <c:pt idx="187">
                  <c:v>44041</c:v>
                </c:pt>
                <c:pt idx="188">
                  <c:v>44042</c:v>
                </c:pt>
                <c:pt idx="189">
                  <c:v>44043</c:v>
                </c:pt>
                <c:pt idx="190">
                  <c:v>44044</c:v>
                </c:pt>
                <c:pt idx="191">
                  <c:v>44045</c:v>
                </c:pt>
                <c:pt idx="192">
                  <c:v>44046</c:v>
                </c:pt>
                <c:pt idx="193">
                  <c:v>44047</c:v>
                </c:pt>
                <c:pt idx="194">
                  <c:v>44048</c:v>
                </c:pt>
                <c:pt idx="195">
                  <c:v>44049</c:v>
                </c:pt>
                <c:pt idx="196">
                  <c:v>44050</c:v>
                </c:pt>
                <c:pt idx="197">
                  <c:v>44051</c:v>
                </c:pt>
                <c:pt idx="198">
                  <c:v>44052</c:v>
                </c:pt>
                <c:pt idx="199">
                  <c:v>44053</c:v>
                </c:pt>
                <c:pt idx="200">
                  <c:v>44054</c:v>
                </c:pt>
                <c:pt idx="201">
                  <c:v>44055</c:v>
                </c:pt>
                <c:pt idx="202">
                  <c:v>44056</c:v>
                </c:pt>
                <c:pt idx="203">
                  <c:v>44057</c:v>
                </c:pt>
                <c:pt idx="204">
                  <c:v>44058</c:v>
                </c:pt>
                <c:pt idx="205">
                  <c:v>44059</c:v>
                </c:pt>
                <c:pt idx="206">
                  <c:v>44060</c:v>
                </c:pt>
                <c:pt idx="207">
                  <c:v>44061</c:v>
                </c:pt>
                <c:pt idx="208">
                  <c:v>44062</c:v>
                </c:pt>
                <c:pt idx="209">
                  <c:v>44063</c:v>
                </c:pt>
                <c:pt idx="210">
                  <c:v>44064</c:v>
                </c:pt>
                <c:pt idx="211">
                  <c:v>44065</c:v>
                </c:pt>
                <c:pt idx="212">
                  <c:v>44066</c:v>
                </c:pt>
                <c:pt idx="213">
                  <c:v>44067</c:v>
                </c:pt>
                <c:pt idx="214">
                  <c:v>44068</c:v>
                </c:pt>
                <c:pt idx="215">
                  <c:v>44069</c:v>
                </c:pt>
                <c:pt idx="216">
                  <c:v>44070</c:v>
                </c:pt>
                <c:pt idx="217">
                  <c:v>44071</c:v>
                </c:pt>
                <c:pt idx="218">
                  <c:v>44072</c:v>
                </c:pt>
                <c:pt idx="219">
                  <c:v>44073</c:v>
                </c:pt>
                <c:pt idx="220">
                  <c:v>44074</c:v>
                </c:pt>
                <c:pt idx="221">
                  <c:v>44075</c:v>
                </c:pt>
                <c:pt idx="222">
                  <c:v>44076</c:v>
                </c:pt>
                <c:pt idx="223">
                  <c:v>44077</c:v>
                </c:pt>
                <c:pt idx="224">
                  <c:v>44078</c:v>
                </c:pt>
                <c:pt idx="225">
                  <c:v>44079</c:v>
                </c:pt>
                <c:pt idx="226">
                  <c:v>44080</c:v>
                </c:pt>
                <c:pt idx="227">
                  <c:v>44081</c:v>
                </c:pt>
                <c:pt idx="228">
                  <c:v>44082</c:v>
                </c:pt>
                <c:pt idx="229">
                  <c:v>44083</c:v>
                </c:pt>
                <c:pt idx="230">
                  <c:v>44084</c:v>
                </c:pt>
                <c:pt idx="231">
                  <c:v>44085</c:v>
                </c:pt>
                <c:pt idx="232">
                  <c:v>44086</c:v>
                </c:pt>
                <c:pt idx="233">
                  <c:v>44087</c:v>
                </c:pt>
                <c:pt idx="234">
                  <c:v>44088</c:v>
                </c:pt>
                <c:pt idx="235">
                  <c:v>44089</c:v>
                </c:pt>
                <c:pt idx="236">
                  <c:v>44090</c:v>
                </c:pt>
                <c:pt idx="237">
                  <c:v>44091</c:v>
                </c:pt>
                <c:pt idx="238">
                  <c:v>44092</c:v>
                </c:pt>
                <c:pt idx="239">
                  <c:v>44093</c:v>
                </c:pt>
                <c:pt idx="240">
                  <c:v>44094</c:v>
                </c:pt>
                <c:pt idx="241">
                  <c:v>44095</c:v>
                </c:pt>
                <c:pt idx="242">
                  <c:v>44096</c:v>
                </c:pt>
                <c:pt idx="243">
                  <c:v>44097</c:v>
                </c:pt>
                <c:pt idx="244">
                  <c:v>44098</c:v>
                </c:pt>
                <c:pt idx="245">
                  <c:v>44099</c:v>
                </c:pt>
                <c:pt idx="246">
                  <c:v>44100</c:v>
                </c:pt>
                <c:pt idx="247">
                  <c:v>44101</c:v>
                </c:pt>
                <c:pt idx="248">
                  <c:v>44102</c:v>
                </c:pt>
                <c:pt idx="249">
                  <c:v>44103</c:v>
                </c:pt>
                <c:pt idx="250">
                  <c:v>44104</c:v>
                </c:pt>
                <c:pt idx="251">
                  <c:v>44105</c:v>
                </c:pt>
                <c:pt idx="252">
                  <c:v>44106</c:v>
                </c:pt>
                <c:pt idx="253">
                  <c:v>44107</c:v>
                </c:pt>
                <c:pt idx="254">
                  <c:v>44108</c:v>
                </c:pt>
                <c:pt idx="255">
                  <c:v>44109</c:v>
                </c:pt>
                <c:pt idx="256">
                  <c:v>44110</c:v>
                </c:pt>
                <c:pt idx="257">
                  <c:v>44111</c:v>
                </c:pt>
                <c:pt idx="258">
                  <c:v>44112</c:v>
                </c:pt>
                <c:pt idx="259">
                  <c:v>44113</c:v>
                </c:pt>
                <c:pt idx="260">
                  <c:v>44114</c:v>
                </c:pt>
                <c:pt idx="261">
                  <c:v>44115</c:v>
                </c:pt>
                <c:pt idx="262">
                  <c:v>44116</c:v>
                </c:pt>
                <c:pt idx="263">
                  <c:v>44117</c:v>
                </c:pt>
                <c:pt idx="264">
                  <c:v>44118</c:v>
                </c:pt>
                <c:pt idx="265">
                  <c:v>44119</c:v>
                </c:pt>
                <c:pt idx="266">
                  <c:v>44120</c:v>
                </c:pt>
                <c:pt idx="267">
                  <c:v>44121</c:v>
                </c:pt>
                <c:pt idx="268">
                  <c:v>44122</c:v>
                </c:pt>
                <c:pt idx="269">
                  <c:v>44123</c:v>
                </c:pt>
                <c:pt idx="270">
                  <c:v>44124</c:v>
                </c:pt>
                <c:pt idx="271">
                  <c:v>44125</c:v>
                </c:pt>
                <c:pt idx="272">
                  <c:v>44126</c:v>
                </c:pt>
                <c:pt idx="273">
                  <c:v>44127</c:v>
                </c:pt>
                <c:pt idx="274">
                  <c:v>44128</c:v>
                </c:pt>
                <c:pt idx="275">
                  <c:v>44129</c:v>
                </c:pt>
                <c:pt idx="276">
                  <c:v>44130</c:v>
                </c:pt>
                <c:pt idx="277">
                  <c:v>44131</c:v>
                </c:pt>
                <c:pt idx="278">
                  <c:v>44132</c:v>
                </c:pt>
                <c:pt idx="279">
                  <c:v>44133</c:v>
                </c:pt>
                <c:pt idx="280">
                  <c:v>44134</c:v>
                </c:pt>
                <c:pt idx="281">
                  <c:v>44135</c:v>
                </c:pt>
                <c:pt idx="282">
                  <c:v>44136</c:v>
                </c:pt>
                <c:pt idx="283">
                  <c:v>44137</c:v>
                </c:pt>
                <c:pt idx="284">
                  <c:v>44138</c:v>
                </c:pt>
                <c:pt idx="285">
                  <c:v>44139</c:v>
                </c:pt>
                <c:pt idx="286">
                  <c:v>44140</c:v>
                </c:pt>
                <c:pt idx="287">
                  <c:v>44141</c:v>
                </c:pt>
                <c:pt idx="288">
                  <c:v>44142</c:v>
                </c:pt>
                <c:pt idx="289">
                  <c:v>44143</c:v>
                </c:pt>
                <c:pt idx="290">
                  <c:v>44144</c:v>
                </c:pt>
                <c:pt idx="291">
                  <c:v>44145</c:v>
                </c:pt>
                <c:pt idx="292">
                  <c:v>44146</c:v>
                </c:pt>
                <c:pt idx="293">
                  <c:v>44147</c:v>
                </c:pt>
                <c:pt idx="294">
                  <c:v>44148</c:v>
                </c:pt>
                <c:pt idx="295">
                  <c:v>44149</c:v>
                </c:pt>
                <c:pt idx="296">
                  <c:v>44150</c:v>
                </c:pt>
                <c:pt idx="297">
                  <c:v>44151</c:v>
                </c:pt>
                <c:pt idx="298">
                  <c:v>44152</c:v>
                </c:pt>
                <c:pt idx="299">
                  <c:v>44153</c:v>
                </c:pt>
                <c:pt idx="300">
                  <c:v>44154</c:v>
                </c:pt>
                <c:pt idx="301">
                  <c:v>44155</c:v>
                </c:pt>
                <c:pt idx="302">
                  <c:v>44156</c:v>
                </c:pt>
                <c:pt idx="303">
                  <c:v>44157</c:v>
                </c:pt>
                <c:pt idx="304">
                  <c:v>44158</c:v>
                </c:pt>
                <c:pt idx="305">
                  <c:v>44159</c:v>
                </c:pt>
                <c:pt idx="306">
                  <c:v>44160</c:v>
                </c:pt>
                <c:pt idx="307">
                  <c:v>44161</c:v>
                </c:pt>
                <c:pt idx="308">
                  <c:v>44162</c:v>
                </c:pt>
                <c:pt idx="309">
                  <c:v>44163</c:v>
                </c:pt>
                <c:pt idx="310">
                  <c:v>44164</c:v>
                </c:pt>
                <c:pt idx="311">
                  <c:v>44165</c:v>
                </c:pt>
                <c:pt idx="312">
                  <c:v>44166</c:v>
                </c:pt>
                <c:pt idx="313">
                  <c:v>44167</c:v>
                </c:pt>
                <c:pt idx="314">
                  <c:v>44168</c:v>
                </c:pt>
                <c:pt idx="315">
                  <c:v>44169</c:v>
                </c:pt>
                <c:pt idx="316">
                  <c:v>44170</c:v>
                </c:pt>
                <c:pt idx="317">
                  <c:v>44171</c:v>
                </c:pt>
                <c:pt idx="318">
                  <c:v>44172</c:v>
                </c:pt>
                <c:pt idx="319">
                  <c:v>44173</c:v>
                </c:pt>
                <c:pt idx="320">
                  <c:v>44174</c:v>
                </c:pt>
                <c:pt idx="321">
                  <c:v>44175</c:v>
                </c:pt>
                <c:pt idx="322">
                  <c:v>44176</c:v>
                </c:pt>
                <c:pt idx="323">
                  <c:v>44177</c:v>
                </c:pt>
                <c:pt idx="324">
                  <c:v>44178</c:v>
                </c:pt>
                <c:pt idx="325">
                  <c:v>44179</c:v>
                </c:pt>
                <c:pt idx="326">
                  <c:v>44180</c:v>
                </c:pt>
                <c:pt idx="327">
                  <c:v>44181</c:v>
                </c:pt>
                <c:pt idx="328">
                  <c:v>44182</c:v>
                </c:pt>
                <c:pt idx="329">
                  <c:v>44183</c:v>
                </c:pt>
                <c:pt idx="330">
                  <c:v>44184</c:v>
                </c:pt>
                <c:pt idx="331">
                  <c:v>44185</c:v>
                </c:pt>
                <c:pt idx="332">
                  <c:v>44186</c:v>
                </c:pt>
                <c:pt idx="333">
                  <c:v>44187</c:v>
                </c:pt>
                <c:pt idx="334">
                  <c:v>44188</c:v>
                </c:pt>
                <c:pt idx="335">
                  <c:v>44189</c:v>
                </c:pt>
                <c:pt idx="336">
                  <c:v>44190</c:v>
                </c:pt>
                <c:pt idx="337">
                  <c:v>44191</c:v>
                </c:pt>
                <c:pt idx="338">
                  <c:v>44192</c:v>
                </c:pt>
                <c:pt idx="339">
                  <c:v>44193</c:v>
                </c:pt>
                <c:pt idx="340">
                  <c:v>44194</c:v>
                </c:pt>
                <c:pt idx="341">
                  <c:v>44195</c:v>
                </c:pt>
                <c:pt idx="342">
                  <c:v>44196</c:v>
                </c:pt>
                <c:pt idx="343">
                  <c:v>44197</c:v>
                </c:pt>
                <c:pt idx="344">
                  <c:v>44198</c:v>
                </c:pt>
                <c:pt idx="345">
                  <c:v>44199</c:v>
                </c:pt>
                <c:pt idx="346">
                  <c:v>44200</c:v>
                </c:pt>
                <c:pt idx="347">
                  <c:v>44201</c:v>
                </c:pt>
                <c:pt idx="348">
                  <c:v>44202</c:v>
                </c:pt>
                <c:pt idx="349">
                  <c:v>44203</c:v>
                </c:pt>
                <c:pt idx="350">
                  <c:v>44204</c:v>
                </c:pt>
                <c:pt idx="351">
                  <c:v>44205</c:v>
                </c:pt>
                <c:pt idx="352">
                  <c:v>44206</c:v>
                </c:pt>
                <c:pt idx="353">
                  <c:v>44207</c:v>
                </c:pt>
                <c:pt idx="354">
                  <c:v>44208</c:v>
                </c:pt>
                <c:pt idx="355">
                  <c:v>44209</c:v>
                </c:pt>
                <c:pt idx="356">
                  <c:v>44210</c:v>
                </c:pt>
                <c:pt idx="357">
                  <c:v>44211</c:v>
                </c:pt>
                <c:pt idx="358">
                  <c:v>44212</c:v>
                </c:pt>
                <c:pt idx="359">
                  <c:v>44213</c:v>
                </c:pt>
                <c:pt idx="360">
                  <c:v>44214</c:v>
                </c:pt>
                <c:pt idx="361">
                  <c:v>44215</c:v>
                </c:pt>
                <c:pt idx="362">
                  <c:v>44216</c:v>
                </c:pt>
                <c:pt idx="363">
                  <c:v>44217</c:v>
                </c:pt>
                <c:pt idx="364">
                  <c:v>44218</c:v>
                </c:pt>
                <c:pt idx="365">
                  <c:v>44219</c:v>
                </c:pt>
                <c:pt idx="366">
                  <c:v>44220</c:v>
                </c:pt>
                <c:pt idx="367">
                  <c:v>44221</c:v>
                </c:pt>
                <c:pt idx="368">
                  <c:v>44222</c:v>
                </c:pt>
                <c:pt idx="369">
                  <c:v>44223</c:v>
                </c:pt>
                <c:pt idx="370">
                  <c:v>44224</c:v>
                </c:pt>
                <c:pt idx="371">
                  <c:v>44225</c:v>
                </c:pt>
                <c:pt idx="372">
                  <c:v>44226</c:v>
                </c:pt>
                <c:pt idx="373">
                  <c:v>44227</c:v>
                </c:pt>
                <c:pt idx="374">
                  <c:v>44228</c:v>
                </c:pt>
                <c:pt idx="375">
                  <c:v>44229</c:v>
                </c:pt>
                <c:pt idx="376">
                  <c:v>44230</c:v>
                </c:pt>
                <c:pt idx="377">
                  <c:v>44231</c:v>
                </c:pt>
                <c:pt idx="378">
                  <c:v>44232</c:v>
                </c:pt>
                <c:pt idx="379">
                  <c:v>44233</c:v>
                </c:pt>
                <c:pt idx="380">
                  <c:v>44234</c:v>
                </c:pt>
                <c:pt idx="381">
                  <c:v>44235</c:v>
                </c:pt>
                <c:pt idx="382">
                  <c:v>44236</c:v>
                </c:pt>
                <c:pt idx="383">
                  <c:v>44237</c:v>
                </c:pt>
                <c:pt idx="384">
                  <c:v>44238</c:v>
                </c:pt>
                <c:pt idx="385">
                  <c:v>44239</c:v>
                </c:pt>
                <c:pt idx="386">
                  <c:v>44240</c:v>
                </c:pt>
                <c:pt idx="387">
                  <c:v>44241</c:v>
                </c:pt>
                <c:pt idx="388">
                  <c:v>44242</c:v>
                </c:pt>
                <c:pt idx="389">
                  <c:v>44243</c:v>
                </c:pt>
                <c:pt idx="390">
                  <c:v>44244</c:v>
                </c:pt>
                <c:pt idx="391">
                  <c:v>44245</c:v>
                </c:pt>
                <c:pt idx="392">
                  <c:v>44246</c:v>
                </c:pt>
                <c:pt idx="393">
                  <c:v>44247</c:v>
                </c:pt>
                <c:pt idx="394">
                  <c:v>44248</c:v>
                </c:pt>
                <c:pt idx="395">
                  <c:v>44249</c:v>
                </c:pt>
                <c:pt idx="396">
                  <c:v>44250</c:v>
                </c:pt>
                <c:pt idx="397">
                  <c:v>44251</c:v>
                </c:pt>
                <c:pt idx="398">
                  <c:v>44252</c:v>
                </c:pt>
                <c:pt idx="399">
                  <c:v>44253</c:v>
                </c:pt>
                <c:pt idx="400">
                  <c:v>44254</c:v>
                </c:pt>
                <c:pt idx="401">
                  <c:v>44255</c:v>
                </c:pt>
              </c:numCache>
            </c:numRef>
          </c:cat>
          <c:val>
            <c:numRef>
              <c:f>FranceCovid!$C$7:$C$408</c:f>
              <c:numCache>
                <c:formatCode>General</c:formatCode>
                <c:ptCount val="402"/>
                <c:pt idx="0">
                  <c:v>3</c:v>
                </c:pt>
                <c:pt idx="1">
                  <c:v>3</c:v>
                </c:pt>
                <c:pt idx="2">
                  <c:v>3</c:v>
                </c:pt>
                <c:pt idx="3">
                  <c:v>3</c:v>
                </c:pt>
                <c:pt idx="4">
                  <c:v>3</c:v>
                </c:pt>
                <c:pt idx="5">
                  <c:v>4</c:v>
                </c:pt>
                <c:pt idx="6">
                  <c:v>5</c:v>
                </c:pt>
                <c:pt idx="7">
                  <c:v>6</c:v>
                </c:pt>
                <c:pt idx="8">
                  <c:v>6</c:v>
                </c:pt>
                <c:pt idx="9">
                  <c:v>6</c:v>
                </c:pt>
                <c:pt idx="10">
                  <c:v>6</c:v>
                </c:pt>
                <c:pt idx="11">
                  <c:v>6</c:v>
                </c:pt>
                <c:pt idx="12">
                  <c:v>6</c:v>
                </c:pt>
                <c:pt idx="13">
                  <c:v>6</c:v>
                </c:pt>
                <c:pt idx="14">
                  <c:v>6</c:v>
                </c:pt>
                <c:pt idx="15">
                  <c:v>11</c:v>
                </c:pt>
                <c:pt idx="16">
                  <c:v>11</c:v>
                </c:pt>
                <c:pt idx="17">
                  <c:v>11</c:v>
                </c:pt>
                <c:pt idx="18">
                  <c:v>11</c:v>
                </c:pt>
                <c:pt idx="19">
                  <c:v>11</c:v>
                </c:pt>
                <c:pt idx="20">
                  <c:v>11</c:v>
                </c:pt>
                <c:pt idx="21">
                  <c:v>11</c:v>
                </c:pt>
                <c:pt idx="22">
                  <c:v>11</c:v>
                </c:pt>
                <c:pt idx="23">
                  <c:v>11</c:v>
                </c:pt>
                <c:pt idx="24">
                  <c:v>12</c:v>
                </c:pt>
                <c:pt idx="25">
                  <c:v>12</c:v>
                </c:pt>
                <c:pt idx="26">
                  <c:v>12</c:v>
                </c:pt>
                <c:pt idx="27">
                  <c:v>12</c:v>
                </c:pt>
                <c:pt idx="28">
                  <c:v>12</c:v>
                </c:pt>
                <c:pt idx="29">
                  <c:v>12</c:v>
                </c:pt>
                <c:pt idx="30">
                  <c:v>12</c:v>
                </c:pt>
                <c:pt idx="31">
                  <c:v>12</c:v>
                </c:pt>
                <c:pt idx="32">
                  <c:v>12</c:v>
                </c:pt>
                <c:pt idx="33">
                  <c:v>14</c:v>
                </c:pt>
                <c:pt idx="34">
                  <c:v>17</c:v>
                </c:pt>
                <c:pt idx="35">
                  <c:v>38</c:v>
                </c:pt>
                <c:pt idx="36">
                  <c:v>57</c:v>
                </c:pt>
                <c:pt idx="37">
                  <c:v>100</c:v>
                </c:pt>
                <c:pt idx="38">
                  <c:v>123</c:v>
                </c:pt>
                <c:pt idx="39">
                  <c:v>171</c:v>
                </c:pt>
                <c:pt idx="40">
                  <c:v>205</c:v>
                </c:pt>
                <c:pt idx="41">
                  <c:v>278</c:v>
                </c:pt>
                <c:pt idx="42">
                  <c:v>416</c:v>
                </c:pt>
                <c:pt idx="43">
                  <c:v>595</c:v>
                </c:pt>
                <c:pt idx="44">
                  <c:v>698</c:v>
                </c:pt>
                <c:pt idx="45">
                  <c:v>1108</c:v>
                </c:pt>
                <c:pt idx="46">
                  <c:v>1394</c:v>
                </c:pt>
                <c:pt idx="47">
                  <c:v>1765</c:v>
                </c:pt>
                <c:pt idx="48">
                  <c:v>2262</c:v>
                </c:pt>
                <c:pt idx="49">
                  <c:v>2848</c:v>
                </c:pt>
                <c:pt idx="50">
                  <c:v>3618</c:v>
                </c:pt>
                <c:pt idx="51">
                  <c:v>4436</c:v>
                </c:pt>
                <c:pt idx="52">
                  <c:v>5359</c:v>
                </c:pt>
                <c:pt idx="53">
                  <c:v>6557</c:v>
                </c:pt>
                <c:pt idx="54">
                  <c:v>7627</c:v>
                </c:pt>
                <c:pt idx="55">
                  <c:v>9004</c:v>
                </c:pt>
                <c:pt idx="56">
                  <c:v>10850</c:v>
                </c:pt>
                <c:pt idx="57">
                  <c:v>12445</c:v>
                </c:pt>
                <c:pt idx="58">
                  <c:v>14292</c:v>
                </c:pt>
                <c:pt idx="59">
                  <c:v>15821</c:v>
                </c:pt>
                <c:pt idx="60">
                  <c:v>19615</c:v>
                </c:pt>
                <c:pt idx="61">
                  <c:v>22025</c:v>
                </c:pt>
                <c:pt idx="62">
                  <c:v>24920</c:v>
                </c:pt>
                <c:pt idx="63">
                  <c:v>28786</c:v>
                </c:pt>
                <c:pt idx="64">
                  <c:v>32534</c:v>
                </c:pt>
                <c:pt idx="65">
                  <c:v>37145</c:v>
                </c:pt>
                <c:pt idx="66">
                  <c:v>39636</c:v>
                </c:pt>
                <c:pt idx="67">
                  <c:v>43977</c:v>
                </c:pt>
                <c:pt idx="68">
                  <c:v>51477</c:v>
                </c:pt>
                <c:pt idx="69">
                  <c:v>56261</c:v>
                </c:pt>
                <c:pt idx="70">
                  <c:v>58327</c:v>
                </c:pt>
                <c:pt idx="71">
                  <c:v>63536</c:v>
                </c:pt>
                <c:pt idx="72">
                  <c:v>67757</c:v>
                </c:pt>
                <c:pt idx="73">
                  <c:v>69607</c:v>
                </c:pt>
                <c:pt idx="74">
                  <c:v>73488</c:v>
                </c:pt>
                <c:pt idx="75">
                  <c:v>77225</c:v>
                </c:pt>
                <c:pt idx="76">
                  <c:v>81094</c:v>
                </c:pt>
                <c:pt idx="77">
                  <c:v>85350</c:v>
                </c:pt>
                <c:pt idx="78">
                  <c:v>89683</c:v>
                </c:pt>
                <c:pt idx="79">
                  <c:v>92787</c:v>
                </c:pt>
                <c:pt idx="80">
                  <c:v>94382</c:v>
                </c:pt>
                <c:pt idx="81">
                  <c:v>97051</c:v>
                </c:pt>
                <c:pt idx="82">
                  <c:v>102534</c:v>
                </c:pt>
                <c:pt idx="83">
                  <c:v>105155</c:v>
                </c:pt>
                <c:pt idx="84">
                  <c:v>107778</c:v>
                </c:pt>
                <c:pt idx="85">
                  <c:v>108163</c:v>
                </c:pt>
                <c:pt idx="86">
                  <c:v>110721</c:v>
                </c:pt>
                <c:pt idx="87">
                  <c:v>111463</c:v>
                </c:pt>
                <c:pt idx="88">
                  <c:v>113513</c:v>
                </c:pt>
                <c:pt idx="89">
                  <c:v>116151</c:v>
                </c:pt>
                <c:pt idx="90">
                  <c:v>117961</c:v>
                </c:pt>
                <c:pt idx="91">
                  <c:v>119584</c:v>
                </c:pt>
                <c:pt idx="92">
                  <c:v>121339</c:v>
                </c:pt>
                <c:pt idx="93">
                  <c:v>122876</c:v>
                </c:pt>
                <c:pt idx="94">
                  <c:v>123280</c:v>
                </c:pt>
                <c:pt idx="95">
                  <c:v>124440</c:v>
                </c:pt>
                <c:pt idx="96">
                  <c:v>125465</c:v>
                </c:pt>
                <c:pt idx="97">
                  <c:v>127066</c:v>
                </c:pt>
                <c:pt idx="98">
                  <c:v>128121</c:v>
                </c:pt>
                <c:pt idx="99">
                  <c:v>128722</c:v>
                </c:pt>
                <c:pt idx="100">
                  <c:v>129458</c:v>
                </c:pt>
                <c:pt idx="101">
                  <c:v>129708</c:v>
                </c:pt>
                <c:pt idx="102">
                  <c:v>130242</c:v>
                </c:pt>
                <c:pt idx="103">
                  <c:v>131292</c:v>
                </c:pt>
                <c:pt idx="104">
                  <c:v>135468</c:v>
                </c:pt>
                <c:pt idx="105">
                  <c:v>135980</c:v>
                </c:pt>
                <c:pt idx="106">
                  <c:v>136578</c:v>
                </c:pt>
                <c:pt idx="107">
                  <c:v>137008</c:v>
                </c:pt>
                <c:pt idx="108">
                  <c:v>137073</c:v>
                </c:pt>
                <c:pt idx="109">
                  <c:v>137491</c:v>
                </c:pt>
                <c:pt idx="110">
                  <c:v>138161</c:v>
                </c:pt>
                <c:pt idx="111">
                  <c:v>138609</c:v>
                </c:pt>
                <c:pt idx="112">
                  <c:v>139152</c:v>
                </c:pt>
                <c:pt idx="113">
                  <c:v>139646</c:v>
                </c:pt>
                <c:pt idx="114">
                  <c:v>140008</c:v>
                </c:pt>
                <c:pt idx="115">
                  <c:v>140036</c:v>
                </c:pt>
                <c:pt idx="116">
                  <c:v>140497</c:v>
                </c:pt>
                <c:pt idx="117">
                  <c:v>140959</c:v>
                </c:pt>
                <c:pt idx="118">
                  <c:v>141312</c:v>
                </c:pt>
                <c:pt idx="119">
                  <c:v>141590</c:v>
                </c:pt>
                <c:pt idx="120">
                  <c:v>141949</c:v>
                </c:pt>
                <c:pt idx="121">
                  <c:v>142173</c:v>
                </c:pt>
                <c:pt idx="122">
                  <c:v>142204</c:v>
                </c:pt>
                <c:pt idx="123">
                  <c:v>142482</c:v>
                </c:pt>
                <c:pt idx="124">
                  <c:v>142704</c:v>
                </c:pt>
                <c:pt idx="125">
                  <c:v>142852</c:v>
                </c:pt>
                <c:pt idx="126">
                  <c:v>146122</c:v>
                </c:pt>
                <c:pt idx="127">
                  <c:v>146657</c:v>
                </c:pt>
                <c:pt idx="128">
                  <c:v>148436</c:v>
                </c:pt>
                <c:pt idx="129">
                  <c:v>148524</c:v>
                </c:pt>
                <c:pt idx="130">
                  <c:v>148775</c:v>
                </c:pt>
                <c:pt idx="131">
                  <c:v>148009</c:v>
                </c:pt>
                <c:pt idx="132">
                  <c:v>148263</c:v>
                </c:pt>
                <c:pt idx="133">
                  <c:v>148941</c:v>
                </c:pt>
                <c:pt idx="134">
                  <c:v>149495</c:v>
                </c:pt>
                <c:pt idx="135">
                  <c:v>150022</c:v>
                </c:pt>
                <c:pt idx="136">
                  <c:v>150315</c:v>
                </c:pt>
                <c:pt idx="137">
                  <c:v>150413</c:v>
                </c:pt>
                <c:pt idx="138">
                  <c:v>150748</c:v>
                </c:pt>
                <c:pt idx="139">
                  <c:v>151165</c:v>
                </c:pt>
                <c:pt idx="140">
                  <c:v>151503</c:v>
                </c:pt>
                <c:pt idx="141">
                  <c:v>152067</c:v>
                </c:pt>
                <c:pt idx="142">
                  <c:v>152460</c:v>
                </c:pt>
                <c:pt idx="143">
                  <c:v>152767</c:v>
                </c:pt>
                <c:pt idx="144">
                  <c:v>152819</c:v>
                </c:pt>
                <c:pt idx="145">
                  <c:v>153045</c:v>
                </c:pt>
                <c:pt idx="146">
                  <c:v>153356</c:v>
                </c:pt>
                <c:pt idx="147">
                  <c:v>153557</c:v>
                </c:pt>
                <c:pt idx="148">
                  <c:v>154141</c:v>
                </c:pt>
                <c:pt idx="149">
                  <c:v>154562</c:v>
                </c:pt>
                <c:pt idx="150">
                  <c:v>154567</c:v>
                </c:pt>
                <c:pt idx="151">
                  <c:v>154892</c:v>
                </c:pt>
                <c:pt idx="152">
                  <c:v>155256</c:v>
                </c:pt>
                <c:pt idx="153">
                  <c:v>155337</c:v>
                </c:pt>
                <c:pt idx="154">
                  <c:v>155337</c:v>
                </c:pt>
                <c:pt idx="155">
                  <c:v>156156</c:v>
                </c:pt>
                <c:pt idx="156">
                  <c:v>156156</c:v>
                </c:pt>
                <c:pt idx="157">
                  <c:v>156156</c:v>
                </c:pt>
                <c:pt idx="158">
                  <c:v>156887</c:v>
                </c:pt>
                <c:pt idx="159">
                  <c:v>157194</c:v>
                </c:pt>
                <c:pt idx="160">
                  <c:v>157806</c:v>
                </c:pt>
                <c:pt idx="161">
                  <c:v>158286</c:v>
                </c:pt>
                <c:pt idx="162">
                  <c:v>158734</c:v>
                </c:pt>
                <c:pt idx="163">
                  <c:v>158734</c:v>
                </c:pt>
                <c:pt idx="164">
                  <c:v>158734</c:v>
                </c:pt>
                <c:pt idx="165">
                  <c:v>159568</c:v>
                </c:pt>
                <c:pt idx="166">
                  <c:v>159909</c:v>
                </c:pt>
                <c:pt idx="167">
                  <c:v>160279</c:v>
                </c:pt>
                <c:pt idx="168">
                  <c:v>160783</c:v>
                </c:pt>
                <c:pt idx="169">
                  <c:v>161275</c:v>
                </c:pt>
                <c:pt idx="170">
                  <c:v>161275</c:v>
                </c:pt>
                <c:pt idx="171">
                  <c:v>161275</c:v>
                </c:pt>
                <c:pt idx="172">
                  <c:v>162390</c:v>
                </c:pt>
                <c:pt idx="173">
                  <c:v>162390</c:v>
                </c:pt>
                <c:pt idx="174">
                  <c:v>163157</c:v>
                </c:pt>
                <c:pt idx="175">
                  <c:v>163550</c:v>
                </c:pt>
                <c:pt idx="176">
                  <c:v>164247</c:v>
                </c:pt>
                <c:pt idx="177">
                  <c:v>164247</c:v>
                </c:pt>
                <c:pt idx="178">
                  <c:v>164247</c:v>
                </c:pt>
                <c:pt idx="179">
                  <c:v>166057</c:v>
                </c:pt>
                <c:pt idx="180">
                  <c:v>166511</c:v>
                </c:pt>
                <c:pt idx="181">
                  <c:v>167456</c:v>
                </c:pt>
                <c:pt idx="182">
                  <c:v>168291</c:v>
                </c:pt>
                <c:pt idx="183">
                  <c:v>169222</c:v>
                </c:pt>
                <c:pt idx="184">
                  <c:v>169222</c:v>
                </c:pt>
                <c:pt idx="185">
                  <c:v>169222</c:v>
                </c:pt>
                <c:pt idx="186">
                  <c:v>171476</c:v>
                </c:pt>
                <c:pt idx="187">
                  <c:v>172148</c:v>
                </c:pt>
                <c:pt idx="188">
                  <c:v>173409</c:v>
                </c:pt>
                <c:pt idx="189">
                  <c:v>174648</c:v>
                </c:pt>
                <c:pt idx="190">
                  <c:v>175920</c:v>
                </c:pt>
                <c:pt idx="191">
                  <c:v>175920</c:v>
                </c:pt>
                <c:pt idx="192">
                  <c:v>175920</c:v>
                </c:pt>
                <c:pt idx="193">
                  <c:v>179072</c:v>
                </c:pt>
                <c:pt idx="194">
                  <c:v>180037</c:v>
                </c:pt>
                <c:pt idx="195">
                  <c:v>181652</c:v>
                </c:pt>
                <c:pt idx="196">
                  <c:v>183172</c:v>
                </c:pt>
                <c:pt idx="197">
                  <c:v>185353</c:v>
                </c:pt>
                <c:pt idx="198">
                  <c:v>185353</c:v>
                </c:pt>
                <c:pt idx="199">
                  <c:v>185353</c:v>
                </c:pt>
                <c:pt idx="200">
                  <c:v>189972</c:v>
                </c:pt>
                <c:pt idx="201">
                  <c:v>191265</c:v>
                </c:pt>
                <c:pt idx="202">
                  <c:v>193694</c:v>
                </c:pt>
                <c:pt idx="203">
                  <c:v>196209</c:v>
                </c:pt>
                <c:pt idx="204">
                  <c:v>198876</c:v>
                </c:pt>
                <c:pt idx="205">
                  <c:v>202118</c:v>
                </c:pt>
                <c:pt idx="206">
                  <c:v>205065</c:v>
                </c:pt>
                <c:pt idx="207">
                  <c:v>205380</c:v>
                </c:pt>
                <c:pt idx="208">
                  <c:v>207545</c:v>
                </c:pt>
                <c:pt idx="209">
                  <c:v>211225</c:v>
                </c:pt>
                <c:pt idx="210">
                  <c:v>215913</c:v>
                </c:pt>
                <c:pt idx="211">
                  <c:v>220309</c:v>
                </c:pt>
                <c:pt idx="212">
                  <c:v>223419</c:v>
                </c:pt>
                <c:pt idx="213">
                  <c:v>228224</c:v>
                </c:pt>
                <c:pt idx="214">
                  <c:v>230066</c:v>
                </c:pt>
                <c:pt idx="215">
                  <c:v>233293</c:v>
                </c:pt>
                <c:pt idx="216">
                  <c:v>238291</c:v>
                </c:pt>
                <c:pt idx="217">
                  <c:v>244254</c:v>
                </c:pt>
                <c:pt idx="218">
                  <c:v>251516</c:v>
                </c:pt>
                <c:pt idx="219">
                  <c:v>256829</c:v>
                </c:pt>
                <c:pt idx="220">
                  <c:v>261955</c:v>
                </c:pt>
                <c:pt idx="221">
                  <c:v>264953</c:v>
                </c:pt>
                <c:pt idx="222">
                  <c:v>269718</c:v>
                </c:pt>
                <c:pt idx="223">
                  <c:v>276466</c:v>
                </c:pt>
                <c:pt idx="224">
                  <c:v>283265</c:v>
                </c:pt>
                <c:pt idx="225">
                  <c:v>292125</c:v>
                </c:pt>
                <c:pt idx="226">
                  <c:v>300511</c:v>
                </c:pt>
                <c:pt idx="227">
                  <c:v>307472</c:v>
                </c:pt>
                <c:pt idx="228">
                  <c:v>311587</c:v>
                </c:pt>
                <c:pt idx="229">
                  <c:v>317106</c:v>
                </c:pt>
                <c:pt idx="230">
                  <c:v>325400</c:v>
                </c:pt>
                <c:pt idx="231">
                  <c:v>335085</c:v>
                </c:pt>
                <c:pt idx="232">
                  <c:v>344345</c:v>
                </c:pt>
                <c:pt idx="233">
                  <c:v>353986</c:v>
                </c:pt>
                <c:pt idx="234">
                  <c:v>361087</c:v>
                </c:pt>
                <c:pt idx="235">
                  <c:v>366980</c:v>
                </c:pt>
                <c:pt idx="236">
                  <c:v>374700</c:v>
                </c:pt>
                <c:pt idx="237">
                  <c:v>383838</c:v>
                </c:pt>
                <c:pt idx="238">
                  <c:v>394306</c:v>
                </c:pt>
                <c:pt idx="239">
                  <c:v>407390</c:v>
                </c:pt>
                <c:pt idx="240">
                  <c:v>420855</c:v>
                </c:pt>
                <c:pt idx="241">
                  <c:v>432424</c:v>
                </c:pt>
                <c:pt idx="242">
                  <c:v>436481</c:v>
                </c:pt>
                <c:pt idx="243">
                  <c:v>445402</c:v>
                </c:pt>
                <c:pt idx="244">
                  <c:v>458136</c:v>
                </c:pt>
                <c:pt idx="245">
                  <c:v>474204</c:v>
                </c:pt>
                <c:pt idx="246">
                  <c:v>489776</c:v>
                </c:pt>
                <c:pt idx="247">
                  <c:v>503662</c:v>
                </c:pt>
                <c:pt idx="248">
                  <c:v>514785</c:v>
                </c:pt>
                <c:pt idx="249">
                  <c:v>518626</c:v>
                </c:pt>
                <c:pt idx="250">
                  <c:v>526405</c:v>
                </c:pt>
                <c:pt idx="251">
                  <c:v>538294</c:v>
                </c:pt>
                <c:pt idx="252">
                  <c:v>552253</c:v>
                </c:pt>
                <c:pt idx="253">
                  <c:v>563796</c:v>
                </c:pt>
                <c:pt idx="254">
                  <c:v>580707</c:v>
                </c:pt>
                <c:pt idx="255">
                  <c:v>593252</c:v>
                </c:pt>
                <c:pt idx="256">
                  <c:v>598065</c:v>
                </c:pt>
                <c:pt idx="257">
                  <c:v>608541</c:v>
                </c:pt>
                <c:pt idx="258">
                  <c:v>626473</c:v>
                </c:pt>
                <c:pt idx="259">
                  <c:v>644577</c:v>
                </c:pt>
                <c:pt idx="260">
                  <c:v>664697</c:v>
                </c:pt>
                <c:pt idx="261">
                  <c:v>691372</c:v>
                </c:pt>
                <c:pt idx="262">
                  <c:v>707473</c:v>
                </c:pt>
                <c:pt idx="263">
                  <c:v>715768</c:v>
                </c:pt>
                <c:pt idx="264">
                  <c:v>728749</c:v>
                </c:pt>
                <c:pt idx="265">
                  <c:v>750445</c:v>
                </c:pt>
                <c:pt idx="266">
                  <c:v>780998</c:v>
                </c:pt>
                <c:pt idx="267">
                  <c:v>805722</c:v>
                </c:pt>
                <c:pt idx="268">
                  <c:v>838149</c:v>
                </c:pt>
                <c:pt idx="269">
                  <c:v>867982</c:v>
                </c:pt>
                <c:pt idx="270">
                  <c:v>880926</c:v>
                </c:pt>
                <c:pt idx="271">
                  <c:v>901350</c:v>
                </c:pt>
                <c:pt idx="272">
                  <c:v>927170</c:v>
                </c:pt>
                <c:pt idx="273">
                  <c:v>968733</c:v>
                </c:pt>
                <c:pt idx="274">
                  <c:v>1010558</c:v>
                </c:pt>
                <c:pt idx="275">
                  <c:v>1055946</c:v>
                </c:pt>
                <c:pt idx="276">
                  <c:v>1107795</c:v>
                </c:pt>
                <c:pt idx="277">
                  <c:v>1134300</c:v>
                </c:pt>
                <c:pt idx="278">
                  <c:v>1167705</c:v>
                </c:pt>
                <c:pt idx="279">
                  <c:v>1203072</c:v>
                </c:pt>
                <c:pt idx="280">
                  <c:v>1250688</c:v>
                </c:pt>
                <c:pt idx="281">
                  <c:v>1299282</c:v>
                </c:pt>
                <c:pt idx="282">
                  <c:v>1331812</c:v>
                </c:pt>
                <c:pt idx="283">
                  <c:v>1381102</c:v>
                </c:pt>
                <c:pt idx="284">
                  <c:v>1433258</c:v>
                </c:pt>
                <c:pt idx="285">
                  <c:v>1469512</c:v>
                </c:pt>
                <c:pt idx="286">
                  <c:v>1509319</c:v>
                </c:pt>
                <c:pt idx="287">
                  <c:v>1567335</c:v>
                </c:pt>
                <c:pt idx="288">
                  <c:v>1627567</c:v>
                </c:pt>
                <c:pt idx="289">
                  <c:v>1714361</c:v>
                </c:pt>
                <c:pt idx="290">
                  <c:v>1752980</c:v>
                </c:pt>
                <c:pt idx="291">
                  <c:v>1772551</c:v>
                </c:pt>
                <c:pt idx="292">
                  <c:v>1794717</c:v>
                </c:pt>
                <c:pt idx="293">
                  <c:v>1829688</c:v>
                </c:pt>
                <c:pt idx="294">
                  <c:v>1862666</c:v>
                </c:pt>
                <c:pt idx="295">
                  <c:v>1886286</c:v>
                </c:pt>
                <c:pt idx="296">
                  <c:v>1918345</c:v>
                </c:pt>
                <c:pt idx="297">
                  <c:v>1945468</c:v>
                </c:pt>
                <c:pt idx="298">
                  <c:v>1954562</c:v>
                </c:pt>
                <c:pt idx="299">
                  <c:v>2000060</c:v>
                </c:pt>
                <c:pt idx="300">
                  <c:v>2027727</c:v>
                </c:pt>
                <c:pt idx="301">
                  <c:v>2048857</c:v>
                </c:pt>
                <c:pt idx="302">
                  <c:v>2071499</c:v>
                </c:pt>
                <c:pt idx="303">
                  <c:v>2089353</c:v>
                </c:pt>
                <c:pt idx="304">
                  <c:v>2102510</c:v>
                </c:pt>
                <c:pt idx="305">
                  <c:v>2106660</c:v>
                </c:pt>
                <c:pt idx="306">
                  <c:v>2115778</c:v>
                </c:pt>
                <c:pt idx="307">
                  <c:v>2131376</c:v>
                </c:pt>
                <c:pt idx="308">
                  <c:v>2144917</c:v>
                </c:pt>
                <c:pt idx="309">
                  <c:v>2157332</c:v>
                </c:pt>
                <c:pt idx="310">
                  <c:v>2169811</c:v>
                </c:pt>
                <c:pt idx="311">
                  <c:v>2179481</c:v>
                </c:pt>
                <c:pt idx="312">
                  <c:v>2183275</c:v>
                </c:pt>
                <c:pt idx="313">
                  <c:v>2191274</c:v>
                </c:pt>
                <c:pt idx="314">
                  <c:v>2205212</c:v>
                </c:pt>
                <c:pt idx="315">
                  <c:v>2217873</c:v>
                </c:pt>
                <c:pt idx="316">
                  <c:v>2228980</c:v>
                </c:pt>
                <c:pt idx="317">
                  <c:v>2241830</c:v>
                </c:pt>
                <c:pt idx="318">
                  <c:v>2252852</c:v>
                </c:pt>
                <c:pt idx="319">
                  <c:v>2255955</c:v>
                </c:pt>
                <c:pt idx="320">
                  <c:v>2269613</c:v>
                </c:pt>
                <c:pt idx="321">
                  <c:v>2283752</c:v>
                </c:pt>
                <c:pt idx="322">
                  <c:v>2297425</c:v>
                </c:pt>
                <c:pt idx="323">
                  <c:v>2310701</c:v>
                </c:pt>
                <c:pt idx="324">
                  <c:v>2324603</c:v>
                </c:pt>
                <c:pt idx="325">
                  <c:v>2336136</c:v>
                </c:pt>
                <c:pt idx="326">
                  <c:v>2338726</c:v>
                </c:pt>
                <c:pt idx="327">
                  <c:v>2350207</c:v>
                </c:pt>
                <c:pt idx="328">
                  <c:v>2367648</c:v>
                </c:pt>
                <c:pt idx="329">
                  <c:v>2385673</c:v>
                </c:pt>
                <c:pt idx="330">
                  <c:v>2401113</c:v>
                </c:pt>
                <c:pt idx="331">
                  <c:v>2418439</c:v>
                </c:pt>
                <c:pt idx="332">
                  <c:v>2431237</c:v>
                </c:pt>
                <c:pt idx="333">
                  <c:v>2436873</c:v>
                </c:pt>
                <c:pt idx="334">
                  <c:v>2448543</c:v>
                </c:pt>
                <c:pt idx="335">
                  <c:v>2463379</c:v>
                </c:pt>
                <c:pt idx="336">
                  <c:v>2484875</c:v>
                </c:pt>
                <c:pt idx="337">
                  <c:v>2505073</c:v>
                </c:pt>
                <c:pt idx="338">
                  <c:v>2507532</c:v>
                </c:pt>
                <c:pt idx="339">
                  <c:v>2516348</c:v>
                </c:pt>
                <c:pt idx="340">
                  <c:v>2519105</c:v>
                </c:pt>
                <c:pt idx="341">
                  <c:v>2530400</c:v>
                </c:pt>
                <c:pt idx="342">
                  <c:v>2556708</c:v>
                </c:pt>
                <c:pt idx="343">
                  <c:v>2576420</c:v>
                </c:pt>
                <c:pt idx="344">
                  <c:v>2595561</c:v>
                </c:pt>
                <c:pt idx="345">
                  <c:v>2599127</c:v>
                </c:pt>
                <c:pt idx="346">
                  <c:v>2611616</c:v>
                </c:pt>
                <c:pt idx="347">
                  <c:v>2615185</c:v>
                </c:pt>
                <c:pt idx="348">
                  <c:v>2635551</c:v>
                </c:pt>
                <c:pt idx="349">
                  <c:v>2660740</c:v>
                </c:pt>
                <c:pt idx="350">
                  <c:v>2682250</c:v>
                </c:pt>
                <c:pt idx="351">
                  <c:v>2701658</c:v>
                </c:pt>
                <c:pt idx="352">
                  <c:v>2721692</c:v>
                </c:pt>
                <c:pt idx="353">
                  <c:v>2737501</c:v>
                </c:pt>
                <c:pt idx="354">
                  <c:v>2740656</c:v>
                </c:pt>
                <c:pt idx="355">
                  <c:v>2760259</c:v>
                </c:pt>
                <c:pt idx="356">
                  <c:v>2783908</c:v>
                </c:pt>
                <c:pt idx="357">
                  <c:v>2804652</c:v>
                </c:pt>
                <c:pt idx="358">
                  <c:v>2825764</c:v>
                </c:pt>
                <c:pt idx="359">
                  <c:v>2846971</c:v>
                </c:pt>
                <c:pt idx="360">
                  <c:v>2863613</c:v>
                </c:pt>
                <c:pt idx="361">
                  <c:v>2866665</c:v>
                </c:pt>
                <c:pt idx="362">
                  <c:v>2890012</c:v>
                </c:pt>
                <c:pt idx="363">
                  <c:v>2916577</c:v>
                </c:pt>
                <c:pt idx="364">
                  <c:v>2939128</c:v>
                </c:pt>
                <c:pt idx="365">
                  <c:v>2961737</c:v>
                </c:pt>
                <c:pt idx="366">
                  <c:v>2985259</c:v>
                </c:pt>
                <c:pt idx="367">
                  <c:v>3003694</c:v>
                </c:pt>
                <c:pt idx="368">
                  <c:v>3007706</c:v>
                </c:pt>
                <c:pt idx="369">
                  <c:v>3029715</c:v>
                </c:pt>
                <c:pt idx="370">
                  <c:v>3056198</c:v>
                </c:pt>
                <c:pt idx="371">
                  <c:v>3079545</c:v>
                </c:pt>
                <c:pt idx="372">
                  <c:v>3102215</c:v>
                </c:pt>
                <c:pt idx="373">
                  <c:v>3126351</c:v>
                </c:pt>
                <c:pt idx="374">
                  <c:v>3145586</c:v>
                </c:pt>
                <c:pt idx="375">
                  <c:v>3149255</c:v>
                </c:pt>
                <c:pt idx="376">
                  <c:v>3172126</c:v>
                </c:pt>
                <c:pt idx="377">
                  <c:v>3198030</c:v>
                </c:pt>
                <c:pt idx="378">
                  <c:v>3221178</c:v>
                </c:pt>
                <c:pt idx="379">
                  <c:v>3241919</c:v>
                </c:pt>
                <c:pt idx="380">
                  <c:v>3262505</c:v>
                </c:pt>
                <c:pt idx="381">
                  <c:v>3282220</c:v>
                </c:pt>
                <c:pt idx="382">
                  <c:v>3285786</c:v>
                </c:pt>
                <c:pt idx="383">
                  <c:v>3304356</c:v>
                </c:pt>
                <c:pt idx="384">
                  <c:v>3328987</c:v>
                </c:pt>
                <c:pt idx="385">
                  <c:v>3349393</c:v>
                </c:pt>
                <c:pt idx="386">
                  <c:v>3369672</c:v>
                </c:pt>
                <c:pt idx="387">
                  <c:v>3389716</c:v>
                </c:pt>
                <c:pt idx="388">
                  <c:v>3406262</c:v>
                </c:pt>
                <c:pt idx="389">
                  <c:v>3410503</c:v>
                </c:pt>
                <c:pt idx="390">
                  <c:v>3429726</c:v>
                </c:pt>
                <c:pt idx="391">
                  <c:v>3453645</c:v>
                </c:pt>
                <c:pt idx="392">
                  <c:v>3476135</c:v>
                </c:pt>
                <c:pt idx="393">
                  <c:v>3499305</c:v>
                </c:pt>
                <c:pt idx="394">
                  <c:v>3521249</c:v>
                </c:pt>
                <c:pt idx="395">
                  <c:v>3543295</c:v>
                </c:pt>
                <c:pt idx="396">
                  <c:v>3547055</c:v>
                </c:pt>
                <c:pt idx="397">
                  <c:v>3566830</c:v>
                </c:pt>
                <c:pt idx="398">
                  <c:v>3597495</c:v>
                </c:pt>
                <c:pt idx="399">
                  <c:v>3622675</c:v>
                </c:pt>
                <c:pt idx="400">
                  <c:v>3647212</c:v>
                </c:pt>
                <c:pt idx="401">
                  <c:v>367120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CACC-2A45-93D7-25720A028FE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819420024"/>
        <c:axId val="1820040696"/>
      </c:lineChart>
      <c:dateAx>
        <c:axId val="1819420024"/>
        <c:scaling>
          <c:orientation val="minMax"/>
        </c:scaling>
        <c:delete val="0"/>
        <c:axPos val="b"/>
        <c:numFmt formatCode="d\-mmm" sourceLinked="1"/>
        <c:majorTickMark val="none"/>
        <c:minorTickMark val="none"/>
        <c:tickLblPos val="nextTo"/>
        <c:crossAx val="1820040696"/>
        <c:crosses val="autoZero"/>
        <c:auto val="1"/>
        <c:lblOffset val="100"/>
        <c:baseTimeUnit val="days"/>
        <c:majorUnit val="1"/>
        <c:majorTimeUnit val="months"/>
      </c:dateAx>
      <c:valAx>
        <c:axId val="1820040696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France Cumulative Number of Cases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spPr>
          <a:ln w="9525">
            <a:noFill/>
          </a:ln>
        </c:spPr>
        <c:crossAx val="1819420024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700"/>
      </a:pPr>
      <a:endParaRPr lang="en-US"/>
    </a:p>
  </c:txPr>
  <c:printSettings>
    <c:headerFooter/>
    <c:pageMargins b="1" l="0.75" r="0.75" t="1" header="0.5" footer="0.5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spPr>
            <a:ln w="12700"/>
          </c:spPr>
          <c:marker>
            <c:symbol val="none"/>
          </c:marker>
          <c:cat>
            <c:numRef>
              <c:f>FranceCovid!$A$7:$A$408</c:f>
              <c:numCache>
                <c:formatCode>d\-mmm</c:formatCode>
                <c:ptCount val="402"/>
                <c:pt idx="0">
                  <c:v>43854</c:v>
                </c:pt>
                <c:pt idx="1">
                  <c:v>43855</c:v>
                </c:pt>
                <c:pt idx="2">
                  <c:v>43856</c:v>
                </c:pt>
                <c:pt idx="3">
                  <c:v>43857</c:v>
                </c:pt>
                <c:pt idx="4">
                  <c:v>43858</c:v>
                </c:pt>
                <c:pt idx="5">
                  <c:v>43859</c:v>
                </c:pt>
                <c:pt idx="6">
                  <c:v>43860</c:v>
                </c:pt>
                <c:pt idx="7">
                  <c:v>43861</c:v>
                </c:pt>
                <c:pt idx="8">
                  <c:v>43862</c:v>
                </c:pt>
                <c:pt idx="9">
                  <c:v>43863</c:v>
                </c:pt>
                <c:pt idx="10">
                  <c:v>43864</c:v>
                </c:pt>
                <c:pt idx="11">
                  <c:v>43865</c:v>
                </c:pt>
                <c:pt idx="12">
                  <c:v>43866</c:v>
                </c:pt>
                <c:pt idx="13">
                  <c:v>43867</c:v>
                </c:pt>
                <c:pt idx="14">
                  <c:v>43868</c:v>
                </c:pt>
                <c:pt idx="15">
                  <c:v>43869</c:v>
                </c:pt>
                <c:pt idx="16">
                  <c:v>43870</c:v>
                </c:pt>
                <c:pt idx="17">
                  <c:v>43871</c:v>
                </c:pt>
                <c:pt idx="18">
                  <c:v>43872</c:v>
                </c:pt>
                <c:pt idx="19">
                  <c:v>43873</c:v>
                </c:pt>
                <c:pt idx="20">
                  <c:v>43874</c:v>
                </c:pt>
                <c:pt idx="21">
                  <c:v>43875</c:v>
                </c:pt>
                <c:pt idx="22">
                  <c:v>43876</c:v>
                </c:pt>
                <c:pt idx="23">
                  <c:v>43877</c:v>
                </c:pt>
                <c:pt idx="24">
                  <c:v>43878</c:v>
                </c:pt>
                <c:pt idx="25">
                  <c:v>43879</c:v>
                </c:pt>
                <c:pt idx="26">
                  <c:v>43880</c:v>
                </c:pt>
                <c:pt idx="27">
                  <c:v>43881</c:v>
                </c:pt>
                <c:pt idx="28">
                  <c:v>43882</c:v>
                </c:pt>
                <c:pt idx="29">
                  <c:v>43883</c:v>
                </c:pt>
                <c:pt idx="30">
                  <c:v>43884</c:v>
                </c:pt>
                <c:pt idx="31">
                  <c:v>43885</c:v>
                </c:pt>
                <c:pt idx="32">
                  <c:v>43886</c:v>
                </c:pt>
                <c:pt idx="33">
                  <c:v>43887</c:v>
                </c:pt>
                <c:pt idx="34">
                  <c:v>43888</c:v>
                </c:pt>
                <c:pt idx="35">
                  <c:v>43889</c:v>
                </c:pt>
                <c:pt idx="36">
                  <c:v>43890</c:v>
                </c:pt>
                <c:pt idx="37">
                  <c:v>43891</c:v>
                </c:pt>
                <c:pt idx="38">
                  <c:v>43892</c:v>
                </c:pt>
                <c:pt idx="39">
                  <c:v>43893</c:v>
                </c:pt>
                <c:pt idx="40">
                  <c:v>43894</c:v>
                </c:pt>
                <c:pt idx="41">
                  <c:v>43895</c:v>
                </c:pt>
                <c:pt idx="42">
                  <c:v>43896</c:v>
                </c:pt>
                <c:pt idx="43">
                  <c:v>43897</c:v>
                </c:pt>
                <c:pt idx="44">
                  <c:v>43898</c:v>
                </c:pt>
                <c:pt idx="45">
                  <c:v>43899</c:v>
                </c:pt>
                <c:pt idx="46">
                  <c:v>43900</c:v>
                </c:pt>
                <c:pt idx="47">
                  <c:v>43901</c:v>
                </c:pt>
                <c:pt idx="48">
                  <c:v>43902</c:v>
                </c:pt>
                <c:pt idx="49">
                  <c:v>43903</c:v>
                </c:pt>
                <c:pt idx="50">
                  <c:v>43904</c:v>
                </c:pt>
                <c:pt idx="51">
                  <c:v>43905</c:v>
                </c:pt>
                <c:pt idx="52">
                  <c:v>43906</c:v>
                </c:pt>
                <c:pt idx="53">
                  <c:v>43907</c:v>
                </c:pt>
                <c:pt idx="54">
                  <c:v>43908</c:v>
                </c:pt>
                <c:pt idx="55">
                  <c:v>43909</c:v>
                </c:pt>
                <c:pt idx="56">
                  <c:v>43910</c:v>
                </c:pt>
                <c:pt idx="57">
                  <c:v>43911</c:v>
                </c:pt>
                <c:pt idx="58">
                  <c:v>43912</c:v>
                </c:pt>
                <c:pt idx="59">
                  <c:v>43913</c:v>
                </c:pt>
                <c:pt idx="60">
                  <c:v>43914</c:v>
                </c:pt>
                <c:pt idx="61">
                  <c:v>43915</c:v>
                </c:pt>
                <c:pt idx="62">
                  <c:v>43916</c:v>
                </c:pt>
                <c:pt idx="63">
                  <c:v>43917</c:v>
                </c:pt>
                <c:pt idx="64">
                  <c:v>43918</c:v>
                </c:pt>
                <c:pt idx="65">
                  <c:v>43919</c:v>
                </c:pt>
                <c:pt idx="66">
                  <c:v>43920</c:v>
                </c:pt>
                <c:pt idx="67">
                  <c:v>43921</c:v>
                </c:pt>
                <c:pt idx="68">
                  <c:v>43922</c:v>
                </c:pt>
                <c:pt idx="69">
                  <c:v>43923</c:v>
                </c:pt>
                <c:pt idx="70">
                  <c:v>43924</c:v>
                </c:pt>
                <c:pt idx="71">
                  <c:v>43925</c:v>
                </c:pt>
                <c:pt idx="72">
                  <c:v>43926</c:v>
                </c:pt>
                <c:pt idx="73">
                  <c:v>43927</c:v>
                </c:pt>
                <c:pt idx="74">
                  <c:v>43928</c:v>
                </c:pt>
                <c:pt idx="75">
                  <c:v>43929</c:v>
                </c:pt>
                <c:pt idx="76">
                  <c:v>43930</c:v>
                </c:pt>
                <c:pt idx="77">
                  <c:v>43931</c:v>
                </c:pt>
                <c:pt idx="78">
                  <c:v>43932</c:v>
                </c:pt>
                <c:pt idx="79">
                  <c:v>43933</c:v>
                </c:pt>
                <c:pt idx="80">
                  <c:v>43934</c:v>
                </c:pt>
                <c:pt idx="81">
                  <c:v>43935</c:v>
                </c:pt>
                <c:pt idx="82">
                  <c:v>43936</c:v>
                </c:pt>
                <c:pt idx="83">
                  <c:v>43937</c:v>
                </c:pt>
                <c:pt idx="84">
                  <c:v>43938</c:v>
                </c:pt>
                <c:pt idx="85">
                  <c:v>43939</c:v>
                </c:pt>
                <c:pt idx="86">
                  <c:v>43940</c:v>
                </c:pt>
                <c:pt idx="87">
                  <c:v>43941</c:v>
                </c:pt>
                <c:pt idx="88">
                  <c:v>43942</c:v>
                </c:pt>
                <c:pt idx="89">
                  <c:v>43943</c:v>
                </c:pt>
                <c:pt idx="90">
                  <c:v>43944</c:v>
                </c:pt>
                <c:pt idx="91">
                  <c:v>43945</c:v>
                </c:pt>
                <c:pt idx="92">
                  <c:v>43946</c:v>
                </c:pt>
                <c:pt idx="93">
                  <c:v>43947</c:v>
                </c:pt>
                <c:pt idx="94">
                  <c:v>43948</c:v>
                </c:pt>
                <c:pt idx="95">
                  <c:v>43949</c:v>
                </c:pt>
                <c:pt idx="96">
                  <c:v>43950</c:v>
                </c:pt>
                <c:pt idx="97">
                  <c:v>43951</c:v>
                </c:pt>
                <c:pt idx="98">
                  <c:v>43952</c:v>
                </c:pt>
                <c:pt idx="99">
                  <c:v>43953</c:v>
                </c:pt>
                <c:pt idx="100">
                  <c:v>43954</c:v>
                </c:pt>
                <c:pt idx="101">
                  <c:v>43955</c:v>
                </c:pt>
                <c:pt idx="102">
                  <c:v>43956</c:v>
                </c:pt>
                <c:pt idx="103">
                  <c:v>43957</c:v>
                </c:pt>
                <c:pt idx="104">
                  <c:v>43958</c:v>
                </c:pt>
                <c:pt idx="105">
                  <c:v>43959</c:v>
                </c:pt>
                <c:pt idx="106">
                  <c:v>43960</c:v>
                </c:pt>
                <c:pt idx="107">
                  <c:v>43961</c:v>
                </c:pt>
                <c:pt idx="108">
                  <c:v>43962</c:v>
                </c:pt>
                <c:pt idx="109">
                  <c:v>43963</c:v>
                </c:pt>
                <c:pt idx="110">
                  <c:v>43964</c:v>
                </c:pt>
                <c:pt idx="111">
                  <c:v>43965</c:v>
                </c:pt>
                <c:pt idx="112">
                  <c:v>43966</c:v>
                </c:pt>
                <c:pt idx="113">
                  <c:v>43967</c:v>
                </c:pt>
                <c:pt idx="114">
                  <c:v>43968</c:v>
                </c:pt>
                <c:pt idx="115">
                  <c:v>43969</c:v>
                </c:pt>
                <c:pt idx="116">
                  <c:v>43970</c:v>
                </c:pt>
                <c:pt idx="117">
                  <c:v>43971</c:v>
                </c:pt>
                <c:pt idx="118">
                  <c:v>43972</c:v>
                </c:pt>
                <c:pt idx="119">
                  <c:v>43973</c:v>
                </c:pt>
                <c:pt idx="120">
                  <c:v>43974</c:v>
                </c:pt>
                <c:pt idx="121">
                  <c:v>43975</c:v>
                </c:pt>
                <c:pt idx="122">
                  <c:v>43976</c:v>
                </c:pt>
                <c:pt idx="123">
                  <c:v>43977</c:v>
                </c:pt>
                <c:pt idx="124">
                  <c:v>43978</c:v>
                </c:pt>
                <c:pt idx="125">
                  <c:v>43979</c:v>
                </c:pt>
                <c:pt idx="126">
                  <c:v>43980</c:v>
                </c:pt>
                <c:pt idx="127">
                  <c:v>43981</c:v>
                </c:pt>
                <c:pt idx="128">
                  <c:v>43982</c:v>
                </c:pt>
                <c:pt idx="129">
                  <c:v>43983</c:v>
                </c:pt>
                <c:pt idx="130">
                  <c:v>43984</c:v>
                </c:pt>
                <c:pt idx="131">
                  <c:v>43985</c:v>
                </c:pt>
                <c:pt idx="132">
                  <c:v>43986</c:v>
                </c:pt>
                <c:pt idx="133">
                  <c:v>43987</c:v>
                </c:pt>
                <c:pt idx="134">
                  <c:v>43988</c:v>
                </c:pt>
                <c:pt idx="135">
                  <c:v>43989</c:v>
                </c:pt>
                <c:pt idx="136">
                  <c:v>43990</c:v>
                </c:pt>
                <c:pt idx="137">
                  <c:v>43991</c:v>
                </c:pt>
                <c:pt idx="138">
                  <c:v>43992</c:v>
                </c:pt>
                <c:pt idx="139">
                  <c:v>43993</c:v>
                </c:pt>
                <c:pt idx="140">
                  <c:v>43994</c:v>
                </c:pt>
                <c:pt idx="141">
                  <c:v>43995</c:v>
                </c:pt>
                <c:pt idx="142">
                  <c:v>43996</c:v>
                </c:pt>
                <c:pt idx="143">
                  <c:v>43997</c:v>
                </c:pt>
                <c:pt idx="144">
                  <c:v>43998</c:v>
                </c:pt>
                <c:pt idx="145">
                  <c:v>43999</c:v>
                </c:pt>
                <c:pt idx="146">
                  <c:v>44000</c:v>
                </c:pt>
                <c:pt idx="147">
                  <c:v>44001</c:v>
                </c:pt>
                <c:pt idx="148">
                  <c:v>44002</c:v>
                </c:pt>
                <c:pt idx="149">
                  <c:v>44003</c:v>
                </c:pt>
                <c:pt idx="150">
                  <c:v>44004</c:v>
                </c:pt>
                <c:pt idx="151">
                  <c:v>44005</c:v>
                </c:pt>
                <c:pt idx="152">
                  <c:v>44006</c:v>
                </c:pt>
                <c:pt idx="153">
                  <c:v>44007</c:v>
                </c:pt>
                <c:pt idx="154">
                  <c:v>44008</c:v>
                </c:pt>
                <c:pt idx="155">
                  <c:v>44009</c:v>
                </c:pt>
                <c:pt idx="156">
                  <c:v>44010</c:v>
                </c:pt>
                <c:pt idx="157">
                  <c:v>44011</c:v>
                </c:pt>
                <c:pt idx="158">
                  <c:v>44012</c:v>
                </c:pt>
                <c:pt idx="159">
                  <c:v>44013</c:v>
                </c:pt>
                <c:pt idx="160">
                  <c:v>44014</c:v>
                </c:pt>
                <c:pt idx="161">
                  <c:v>44015</c:v>
                </c:pt>
                <c:pt idx="162">
                  <c:v>44016</c:v>
                </c:pt>
                <c:pt idx="163">
                  <c:v>44017</c:v>
                </c:pt>
                <c:pt idx="164">
                  <c:v>44018</c:v>
                </c:pt>
                <c:pt idx="165">
                  <c:v>44019</c:v>
                </c:pt>
                <c:pt idx="166">
                  <c:v>44020</c:v>
                </c:pt>
                <c:pt idx="167">
                  <c:v>44021</c:v>
                </c:pt>
                <c:pt idx="168">
                  <c:v>44022</c:v>
                </c:pt>
                <c:pt idx="169">
                  <c:v>44023</c:v>
                </c:pt>
                <c:pt idx="170">
                  <c:v>44024</c:v>
                </c:pt>
                <c:pt idx="171">
                  <c:v>44025</c:v>
                </c:pt>
                <c:pt idx="172">
                  <c:v>44026</c:v>
                </c:pt>
                <c:pt idx="173">
                  <c:v>44027</c:v>
                </c:pt>
                <c:pt idx="174">
                  <c:v>44028</c:v>
                </c:pt>
                <c:pt idx="175">
                  <c:v>44029</c:v>
                </c:pt>
                <c:pt idx="176">
                  <c:v>44030</c:v>
                </c:pt>
                <c:pt idx="177">
                  <c:v>44031</c:v>
                </c:pt>
                <c:pt idx="178">
                  <c:v>44032</c:v>
                </c:pt>
                <c:pt idx="179">
                  <c:v>44033</c:v>
                </c:pt>
                <c:pt idx="180">
                  <c:v>44034</c:v>
                </c:pt>
                <c:pt idx="181">
                  <c:v>44035</c:v>
                </c:pt>
                <c:pt idx="182">
                  <c:v>44036</c:v>
                </c:pt>
                <c:pt idx="183">
                  <c:v>44037</c:v>
                </c:pt>
                <c:pt idx="184">
                  <c:v>44038</c:v>
                </c:pt>
                <c:pt idx="185">
                  <c:v>44039</c:v>
                </c:pt>
                <c:pt idx="186">
                  <c:v>44040</c:v>
                </c:pt>
                <c:pt idx="187">
                  <c:v>44041</c:v>
                </c:pt>
                <c:pt idx="188">
                  <c:v>44042</c:v>
                </c:pt>
                <c:pt idx="189">
                  <c:v>44043</c:v>
                </c:pt>
                <c:pt idx="190">
                  <c:v>44044</c:v>
                </c:pt>
                <c:pt idx="191">
                  <c:v>44045</c:v>
                </c:pt>
                <c:pt idx="192">
                  <c:v>44046</c:v>
                </c:pt>
                <c:pt idx="193">
                  <c:v>44047</c:v>
                </c:pt>
                <c:pt idx="194">
                  <c:v>44048</c:v>
                </c:pt>
                <c:pt idx="195">
                  <c:v>44049</c:v>
                </c:pt>
                <c:pt idx="196">
                  <c:v>44050</c:v>
                </c:pt>
                <c:pt idx="197">
                  <c:v>44051</c:v>
                </c:pt>
                <c:pt idx="198">
                  <c:v>44052</c:v>
                </c:pt>
                <c:pt idx="199">
                  <c:v>44053</c:v>
                </c:pt>
                <c:pt idx="200">
                  <c:v>44054</c:v>
                </c:pt>
                <c:pt idx="201">
                  <c:v>44055</c:v>
                </c:pt>
                <c:pt idx="202">
                  <c:v>44056</c:v>
                </c:pt>
                <c:pt idx="203">
                  <c:v>44057</c:v>
                </c:pt>
                <c:pt idx="204">
                  <c:v>44058</c:v>
                </c:pt>
                <c:pt idx="205">
                  <c:v>44059</c:v>
                </c:pt>
                <c:pt idx="206">
                  <c:v>44060</c:v>
                </c:pt>
                <c:pt idx="207">
                  <c:v>44061</c:v>
                </c:pt>
                <c:pt idx="208">
                  <c:v>44062</c:v>
                </c:pt>
                <c:pt idx="209">
                  <c:v>44063</c:v>
                </c:pt>
                <c:pt idx="210">
                  <c:v>44064</c:v>
                </c:pt>
                <c:pt idx="211">
                  <c:v>44065</c:v>
                </c:pt>
                <c:pt idx="212">
                  <c:v>44066</c:v>
                </c:pt>
                <c:pt idx="213">
                  <c:v>44067</c:v>
                </c:pt>
                <c:pt idx="214">
                  <c:v>44068</c:v>
                </c:pt>
                <c:pt idx="215">
                  <c:v>44069</c:v>
                </c:pt>
                <c:pt idx="216">
                  <c:v>44070</c:v>
                </c:pt>
                <c:pt idx="217">
                  <c:v>44071</c:v>
                </c:pt>
                <c:pt idx="218">
                  <c:v>44072</c:v>
                </c:pt>
                <c:pt idx="219">
                  <c:v>44073</c:v>
                </c:pt>
                <c:pt idx="220">
                  <c:v>44074</c:v>
                </c:pt>
                <c:pt idx="221">
                  <c:v>44075</c:v>
                </c:pt>
                <c:pt idx="222">
                  <c:v>44076</c:v>
                </c:pt>
                <c:pt idx="223">
                  <c:v>44077</c:v>
                </c:pt>
                <c:pt idx="224">
                  <c:v>44078</c:v>
                </c:pt>
                <c:pt idx="225">
                  <c:v>44079</c:v>
                </c:pt>
                <c:pt idx="226">
                  <c:v>44080</c:v>
                </c:pt>
                <c:pt idx="227">
                  <c:v>44081</c:v>
                </c:pt>
                <c:pt idx="228">
                  <c:v>44082</c:v>
                </c:pt>
                <c:pt idx="229">
                  <c:v>44083</c:v>
                </c:pt>
                <c:pt idx="230">
                  <c:v>44084</c:v>
                </c:pt>
                <c:pt idx="231">
                  <c:v>44085</c:v>
                </c:pt>
                <c:pt idx="232">
                  <c:v>44086</c:v>
                </c:pt>
                <c:pt idx="233">
                  <c:v>44087</c:v>
                </c:pt>
                <c:pt idx="234">
                  <c:v>44088</c:v>
                </c:pt>
                <c:pt idx="235">
                  <c:v>44089</c:v>
                </c:pt>
                <c:pt idx="236">
                  <c:v>44090</c:v>
                </c:pt>
                <c:pt idx="237">
                  <c:v>44091</c:v>
                </c:pt>
                <c:pt idx="238">
                  <c:v>44092</c:v>
                </c:pt>
                <c:pt idx="239">
                  <c:v>44093</c:v>
                </c:pt>
                <c:pt idx="240">
                  <c:v>44094</c:v>
                </c:pt>
                <c:pt idx="241">
                  <c:v>44095</c:v>
                </c:pt>
                <c:pt idx="242">
                  <c:v>44096</c:v>
                </c:pt>
                <c:pt idx="243">
                  <c:v>44097</c:v>
                </c:pt>
                <c:pt idx="244">
                  <c:v>44098</c:v>
                </c:pt>
                <c:pt idx="245">
                  <c:v>44099</c:v>
                </c:pt>
                <c:pt idx="246">
                  <c:v>44100</c:v>
                </c:pt>
                <c:pt idx="247">
                  <c:v>44101</c:v>
                </c:pt>
                <c:pt idx="248">
                  <c:v>44102</c:v>
                </c:pt>
                <c:pt idx="249">
                  <c:v>44103</c:v>
                </c:pt>
                <c:pt idx="250">
                  <c:v>44104</c:v>
                </c:pt>
                <c:pt idx="251">
                  <c:v>44105</c:v>
                </c:pt>
                <c:pt idx="252">
                  <c:v>44106</c:v>
                </c:pt>
                <c:pt idx="253">
                  <c:v>44107</c:v>
                </c:pt>
                <c:pt idx="254">
                  <c:v>44108</c:v>
                </c:pt>
                <c:pt idx="255">
                  <c:v>44109</c:v>
                </c:pt>
                <c:pt idx="256">
                  <c:v>44110</c:v>
                </c:pt>
                <c:pt idx="257">
                  <c:v>44111</c:v>
                </c:pt>
                <c:pt idx="258">
                  <c:v>44112</c:v>
                </c:pt>
                <c:pt idx="259">
                  <c:v>44113</c:v>
                </c:pt>
                <c:pt idx="260">
                  <c:v>44114</c:v>
                </c:pt>
                <c:pt idx="261">
                  <c:v>44115</c:v>
                </c:pt>
                <c:pt idx="262">
                  <c:v>44116</c:v>
                </c:pt>
                <c:pt idx="263">
                  <c:v>44117</c:v>
                </c:pt>
                <c:pt idx="264">
                  <c:v>44118</c:v>
                </c:pt>
                <c:pt idx="265">
                  <c:v>44119</c:v>
                </c:pt>
                <c:pt idx="266">
                  <c:v>44120</c:v>
                </c:pt>
                <c:pt idx="267">
                  <c:v>44121</c:v>
                </c:pt>
                <c:pt idx="268">
                  <c:v>44122</c:v>
                </c:pt>
                <c:pt idx="269">
                  <c:v>44123</c:v>
                </c:pt>
                <c:pt idx="270">
                  <c:v>44124</c:v>
                </c:pt>
                <c:pt idx="271">
                  <c:v>44125</c:v>
                </c:pt>
                <c:pt idx="272">
                  <c:v>44126</c:v>
                </c:pt>
                <c:pt idx="273">
                  <c:v>44127</c:v>
                </c:pt>
                <c:pt idx="274">
                  <c:v>44128</c:v>
                </c:pt>
                <c:pt idx="275">
                  <c:v>44129</c:v>
                </c:pt>
                <c:pt idx="276">
                  <c:v>44130</c:v>
                </c:pt>
                <c:pt idx="277">
                  <c:v>44131</c:v>
                </c:pt>
                <c:pt idx="278">
                  <c:v>44132</c:v>
                </c:pt>
                <c:pt idx="279">
                  <c:v>44133</c:v>
                </c:pt>
                <c:pt idx="280">
                  <c:v>44134</c:v>
                </c:pt>
                <c:pt idx="281">
                  <c:v>44135</c:v>
                </c:pt>
                <c:pt idx="282">
                  <c:v>44136</c:v>
                </c:pt>
                <c:pt idx="283">
                  <c:v>44137</c:v>
                </c:pt>
                <c:pt idx="284">
                  <c:v>44138</c:v>
                </c:pt>
                <c:pt idx="285">
                  <c:v>44139</c:v>
                </c:pt>
                <c:pt idx="286">
                  <c:v>44140</c:v>
                </c:pt>
                <c:pt idx="287">
                  <c:v>44141</c:v>
                </c:pt>
                <c:pt idx="288">
                  <c:v>44142</c:v>
                </c:pt>
                <c:pt idx="289">
                  <c:v>44143</c:v>
                </c:pt>
                <c:pt idx="290">
                  <c:v>44144</c:v>
                </c:pt>
                <c:pt idx="291">
                  <c:v>44145</c:v>
                </c:pt>
                <c:pt idx="292">
                  <c:v>44146</c:v>
                </c:pt>
                <c:pt idx="293">
                  <c:v>44147</c:v>
                </c:pt>
                <c:pt idx="294">
                  <c:v>44148</c:v>
                </c:pt>
                <c:pt idx="295">
                  <c:v>44149</c:v>
                </c:pt>
                <c:pt idx="296">
                  <c:v>44150</c:v>
                </c:pt>
                <c:pt idx="297">
                  <c:v>44151</c:v>
                </c:pt>
                <c:pt idx="298">
                  <c:v>44152</c:v>
                </c:pt>
                <c:pt idx="299">
                  <c:v>44153</c:v>
                </c:pt>
                <c:pt idx="300">
                  <c:v>44154</c:v>
                </c:pt>
                <c:pt idx="301">
                  <c:v>44155</c:v>
                </c:pt>
                <c:pt idx="302">
                  <c:v>44156</c:v>
                </c:pt>
                <c:pt idx="303">
                  <c:v>44157</c:v>
                </c:pt>
                <c:pt idx="304">
                  <c:v>44158</c:v>
                </c:pt>
                <c:pt idx="305">
                  <c:v>44159</c:v>
                </c:pt>
                <c:pt idx="306">
                  <c:v>44160</c:v>
                </c:pt>
                <c:pt idx="307">
                  <c:v>44161</c:v>
                </c:pt>
                <c:pt idx="308">
                  <c:v>44162</c:v>
                </c:pt>
                <c:pt idx="309">
                  <c:v>44163</c:v>
                </c:pt>
                <c:pt idx="310">
                  <c:v>44164</c:v>
                </c:pt>
                <c:pt idx="311">
                  <c:v>44165</c:v>
                </c:pt>
                <c:pt idx="312">
                  <c:v>44166</c:v>
                </c:pt>
                <c:pt idx="313">
                  <c:v>44167</c:v>
                </c:pt>
                <c:pt idx="314">
                  <c:v>44168</c:v>
                </c:pt>
                <c:pt idx="315">
                  <c:v>44169</c:v>
                </c:pt>
                <c:pt idx="316">
                  <c:v>44170</c:v>
                </c:pt>
                <c:pt idx="317">
                  <c:v>44171</c:v>
                </c:pt>
                <c:pt idx="318">
                  <c:v>44172</c:v>
                </c:pt>
                <c:pt idx="319">
                  <c:v>44173</c:v>
                </c:pt>
                <c:pt idx="320">
                  <c:v>44174</c:v>
                </c:pt>
                <c:pt idx="321">
                  <c:v>44175</c:v>
                </c:pt>
                <c:pt idx="322">
                  <c:v>44176</c:v>
                </c:pt>
                <c:pt idx="323">
                  <c:v>44177</c:v>
                </c:pt>
                <c:pt idx="324">
                  <c:v>44178</c:v>
                </c:pt>
                <c:pt idx="325">
                  <c:v>44179</c:v>
                </c:pt>
                <c:pt idx="326">
                  <c:v>44180</c:v>
                </c:pt>
                <c:pt idx="327">
                  <c:v>44181</c:v>
                </c:pt>
                <c:pt idx="328">
                  <c:v>44182</c:v>
                </c:pt>
                <c:pt idx="329">
                  <c:v>44183</c:v>
                </c:pt>
                <c:pt idx="330">
                  <c:v>44184</c:v>
                </c:pt>
                <c:pt idx="331">
                  <c:v>44185</c:v>
                </c:pt>
                <c:pt idx="332">
                  <c:v>44186</c:v>
                </c:pt>
                <c:pt idx="333">
                  <c:v>44187</c:v>
                </c:pt>
                <c:pt idx="334">
                  <c:v>44188</c:v>
                </c:pt>
                <c:pt idx="335">
                  <c:v>44189</c:v>
                </c:pt>
                <c:pt idx="336">
                  <c:v>44190</c:v>
                </c:pt>
                <c:pt idx="337">
                  <c:v>44191</c:v>
                </c:pt>
                <c:pt idx="338">
                  <c:v>44192</c:v>
                </c:pt>
                <c:pt idx="339">
                  <c:v>44193</c:v>
                </c:pt>
                <c:pt idx="340">
                  <c:v>44194</c:v>
                </c:pt>
                <c:pt idx="341">
                  <c:v>44195</c:v>
                </c:pt>
                <c:pt idx="342">
                  <c:v>44196</c:v>
                </c:pt>
                <c:pt idx="343">
                  <c:v>44197</c:v>
                </c:pt>
                <c:pt idx="344">
                  <c:v>44198</c:v>
                </c:pt>
                <c:pt idx="345">
                  <c:v>44199</c:v>
                </c:pt>
                <c:pt idx="346">
                  <c:v>44200</c:v>
                </c:pt>
                <c:pt idx="347">
                  <c:v>44201</c:v>
                </c:pt>
                <c:pt idx="348">
                  <c:v>44202</c:v>
                </c:pt>
                <c:pt idx="349">
                  <c:v>44203</c:v>
                </c:pt>
                <c:pt idx="350">
                  <c:v>44204</c:v>
                </c:pt>
                <c:pt idx="351">
                  <c:v>44205</c:v>
                </c:pt>
                <c:pt idx="352">
                  <c:v>44206</c:v>
                </c:pt>
                <c:pt idx="353">
                  <c:v>44207</c:v>
                </c:pt>
                <c:pt idx="354">
                  <c:v>44208</c:v>
                </c:pt>
                <c:pt idx="355">
                  <c:v>44209</c:v>
                </c:pt>
                <c:pt idx="356">
                  <c:v>44210</c:v>
                </c:pt>
                <c:pt idx="357">
                  <c:v>44211</c:v>
                </c:pt>
                <c:pt idx="358">
                  <c:v>44212</c:v>
                </c:pt>
                <c:pt idx="359">
                  <c:v>44213</c:v>
                </c:pt>
                <c:pt idx="360">
                  <c:v>44214</c:v>
                </c:pt>
                <c:pt idx="361">
                  <c:v>44215</c:v>
                </c:pt>
                <c:pt idx="362">
                  <c:v>44216</c:v>
                </c:pt>
                <c:pt idx="363">
                  <c:v>44217</c:v>
                </c:pt>
                <c:pt idx="364">
                  <c:v>44218</c:v>
                </c:pt>
                <c:pt idx="365">
                  <c:v>44219</c:v>
                </c:pt>
                <c:pt idx="366">
                  <c:v>44220</c:v>
                </c:pt>
                <c:pt idx="367">
                  <c:v>44221</c:v>
                </c:pt>
                <c:pt idx="368">
                  <c:v>44222</c:v>
                </c:pt>
                <c:pt idx="369">
                  <c:v>44223</c:v>
                </c:pt>
                <c:pt idx="370">
                  <c:v>44224</c:v>
                </c:pt>
                <c:pt idx="371">
                  <c:v>44225</c:v>
                </c:pt>
                <c:pt idx="372">
                  <c:v>44226</c:v>
                </c:pt>
                <c:pt idx="373">
                  <c:v>44227</c:v>
                </c:pt>
                <c:pt idx="374">
                  <c:v>44228</c:v>
                </c:pt>
                <c:pt idx="375">
                  <c:v>44229</c:v>
                </c:pt>
                <c:pt idx="376">
                  <c:v>44230</c:v>
                </c:pt>
                <c:pt idx="377">
                  <c:v>44231</c:v>
                </c:pt>
                <c:pt idx="378">
                  <c:v>44232</c:v>
                </c:pt>
                <c:pt idx="379">
                  <c:v>44233</c:v>
                </c:pt>
                <c:pt idx="380">
                  <c:v>44234</c:v>
                </c:pt>
                <c:pt idx="381">
                  <c:v>44235</c:v>
                </c:pt>
                <c:pt idx="382">
                  <c:v>44236</c:v>
                </c:pt>
                <c:pt idx="383">
                  <c:v>44237</c:v>
                </c:pt>
                <c:pt idx="384">
                  <c:v>44238</c:v>
                </c:pt>
                <c:pt idx="385">
                  <c:v>44239</c:v>
                </c:pt>
                <c:pt idx="386">
                  <c:v>44240</c:v>
                </c:pt>
                <c:pt idx="387">
                  <c:v>44241</c:v>
                </c:pt>
                <c:pt idx="388">
                  <c:v>44242</c:v>
                </c:pt>
                <c:pt idx="389">
                  <c:v>44243</c:v>
                </c:pt>
                <c:pt idx="390">
                  <c:v>44244</c:v>
                </c:pt>
                <c:pt idx="391">
                  <c:v>44245</c:v>
                </c:pt>
                <c:pt idx="392">
                  <c:v>44246</c:v>
                </c:pt>
                <c:pt idx="393">
                  <c:v>44247</c:v>
                </c:pt>
                <c:pt idx="394">
                  <c:v>44248</c:v>
                </c:pt>
                <c:pt idx="395">
                  <c:v>44249</c:v>
                </c:pt>
                <c:pt idx="396">
                  <c:v>44250</c:v>
                </c:pt>
                <c:pt idx="397">
                  <c:v>44251</c:v>
                </c:pt>
                <c:pt idx="398">
                  <c:v>44252</c:v>
                </c:pt>
                <c:pt idx="399">
                  <c:v>44253</c:v>
                </c:pt>
                <c:pt idx="400">
                  <c:v>44254</c:v>
                </c:pt>
                <c:pt idx="401">
                  <c:v>44255</c:v>
                </c:pt>
              </c:numCache>
            </c:numRef>
          </c:cat>
          <c:val>
            <c:numRef>
              <c:f>FranceCovid!$F$7:$F$408</c:f>
              <c:numCache>
                <c:formatCode>General</c:formatCode>
                <c:ptCount val="402"/>
                <c:pt idx="4" formatCode="_(* #,##0.0_);_(* \(#,##0.0\);_(* &quot;-&quot;??_);_(@_)">
                  <c:v>3</c:v>
                </c:pt>
                <c:pt idx="5" formatCode="_(* #,##0.0_);_(* \(#,##0.0\);_(* &quot;-&quot;??_);_(@_)">
                  <c:v>3.3333333333333335</c:v>
                </c:pt>
                <c:pt idx="6" formatCode="_(* #,##0.0_);_(* \(#,##0.0\);_(* &quot;-&quot;??_);_(@_)">
                  <c:v>3.8888888888888888</c:v>
                </c:pt>
                <c:pt idx="7" formatCode="_(* #,##0.0_);_(* \(#,##0.0\);_(* &quot;-&quot;??_);_(@_)">
                  <c:v>4.5925925925925926</c:v>
                </c:pt>
                <c:pt idx="8" formatCode="_(* #,##0.0_);_(* \(#,##0.0\);_(* &quot;-&quot;??_);_(@_)">
                  <c:v>5.0617283950617287</c:v>
                </c:pt>
                <c:pt idx="9" formatCode="_(* #,##0.0_);_(* \(#,##0.0\);_(* &quot;-&quot;??_);_(@_)">
                  <c:v>5.3744855967078191</c:v>
                </c:pt>
                <c:pt idx="10" formatCode="_(* #,##0.0_);_(* \(#,##0.0\);_(* &quot;-&quot;??_);_(@_)">
                  <c:v>5.5829903978052124</c:v>
                </c:pt>
                <c:pt idx="11" formatCode="_(* #,##0.0_);_(* \(#,##0.0\);_(* &quot;-&quot;??_);_(@_)">
                  <c:v>5.721993598536808</c:v>
                </c:pt>
                <c:pt idx="12" formatCode="_(* #,##0.0_);_(* \(#,##0.0\);_(* &quot;-&quot;??_);_(@_)">
                  <c:v>5.814662399024539</c:v>
                </c:pt>
                <c:pt idx="13" formatCode="_(* #,##0.0_);_(* \(#,##0.0\);_(* &quot;-&quot;??_);_(@_)">
                  <c:v>5.8764415993496923</c:v>
                </c:pt>
                <c:pt idx="14" formatCode="_(* #,##0.0_);_(* \(#,##0.0\);_(* &quot;-&quot;??_);_(@_)">
                  <c:v>5.9176277328997946</c:v>
                </c:pt>
                <c:pt idx="15" formatCode="_(* #,##0.0_);_(* \(#,##0.0\);_(* &quot;-&quot;??_);_(@_)">
                  <c:v>7.6117518219331961</c:v>
                </c:pt>
                <c:pt idx="16" formatCode="_(* #,##0.0_);_(* \(#,##0.0\);_(* &quot;-&quot;??_);_(@_)">
                  <c:v>8.7411678812887974</c:v>
                </c:pt>
                <c:pt idx="17" formatCode="_(* #,##0.0_);_(* \(#,##0.0\);_(* &quot;-&quot;??_);_(@_)">
                  <c:v>9.4941119208591989</c:v>
                </c:pt>
                <c:pt idx="18" formatCode="_(* #,##0.0_);_(* \(#,##0.0\);_(* &quot;-&quot;??_);_(@_)">
                  <c:v>9.9960746139061332</c:v>
                </c:pt>
                <c:pt idx="19" formatCode="_(* #,##0.0_);_(* \(#,##0.0\);_(* &quot;-&quot;??_);_(@_)">
                  <c:v>10.330716409270755</c:v>
                </c:pt>
                <c:pt idx="20" formatCode="_(* #,##0.0_);_(* \(#,##0.0\);_(* &quot;-&quot;??_);_(@_)">
                  <c:v>10.553810939513836</c:v>
                </c:pt>
                <c:pt idx="21" formatCode="_(* #,##0.0_);_(* \(#,##0.0\);_(* &quot;-&quot;??_);_(@_)">
                  <c:v>10.702540626342557</c:v>
                </c:pt>
                <c:pt idx="22" formatCode="_(* #,##0.0_);_(* \(#,##0.0\);_(* &quot;-&quot;??_);_(@_)">
                  <c:v>10.801693750895039</c:v>
                </c:pt>
                <c:pt idx="23" formatCode="_(* #,##0.0_);_(* \(#,##0.0\);_(* &quot;-&quot;??_);_(@_)">
                  <c:v>10.867795833930026</c:v>
                </c:pt>
                <c:pt idx="24" formatCode="_(* #,##0.0_);_(* \(#,##0.0\);_(* &quot;-&quot;??_);_(@_)">
                  <c:v>11.245197222620018</c:v>
                </c:pt>
                <c:pt idx="25" formatCode="_(* #,##0.0_);_(* \(#,##0.0\);_(* &quot;-&quot;??_);_(@_)">
                  <c:v>11.496798148413346</c:v>
                </c:pt>
                <c:pt idx="26" formatCode="_(* #,##0.0_);_(* \(#,##0.0\);_(* &quot;-&quot;??_);_(@_)">
                  <c:v>11.66453209894223</c:v>
                </c:pt>
                <c:pt idx="27" formatCode="_(* #,##0.0_);_(* \(#,##0.0\);_(* &quot;-&quot;??_);_(@_)">
                  <c:v>11.776354732628153</c:v>
                </c:pt>
                <c:pt idx="28" formatCode="_(* #,##0.0_);_(* \(#,##0.0\);_(* &quot;-&quot;??_);_(@_)">
                  <c:v>11.850903155085435</c:v>
                </c:pt>
                <c:pt idx="29" formatCode="_(* #,##0.0_);_(* \(#,##0.0\);_(* &quot;-&quot;??_);_(@_)">
                  <c:v>11.900602103390289</c:v>
                </c:pt>
                <c:pt idx="30" formatCode="_(* #,##0.0_);_(* \(#,##0.0\);_(* &quot;-&quot;??_);_(@_)">
                  <c:v>11.933734735593527</c:v>
                </c:pt>
                <c:pt idx="31" formatCode="_(* #,##0.0_);_(* \(#,##0.0\);_(* &quot;-&quot;??_);_(@_)">
                  <c:v>11.955823157062351</c:v>
                </c:pt>
                <c:pt idx="32" formatCode="_(* #,##0.0_);_(* \(#,##0.0\);_(* &quot;-&quot;??_);_(@_)">
                  <c:v>11.970548771374901</c:v>
                </c:pt>
                <c:pt idx="33" formatCode="_(* #,##0.0_);_(* \(#,##0.0\);_(* &quot;-&quot;??_);_(@_)">
                  <c:v>12.647032514249934</c:v>
                </c:pt>
                <c:pt idx="34" formatCode="_(* #,##0.0_);_(* \(#,##0.0\);_(* &quot;-&quot;??_);_(@_)">
                  <c:v>14.098021676166622</c:v>
                </c:pt>
                <c:pt idx="35" formatCode="_(* #,##0.0_);_(* \(#,##0.0\);_(* &quot;-&quot;??_);_(@_)">
                  <c:v>22.065347784111083</c:v>
                </c:pt>
                <c:pt idx="36" formatCode="_(* #,##0.0_);_(* \(#,##0.0\);_(* &quot;-&quot;??_);_(@_)">
                  <c:v>33.710231856074053</c:v>
                </c:pt>
                <c:pt idx="37" formatCode="_(* #,##0.0_);_(* \(#,##0.0\);_(* &quot;-&quot;??_);_(@_)">
                  <c:v>55.806821237382707</c:v>
                </c:pt>
                <c:pt idx="38" formatCode="_(* #,##0.0_);_(* \(#,##0.0\);_(* &quot;-&quot;??_);_(@_)">
                  <c:v>78.204547491588471</c:v>
                </c:pt>
                <c:pt idx="39" formatCode="_(* #,##0.0_);_(* \(#,##0.0\);_(* &quot;-&quot;??_);_(@_)">
                  <c:v>109.13636499439231</c:v>
                </c:pt>
                <c:pt idx="40" formatCode="_(* #,##0.0_);_(* \(#,##0.0\);_(* &quot;-&quot;??_);_(@_)">
                  <c:v>141.09090999626153</c:v>
                </c:pt>
                <c:pt idx="41" formatCode="_(* #,##0.0_);_(* \(#,##0.0\);_(* &quot;-&quot;??_);_(@_)">
                  <c:v>186.727273330841</c:v>
                </c:pt>
                <c:pt idx="42" formatCode="_(* #,##0.0_);_(* \(#,##0.0\);_(* &quot;-&quot;??_);_(@_)">
                  <c:v>263.151515553894</c:v>
                </c:pt>
                <c:pt idx="43" formatCode="_(* #,##0.0_);_(* \(#,##0.0\);_(* &quot;-&quot;??_);_(@_)">
                  <c:v>373.7676770359293</c:v>
                </c:pt>
                <c:pt idx="44" formatCode="_(* #,##0.0_);_(* \(#,##0.0\);_(* &quot;-&quot;??_);_(@_)">
                  <c:v>481.84511802395286</c:v>
                </c:pt>
                <c:pt idx="45" formatCode="_(* #,##0.0_);_(* \(#,##0.0\);_(* &quot;-&quot;??_);_(@_)">
                  <c:v>690.56341201596854</c:v>
                </c:pt>
                <c:pt idx="46" formatCode="_(* #,##0.0_);_(* \(#,##0.0\);_(* &quot;-&quot;??_);_(@_)">
                  <c:v>925.04227467731232</c:v>
                </c:pt>
                <c:pt idx="47" formatCode="_(* #,##0.0_);_(* \(#,##0.0\);_(* &quot;-&quot;??_);_(@_)">
                  <c:v>1205.0281831182083</c:v>
                </c:pt>
                <c:pt idx="48" formatCode="_(* #,##0.0_);_(* \(#,##0.0\);_(* &quot;-&quot;??_);_(@_)">
                  <c:v>1557.3521220788055</c:v>
                </c:pt>
                <c:pt idx="49" formatCode="_(* #,##0.0_);_(* \(#,##0.0\);_(* &quot;-&quot;??_);_(@_)">
                  <c:v>1987.5680813858703</c:v>
                </c:pt>
                <c:pt idx="50" formatCode="_(* #,##0.0_);_(* \(#,##0.0\);_(* &quot;-&quot;??_);_(@_)">
                  <c:v>2531.04538759058</c:v>
                </c:pt>
                <c:pt idx="51" formatCode="_(* #,##0.0_);_(* \(#,##0.0\);_(* &quot;-&quot;??_);_(@_)">
                  <c:v>3166.03025839372</c:v>
                </c:pt>
                <c:pt idx="52" formatCode="_(* #,##0.0_);_(* \(#,##0.0\);_(* &quot;-&quot;??_);_(@_)">
                  <c:v>3897.0201722624797</c:v>
                </c:pt>
                <c:pt idx="53" formatCode="_(* #,##0.0_);_(* \(#,##0.0\);_(* &quot;-&quot;??_);_(@_)">
                  <c:v>4783.6801148416534</c:v>
                </c:pt>
                <c:pt idx="54" formatCode="_(* #,##0.0_);_(* \(#,##0.0\);_(* &quot;-&quot;??_);_(@_)">
                  <c:v>5731.4534098944359</c:v>
                </c:pt>
                <c:pt idx="55" formatCode="_(* #,##0.0_);_(* \(#,##0.0\);_(* &quot;-&quot;??_);_(@_)">
                  <c:v>6822.302273262957</c:v>
                </c:pt>
                <c:pt idx="56" formatCode="_(* #,##0.0_);_(* \(#,##0.0\);_(* &quot;-&quot;??_);_(@_)">
                  <c:v>8164.8681821753044</c:v>
                </c:pt>
                <c:pt idx="57" formatCode="_(* #,##0.0_);_(* \(#,##0.0\);_(* &quot;-&quot;??_);_(@_)">
                  <c:v>9591.578788116869</c:v>
                </c:pt>
                <c:pt idx="58" formatCode="_(* #,##0.0_);_(* \(#,##0.0\);_(* &quot;-&quot;??_);_(@_)">
                  <c:v>11158.385858744579</c:v>
                </c:pt>
                <c:pt idx="59" formatCode="_(* #,##0.0_);_(* \(#,##0.0\);_(* &quot;-&quot;??_);_(@_)">
                  <c:v>12712.590572496387</c:v>
                </c:pt>
                <c:pt idx="60" formatCode="_(* #,##0.0_);_(* \(#,##0.0\);_(* &quot;-&quot;??_);_(@_)">
                  <c:v>15013.39371499759</c:v>
                </c:pt>
                <c:pt idx="61" formatCode="_(* #,##0.0_);_(* \(#,##0.0\);_(* &quot;-&quot;??_);_(@_)">
                  <c:v>17350.595809998395</c:v>
                </c:pt>
                <c:pt idx="62" formatCode="_(* #,##0.0_);_(* \(#,##0.0\);_(* &quot;-&quot;??_);_(@_)">
                  <c:v>19873.730539998931</c:v>
                </c:pt>
                <c:pt idx="63" formatCode="_(* #,##0.0_);_(* \(#,##0.0\);_(* &quot;-&quot;??_);_(@_)">
                  <c:v>22844.487026665953</c:v>
                </c:pt>
                <c:pt idx="64" formatCode="_(* #,##0.0_);_(* \(#,##0.0\);_(* &quot;-&quot;??_);_(@_)">
                  <c:v>26074.324684443967</c:v>
                </c:pt>
                <c:pt idx="65" formatCode="_(* #,##0.0_);_(* \(#,##0.0\);_(* &quot;-&quot;??_);_(@_)">
                  <c:v>29764.549789629313</c:v>
                </c:pt>
                <c:pt idx="66" formatCode="_(* #,##0.0_);_(* \(#,##0.0\);_(* &quot;-&quot;??_);_(@_)">
                  <c:v>33055.033193086208</c:v>
                </c:pt>
                <c:pt idx="67" formatCode="_(* #,##0.0_);_(* \(#,##0.0\);_(* &quot;-&quot;??_);_(@_)">
                  <c:v>36695.688795390808</c:v>
                </c:pt>
                <c:pt idx="68" formatCode="_(* #,##0.0_);_(* \(#,##0.0\);_(* &quot;-&quot;??_);_(@_)">
                  <c:v>41622.792530260536</c:v>
                </c:pt>
                <c:pt idx="69" formatCode="_(* #,##0.0_);_(* \(#,##0.0\);_(* &quot;-&quot;??_);_(@_)">
                  <c:v>46502.195020173691</c:v>
                </c:pt>
                <c:pt idx="70" formatCode="_(* #,##0.0_);_(* \(#,##0.0\);_(* &quot;-&quot;??_);_(@_)">
                  <c:v>50443.796680115796</c:v>
                </c:pt>
                <c:pt idx="71" formatCode="_(* #,##0.0_);_(* \(#,##0.0\);_(* &quot;-&quot;??_);_(@_)">
                  <c:v>54807.864453410533</c:v>
                </c:pt>
                <c:pt idx="72" formatCode="_(* #,##0.0_);_(* \(#,##0.0\);_(* &quot;-&quot;??_);_(@_)">
                  <c:v>59124.242968940358</c:v>
                </c:pt>
                <c:pt idx="73" formatCode="_(* #,##0.0_);_(* \(#,##0.0\);_(* &quot;-&quot;??_);_(@_)">
                  <c:v>62618.495312626903</c:v>
                </c:pt>
                <c:pt idx="74" formatCode="_(* #,##0.0_);_(* \(#,##0.0\);_(* &quot;-&quot;??_);_(@_)">
                  <c:v>66241.663541751273</c:v>
                </c:pt>
                <c:pt idx="75" formatCode="_(* #,##0.0_);_(* \(#,##0.0\);_(* &quot;-&quot;??_);_(@_)">
                  <c:v>69902.775694500844</c:v>
                </c:pt>
                <c:pt idx="76" formatCode="_(* #,##0.0_);_(* \(#,##0.0\);_(* &quot;-&quot;??_);_(@_)">
                  <c:v>73633.183796333891</c:v>
                </c:pt>
                <c:pt idx="77" formatCode="_(* #,##0.0_);_(* \(#,##0.0\);_(* &quot;-&quot;??_);_(@_)">
                  <c:v>77538.789197555932</c:v>
                </c:pt>
                <c:pt idx="78" formatCode="_(* #,##0.0_);_(* \(#,##0.0\);_(* &quot;-&quot;??_);_(@_)">
                  <c:v>81586.859465037283</c:v>
                </c:pt>
                <c:pt idx="79" formatCode="_(* #,##0.0_);_(* \(#,##0.0\);_(* &quot;-&quot;??_);_(@_)">
                  <c:v>85320.239643358189</c:v>
                </c:pt>
                <c:pt idx="80" formatCode="_(* #,##0.0_);_(* \(#,##0.0\);_(* &quot;-&quot;??_);_(@_)">
                  <c:v>88340.826428905464</c:v>
                </c:pt>
                <c:pt idx="81" formatCode="_(* #,##0.0_);_(* \(#,##0.0\);_(* &quot;-&quot;??_);_(@_)">
                  <c:v>91244.217619270305</c:v>
                </c:pt>
                <c:pt idx="82" formatCode="_(* #,##0.0_);_(* \(#,##0.0\);_(* &quot;-&quot;??_);_(@_)">
                  <c:v>95007.478412846875</c:v>
                </c:pt>
                <c:pt idx="83" formatCode="_(* #,##0.0_);_(* \(#,##0.0\);_(* &quot;-&quot;??_);_(@_)">
                  <c:v>98389.985608564588</c:v>
                </c:pt>
                <c:pt idx="84" formatCode="_(* #,##0.0_);_(* \(#,##0.0\);_(* &quot;-&quot;??_);_(@_)">
                  <c:v>101519.32373904306</c:v>
                </c:pt>
                <c:pt idx="85" formatCode="_(* #,##0.0_);_(* \(#,##0.0\);_(* &quot;-&quot;??_);_(@_)">
                  <c:v>103733.88249269537</c:v>
                </c:pt>
                <c:pt idx="86" formatCode="_(* #,##0.0_);_(* \(#,##0.0\);_(* &quot;-&quot;??_);_(@_)">
                  <c:v>106062.92166179691</c:v>
                </c:pt>
                <c:pt idx="87" formatCode="_(* #,##0.0_);_(* \(#,##0.0\);_(* &quot;-&quot;??_);_(@_)">
                  <c:v>107862.94777453128</c:v>
                </c:pt>
                <c:pt idx="88" formatCode="_(* #,##0.0_);_(* \(#,##0.0\);_(* &quot;-&quot;??_);_(@_)">
                  <c:v>109746.29851635419</c:v>
                </c:pt>
                <c:pt idx="89" formatCode="_(* #,##0.0_);_(* \(#,##0.0\);_(* &quot;-&quot;??_);_(@_)">
                  <c:v>111881.1990109028</c:v>
                </c:pt>
                <c:pt idx="90" formatCode="_(* #,##0.0_);_(* \(#,##0.0\);_(* &quot;-&quot;??_);_(@_)">
                  <c:v>113907.79934060186</c:v>
                </c:pt>
                <c:pt idx="91" formatCode="_(* #,##0.0_);_(* \(#,##0.0\);_(* &quot;-&quot;??_);_(@_)">
                  <c:v>115799.86622706791</c:v>
                </c:pt>
                <c:pt idx="92" formatCode="_(* #,##0.0_);_(* \(#,##0.0\);_(* &quot;-&quot;??_);_(@_)">
                  <c:v>117646.2441513786</c:v>
                </c:pt>
                <c:pt idx="93" formatCode="_(* #,##0.0_);_(* \(#,##0.0\);_(* &quot;-&quot;??_);_(@_)">
                  <c:v>119389.49610091907</c:v>
                </c:pt>
                <c:pt idx="94" formatCode="_(* #,##0.0_);_(* \(#,##0.0\);_(* &quot;-&quot;??_);_(@_)">
                  <c:v>120686.33073394604</c:v>
                </c:pt>
                <c:pt idx="95" formatCode="_(* #,##0.0_);_(* \(#,##0.0\);_(* &quot;-&quot;??_);_(@_)">
                  <c:v>121937.5538226307</c:v>
                </c:pt>
                <c:pt idx="96" formatCode="_(* #,##0.0_);_(* \(#,##0.0\);_(* &quot;-&quot;??_);_(@_)">
                  <c:v>123113.36921508714</c:v>
                </c:pt>
                <c:pt idx="97" formatCode="_(* #,##0.0_);_(* \(#,##0.0\);_(* &quot;-&quot;??_);_(@_)">
                  <c:v>124430.91281005809</c:v>
                </c:pt>
                <c:pt idx="98" formatCode="_(* #,##0.0_);_(* \(#,##0.0\);_(* &quot;-&quot;??_);_(@_)">
                  <c:v>125660.94187337205</c:v>
                </c:pt>
                <c:pt idx="99" formatCode="_(* #,##0.0_);_(* \(#,##0.0\);_(* &quot;-&quot;??_);_(@_)">
                  <c:v>126681.29458224804</c:v>
                </c:pt>
                <c:pt idx="100" formatCode="_(* #,##0.0_);_(* \(#,##0.0\);_(* &quot;-&quot;??_);_(@_)">
                  <c:v>127606.86305483202</c:v>
                </c:pt>
                <c:pt idx="101" formatCode="_(* #,##0.0_);_(* \(#,##0.0\);_(* &quot;-&quot;??_);_(@_)">
                  <c:v>128307.24203655469</c:v>
                </c:pt>
                <c:pt idx="102" formatCode="_(* #,##0.0_);_(* \(#,##0.0\);_(* &quot;-&quot;??_);_(@_)">
                  <c:v>128952.16135770312</c:v>
                </c:pt>
                <c:pt idx="103" formatCode="_(* #,##0.0_);_(* \(#,##0.0\);_(* &quot;-&quot;??_);_(@_)">
                  <c:v>129732.10757180209</c:v>
                </c:pt>
                <c:pt idx="104" formatCode="_(* #,##0.0_);_(* \(#,##0.0\);_(* &quot;-&quot;??_);_(@_)">
                  <c:v>131644.07171453472</c:v>
                </c:pt>
                <c:pt idx="105" formatCode="_(* #,##0.0_);_(* \(#,##0.0\);_(* &quot;-&quot;??_);_(@_)">
                  <c:v>133089.38114302314</c:v>
                </c:pt>
                <c:pt idx="106" formatCode="_(* #,##0.0_);_(* \(#,##0.0\);_(* &quot;-&quot;??_);_(@_)">
                  <c:v>134252.25409534876</c:v>
                </c:pt>
                <c:pt idx="107" formatCode="_(* #,##0.0_);_(* \(#,##0.0\);_(* &quot;-&quot;??_);_(@_)">
                  <c:v>135170.83606356583</c:v>
                </c:pt>
                <c:pt idx="108" formatCode="_(* #,##0.0_);_(* \(#,##0.0\);_(* &quot;-&quot;??_);_(@_)">
                  <c:v>135804.89070904389</c:v>
                </c:pt>
                <c:pt idx="109" formatCode="_(* #,##0.0_);_(* \(#,##0.0\);_(* &quot;-&quot;??_);_(@_)">
                  <c:v>136366.92713936258</c:v>
                </c:pt>
                <c:pt idx="110" formatCode="_(* #,##0.0_);_(* \(#,##0.0\);_(* &quot;-&quot;??_);_(@_)">
                  <c:v>136964.95142624172</c:v>
                </c:pt>
                <c:pt idx="111" formatCode="_(* #,##0.0_);_(* \(#,##0.0\);_(* &quot;-&quot;??_);_(@_)">
                  <c:v>137512.96761749449</c:v>
                </c:pt>
                <c:pt idx="112" formatCode="_(* #,##0.0_);_(* \(#,##0.0\);_(* &quot;-&quot;??_);_(@_)">
                  <c:v>138059.31174499632</c:v>
                </c:pt>
                <c:pt idx="113" formatCode="_(* #,##0.0_);_(* \(#,##0.0\);_(* &quot;-&quot;??_);_(@_)">
                  <c:v>138588.20782999755</c:v>
                </c:pt>
                <c:pt idx="114" formatCode="_(* #,##0.0_);_(* \(#,##0.0\);_(* &quot;-&quot;??_);_(@_)">
                  <c:v>139061.47188666504</c:v>
                </c:pt>
                <c:pt idx="115" formatCode="_(* #,##0.0_);_(* \(#,##0.0\);_(* &quot;-&quot;??_);_(@_)">
                  <c:v>139386.31459111001</c:v>
                </c:pt>
                <c:pt idx="116" formatCode="_(* #,##0.0_);_(* \(#,##0.0\);_(* &quot;-&quot;??_);_(@_)">
                  <c:v>139756.54306074002</c:v>
                </c:pt>
                <c:pt idx="117" formatCode="_(* #,##0.0_);_(* \(#,##0.0\);_(* &quot;-&quot;??_);_(@_)">
                  <c:v>140157.36204049335</c:v>
                </c:pt>
                <c:pt idx="118" formatCode="_(* #,##0.0_);_(* \(#,##0.0\);_(* &quot;-&quot;??_);_(@_)">
                  <c:v>140542.24136032889</c:v>
                </c:pt>
                <c:pt idx="119" formatCode="_(* #,##0.0_);_(* \(#,##0.0\);_(* &quot;-&quot;??_);_(@_)">
                  <c:v>140891.49424021927</c:v>
                </c:pt>
                <c:pt idx="120" formatCode="_(* #,##0.0_);_(* \(#,##0.0\);_(* &quot;-&quot;??_);_(@_)">
                  <c:v>141243.99616014617</c:v>
                </c:pt>
                <c:pt idx="121" formatCode="_(* #,##0.0_);_(* \(#,##0.0\);_(* &quot;-&quot;??_);_(@_)">
                  <c:v>141553.6641067641</c:v>
                </c:pt>
                <c:pt idx="122" formatCode="_(* #,##0.0_);_(* \(#,##0.0\);_(* &quot;-&quot;??_);_(@_)">
                  <c:v>141770.44273784274</c:v>
                </c:pt>
                <c:pt idx="123" formatCode="_(* #,##0.0_);_(* \(#,##0.0\);_(* &quot;-&quot;??_);_(@_)">
                  <c:v>142007.62849189516</c:v>
                </c:pt>
                <c:pt idx="124" formatCode="_(* #,##0.0_);_(* \(#,##0.0\);_(* &quot;-&quot;??_);_(@_)">
                  <c:v>142239.75232793009</c:v>
                </c:pt>
                <c:pt idx="125" formatCode="_(* #,##0.0_);_(* \(#,##0.0\);_(* &quot;-&quot;??_);_(@_)">
                  <c:v>142443.83488528672</c:v>
                </c:pt>
                <c:pt idx="126" formatCode="_(* #,##0.0_);_(* \(#,##0.0\);_(* &quot;-&quot;??_);_(@_)">
                  <c:v>143669.88992352449</c:v>
                </c:pt>
                <c:pt idx="127" formatCode="_(* #,##0.0_);_(* \(#,##0.0\);_(* &quot;-&quot;??_);_(@_)">
                  <c:v>144665.59328234967</c:v>
                </c:pt>
                <c:pt idx="128" formatCode="_(* #,##0.0_);_(* \(#,##0.0\);_(* &quot;-&quot;??_);_(@_)">
                  <c:v>145922.39552156645</c:v>
                </c:pt>
                <c:pt idx="129" formatCode="_(* #,##0.0_);_(* \(#,##0.0\);_(* &quot;-&quot;??_);_(@_)">
                  <c:v>146789.59701437762</c:v>
                </c:pt>
                <c:pt idx="130" formatCode="_(* #,##0.0_);_(* \(#,##0.0\);_(* &quot;-&quot;??_);_(@_)">
                  <c:v>147451.39800958507</c:v>
                </c:pt>
                <c:pt idx="131" formatCode="_(* #,##0.0_);_(* \(#,##0.0\);_(* &quot;-&quot;??_);_(@_)">
                  <c:v>147637.26533972338</c:v>
                </c:pt>
                <c:pt idx="132" formatCode="_(* #,##0.0_);_(* \(#,##0.0\);_(* &quot;-&quot;??_);_(@_)">
                  <c:v>147845.84355981558</c:v>
                </c:pt>
                <c:pt idx="133" formatCode="_(* #,##0.0_);_(* \(#,##0.0\);_(* &quot;-&quot;??_);_(@_)">
                  <c:v>148210.89570654373</c:v>
                </c:pt>
                <c:pt idx="134" formatCode="_(* #,##0.0_);_(* \(#,##0.0\);_(* &quot;-&quot;??_);_(@_)">
                  <c:v>148638.93047102916</c:v>
                </c:pt>
                <c:pt idx="135" formatCode="_(* #,##0.0_);_(* \(#,##0.0\);_(* &quot;-&quot;??_);_(@_)">
                  <c:v>149099.95364735278</c:v>
                </c:pt>
                <c:pt idx="136" formatCode="_(* #,##0.0_);_(* \(#,##0.0\);_(* &quot;-&quot;??_);_(@_)">
                  <c:v>149504.96909823519</c:v>
                </c:pt>
                <c:pt idx="137" formatCode="_(* #,##0.0_);_(* \(#,##0.0\);_(* &quot;-&quot;??_);_(@_)">
                  <c:v>149807.64606549012</c:v>
                </c:pt>
                <c:pt idx="138" formatCode="_(* #,##0.0_);_(* \(#,##0.0\);_(* &quot;-&quot;??_);_(@_)">
                  <c:v>150121.09737699342</c:v>
                </c:pt>
                <c:pt idx="139" formatCode="_(* #,##0.0_);_(* \(#,##0.0\);_(* &quot;-&quot;??_);_(@_)">
                  <c:v>150469.06491799562</c:v>
                </c:pt>
                <c:pt idx="140" formatCode="_(* #,##0.0_);_(* \(#,##0.0\);_(* &quot;-&quot;??_);_(@_)">
                  <c:v>150813.70994533043</c:v>
                </c:pt>
                <c:pt idx="141" formatCode="_(* #,##0.0_);_(* \(#,##0.0\);_(* &quot;-&quot;??_);_(@_)">
                  <c:v>151231.47329688695</c:v>
                </c:pt>
                <c:pt idx="142" formatCode="_(* #,##0.0_);_(* \(#,##0.0\);_(* &quot;-&quot;??_);_(@_)">
                  <c:v>151640.98219792463</c:v>
                </c:pt>
                <c:pt idx="143" formatCode="_(* #,##0.0_);_(* \(#,##0.0\);_(* &quot;-&quot;??_);_(@_)">
                  <c:v>152016.32146528308</c:v>
                </c:pt>
                <c:pt idx="144" formatCode="_(* #,##0.0_);_(* \(#,##0.0\);_(* &quot;-&quot;??_);_(@_)">
                  <c:v>152283.88097685538</c:v>
                </c:pt>
                <c:pt idx="145" formatCode="_(* #,##0.0_);_(* \(#,##0.0\);_(* &quot;-&quot;??_);_(@_)">
                  <c:v>152537.58731790358</c:v>
                </c:pt>
                <c:pt idx="146" formatCode="_(* #,##0.0_);_(* \(#,##0.0\);_(* &quot;-&quot;??_);_(@_)">
                  <c:v>152810.39154526906</c:v>
                </c:pt>
                <c:pt idx="147" formatCode="_(* #,##0.0_);_(* \(#,##0.0\);_(* &quot;-&quot;??_);_(@_)">
                  <c:v>153059.26103017936</c:v>
                </c:pt>
                <c:pt idx="148" formatCode="_(* #,##0.0_);_(* \(#,##0.0\);_(* &quot;-&quot;??_);_(@_)">
                  <c:v>153419.84068678625</c:v>
                </c:pt>
                <c:pt idx="149" formatCode="_(* #,##0.0_);_(* \(#,##0.0\);_(* &quot;-&quot;??_);_(@_)">
                  <c:v>153800.5604578575</c:v>
                </c:pt>
                <c:pt idx="150" formatCode="_(* #,##0.0_);_(* \(#,##0.0\);_(* &quot;-&quot;??_);_(@_)">
                  <c:v>154056.04030523833</c:v>
                </c:pt>
                <c:pt idx="151" formatCode="_(* #,##0.0_);_(* \(#,##0.0\);_(* &quot;-&quot;??_);_(@_)">
                  <c:v>154334.69353682557</c:v>
                </c:pt>
                <c:pt idx="152" formatCode="_(* #,##0.0_);_(* \(#,##0.0\);_(* &quot;-&quot;??_);_(@_)">
                  <c:v>154641.79569121703</c:v>
                </c:pt>
                <c:pt idx="153" formatCode="_(* #,##0.0_);_(* \(#,##0.0\);_(* &quot;-&quot;??_);_(@_)">
                  <c:v>154873.53046081137</c:v>
                </c:pt>
                <c:pt idx="154" formatCode="_(* #,##0.0_);_(* \(#,##0.0\);_(* &quot;-&quot;??_);_(@_)">
                  <c:v>155028.02030720757</c:v>
                </c:pt>
                <c:pt idx="155" formatCode="_(* #,##0.0_);_(* \(#,##0.0\);_(* &quot;-&quot;??_);_(@_)">
                  <c:v>155404.01353813839</c:v>
                </c:pt>
                <c:pt idx="156" formatCode="_(* #,##0.0_);_(* \(#,##0.0\);_(* &quot;-&quot;??_);_(@_)">
                  <c:v>155654.67569209225</c:v>
                </c:pt>
                <c:pt idx="157" formatCode="_(* #,##0.0_);_(* \(#,##0.0\);_(* &quot;-&quot;??_);_(@_)">
                  <c:v>155821.78379472817</c:v>
                </c:pt>
                <c:pt idx="158" formatCode="_(* #,##0.0_);_(* \(#,##0.0\);_(* &quot;-&quot;??_);_(@_)">
                  <c:v>156176.8558631521</c:v>
                </c:pt>
                <c:pt idx="159" formatCode="_(* #,##0.0_);_(* \(#,##0.0\);_(* &quot;-&quot;??_);_(@_)">
                  <c:v>156515.90390876806</c:v>
                </c:pt>
                <c:pt idx="160" formatCode="_(* #,##0.0_);_(* \(#,##0.0\);_(* &quot;-&quot;??_);_(@_)">
                  <c:v>156945.93593917871</c:v>
                </c:pt>
                <c:pt idx="161" formatCode="_(* #,##0.0_);_(* \(#,##0.0\);_(* &quot;-&quot;??_);_(@_)">
                  <c:v>157392.62395945247</c:v>
                </c:pt>
                <c:pt idx="162" formatCode="_(* #,##0.0_);_(* \(#,##0.0\);_(* &quot;-&quot;??_);_(@_)">
                  <c:v>157839.74930630164</c:v>
                </c:pt>
                <c:pt idx="163" formatCode="_(* #,##0.0_);_(* \(#,##0.0\);_(* &quot;-&quot;??_);_(@_)">
                  <c:v>158137.83287086777</c:v>
                </c:pt>
                <c:pt idx="164" formatCode="_(* #,##0.0_);_(* \(#,##0.0\);_(* &quot;-&quot;??_);_(@_)">
                  <c:v>158336.55524724518</c:v>
                </c:pt>
                <c:pt idx="165" formatCode="_(* #,##0.0_);_(* \(#,##0.0\);_(* &quot;-&quot;??_);_(@_)">
                  <c:v>158747.03683149678</c:v>
                </c:pt>
                <c:pt idx="166" formatCode="_(* #,##0.0_);_(* \(#,##0.0\);_(* &quot;-&quot;??_);_(@_)">
                  <c:v>159134.35788766452</c:v>
                </c:pt>
                <c:pt idx="167" formatCode="_(* #,##0.0_);_(* \(#,##0.0\);_(* &quot;-&quot;??_);_(@_)">
                  <c:v>159515.905258443</c:v>
                </c:pt>
                <c:pt idx="168" formatCode="_(* #,##0.0_);_(* \(#,##0.0\);_(* &quot;-&quot;??_);_(@_)">
                  <c:v>159938.27017229534</c:v>
                </c:pt>
                <c:pt idx="169" formatCode="_(* #,##0.0_);_(* \(#,##0.0\);_(* &quot;-&quot;??_);_(@_)">
                  <c:v>160383.84678153021</c:v>
                </c:pt>
                <c:pt idx="170" formatCode="_(* #,##0.0_);_(* \(#,##0.0\);_(* &quot;-&quot;??_);_(@_)">
                  <c:v>160680.89785435348</c:v>
                </c:pt>
                <c:pt idx="171" formatCode="_(* #,##0.0_);_(* \(#,##0.0\);_(* &quot;-&quot;??_);_(@_)">
                  <c:v>160878.93190290232</c:v>
                </c:pt>
                <c:pt idx="172" formatCode="_(* #,##0.0_);_(* \(#,##0.0\);_(* &quot;-&quot;??_);_(@_)">
                  <c:v>161382.62126860154</c:v>
                </c:pt>
                <c:pt idx="173" formatCode="_(* #,##0.0_);_(* \(#,##0.0\);_(* &quot;-&quot;??_);_(@_)">
                  <c:v>161718.41417906768</c:v>
                </c:pt>
                <c:pt idx="174" formatCode="_(* #,##0.0_);_(* \(#,##0.0\);_(* &quot;-&quot;??_);_(@_)">
                  <c:v>162197.94278604511</c:v>
                </c:pt>
                <c:pt idx="175" formatCode="_(* #,##0.0_);_(* \(#,##0.0\);_(* &quot;-&quot;??_);_(@_)">
                  <c:v>162648.62852403006</c:v>
                </c:pt>
                <c:pt idx="176" formatCode="_(* #,##0.0_);_(* \(#,##0.0\);_(* &quot;-&quot;??_);_(@_)">
                  <c:v>163181.41901602005</c:v>
                </c:pt>
                <c:pt idx="177" formatCode="_(* #,##0.0_);_(* \(#,##0.0\);_(* &quot;-&quot;??_);_(@_)">
                  <c:v>163536.61267734671</c:v>
                </c:pt>
                <c:pt idx="178" formatCode="_(* #,##0.0_);_(* \(#,##0.0\);_(* &quot;-&quot;??_);_(@_)">
                  <c:v>163773.40845156446</c:v>
                </c:pt>
                <c:pt idx="179" formatCode="_(* #,##0.0_);_(* \(#,##0.0\);_(* &quot;-&quot;??_);_(@_)">
                  <c:v>164534.60563437632</c:v>
                </c:pt>
                <c:pt idx="180" formatCode="_(* #,##0.0_);_(* \(#,##0.0\);_(* &quot;-&quot;??_);_(@_)">
                  <c:v>165193.40375625089</c:v>
                </c:pt>
                <c:pt idx="181" formatCode="_(* #,##0.0_);_(* \(#,##0.0\);_(* &quot;-&quot;??_);_(@_)">
                  <c:v>165947.60250416727</c:v>
                </c:pt>
                <c:pt idx="182" formatCode="_(* #,##0.0_);_(* \(#,##0.0\);_(* &quot;-&quot;??_);_(@_)">
                  <c:v>166728.73500277818</c:v>
                </c:pt>
                <c:pt idx="183" formatCode="_(* #,##0.0_);_(* \(#,##0.0\);_(* &quot;-&quot;??_);_(@_)">
                  <c:v>167559.82333518544</c:v>
                </c:pt>
                <c:pt idx="184" formatCode="_(* #,##0.0_);_(* \(#,##0.0\);_(* &quot;-&quot;??_);_(@_)">
                  <c:v>168113.88222345695</c:v>
                </c:pt>
                <c:pt idx="185" formatCode="_(* #,##0.0_);_(* \(#,##0.0\);_(* &quot;-&quot;??_);_(@_)">
                  <c:v>168483.25481563798</c:v>
                </c:pt>
                <c:pt idx="186" formatCode="_(* #,##0.0_);_(* \(#,##0.0\);_(* &quot;-&quot;??_);_(@_)">
                  <c:v>169480.83654375866</c:v>
                </c:pt>
                <c:pt idx="187" formatCode="_(* #,##0.0_);_(* \(#,##0.0\);_(* &quot;-&quot;??_);_(@_)">
                  <c:v>170369.89102917243</c:v>
                </c:pt>
                <c:pt idx="188" formatCode="_(* #,##0.0_);_(* \(#,##0.0\);_(* &quot;-&quot;??_);_(@_)">
                  <c:v>171382.92735278161</c:v>
                </c:pt>
                <c:pt idx="189" formatCode="_(* #,##0.0_);_(* \(#,##0.0\);_(* &quot;-&quot;??_);_(@_)">
                  <c:v>172471.28490185441</c:v>
                </c:pt>
                <c:pt idx="190" formatCode="_(* #,##0.0_);_(* \(#,##0.0\);_(* &quot;-&quot;??_);_(@_)">
                  <c:v>173620.85660123627</c:v>
                </c:pt>
                <c:pt idx="191" formatCode="_(* #,##0.0_);_(* \(#,##0.0\);_(* &quot;-&quot;??_);_(@_)">
                  <c:v>174387.2377341575</c:v>
                </c:pt>
                <c:pt idx="192" formatCode="_(* #,##0.0_);_(* \(#,##0.0\);_(* &quot;-&quot;??_);_(@_)">
                  <c:v>174898.15848943833</c:v>
                </c:pt>
                <c:pt idx="193" formatCode="_(* #,##0.0_);_(* \(#,##0.0\);_(* &quot;-&quot;??_);_(@_)">
                  <c:v>176289.43899295889</c:v>
                </c:pt>
                <c:pt idx="194" formatCode="_(* #,##0.0_);_(* \(#,##0.0\);_(* &quot;-&quot;??_);_(@_)">
                  <c:v>177538.62599530592</c:v>
                </c:pt>
                <c:pt idx="195" formatCode="_(* #,##0.0_);_(* \(#,##0.0\);_(* &quot;-&quot;??_);_(@_)">
                  <c:v>178909.75066353727</c:v>
                </c:pt>
                <c:pt idx="196" formatCode="_(* #,##0.0_);_(* \(#,##0.0\);_(* &quot;-&quot;??_);_(@_)">
                  <c:v>180330.50044235817</c:v>
                </c:pt>
                <c:pt idx="197" formatCode="_(* #,##0.0_);_(* \(#,##0.0\);_(* &quot;-&quot;??_);_(@_)">
                  <c:v>182004.6669615721</c:v>
                </c:pt>
                <c:pt idx="198" formatCode="_(* #,##0.0_);_(* \(#,##0.0\);_(* &quot;-&quot;??_);_(@_)">
                  <c:v>183120.7779743814</c:v>
                </c:pt>
                <c:pt idx="199" formatCode="_(* #,##0.0_);_(* \(#,##0.0\);_(* &quot;-&quot;??_);_(@_)">
                  <c:v>183864.85198292093</c:v>
                </c:pt>
                <c:pt idx="200" formatCode="_(* #,##0.0_);_(* \(#,##0.0\);_(* &quot;-&quot;??_);_(@_)">
                  <c:v>185900.56798861394</c:v>
                </c:pt>
                <c:pt idx="201" formatCode="_(* #,##0.0_);_(* \(#,##0.0\);_(* &quot;-&quot;??_);_(@_)">
                  <c:v>187688.71199240928</c:v>
                </c:pt>
                <c:pt idx="202" formatCode="_(* #,##0.0_);_(* \(#,##0.0\);_(* &quot;-&quot;??_);_(@_)">
                  <c:v>189690.47466160619</c:v>
                </c:pt>
                <c:pt idx="203" formatCode="_(* #,##0.0_);_(* \(#,##0.0\);_(* &quot;-&quot;??_);_(@_)">
                  <c:v>191863.31644107078</c:v>
                </c:pt>
                <c:pt idx="204" formatCode="_(* #,##0.0_);_(* \(#,##0.0\);_(* &quot;-&quot;??_);_(@_)">
                  <c:v>194200.87762738051</c:v>
                </c:pt>
                <c:pt idx="205" formatCode="_(* #,##0.0_);_(* \(#,##0.0\);_(* &quot;-&quot;??_);_(@_)">
                  <c:v>196839.91841825368</c:v>
                </c:pt>
                <c:pt idx="206" formatCode="_(* #,##0.0_);_(* \(#,##0.0\);_(* &quot;-&quot;??_);_(@_)">
                  <c:v>199581.61227883579</c:v>
                </c:pt>
                <c:pt idx="207" formatCode="_(* #,##0.0_);_(* \(#,##0.0\);_(* &quot;-&quot;??_);_(@_)">
                  <c:v>201514.40818589053</c:v>
                </c:pt>
                <c:pt idx="208" formatCode="_(* #,##0.0_);_(* \(#,##0.0\);_(* &quot;-&quot;??_);_(@_)">
                  <c:v>203524.60545726036</c:v>
                </c:pt>
                <c:pt idx="209" formatCode="_(* #,##0.0_);_(* \(#,##0.0\);_(* &quot;-&quot;??_);_(@_)">
                  <c:v>206091.40363817356</c:v>
                </c:pt>
                <c:pt idx="210" formatCode="_(* #,##0.0_);_(* \(#,##0.0\);_(* &quot;-&quot;??_);_(@_)">
                  <c:v>209365.26909211572</c:v>
                </c:pt>
                <c:pt idx="211" formatCode="_(* #,##0.0_);_(* \(#,##0.0\);_(* &quot;-&quot;??_);_(@_)">
                  <c:v>213013.17939474381</c:v>
                </c:pt>
                <c:pt idx="212" formatCode="_(* #,##0.0_);_(* \(#,##0.0\);_(* &quot;-&quot;??_);_(@_)">
                  <c:v>216481.78626316253</c:v>
                </c:pt>
                <c:pt idx="213" formatCode="_(* #,##0.0_);_(* \(#,##0.0\);_(* &quot;-&quot;??_);_(@_)">
                  <c:v>220395.85750877502</c:v>
                </c:pt>
                <c:pt idx="214" formatCode="_(* #,##0.0_);_(* \(#,##0.0\);_(* &quot;-&quot;??_);_(@_)">
                  <c:v>223619.23833918336</c:v>
                </c:pt>
                <c:pt idx="215" formatCode="_(* #,##0.0_);_(* \(#,##0.0\);_(* &quot;-&quot;??_);_(@_)">
                  <c:v>226843.82555945558</c:v>
                </c:pt>
                <c:pt idx="216" formatCode="_(* #,##0.0_);_(* \(#,##0.0\);_(* &quot;-&quot;??_);_(@_)">
                  <c:v>230659.55037297038</c:v>
                </c:pt>
                <c:pt idx="217" formatCode="_(* #,##0.0_);_(* \(#,##0.0\);_(* &quot;-&quot;??_);_(@_)">
                  <c:v>235191.03358198024</c:v>
                </c:pt>
                <c:pt idx="218" formatCode="_(* #,##0.0_);_(* \(#,##0.0\);_(* &quot;-&quot;??_);_(@_)">
                  <c:v>240632.68905465349</c:v>
                </c:pt>
                <c:pt idx="219" formatCode="_(* #,##0.0_);_(* \(#,##0.0\);_(* &quot;-&quot;??_);_(@_)">
                  <c:v>246031.459369769</c:v>
                </c:pt>
                <c:pt idx="220" formatCode="_(* #,##0.0_);_(* \(#,##0.0\);_(* &quot;-&quot;??_);_(@_)">
                  <c:v>251339.30624651266</c:v>
                </c:pt>
                <c:pt idx="221" formatCode="_(* #,##0.0_);_(* \(#,##0.0\);_(* &quot;-&quot;??_);_(@_)">
                  <c:v>255877.20416434176</c:v>
                </c:pt>
                <c:pt idx="222" formatCode="_(* #,##0.0_);_(* \(#,##0.0\);_(* &quot;-&quot;??_);_(@_)">
                  <c:v>260490.80277622785</c:v>
                </c:pt>
                <c:pt idx="223" formatCode="_(* #,##0.0_);_(* \(#,##0.0\);_(* &quot;-&quot;??_);_(@_)">
                  <c:v>265815.86851748521</c:v>
                </c:pt>
                <c:pt idx="224" formatCode="_(* #,##0.0_);_(* \(#,##0.0\);_(* &quot;-&quot;??_);_(@_)">
                  <c:v>271632.2456783235</c:v>
                </c:pt>
                <c:pt idx="225" formatCode="_(* #,##0.0_);_(* \(#,##0.0\);_(* &quot;-&quot;??_);_(@_)">
                  <c:v>278463.163785549</c:v>
                </c:pt>
                <c:pt idx="226" formatCode="_(* #,##0.0_);_(* \(#,##0.0\);_(* &quot;-&quot;??_);_(@_)">
                  <c:v>285812.44252369931</c:v>
                </c:pt>
                <c:pt idx="227" formatCode="_(* #,##0.0_);_(* \(#,##0.0\);_(* &quot;-&quot;??_);_(@_)">
                  <c:v>293032.29501579952</c:v>
                </c:pt>
                <c:pt idx="228" formatCode="_(* #,##0.0_);_(* \(#,##0.0\);_(* &quot;-&quot;??_);_(@_)">
                  <c:v>299217.19667719968</c:v>
                </c:pt>
                <c:pt idx="229" formatCode="_(* #,##0.0_);_(* \(#,##0.0\);_(* &quot;-&quot;??_);_(@_)">
                  <c:v>305180.13111813314</c:v>
                </c:pt>
                <c:pt idx="230" formatCode="_(* #,##0.0_);_(* \(#,##0.0\);_(* &quot;-&quot;??_);_(@_)">
                  <c:v>311920.08741208876</c:v>
                </c:pt>
                <c:pt idx="231" formatCode="_(* #,##0.0_);_(* \(#,##0.0\);_(* &quot;-&quot;??_);_(@_)">
                  <c:v>319641.72494139249</c:v>
                </c:pt>
                <c:pt idx="232" formatCode="_(* #,##0.0_);_(* \(#,##0.0\);_(* &quot;-&quot;??_);_(@_)">
                  <c:v>327876.14996092831</c:v>
                </c:pt>
                <c:pt idx="233" formatCode="_(* #,##0.0_);_(* \(#,##0.0\);_(* &quot;-&quot;??_);_(@_)">
                  <c:v>336579.43330728554</c:v>
                </c:pt>
                <c:pt idx="234" formatCode="_(* #,##0.0_);_(* \(#,##0.0\);_(* &quot;-&quot;??_);_(@_)">
                  <c:v>344748.62220485701</c:v>
                </c:pt>
                <c:pt idx="235" formatCode="_(* #,##0.0_);_(* \(#,##0.0\);_(* &quot;-&quot;??_);_(@_)">
                  <c:v>352159.08146990469</c:v>
                </c:pt>
                <c:pt idx="236" formatCode="_(* #,##0.0_);_(* \(#,##0.0\);_(* &quot;-&quot;??_);_(@_)">
                  <c:v>359672.72097993648</c:v>
                </c:pt>
                <c:pt idx="237" formatCode="_(* #,##0.0_);_(* \(#,##0.0\);_(* &quot;-&quot;??_);_(@_)">
                  <c:v>367727.8139866243</c:v>
                </c:pt>
                <c:pt idx="238" formatCode="_(* #,##0.0_);_(* \(#,##0.0\);_(* &quot;-&quot;??_);_(@_)">
                  <c:v>376587.20932441618</c:v>
                </c:pt>
                <c:pt idx="239" formatCode="_(* #,##0.0_);_(* \(#,##0.0\);_(* &quot;-&quot;??_);_(@_)">
                  <c:v>386854.80621627747</c:v>
                </c:pt>
                <c:pt idx="240" formatCode="_(* #,##0.0_);_(* \(#,##0.0\);_(* &quot;-&quot;??_);_(@_)">
                  <c:v>398188.204144185</c:v>
                </c:pt>
                <c:pt idx="241" formatCode="_(* #,##0.0_);_(* \(#,##0.0\);_(* &quot;-&quot;??_);_(@_)">
                  <c:v>409600.13609612331</c:v>
                </c:pt>
                <c:pt idx="242" formatCode="_(* #,##0.0_);_(* \(#,##0.0\);_(* &quot;-&quot;??_);_(@_)">
                  <c:v>418560.42406408221</c:v>
                </c:pt>
                <c:pt idx="243" formatCode="_(* #,##0.0_);_(* \(#,##0.0\);_(* &quot;-&quot;??_);_(@_)">
                  <c:v>427507.61604272149</c:v>
                </c:pt>
                <c:pt idx="244" formatCode="_(* #,##0.0_);_(* \(#,##0.0\);_(* &quot;-&quot;??_);_(@_)">
                  <c:v>437717.07736181433</c:v>
                </c:pt>
                <c:pt idx="245" formatCode="_(* #,##0.0_);_(* \(#,##0.0\);_(* &quot;-&quot;??_);_(@_)">
                  <c:v>449879.3849078762</c:v>
                </c:pt>
                <c:pt idx="246" formatCode="_(* #,##0.0_);_(* \(#,##0.0\);_(* &quot;-&quot;??_);_(@_)">
                  <c:v>463178.25660525082</c:v>
                </c:pt>
                <c:pt idx="247" formatCode="_(* #,##0.0_);_(* \(#,##0.0\);_(* &quot;-&quot;??_);_(@_)">
                  <c:v>476672.8377368339</c:v>
                </c:pt>
                <c:pt idx="248" formatCode="_(* #,##0.0_);_(* \(#,##0.0\);_(* &quot;-&quot;??_);_(@_)">
                  <c:v>489376.89182455593</c:v>
                </c:pt>
                <c:pt idx="249" formatCode="_(* #,##0.0_);_(* \(#,##0.0\);_(* &quot;-&quot;??_);_(@_)">
                  <c:v>499126.59454970394</c:v>
                </c:pt>
                <c:pt idx="250" formatCode="_(* #,##0.0_);_(* \(#,##0.0\);_(* &quot;-&quot;??_);_(@_)">
                  <c:v>508219.39636646927</c:v>
                </c:pt>
                <c:pt idx="251" formatCode="_(* #,##0.0_);_(* \(#,##0.0\);_(* &quot;-&quot;??_);_(@_)">
                  <c:v>518244.26424431283</c:v>
                </c:pt>
                <c:pt idx="252" formatCode="_(* #,##0.0_);_(* \(#,##0.0\);_(* &quot;-&quot;??_);_(@_)">
                  <c:v>529580.50949620851</c:v>
                </c:pt>
                <c:pt idx="253" formatCode="_(* #,##0.0_);_(* \(#,##0.0\);_(* &quot;-&quot;??_);_(@_)">
                  <c:v>540985.67299747234</c:v>
                </c:pt>
                <c:pt idx="254" formatCode="_(* #,##0.0_);_(* \(#,##0.0\);_(* &quot;-&quot;??_);_(@_)">
                  <c:v>554226.11533164827</c:v>
                </c:pt>
                <c:pt idx="255" formatCode="_(* #,##0.0_);_(* \(#,##0.0\);_(* &quot;-&quot;??_);_(@_)">
                  <c:v>567234.74355443218</c:v>
                </c:pt>
                <c:pt idx="256" formatCode="_(* #,##0.0_);_(* \(#,##0.0\);_(* &quot;-&quot;??_);_(@_)">
                  <c:v>577511.49570295482</c:v>
                </c:pt>
                <c:pt idx="257" formatCode="_(* #,##0.0_);_(* \(#,##0.0\);_(* &quot;-&quot;??_);_(@_)">
                  <c:v>587854.66380196984</c:v>
                </c:pt>
                <c:pt idx="258" formatCode="_(* #,##0.0_);_(* \(#,##0.0\);_(* &quot;-&quot;??_);_(@_)">
                  <c:v>600727.4425346466</c:v>
                </c:pt>
                <c:pt idx="259" formatCode="_(* #,##0.0_);_(* \(#,##0.0\);_(* &quot;-&quot;??_);_(@_)">
                  <c:v>615343.9616897644</c:v>
                </c:pt>
                <c:pt idx="260" formatCode="_(* #,##0.0_);_(* \(#,##0.0\);_(* &quot;-&quot;??_);_(@_)">
                  <c:v>631794.9744598429</c:v>
                </c:pt>
                <c:pt idx="261" formatCode="_(* #,##0.0_);_(* \(#,##0.0\);_(* &quot;-&quot;??_);_(@_)">
                  <c:v>651653.98297322856</c:v>
                </c:pt>
                <c:pt idx="262" formatCode="_(* #,##0.0_);_(* \(#,##0.0\);_(* &quot;-&quot;??_);_(@_)">
                  <c:v>670260.32198215241</c:v>
                </c:pt>
                <c:pt idx="263" formatCode="_(* #,##0.0_);_(* \(#,##0.0\);_(* &quot;-&quot;??_);_(@_)">
                  <c:v>685429.54798810161</c:v>
                </c:pt>
                <c:pt idx="264" formatCode="_(* #,##0.0_);_(* \(#,##0.0\);_(* &quot;-&quot;??_);_(@_)">
                  <c:v>699869.36532540107</c:v>
                </c:pt>
                <c:pt idx="265" formatCode="_(* #,##0.0_);_(* \(#,##0.0\);_(* &quot;-&quot;??_);_(@_)">
                  <c:v>716727.91021693405</c:v>
                </c:pt>
                <c:pt idx="266" formatCode="_(* #,##0.0_);_(* \(#,##0.0\);_(* &quot;-&quot;??_);_(@_)">
                  <c:v>738151.27347795607</c:v>
                </c:pt>
                <c:pt idx="267" formatCode="_(* #,##0.0_);_(* \(#,##0.0\);_(* &quot;-&quot;??_);_(@_)">
                  <c:v>760674.84898530401</c:v>
                </c:pt>
                <c:pt idx="268" formatCode="_(* #,##0.0_);_(* \(#,##0.0\);_(* &quot;-&quot;??_);_(@_)">
                  <c:v>786499.56599020271</c:v>
                </c:pt>
                <c:pt idx="269" formatCode="_(* #,##0.0_);_(* \(#,##0.0\);_(* &quot;-&quot;??_);_(@_)">
                  <c:v>813660.37732680177</c:v>
                </c:pt>
                <c:pt idx="270" formatCode="_(* #,##0.0_);_(* \(#,##0.0\);_(* &quot;-&quot;??_);_(@_)">
                  <c:v>836082.25155120122</c:v>
                </c:pt>
                <c:pt idx="271" formatCode="_(* #,##0.0_);_(* \(#,##0.0\);_(* &quot;-&quot;??_);_(@_)">
                  <c:v>857838.16770080081</c:v>
                </c:pt>
                <c:pt idx="272" formatCode="_(* #,##0.0_);_(* \(#,##0.0\);_(* &quot;-&quot;??_);_(@_)">
                  <c:v>880948.77846720058</c:v>
                </c:pt>
                <c:pt idx="273" formatCode="_(* #,##0.0_);_(* \(#,##0.0\);_(* &quot;-&quot;??_);_(@_)">
                  <c:v>910210.18564480043</c:v>
                </c:pt>
                <c:pt idx="274" formatCode="_(* #,##0.0_);_(* \(#,##0.0\);_(* &quot;-&quot;??_);_(@_)">
                  <c:v>943659.45709653362</c:v>
                </c:pt>
                <c:pt idx="275" formatCode="_(* #,##0.0_);_(* \(#,##0.0\);_(* &quot;-&quot;??_);_(@_)">
                  <c:v>981088.30473102245</c:v>
                </c:pt>
                <c:pt idx="276" formatCode="_(* #,##0.0_);_(* \(#,##0.0\);_(* &quot;-&quot;??_);_(@_)">
                  <c:v>1023323.8698206816</c:v>
                </c:pt>
                <c:pt idx="277" formatCode="_(* #,##0.0_);_(* \(#,##0.0\);_(* &quot;-&quot;??_);_(@_)">
                  <c:v>1060315.9132137878</c:v>
                </c:pt>
                <c:pt idx="278" formatCode="_(* #,##0.0_);_(* \(#,##0.0\);_(* &quot;-&quot;??_);_(@_)">
                  <c:v>1096112.2754758585</c:v>
                </c:pt>
                <c:pt idx="279" formatCode="_(* #,##0.0_);_(* \(#,##0.0\);_(* &quot;-&quot;??_);_(@_)">
                  <c:v>1131765.5169839056</c:v>
                </c:pt>
                <c:pt idx="280" formatCode="_(* #,##0.0_);_(* \(#,##0.0\);_(* &quot;-&quot;??_);_(@_)">
                  <c:v>1171406.344655937</c:v>
                </c:pt>
                <c:pt idx="281" formatCode="_(* #,##0.0_);_(* \(#,##0.0\);_(* &quot;-&quot;??_);_(@_)">
                  <c:v>1214031.563103958</c:v>
                </c:pt>
                <c:pt idx="282" formatCode="_(* #,##0.0_);_(* \(#,##0.0\);_(* &quot;-&quot;??_);_(@_)">
                  <c:v>1253291.7087359719</c:v>
                </c:pt>
                <c:pt idx="283" formatCode="_(* #,##0.0_);_(* \(#,##0.0\);_(* &quot;-&quot;??_);_(@_)">
                  <c:v>1295895.1391573146</c:v>
                </c:pt>
                <c:pt idx="284" formatCode="_(* #,##0.0_);_(* \(#,##0.0\);_(* &quot;-&quot;??_);_(@_)">
                  <c:v>1341682.7594382097</c:v>
                </c:pt>
                <c:pt idx="285" formatCode="_(* #,##0.0_);_(* \(#,##0.0\);_(* &quot;-&quot;??_);_(@_)">
                  <c:v>1384292.5062921399</c:v>
                </c:pt>
                <c:pt idx="286" formatCode="_(* #,##0.0_);_(* \(#,##0.0\);_(* &quot;-&quot;??_);_(@_)">
                  <c:v>1425968.00419476</c:v>
                </c:pt>
                <c:pt idx="287" formatCode="_(* #,##0.0_);_(* \(#,##0.0\);_(* &quot;-&quot;??_);_(@_)">
                  <c:v>1473090.33612984</c:v>
                </c:pt>
                <c:pt idx="288" formatCode="_(* #,##0.0_);_(* \(#,##0.0\);_(* &quot;-&quot;??_);_(@_)">
                  <c:v>1524582.5574198933</c:v>
                </c:pt>
                <c:pt idx="289" formatCode="_(* #,##0.0_);_(* \(#,##0.0\);_(* &quot;-&quot;??_);_(@_)">
                  <c:v>1587842.038279929</c:v>
                </c:pt>
                <c:pt idx="290" formatCode="_(* #,##0.0_);_(* \(#,##0.0\);_(* &quot;-&quot;??_);_(@_)">
                  <c:v>1642888.0255199526</c:v>
                </c:pt>
                <c:pt idx="291" formatCode="_(* #,##0.0_);_(* \(#,##0.0\);_(* &quot;-&quot;??_);_(@_)">
                  <c:v>1686109.0170133018</c:v>
                </c:pt>
                <c:pt idx="292" formatCode="_(* #,##0.0_);_(* \(#,##0.0\);_(* &quot;-&quot;??_);_(@_)">
                  <c:v>1722311.6780088679</c:v>
                </c:pt>
                <c:pt idx="293" formatCode="_(* #,##0.0_);_(* \(#,##0.0\);_(* &quot;-&quot;??_);_(@_)">
                  <c:v>1758103.7853392453</c:v>
                </c:pt>
                <c:pt idx="294" formatCode="_(* #,##0.0_);_(* \(#,##0.0\);_(* &quot;-&quot;??_);_(@_)">
                  <c:v>1792957.8568928302</c:v>
                </c:pt>
                <c:pt idx="295" formatCode="_(* #,##0.0_);_(* \(#,##0.0\);_(* &quot;-&quot;??_);_(@_)">
                  <c:v>1824067.2379285535</c:v>
                </c:pt>
                <c:pt idx="296" formatCode="_(* #,##0.0_);_(* \(#,##0.0\);_(* &quot;-&quot;??_);_(@_)">
                  <c:v>1855493.1586190357</c:v>
                </c:pt>
                <c:pt idx="297" formatCode="_(* #,##0.0_);_(* \(#,##0.0\);_(* &quot;-&quot;??_);_(@_)">
                  <c:v>1885484.7724126906</c:v>
                </c:pt>
                <c:pt idx="298" formatCode="_(* #,##0.0_);_(* \(#,##0.0\);_(* &quot;-&quot;??_);_(@_)">
                  <c:v>1908510.5149417936</c:v>
                </c:pt>
                <c:pt idx="299" formatCode="_(* #,##0.0_);_(* \(#,##0.0\);_(* &quot;-&quot;??_);_(@_)">
                  <c:v>1939027.0099611958</c:v>
                </c:pt>
                <c:pt idx="300" formatCode="_(* #,##0.0_);_(* \(#,##0.0\);_(* &quot;-&quot;??_);_(@_)">
                  <c:v>1968593.6733074638</c:v>
                </c:pt>
                <c:pt idx="301" formatCode="_(* #,##0.0_);_(* \(#,##0.0\);_(* &quot;-&quot;??_);_(@_)">
                  <c:v>1995348.1155383091</c:v>
                </c:pt>
                <c:pt idx="302" formatCode="_(* #,##0.0_);_(* \(#,##0.0\);_(* &quot;-&quot;??_);_(@_)">
                  <c:v>2020731.743692206</c:v>
                </c:pt>
                <c:pt idx="303" formatCode="_(* #,##0.0_);_(* \(#,##0.0\);_(* &quot;-&quot;??_);_(@_)">
                  <c:v>2043605.4957948041</c:v>
                </c:pt>
                <c:pt idx="304" formatCode="_(* #,##0.0_);_(* \(#,##0.0\);_(* &quot;-&quot;??_);_(@_)">
                  <c:v>2063240.3305298693</c:v>
                </c:pt>
                <c:pt idx="305" formatCode="_(* #,##0.0_);_(* \(#,##0.0\);_(* &quot;-&quot;??_);_(@_)">
                  <c:v>2077713.5536865795</c:v>
                </c:pt>
                <c:pt idx="306" formatCode="_(* #,##0.0_);_(* \(#,##0.0\);_(* &quot;-&quot;??_);_(@_)">
                  <c:v>2090401.7024577197</c:v>
                </c:pt>
                <c:pt idx="307" formatCode="_(* #,##0.0_);_(* \(#,##0.0\);_(* &quot;-&quot;??_);_(@_)">
                  <c:v>2104059.8016384798</c:v>
                </c:pt>
                <c:pt idx="308" formatCode="_(* #,##0.0_);_(* \(#,##0.0\);_(* &quot;-&quot;??_);_(@_)">
                  <c:v>2117678.8677589865</c:v>
                </c:pt>
                <c:pt idx="309" formatCode="_(* #,##0.0_);_(* \(#,##0.0\);_(* &quot;-&quot;??_);_(@_)">
                  <c:v>2130896.578505991</c:v>
                </c:pt>
                <c:pt idx="310" formatCode="_(* #,##0.0_);_(* \(#,##0.0\);_(* &quot;-&quot;??_);_(@_)">
                  <c:v>2143868.0523373275</c:v>
                </c:pt>
                <c:pt idx="311" formatCode="_(* #,##0.0_);_(* \(#,##0.0\);_(* &quot;-&quot;??_);_(@_)">
                  <c:v>2155739.0348915518</c:v>
                </c:pt>
                <c:pt idx="312" formatCode="_(* #,##0.0_);_(* \(#,##0.0\);_(* &quot;-&quot;??_);_(@_)">
                  <c:v>2164917.6899277014</c:v>
                </c:pt>
                <c:pt idx="313" formatCode="_(* #,##0.0_);_(* \(#,##0.0\);_(* &quot;-&quot;??_);_(@_)">
                  <c:v>2173703.1266184677</c:v>
                </c:pt>
                <c:pt idx="314" formatCode="_(* #,##0.0_);_(* \(#,##0.0\);_(* &quot;-&quot;??_);_(@_)">
                  <c:v>2184206.0844123117</c:v>
                </c:pt>
                <c:pt idx="315" formatCode="_(* #,##0.0_);_(* \(#,##0.0\);_(* &quot;-&quot;??_);_(@_)">
                  <c:v>2195428.3896082076</c:v>
                </c:pt>
                <c:pt idx="316" formatCode="_(* #,##0.0_);_(* \(#,##0.0\);_(* &quot;-&quot;??_);_(@_)">
                  <c:v>2206612.2597388052</c:v>
                </c:pt>
                <c:pt idx="317" formatCode="_(* #,##0.0_);_(* \(#,##0.0\);_(* &quot;-&quot;??_);_(@_)">
                  <c:v>2218351.506492537</c:v>
                </c:pt>
                <c:pt idx="318" formatCode="_(* #,##0.0_);_(* \(#,##0.0\);_(* &quot;-&quot;??_);_(@_)">
                  <c:v>2229851.6709950245</c:v>
                </c:pt>
                <c:pt idx="319" formatCode="_(* #,##0.0_);_(* \(#,##0.0\);_(* &quot;-&quot;??_);_(@_)">
                  <c:v>2238552.7806633497</c:v>
                </c:pt>
                <c:pt idx="320" formatCode="_(* #,##0.0_);_(* \(#,##0.0\);_(* &quot;-&quot;??_);_(@_)">
                  <c:v>2248906.1871088999</c:v>
                </c:pt>
                <c:pt idx="321" formatCode="_(* #,##0.0_);_(* \(#,##0.0\);_(* &quot;-&quot;??_);_(@_)">
                  <c:v>2260521.4580726</c:v>
                </c:pt>
                <c:pt idx="322" formatCode="_(* #,##0.0_);_(* \(#,##0.0\);_(* &quot;-&quot;??_);_(@_)">
                  <c:v>2272822.6387150665</c:v>
                </c:pt>
                <c:pt idx="323" formatCode="_(* #,##0.0_);_(* \(#,##0.0\);_(* &quot;-&quot;??_);_(@_)">
                  <c:v>2285448.7591433777</c:v>
                </c:pt>
                <c:pt idx="324" formatCode="_(* #,##0.0_);_(* \(#,##0.0\);_(* &quot;-&quot;??_);_(@_)">
                  <c:v>2298500.1727622519</c:v>
                </c:pt>
                <c:pt idx="325" formatCode="_(* #,##0.0_);_(* \(#,##0.0\);_(* &quot;-&quot;??_);_(@_)">
                  <c:v>2311045.4485081681</c:v>
                </c:pt>
                <c:pt idx="326" formatCode="_(* #,##0.0_);_(* \(#,##0.0\);_(* &quot;-&quot;??_);_(@_)">
                  <c:v>2320272.2990054456</c:v>
                </c:pt>
                <c:pt idx="327" formatCode="_(* #,##0.0_);_(* \(#,##0.0\);_(* &quot;-&quot;??_);_(@_)">
                  <c:v>2330250.5326702972</c:v>
                </c:pt>
                <c:pt idx="328" formatCode="_(* #,##0.0_);_(* \(#,##0.0\);_(* &quot;-&quot;??_);_(@_)">
                  <c:v>2342716.3551135315</c:v>
                </c:pt>
                <c:pt idx="329" formatCode="_(* #,##0.0_);_(* \(#,##0.0\);_(* &quot;-&quot;??_);_(@_)">
                  <c:v>2357035.2367423545</c:v>
                </c:pt>
                <c:pt idx="330" formatCode="_(* #,##0.0_);_(* \(#,##0.0\);_(* &quot;-&quot;??_);_(@_)">
                  <c:v>2371727.824494903</c:v>
                </c:pt>
                <c:pt idx="331" formatCode="_(* #,##0.0_);_(* \(#,##0.0\);_(* &quot;-&quot;??_);_(@_)">
                  <c:v>2387298.2163299355</c:v>
                </c:pt>
                <c:pt idx="332" formatCode="_(* #,##0.0_);_(* \(#,##0.0\);_(* &quot;-&quot;??_);_(@_)">
                  <c:v>2401944.4775532903</c:v>
                </c:pt>
                <c:pt idx="333" formatCode="_(* #,##0.0_);_(* \(#,##0.0\);_(* &quot;-&quot;??_);_(@_)">
                  <c:v>2413587.3183688601</c:v>
                </c:pt>
                <c:pt idx="334" formatCode="_(* #,##0.0_);_(* \(#,##0.0\);_(* &quot;-&quot;??_);_(@_)">
                  <c:v>2425239.2122459067</c:v>
                </c:pt>
                <c:pt idx="335" formatCode="_(* #,##0.0_);_(* \(#,##0.0\);_(* &quot;-&quot;??_);_(@_)">
                  <c:v>2437952.4748306046</c:v>
                </c:pt>
                <c:pt idx="336" formatCode="_(* #,##0.0_);_(* \(#,##0.0\);_(* &quot;-&quot;??_);_(@_)">
                  <c:v>2453593.3165537366</c:v>
                </c:pt>
                <c:pt idx="337" formatCode="_(* #,##0.0_);_(* \(#,##0.0\);_(* &quot;-&quot;??_);_(@_)">
                  <c:v>2470753.2110358244</c:v>
                </c:pt>
                <c:pt idx="338" formatCode="_(* #,##0.0_);_(* \(#,##0.0\);_(* &quot;-&quot;??_);_(@_)">
                  <c:v>2483012.8073572163</c:v>
                </c:pt>
                <c:pt idx="339" formatCode="_(* #,##0.0_);_(* \(#,##0.0\);_(* &quot;-&quot;??_);_(@_)">
                  <c:v>2494124.538238144</c:v>
                </c:pt>
                <c:pt idx="340" formatCode="_(* #,##0.0_);_(* \(#,##0.0\);_(* &quot;-&quot;??_);_(@_)">
                  <c:v>2502451.3588254293</c:v>
                </c:pt>
                <c:pt idx="341" formatCode="_(* #,##0.0_);_(* \(#,##0.0\);_(* &quot;-&quot;??_);_(@_)">
                  <c:v>2511767.5725502861</c:v>
                </c:pt>
                <c:pt idx="342" formatCode="_(* #,##0.0_);_(* \(#,##0.0\);_(* &quot;-&quot;??_);_(@_)">
                  <c:v>2526747.7150335242</c:v>
                </c:pt>
                <c:pt idx="343" formatCode="_(* #,##0.0_);_(* \(#,##0.0\);_(* &quot;-&quot;??_);_(@_)">
                  <c:v>2543305.143355683</c:v>
                </c:pt>
                <c:pt idx="344" formatCode="_(* #,##0.0_);_(* \(#,##0.0\);_(* &quot;-&quot;??_);_(@_)">
                  <c:v>2560723.7622371218</c:v>
                </c:pt>
                <c:pt idx="345" formatCode="_(* #,##0.0_);_(* \(#,##0.0\);_(* &quot;-&quot;??_);_(@_)">
                  <c:v>2573524.8414914147</c:v>
                </c:pt>
                <c:pt idx="346" formatCode="_(* #,##0.0_);_(* \(#,##0.0\);_(* &quot;-&quot;??_);_(@_)">
                  <c:v>2586221.8943276098</c:v>
                </c:pt>
                <c:pt idx="347" formatCode="_(* #,##0.0_);_(* \(#,##0.0\);_(* &quot;-&quot;??_);_(@_)">
                  <c:v>2595876.2628850732</c:v>
                </c:pt>
                <c:pt idx="348" formatCode="_(* #,##0.0_);_(* \(#,##0.0\);_(* &quot;-&quot;??_);_(@_)">
                  <c:v>2609101.1752567156</c:v>
                </c:pt>
                <c:pt idx="349" formatCode="_(* #,##0.0_);_(* \(#,##0.0\);_(* &quot;-&quot;??_);_(@_)">
                  <c:v>2626314.1168378103</c:v>
                </c:pt>
                <c:pt idx="350" formatCode="_(* #,##0.0_);_(* \(#,##0.0\);_(* &quot;-&quot;??_);_(@_)">
                  <c:v>2644959.4112252067</c:v>
                </c:pt>
                <c:pt idx="351" formatCode="_(* #,##0.0_);_(* \(#,##0.0\);_(* &quot;-&quot;??_);_(@_)">
                  <c:v>2663858.9408168043</c:v>
                </c:pt>
                <c:pt idx="352" formatCode="_(* #,##0.0_);_(* \(#,##0.0\);_(* &quot;-&quot;??_);_(@_)">
                  <c:v>2683136.6272112029</c:v>
                </c:pt>
                <c:pt idx="353" formatCode="_(* #,##0.0_);_(* \(#,##0.0\);_(* &quot;-&quot;??_);_(@_)">
                  <c:v>2701258.0848074686</c:v>
                </c:pt>
                <c:pt idx="354" formatCode="_(* #,##0.0_);_(* \(#,##0.0\);_(* &quot;-&quot;??_);_(@_)">
                  <c:v>2714390.7232049792</c:v>
                </c:pt>
                <c:pt idx="355" formatCode="_(* #,##0.0_);_(* \(#,##0.0\);_(* &quot;-&quot;??_);_(@_)">
                  <c:v>2729680.1488033193</c:v>
                </c:pt>
                <c:pt idx="356" formatCode="_(* #,##0.0_);_(* \(#,##0.0\);_(* &quot;-&quot;??_);_(@_)">
                  <c:v>2747756.0992022129</c:v>
                </c:pt>
                <c:pt idx="357" formatCode="_(* #,##0.0_);_(* \(#,##0.0\);_(* &quot;-&quot;??_);_(@_)">
                  <c:v>2766721.3994681421</c:v>
                </c:pt>
                <c:pt idx="358" formatCode="_(* #,##0.0_);_(* \(#,##0.0\);_(* &quot;-&quot;??_);_(@_)">
                  <c:v>2786402.2663120949</c:v>
                </c:pt>
                <c:pt idx="359" formatCode="_(* #,##0.0_);_(* \(#,##0.0\);_(* &quot;-&quot;??_);_(@_)">
                  <c:v>2806591.8442080631</c:v>
                </c:pt>
                <c:pt idx="360" formatCode="_(* #,##0.0_);_(* \(#,##0.0\);_(* &quot;-&quot;??_);_(@_)">
                  <c:v>2825598.8961387086</c:v>
                </c:pt>
                <c:pt idx="361" formatCode="_(* #,##0.0_);_(* \(#,##0.0\);_(* &quot;-&quot;??_);_(@_)">
                  <c:v>2839287.5974258059</c:v>
                </c:pt>
                <c:pt idx="362" formatCode="_(* #,##0.0_);_(* \(#,##0.0\);_(* &quot;-&quot;??_);_(@_)">
                  <c:v>2856195.7316172039</c:v>
                </c:pt>
                <c:pt idx="363" formatCode="_(* #,##0.0_);_(* \(#,##0.0\);_(* &quot;-&quot;??_);_(@_)">
                  <c:v>2876322.8210781361</c:v>
                </c:pt>
                <c:pt idx="364" formatCode="_(* #,##0.0_);_(* \(#,##0.0\);_(* &quot;-&quot;??_);_(@_)">
                  <c:v>2897257.8807187574</c:v>
                </c:pt>
                <c:pt idx="365" formatCode="_(* #,##0.0_);_(* \(#,##0.0\);_(* &quot;-&quot;??_);_(@_)">
                  <c:v>2918750.9204791714</c:v>
                </c:pt>
                <c:pt idx="366" formatCode="_(* #,##0.0_);_(* \(#,##0.0\);_(* &quot;-&quot;??_);_(@_)">
                  <c:v>2940920.2803194476</c:v>
                </c:pt>
                <c:pt idx="367" formatCode="_(* #,##0.0_);_(* \(#,##0.0\);_(* &quot;-&quot;??_);_(@_)">
                  <c:v>2961844.8535462986</c:v>
                </c:pt>
                <c:pt idx="368" formatCode="_(* #,##0.0_);_(* \(#,##0.0\);_(* &quot;-&quot;??_);_(@_)">
                  <c:v>2977131.902364199</c:v>
                </c:pt>
                <c:pt idx="369" formatCode="_(* #,##0.0_);_(* \(#,##0.0\);_(* &quot;-&quot;??_);_(@_)">
                  <c:v>2994659.6015761327</c:v>
                </c:pt>
                <c:pt idx="370" formatCode="_(* #,##0.0_);_(* \(#,##0.0\);_(* &quot;-&quot;??_);_(@_)">
                  <c:v>3015172.4010507553</c:v>
                </c:pt>
                <c:pt idx="371" formatCode="_(* #,##0.0_);_(* \(#,##0.0\);_(* &quot;-&quot;??_);_(@_)">
                  <c:v>3036629.9340338367</c:v>
                </c:pt>
                <c:pt idx="372" formatCode="_(* #,##0.0_);_(* \(#,##0.0\);_(* &quot;-&quot;??_);_(@_)">
                  <c:v>3058491.6226892243</c:v>
                </c:pt>
                <c:pt idx="373" formatCode="_(* #,##0.0_);_(* \(#,##0.0\);_(* &quot;-&quot;??_);_(@_)">
                  <c:v>3081111.4151261495</c:v>
                </c:pt>
                <c:pt idx="374" formatCode="_(* #,##0.0_);_(* \(#,##0.0\);_(* &quot;-&quot;??_);_(@_)">
                  <c:v>3102602.9434174332</c:v>
                </c:pt>
                <c:pt idx="375" formatCode="_(* #,##0.0_);_(* \(#,##0.0\);_(* &quot;-&quot;??_);_(@_)">
                  <c:v>3118153.6289449553</c:v>
                </c:pt>
                <c:pt idx="376" formatCode="_(* #,##0.0_);_(* \(#,##0.0\);_(* &quot;-&quot;??_);_(@_)">
                  <c:v>3136144.4192966367</c:v>
                </c:pt>
                <c:pt idx="377" formatCode="_(* #,##0.0_);_(* \(#,##0.0\);_(* &quot;-&quot;??_);_(@_)">
                  <c:v>3156772.946197758</c:v>
                </c:pt>
                <c:pt idx="378" formatCode="_(* #,##0.0_);_(* \(#,##0.0\);_(* &quot;-&quot;??_);_(@_)">
                  <c:v>3178241.2974651721</c:v>
                </c:pt>
                <c:pt idx="379" formatCode="_(* #,##0.0_);_(* \(#,##0.0\);_(* &quot;-&quot;??_);_(@_)">
                  <c:v>3199467.1983101149</c:v>
                </c:pt>
                <c:pt idx="380" formatCode="_(* #,##0.0_);_(* \(#,##0.0\);_(* &quot;-&quot;??_);_(@_)">
                  <c:v>3220479.7988734101</c:v>
                </c:pt>
                <c:pt idx="381" formatCode="_(* #,##0.0_);_(* \(#,##0.0\);_(* &quot;-&quot;??_);_(@_)">
                  <c:v>3241059.8659156067</c:v>
                </c:pt>
                <c:pt idx="382" formatCode="_(* #,##0.0_);_(* \(#,##0.0\);_(* &quot;-&quot;??_);_(@_)">
                  <c:v>3255968.5772770713</c:v>
                </c:pt>
                <c:pt idx="383" formatCode="_(* #,##0.0_);_(* \(#,##0.0\);_(* &quot;-&quot;??_);_(@_)">
                  <c:v>3272097.7181847142</c:v>
                </c:pt>
                <c:pt idx="384" formatCode="_(* #,##0.0_);_(* \(#,##0.0\);_(* &quot;-&quot;??_);_(@_)">
                  <c:v>3291060.8121231426</c:v>
                </c:pt>
                <c:pt idx="385" formatCode="_(* #,##0.0_);_(* \(#,##0.0\);_(* &quot;-&quot;??_);_(@_)">
                  <c:v>3310504.8747487618</c:v>
                </c:pt>
                <c:pt idx="386" formatCode="_(* #,##0.0_);_(* \(#,##0.0\);_(* &quot;-&quot;??_);_(@_)">
                  <c:v>3330227.2498325077</c:v>
                </c:pt>
                <c:pt idx="387" formatCode="_(* #,##0.0_);_(* \(#,##0.0\);_(* &quot;-&quot;??_);_(@_)">
                  <c:v>3350056.8332216716</c:v>
                </c:pt>
                <c:pt idx="388" formatCode="_(* #,##0.0_);_(* \(#,##0.0\);_(* &quot;-&quot;??_);_(@_)">
                  <c:v>3368791.8888144479</c:v>
                </c:pt>
                <c:pt idx="389" formatCode="_(* #,##0.0_);_(* \(#,##0.0\);_(* &quot;-&quot;??_);_(@_)">
                  <c:v>3382695.5925429654</c:v>
                </c:pt>
                <c:pt idx="390" formatCode="_(* #,##0.0_);_(* \(#,##0.0\);_(* &quot;-&quot;??_);_(@_)">
                  <c:v>3398372.3950286438</c:v>
                </c:pt>
                <c:pt idx="391" formatCode="_(* #,##0.0_);_(* \(#,##0.0\);_(* &quot;-&quot;??_);_(@_)">
                  <c:v>3416796.5966857625</c:v>
                </c:pt>
                <c:pt idx="392" formatCode="_(* #,##0.0_);_(* \(#,##0.0\);_(* &quot;-&quot;??_);_(@_)">
                  <c:v>3436576.0644571749</c:v>
                </c:pt>
                <c:pt idx="393" formatCode="_(* #,##0.0_);_(* \(#,##0.0\);_(* &quot;-&quot;??_);_(@_)">
                  <c:v>3457485.7096381164</c:v>
                </c:pt>
                <c:pt idx="394" formatCode="_(* #,##0.0_);_(* \(#,##0.0\);_(* &quot;-&quot;??_);_(@_)">
                  <c:v>3478740.1397587443</c:v>
                </c:pt>
                <c:pt idx="395" formatCode="_(* #,##0.0_);_(* \(#,##0.0\);_(* &quot;-&quot;??_);_(@_)">
                  <c:v>3500258.4265058297</c:v>
                </c:pt>
                <c:pt idx="396" formatCode="_(* #,##0.0_);_(* \(#,##0.0\);_(* &quot;-&quot;??_);_(@_)">
                  <c:v>3515857.2843372198</c:v>
                </c:pt>
                <c:pt idx="397" formatCode="_(* #,##0.0_);_(* \(#,##0.0\);_(* &quot;-&quot;??_);_(@_)">
                  <c:v>3532848.1895581465</c:v>
                </c:pt>
                <c:pt idx="398" formatCode="_(* #,##0.0_);_(* \(#,##0.0\);_(* &quot;-&quot;??_);_(@_)">
                  <c:v>3554397.1263720975</c:v>
                </c:pt>
                <c:pt idx="399" formatCode="_(* #,##0.0_);_(* \(#,##0.0\);_(* &quot;-&quot;??_);_(@_)">
                  <c:v>3577156.4175813985</c:v>
                </c:pt>
                <c:pt idx="400" formatCode="_(* #,##0.0_);_(* \(#,##0.0\);_(* &quot;-&quot;??_);_(@_)">
                  <c:v>3600508.2783875992</c:v>
                </c:pt>
                <c:pt idx="401" formatCode="_(* #,##0.0_);_(* \(#,##0.0\);_(* &quot;-&quot;??_);_(@_)">
                  <c:v>3624074.852258399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3CC8-EC47-AB12-5E061469179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-2063081880"/>
        <c:axId val="-2037186648"/>
      </c:lineChart>
      <c:dateAx>
        <c:axId val="-2063081880"/>
        <c:scaling>
          <c:orientation val="minMax"/>
        </c:scaling>
        <c:delete val="0"/>
        <c:axPos val="b"/>
        <c:numFmt formatCode="d\-mmm" sourceLinked="1"/>
        <c:majorTickMark val="out"/>
        <c:minorTickMark val="out"/>
        <c:tickLblPos val="nextTo"/>
        <c:spPr>
          <a:ln>
            <a:solidFill>
              <a:schemeClr val="tx1"/>
            </a:solidFill>
          </a:ln>
        </c:spPr>
        <c:crossAx val="-2037186648"/>
        <c:crosses val="autoZero"/>
        <c:auto val="1"/>
        <c:lblOffset val="100"/>
        <c:baseTimeUnit val="days"/>
        <c:majorUnit val="2"/>
        <c:majorTimeUnit val="months"/>
      </c:dateAx>
      <c:valAx>
        <c:axId val="-2037186648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9525">
            <a:solidFill>
              <a:schemeClr val="tx1"/>
            </a:solidFill>
          </a:ln>
        </c:spPr>
        <c:crossAx val="-2063081880"/>
        <c:crosses val="autoZero"/>
        <c:crossBetween val="between"/>
      </c:valAx>
    </c:plotArea>
    <c:plotVisOnly val="1"/>
    <c:dispBlanksAs val="gap"/>
    <c:showDLblsOverMax val="0"/>
  </c:chart>
  <c:spPr>
    <a:ln>
      <a:solidFill>
        <a:schemeClr val="tx1"/>
      </a:solidFill>
    </a:ln>
  </c:spPr>
  <c:printSettings>
    <c:headerFooter/>
    <c:pageMargins b="1" l="0.75" r="0.75" t="1" header="0.5" footer="0.5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v>MY=I(t)</c:v>
          </c:tx>
          <c:spPr>
            <a:ln w="28575" cmpd="sng">
              <a:solidFill>
                <a:srgbClr val="008000"/>
              </a:solidFill>
            </a:ln>
          </c:spPr>
          <c:marker>
            <c:symbol val="none"/>
          </c:marker>
          <c:cat>
            <c:numRef>
              <c:f>FranceCovid!$A$7:$A$165</c:f>
              <c:numCache>
                <c:formatCode>d\-mmm</c:formatCode>
                <c:ptCount val="159"/>
                <c:pt idx="0">
                  <c:v>43854</c:v>
                </c:pt>
                <c:pt idx="1">
                  <c:v>43855</c:v>
                </c:pt>
                <c:pt idx="2">
                  <c:v>43856</c:v>
                </c:pt>
                <c:pt idx="3">
                  <c:v>43857</c:v>
                </c:pt>
                <c:pt idx="4">
                  <c:v>43858</c:v>
                </c:pt>
                <c:pt idx="5">
                  <c:v>43859</c:v>
                </c:pt>
                <c:pt idx="6">
                  <c:v>43860</c:v>
                </c:pt>
                <c:pt idx="7">
                  <c:v>43861</c:v>
                </c:pt>
                <c:pt idx="8">
                  <c:v>43862</c:v>
                </c:pt>
                <c:pt idx="9">
                  <c:v>43863</c:v>
                </c:pt>
                <c:pt idx="10">
                  <c:v>43864</c:v>
                </c:pt>
                <c:pt idx="11">
                  <c:v>43865</c:v>
                </c:pt>
                <c:pt idx="12">
                  <c:v>43866</c:v>
                </c:pt>
                <c:pt idx="13">
                  <c:v>43867</c:v>
                </c:pt>
                <c:pt idx="14">
                  <c:v>43868</c:v>
                </c:pt>
                <c:pt idx="15">
                  <c:v>43869</c:v>
                </c:pt>
                <c:pt idx="16">
                  <c:v>43870</c:v>
                </c:pt>
                <c:pt idx="17">
                  <c:v>43871</c:v>
                </c:pt>
                <c:pt idx="18">
                  <c:v>43872</c:v>
                </c:pt>
                <c:pt idx="19">
                  <c:v>43873</c:v>
                </c:pt>
                <c:pt idx="20">
                  <c:v>43874</c:v>
                </c:pt>
                <c:pt idx="21">
                  <c:v>43875</c:v>
                </c:pt>
                <c:pt idx="22">
                  <c:v>43876</c:v>
                </c:pt>
                <c:pt idx="23">
                  <c:v>43877</c:v>
                </c:pt>
                <c:pt idx="24">
                  <c:v>43878</c:v>
                </c:pt>
                <c:pt idx="25">
                  <c:v>43879</c:v>
                </c:pt>
                <c:pt idx="26">
                  <c:v>43880</c:v>
                </c:pt>
                <c:pt idx="27">
                  <c:v>43881</c:v>
                </c:pt>
                <c:pt idx="28">
                  <c:v>43882</c:v>
                </c:pt>
                <c:pt idx="29">
                  <c:v>43883</c:v>
                </c:pt>
                <c:pt idx="30">
                  <c:v>43884</c:v>
                </c:pt>
                <c:pt idx="31">
                  <c:v>43885</c:v>
                </c:pt>
                <c:pt idx="32">
                  <c:v>43886</c:v>
                </c:pt>
                <c:pt idx="33">
                  <c:v>43887</c:v>
                </c:pt>
                <c:pt idx="34">
                  <c:v>43888</c:v>
                </c:pt>
                <c:pt idx="35">
                  <c:v>43889</c:v>
                </c:pt>
                <c:pt idx="36">
                  <c:v>43890</c:v>
                </c:pt>
                <c:pt idx="37">
                  <c:v>43891</c:v>
                </c:pt>
                <c:pt idx="38">
                  <c:v>43892</c:v>
                </c:pt>
                <c:pt idx="39">
                  <c:v>43893</c:v>
                </c:pt>
                <c:pt idx="40">
                  <c:v>43894</c:v>
                </c:pt>
                <c:pt idx="41">
                  <c:v>43895</c:v>
                </c:pt>
                <c:pt idx="42">
                  <c:v>43896</c:v>
                </c:pt>
                <c:pt idx="43">
                  <c:v>43897</c:v>
                </c:pt>
                <c:pt idx="44">
                  <c:v>43898</c:v>
                </c:pt>
                <c:pt idx="45">
                  <c:v>43899</c:v>
                </c:pt>
                <c:pt idx="46">
                  <c:v>43900</c:v>
                </c:pt>
                <c:pt idx="47">
                  <c:v>43901</c:v>
                </c:pt>
                <c:pt idx="48">
                  <c:v>43902</c:v>
                </c:pt>
                <c:pt idx="49">
                  <c:v>43903</c:v>
                </c:pt>
                <c:pt idx="50">
                  <c:v>43904</c:v>
                </c:pt>
                <c:pt idx="51">
                  <c:v>43905</c:v>
                </c:pt>
                <c:pt idx="52">
                  <c:v>43906</c:v>
                </c:pt>
                <c:pt idx="53">
                  <c:v>43907</c:v>
                </c:pt>
                <c:pt idx="54">
                  <c:v>43908</c:v>
                </c:pt>
                <c:pt idx="55">
                  <c:v>43909</c:v>
                </c:pt>
                <c:pt idx="56">
                  <c:v>43910</c:v>
                </c:pt>
                <c:pt idx="57">
                  <c:v>43911</c:v>
                </c:pt>
                <c:pt idx="58">
                  <c:v>43912</c:v>
                </c:pt>
                <c:pt idx="59">
                  <c:v>43913</c:v>
                </c:pt>
                <c:pt idx="60">
                  <c:v>43914</c:v>
                </c:pt>
                <c:pt idx="61">
                  <c:v>43915</c:v>
                </c:pt>
                <c:pt idx="62">
                  <c:v>43916</c:v>
                </c:pt>
                <c:pt idx="63">
                  <c:v>43917</c:v>
                </c:pt>
                <c:pt idx="64">
                  <c:v>43918</c:v>
                </c:pt>
                <c:pt idx="65">
                  <c:v>43919</c:v>
                </c:pt>
                <c:pt idx="66">
                  <c:v>43920</c:v>
                </c:pt>
                <c:pt idx="67">
                  <c:v>43921</c:v>
                </c:pt>
                <c:pt idx="68">
                  <c:v>43922</c:v>
                </c:pt>
                <c:pt idx="69">
                  <c:v>43923</c:v>
                </c:pt>
                <c:pt idx="70">
                  <c:v>43924</c:v>
                </c:pt>
                <c:pt idx="71">
                  <c:v>43925</c:v>
                </c:pt>
                <c:pt idx="72">
                  <c:v>43926</c:v>
                </c:pt>
                <c:pt idx="73">
                  <c:v>43927</c:v>
                </c:pt>
                <c:pt idx="74">
                  <c:v>43928</c:v>
                </c:pt>
                <c:pt idx="75">
                  <c:v>43929</c:v>
                </c:pt>
                <c:pt idx="76">
                  <c:v>43930</c:v>
                </c:pt>
                <c:pt idx="77">
                  <c:v>43931</c:v>
                </c:pt>
                <c:pt idx="78">
                  <c:v>43932</c:v>
                </c:pt>
                <c:pt idx="79">
                  <c:v>43933</c:v>
                </c:pt>
                <c:pt idx="80">
                  <c:v>43934</c:v>
                </c:pt>
                <c:pt idx="81">
                  <c:v>43935</c:v>
                </c:pt>
                <c:pt idx="82">
                  <c:v>43936</c:v>
                </c:pt>
                <c:pt idx="83">
                  <c:v>43937</c:v>
                </c:pt>
                <c:pt idx="84">
                  <c:v>43938</c:v>
                </c:pt>
                <c:pt idx="85">
                  <c:v>43939</c:v>
                </c:pt>
                <c:pt idx="86">
                  <c:v>43940</c:v>
                </c:pt>
                <c:pt idx="87">
                  <c:v>43941</c:v>
                </c:pt>
                <c:pt idx="88">
                  <c:v>43942</c:v>
                </c:pt>
                <c:pt idx="89">
                  <c:v>43943</c:v>
                </c:pt>
                <c:pt idx="90">
                  <c:v>43944</c:v>
                </c:pt>
                <c:pt idx="91">
                  <c:v>43945</c:v>
                </c:pt>
                <c:pt idx="92">
                  <c:v>43946</c:v>
                </c:pt>
                <c:pt idx="93">
                  <c:v>43947</c:v>
                </c:pt>
                <c:pt idx="94">
                  <c:v>43948</c:v>
                </c:pt>
                <c:pt idx="95">
                  <c:v>43949</c:v>
                </c:pt>
                <c:pt idx="96">
                  <c:v>43950</c:v>
                </c:pt>
                <c:pt idx="97">
                  <c:v>43951</c:v>
                </c:pt>
                <c:pt idx="98">
                  <c:v>43952</c:v>
                </c:pt>
                <c:pt idx="99">
                  <c:v>43953</c:v>
                </c:pt>
                <c:pt idx="100">
                  <c:v>43954</c:v>
                </c:pt>
                <c:pt idx="101">
                  <c:v>43955</c:v>
                </c:pt>
                <c:pt idx="102">
                  <c:v>43956</c:v>
                </c:pt>
                <c:pt idx="103">
                  <c:v>43957</c:v>
                </c:pt>
                <c:pt idx="104">
                  <c:v>43958</c:v>
                </c:pt>
                <c:pt idx="105">
                  <c:v>43959</c:v>
                </c:pt>
                <c:pt idx="106">
                  <c:v>43960</c:v>
                </c:pt>
                <c:pt idx="107">
                  <c:v>43961</c:v>
                </c:pt>
                <c:pt idx="108">
                  <c:v>43962</c:v>
                </c:pt>
                <c:pt idx="109">
                  <c:v>43963</c:v>
                </c:pt>
                <c:pt idx="110">
                  <c:v>43964</c:v>
                </c:pt>
                <c:pt idx="111">
                  <c:v>43965</c:v>
                </c:pt>
                <c:pt idx="112">
                  <c:v>43966</c:v>
                </c:pt>
                <c:pt idx="113">
                  <c:v>43967</c:v>
                </c:pt>
                <c:pt idx="114">
                  <c:v>43968</c:v>
                </c:pt>
                <c:pt idx="115">
                  <c:v>43969</c:v>
                </c:pt>
                <c:pt idx="116">
                  <c:v>43970</c:v>
                </c:pt>
                <c:pt idx="117">
                  <c:v>43971</c:v>
                </c:pt>
                <c:pt idx="118">
                  <c:v>43972</c:v>
                </c:pt>
                <c:pt idx="119">
                  <c:v>43973</c:v>
                </c:pt>
                <c:pt idx="120">
                  <c:v>43974</c:v>
                </c:pt>
                <c:pt idx="121">
                  <c:v>43975</c:v>
                </c:pt>
                <c:pt idx="122">
                  <c:v>43976</c:v>
                </c:pt>
                <c:pt idx="123">
                  <c:v>43977</c:v>
                </c:pt>
                <c:pt idx="124">
                  <c:v>43978</c:v>
                </c:pt>
                <c:pt idx="125">
                  <c:v>43979</c:v>
                </c:pt>
                <c:pt idx="126">
                  <c:v>43980</c:v>
                </c:pt>
                <c:pt idx="127">
                  <c:v>43981</c:v>
                </c:pt>
                <c:pt idx="128">
                  <c:v>43982</c:v>
                </c:pt>
                <c:pt idx="129">
                  <c:v>43983</c:v>
                </c:pt>
                <c:pt idx="130">
                  <c:v>43984</c:v>
                </c:pt>
                <c:pt idx="131">
                  <c:v>43985</c:v>
                </c:pt>
                <c:pt idx="132">
                  <c:v>43986</c:v>
                </c:pt>
                <c:pt idx="133">
                  <c:v>43987</c:v>
                </c:pt>
                <c:pt idx="134">
                  <c:v>43988</c:v>
                </c:pt>
                <c:pt idx="135">
                  <c:v>43989</c:v>
                </c:pt>
                <c:pt idx="136">
                  <c:v>43990</c:v>
                </c:pt>
                <c:pt idx="137">
                  <c:v>43991</c:v>
                </c:pt>
                <c:pt idx="138">
                  <c:v>43992</c:v>
                </c:pt>
                <c:pt idx="139">
                  <c:v>43993</c:v>
                </c:pt>
                <c:pt idx="140">
                  <c:v>43994</c:v>
                </c:pt>
                <c:pt idx="141">
                  <c:v>43995</c:v>
                </c:pt>
                <c:pt idx="142">
                  <c:v>43996</c:v>
                </c:pt>
                <c:pt idx="143">
                  <c:v>43997</c:v>
                </c:pt>
                <c:pt idx="144">
                  <c:v>43998</c:v>
                </c:pt>
                <c:pt idx="145">
                  <c:v>43999</c:v>
                </c:pt>
                <c:pt idx="146">
                  <c:v>44000</c:v>
                </c:pt>
                <c:pt idx="147">
                  <c:v>44001</c:v>
                </c:pt>
                <c:pt idx="148">
                  <c:v>44002</c:v>
                </c:pt>
                <c:pt idx="149">
                  <c:v>44003</c:v>
                </c:pt>
                <c:pt idx="150">
                  <c:v>44004</c:v>
                </c:pt>
                <c:pt idx="151">
                  <c:v>44005</c:v>
                </c:pt>
                <c:pt idx="152">
                  <c:v>44006</c:v>
                </c:pt>
                <c:pt idx="153">
                  <c:v>44007</c:v>
                </c:pt>
                <c:pt idx="154">
                  <c:v>44008</c:v>
                </c:pt>
                <c:pt idx="155">
                  <c:v>44009</c:v>
                </c:pt>
                <c:pt idx="156">
                  <c:v>44010</c:v>
                </c:pt>
                <c:pt idx="157">
                  <c:v>44011</c:v>
                </c:pt>
                <c:pt idx="158">
                  <c:v>44012</c:v>
                </c:pt>
              </c:numCache>
            </c:numRef>
          </c:cat>
          <c:val>
            <c:numRef>
              <c:f>FranceCovid!$G$7:$G$165</c:f>
              <c:numCache>
                <c:formatCode>General</c:formatCode>
                <c:ptCount val="159"/>
                <c:pt idx="4" formatCode="_(* #,##0.0_);_(* \(#,##0.0\);_(* &quot;-&quot;??_);_(@_)">
                  <c:v>0.6</c:v>
                </c:pt>
                <c:pt idx="5" formatCode="_(* #,##0.0_);_(* \(#,##0.0\);_(* &quot;-&quot;??_);_(@_)">
                  <c:v>0.73333333333333328</c:v>
                </c:pt>
                <c:pt idx="6" formatCode="_(* #,##0.0_);_(* \(#,##0.0\);_(* &quot;-&quot;??_);_(@_)">
                  <c:v>0.82222222222222219</c:v>
                </c:pt>
                <c:pt idx="7" formatCode="_(* #,##0.0_);_(* \(#,##0.0\);_(* &quot;-&quot;??_);_(@_)">
                  <c:v>0.88148148148148142</c:v>
                </c:pt>
                <c:pt idx="8" formatCode="_(* #,##0.0_);_(* \(#,##0.0\);_(* &quot;-&quot;??_);_(@_)">
                  <c:v>0.58765432098765435</c:v>
                </c:pt>
                <c:pt idx="9" formatCode="_(* #,##0.0_);_(* \(#,##0.0\);_(* &quot;-&quot;??_);_(@_)">
                  <c:v>0.39176954732510294</c:v>
                </c:pt>
                <c:pt idx="10" formatCode="_(* #,##0.0_);_(* \(#,##0.0\);_(* &quot;-&quot;??_);_(@_)">
                  <c:v>0.26117969821673531</c:v>
                </c:pt>
                <c:pt idx="11" formatCode="_(* #,##0.0_);_(* \(#,##0.0\);_(* &quot;-&quot;??_);_(@_)">
                  <c:v>0.17411979881115688</c:v>
                </c:pt>
                <c:pt idx="12" formatCode="_(* #,##0.0_);_(* \(#,##0.0\);_(* &quot;-&quot;??_);_(@_)">
                  <c:v>0.1160798658741046</c:v>
                </c:pt>
                <c:pt idx="13" formatCode="_(* #,##0.0_);_(* \(#,##0.0\);_(* &quot;-&quot;??_);_(@_)">
                  <c:v>7.7386577249403066E-2</c:v>
                </c:pt>
                <c:pt idx="14" formatCode="_(* #,##0.0_);_(* \(#,##0.0\);_(* &quot;-&quot;??_);_(@_)">
                  <c:v>5.1591051499602046E-2</c:v>
                </c:pt>
                <c:pt idx="15" formatCode="_(* #,##0.0_);_(* \(#,##0.0\);_(* &quot;-&quot;??_);_(@_)">
                  <c:v>1.7010607009997347</c:v>
                </c:pt>
                <c:pt idx="16" formatCode="_(* #,##0.0_);_(* \(#,##0.0\);_(* &quot;-&quot;??_);_(@_)">
                  <c:v>1.1340404673331566</c:v>
                </c:pt>
                <c:pt idx="17" formatCode="_(* #,##0.0_);_(* \(#,##0.0\);_(* &quot;-&quot;??_);_(@_)">
                  <c:v>0.75602697822210441</c:v>
                </c:pt>
                <c:pt idx="18" formatCode="_(* #,##0.0_);_(* \(#,##0.0\);_(* &quot;-&quot;??_);_(@_)">
                  <c:v>0.50401798548140297</c:v>
                </c:pt>
                <c:pt idx="19" formatCode="_(* #,##0.0_);_(* \(#,##0.0\);_(* &quot;-&quot;??_);_(@_)">
                  <c:v>0.33601199032093532</c:v>
                </c:pt>
                <c:pt idx="20" formatCode="_(* #,##0.0_);_(* \(#,##0.0\);_(* &quot;-&quot;??_);_(@_)">
                  <c:v>0.22400799354729023</c:v>
                </c:pt>
                <c:pt idx="21" formatCode="_(* #,##0.0_);_(* \(#,##0.0\);_(* &quot;-&quot;??_);_(@_)">
                  <c:v>0.14933866236486015</c:v>
                </c:pt>
                <c:pt idx="22" formatCode="_(* #,##0.0_);_(* \(#,##0.0\);_(* &quot;-&quot;??_);_(@_)">
                  <c:v>9.9559108243240102E-2</c:v>
                </c:pt>
                <c:pt idx="23" formatCode="_(* #,##0.0_);_(* \(#,##0.0\);_(* &quot;-&quot;??_);_(@_)">
                  <c:v>6.6372738828826744E-2</c:v>
                </c:pt>
                <c:pt idx="24" formatCode="_(* #,##0.0_);_(* \(#,##0.0\);_(* &quot;-&quot;??_);_(@_)">
                  <c:v>0.37758182588588451</c:v>
                </c:pt>
                <c:pt idx="25" formatCode="_(* #,##0.0_);_(* \(#,##0.0\);_(* &quot;-&quot;??_);_(@_)">
                  <c:v>0.25172121725725638</c:v>
                </c:pt>
                <c:pt idx="26" formatCode="_(* #,##0.0_);_(* \(#,##0.0\);_(* &quot;-&quot;??_);_(@_)">
                  <c:v>0.16781414483817092</c:v>
                </c:pt>
                <c:pt idx="27" formatCode="_(* #,##0.0_);_(* \(#,##0.0\);_(* &quot;-&quot;??_);_(@_)">
                  <c:v>0.11187609655878061</c:v>
                </c:pt>
                <c:pt idx="28" formatCode="_(* #,##0.0_);_(* \(#,##0.0\);_(* &quot;-&quot;??_);_(@_)">
                  <c:v>7.4584064372520409E-2</c:v>
                </c:pt>
                <c:pt idx="29" formatCode="_(* #,##0.0_);_(* \(#,##0.0\);_(* &quot;-&quot;??_);_(@_)">
                  <c:v>4.9722709581680277E-2</c:v>
                </c:pt>
                <c:pt idx="30" formatCode="_(* #,##0.0_);_(* \(#,##0.0\);_(* &quot;-&quot;??_);_(@_)">
                  <c:v>3.3148473054453523E-2</c:v>
                </c:pt>
                <c:pt idx="31" formatCode="_(* #,##0.0_);_(* \(#,##0.0\);_(* &quot;-&quot;??_);_(@_)">
                  <c:v>2.209898203630235E-2</c:v>
                </c:pt>
                <c:pt idx="32" formatCode="_(* #,##0.0_);_(* \(#,##0.0\);_(* &quot;-&quot;??_);_(@_)">
                  <c:v>1.4732654690868234E-2</c:v>
                </c:pt>
                <c:pt idx="33" formatCode="_(* #,##0.0_);_(* \(#,##0.0\);_(* &quot;-&quot;??_);_(@_)">
                  <c:v>0.67648843646057888</c:v>
                </c:pt>
                <c:pt idx="34" formatCode="_(* #,##0.0_);_(* \(#,##0.0\);_(* &quot;-&quot;??_);_(@_)">
                  <c:v>1.4509922909737192</c:v>
                </c:pt>
                <c:pt idx="35" formatCode="_(* #,##0.0_);_(* \(#,##0.0\);_(* &quot;-&quot;??_);_(@_)">
                  <c:v>7.9673281939824792</c:v>
                </c:pt>
                <c:pt idx="36" formatCode="_(* #,##0.0_);_(* \(#,##0.0\);_(* &quot;-&quot;??_);_(@_)">
                  <c:v>11.644885462654987</c:v>
                </c:pt>
                <c:pt idx="37" formatCode="_(* #,##0.0_);_(* \(#,##0.0\);_(* &quot;-&quot;??_);_(@_)">
                  <c:v>22.096590308436657</c:v>
                </c:pt>
                <c:pt idx="38" formatCode="_(* #,##0.0_);_(* \(#,##0.0\);_(* &quot;-&quot;??_);_(@_)">
                  <c:v>22.397726872291106</c:v>
                </c:pt>
                <c:pt idx="39" formatCode="_(* #,##0.0_);_(* \(#,##0.0\);_(* &quot;-&quot;??_);_(@_)">
                  <c:v>30.931817914860737</c:v>
                </c:pt>
                <c:pt idx="40" formatCode="_(* #,##0.0_);_(* \(#,##0.0\);_(* &quot;-&quot;??_);_(@_)">
                  <c:v>31.954545276573825</c:v>
                </c:pt>
                <c:pt idx="41" formatCode="_(* #,##0.0_);_(* \(#,##0.0\);_(* &quot;-&quot;??_);_(@_)">
                  <c:v>45.636363517715878</c:v>
                </c:pt>
                <c:pt idx="42" formatCode="_(* #,##0.0_);_(* \(#,##0.0\);_(* &quot;-&quot;??_);_(@_)">
                  <c:v>76.424242345143909</c:v>
                </c:pt>
                <c:pt idx="43" formatCode="_(* #,##0.0_);_(* \(#,##0.0\);_(* &quot;-&quot;??_);_(@_)">
                  <c:v>110.61616156342927</c:v>
                </c:pt>
                <c:pt idx="44" formatCode="_(* #,##0.0_);_(* \(#,##0.0\);_(* &quot;-&quot;??_);_(@_)">
                  <c:v>108.07744104228618</c:v>
                </c:pt>
                <c:pt idx="45" formatCode="_(* #,##0.0_);_(* \(#,##0.0\);_(* &quot;-&quot;??_);_(@_)">
                  <c:v>208.71829402819077</c:v>
                </c:pt>
                <c:pt idx="46" formatCode="_(* #,##0.0_);_(* \(#,##0.0\);_(* &quot;-&quot;??_);_(@_)">
                  <c:v>234.47886268546051</c:v>
                </c:pt>
                <c:pt idx="47" formatCode="_(* #,##0.0_);_(* \(#,##0.0\);_(* &quot;-&quot;??_);_(@_)">
                  <c:v>279.98590845697368</c:v>
                </c:pt>
                <c:pt idx="48" formatCode="_(* #,##0.0_);_(* \(#,##0.0\);_(* &quot;-&quot;??_);_(@_)">
                  <c:v>352.32393897131578</c:v>
                </c:pt>
                <c:pt idx="49" formatCode="_(* #,##0.0_);_(* \(#,##0.0\);_(* &quot;-&quot;??_);_(@_)">
                  <c:v>430.21595931421052</c:v>
                </c:pt>
                <c:pt idx="50" formatCode="_(* #,##0.0_);_(* \(#,##0.0\);_(* &quot;-&quot;??_);_(@_)">
                  <c:v>543.47730620947368</c:v>
                </c:pt>
                <c:pt idx="51" formatCode="_(* #,##0.0_);_(* \(#,##0.0\);_(* &quot;-&quot;??_);_(@_)">
                  <c:v>634.98487080631583</c:v>
                </c:pt>
                <c:pt idx="52" formatCode="_(* #,##0.0_);_(* \(#,##0.0\);_(* &quot;-&quot;??_);_(@_)">
                  <c:v>730.98991387087722</c:v>
                </c:pt>
                <c:pt idx="53" formatCode="_(* #,##0.0_);_(* \(#,##0.0\);_(* &quot;-&quot;??_);_(@_)">
                  <c:v>886.65994258058481</c:v>
                </c:pt>
                <c:pt idx="54" formatCode="_(* #,##0.0_);_(* \(#,##0.0\);_(* &quot;-&quot;??_);_(@_)">
                  <c:v>947.77329505372325</c:v>
                </c:pt>
                <c:pt idx="55" formatCode="_(* #,##0.0_);_(* \(#,##0.0\);_(* &quot;-&quot;??_);_(@_)">
                  <c:v>1090.8488633691488</c:v>
                </c:pt>
                <c:pt idx="56" formatCode="_(* #,##0.0_);_(* \(#,##0.0\);_(* &quot;-&quot;??_);_(@_)">
                  <c:v>1342.565908912766</c:v>
                </c:pt>
                <c:pt idx="57" formatCode="_(* #,##0.0_);_(* \(#,##0.0\);_(* &quot;-&quot;??_);_(@_)">
                  <c:v>1426.7106059418441</c:v>
                </c:pt>
                <c:pt idx="58" formatCode="_(* #,##0.0_);_(* \(#,##0.0\);_(* &quot;-&quot;??_);_(@_)">
                  <c:v>1566.8070706278961</c:v>
                </c:pt>
                <c:pt idx="59" formatCode="_(* #,##0.0_);_(* \(#,##0.0\);_(* &quot;-&quot;??_);_(@_)">
                  <c:v>1554.2047137519307</c:v>
                </c:pt>
                <c:pt idx="60" formatCode="_(* #,##0.0_);_(* \(#,##0.0\);_(* &quot;-&quot;??_);_(@_)">
                  <c:v>2300.8031425012869</c:v>
                </c:pt>
                <c:pt idx="61" formatCode="_(* #,##0.0_);_(* \(#,##0.0\);_(* &quot;-&quot;??_);_(@_)">
                  <c:v>2337.2020950008578</c:v>
                </c:pt>
                <c:pt idx="62" formatCode="_(* #,##0.0_);_(* \(#,##0.0\);_(* &quot;-&quot;??_);_(@_)">
                  <c:v>2523.1347300005718</c:v>
                </c:pt>
                <c:pt idx="63" formatCode="_(* #,##0.0_);_(* \(#,##0.0\);_(* &quot;-&quot;??_);_(@_)">
                  <c:v>2970.7564866670477</c:v>
                </c:pt>
                <c:pt idx="64" formatCode="_(* #,##0.0_);_(* \(#,##0.0\);_(* &quot;-&quot;??_);_(@_)">
                  <c:v>3229.8376577780318</c:v>
                </c:pt>
                <c:pt idx="65" formatCode="_(* #,##0.0_);_(* \(#,##0.0\);_(* &quot;-&quot;??_);_(@_)">
                  <c:v>3690.2251051853546</c:v>
                </c:pt>
                <c:pt idx="66" formatCode="_(* #,##0.0_);_(* \(#,##0.0\);_(* &quot;-&quot;??_);_(@_)">
                  <c:v>3290.483403456903</c:v>
                </c:pt>
                <c:pt idx="67" formatCode="_(* #,##0.0_);_(* \(#,##0.0\);_(* &quot;-&quot;??_);_(@_)">
                  <c:v>3640.6556023046019</c:v>
                </c:pt>
                <c:pt idx="68" formatCode="_(* #,##0.0_);_(* \(#,##0.0\);_(* &quot;-&quot;??_);_(@_)">
                  <c:v>4927.1037348697346</c:v>
                </c:pt>
                <c:pt idx="69" formatCode="_(* #,##0.0_);_(* \(#,##0.0\);_(* &quot;-&quot;??_);_(@_)">
                  <c:v>4879.4024899131564</c:v>
                </c:pt>
                <c:pt idx="70" formatCode="_(* #,##0.0_);_(* \(#,##0.0\);_(* &quot;-&quot;??_);_(@_)">
                  <c:v>3941.6016599421046</c:v>
                </c:pt>
                <c:pt idx="71" formatCode="_(* #,##0.0_);_(* \(#,##0.0\);_(* &quot;-&quot;??_);_(@_)">
                  <c:v>4364.0677732947361</c:v>
                </c:pt>
                <c:pt idx="72" formatCode="_(* #,##0.0_);_(* \(#,##0.0\);_(* &quot;-&quot;??_);_(@_)">
                  <c:v>4316.3785155298237</c:v>
                </c:pt>
                <c:pt idx="73" formatCode="_(* #,##0.0_);_(* \(#,##0.0\);_(* &quot;-&quot;??_);_(@_)">
                  <c:v>3494.2523436865495</c:v>
                </c:pt>
                <c:pt idx="74" formatCode="_(* #,##0.0_);_(* \(#,##0.0\);_(* &quot;-&quot;??_);_(@_)">
                  <c:v>3623.1682291243665</c:v>
                </c:pt>
                <c:pt idx="75" formatCode="_(* #,##0.0_);_(* \(#,##0.0\);_(* &quot;-&quot;??_);_(@_)">
                  <c:v>3661.1121527495775</c:v>
                </c:pt>
                <c:pt idx="76" formatCode="_(* #,##0.0_);_(* \(#,##0.0\);_(* &quot;-&quot;??_);_(@_)">
                  <c:v>3730.4081018330517</c:v>
                </c:pt>
                <c:pt idx="77" formatCode="_(* #,##0.0_);_(* \(#,##0.0\);_(* &quot;-&quot;??_);_(@_)">
                  <c:v>3905.6054012220343</c:v>
                </c:pt>
                <c:pt idx="78" formatCode="_(* #,##0.0_);_(* \(#,##0.0\);_(* &quot;-&quot;??_);_(@_)">
                  <c:v>4048.070267481356</c:v>
                </c:pt>
                <c:pt idx="79" formatCode="_(* #,##0.0_);_(* \(#,##0.0\);_(* &quot;-&quot;??_);_(@_)">
                  <c:v>3733.3801783209042</c:v>
                </c:pt>
                <c:pt idx="80" formatCode="_(* #,##0.0_);_(* \(#,##0.0\);_(* &quot;-&quot;??_);_(@_)">
                  <c:v>3020.5867855472698</c:v>
                </c:pt>
                <c:pt idx="81" formatCode="_(* #,##0.0_);_(* \(#,##0.0\);_(* &quot;-&quot;??_);_(@_)">
                  <c:v>2903.3911903648464</c:v>
                </c:pt>
                <c:pt idx="82" formatCode="_(* #,##0.0_);_(* \(#,##0.0\);_(* &quot;-&quot;??_);_(@_)">
                  <c:v>3763.2607935765641</c:v>
                </c:pt>
                <c:pt idx="83" formatCode="_(* #,##0.0_);_(* \(#,##0.0\);_(* &quot;-&quot;??_);_(@_)">
                  <c:v>3382.5071957177092</c:v>
                </c:pt>
                <c:pt idx="84" formatCode="_(* #,##0.0_);_(* \(#,##0.0\);_(* &quot;-&quot;??_);_(@_)">
                  <c:v>3129.338130478473</c:v>
                </c:pt>
                <c:pt idx="85" formatCode="_(* #,##0.0_);_(* \(#,##0.0\);_(* &quot;-&quot;??_);_(@_)">
                  <c:v>2214.5587536523153</c:v>
                </c:pt>
                <c:pt idx="86" formatCode="_(* #,##0.0_);_(* \(#,##0.0\);_(* &quot;-&quot;??_);_(@_)">
                  <c:v>2329.0391691015434</c:v>
                </c:pt>
                <c:pt idx="87" formatCode="_(* #,##0.0_);_(* \(#,##0.0\);_(* &quot;-&quot;??_);_(@_)">
                  <c:v>1800.0261127343624</c:v>
                </c:pt>
                <c:pt idx="88" formatCode="_(* #,##0.0_);_(* \(#,##0.0\);_(* &quot;-&quot;??_);_(@_)">
                  <c:v>1883.3507418229083</c:v>
                </c:pt>
                <c:pt idx="89" formatCode="_(* #,##0.0_);_(* \(#,##0.0\);_(* &quot;-&quot;??_);_(@_)">
                  <c:v>2134.9004945486054</c:v>
                </c:pt>
                <c:pt idx="90" formatCode="_(* #,##0.0_);_(* \(#,##0.0\);_(* &quot;-&quot;??_);_(@_)">
                  <c:v>2026.6003296990702</c:v>
                </c:pt>
                <c:pt idx="91" formatCode="_(* #,##0.0_);_(* \(#,##0.0\);_(* &quot;-&quot;??_);_(@_)">
                  <c:v>1892.0668864660468</c:v>
                </c:pt>
                <c:pt idx="92" formatCode="_(* #,##0.0_);_(* \(#,##0.0\);_(* &quot;-&quot;??_);_(@_)">
                  <c:v>1846.3779243106978</c:v>
                </c:pt>
                <c:pt idx="93" formatCode="_(* #,##0.0_);_(* \(#,##0.0\);_(* &quot;-&quot;??_);_(@_)">
                  <c:v>1743.2519495404651</c:v>
                </c:pt>
                <c:pt idx="94" formatCode="_(* #,##0.0_);_(* \(#,##0.0\);_(* &quot;-&quot;??_);_(@_)">
                  <c:v>1296.8346330269769</c:v>
                </c:pt>
                <c:pt idx="95" formatCode="_(* #,##0.0_);_(* \(#,##0.0\);_(* &quot;-&quot;??_);_(@_)">
                  <c:v>1251.2230886846512</c:v>
                </c:pt>
                <c:pt idx="96" formatCode="_(* #,##0.0_);_(* \(#,##0.0\);_(* &quot;-&quot;??_);_(@_)">
                  <c:v>1175.8153924564342</c:v>
                </c:pt>
                <c:pt idx="97" formatCode="_(* #,##0.0_);_(* \(#,##0.0\);_(* &quot;-&quot;??_);_(@_)">
                  <c:v>1317.5435949709561</c:v>
                </c:pt>
                <c:pt idx="98" formatCode="_(* #,##0.0_);_(* \(#,##0.0\);_(* &quot;-&quot;??_);_(@_)">
                  <c:v>1230.0290633139707</c:v>
                </c:pt>
                <c:pt idx="99" formatCode="_(* #,##0.0_);_(* \(#,##0.0\);_(* &quot;-&quot;??_);_(@_)">
                  <c:v>1020.3527088759805</c:v>
                </c:pt>
                <c:pt idx="100" formatCode="_(* #,##0.0_);_(* \(#,##0.0\);_(* &quot;-&quot;??_);_(@_)">
                  <c:v>925.56847258398705</c:v>
                </c:pt>
                <c:pt idx="101" formatCode="_(* #,##0.0_);_(* \(#,##0.0\);_(* &quot;-&quot;??_);_(@_)">
                  <c:v>700.37898172265807</c:v>
                </c:pt>
                <c:pt idx="102" formatCode="_(* #,##0.0_);_(* \(#,##0.0\);_(* &quot;-&quot;??_);_(@_)">
                  <c:v>644.91932114843871</c:v>
                </c:pt>
                <c:pt idx="103" formatCode="_(* #,##0.0_);_(* \(#,##0.0\);_(* &quot;-&quot;??_);_(@_)">
                  <c:v>779.9462140989591</c:v>
                </c:pt>
                <c:pt idx="104" formatCode="_(* #,##0.0_);_(* \(#,##0.0\);_(* &quot;-&quot;??_);_(@_)">
                  <c:v>1911.9641427326392</c:v>
                </c:pt>
                <c:pt idx="105" formatCode="_(* #,##0.0_);_(* \(#,##0.0\);_(* &quot;-&quot;??_);_(@_)">
                  <c:v>1445.3094284884262</c:v>
                </c:pt>
                <c:pt idx="106" formatCode="_(* #,##0.0_);_(* \(#,##0.0\);_(* &quot;-&quot;??_);_(@_)">
                  <c:v>1162.8729523256175</c:v>
                </c:pt>
                <c:pt idx="107" formatCode="_(* #,##0.0_);_(* \(#,##0.0\);_(* &quot;-&quot;??_);_(@_)">
                  <c:v>918.58196821707838</c:v>
                </c:pt>
                <c:pt idx="108" formatCode="_(* #,##0.0_);_(* \(#,##0.0\);_(* &quot;-&quot;??_);_(@_)">
                  <c:v>634.05464547805229</c:v>
                </c:pt>
                <c:pt idx="109" formatCode="_(* #,##0.0_);_(* \(#,##0.0\);_(* &quot;-&quot;??_);_(@_)">
                  <c:v>562.03643031870149</c:v>
                </c:pt>
                <c:pt idx="110" formatCode="_(* #,##0.0_);_(* \(#,##0.0\);_(* &quot;-&quot;??_);_(@_)">
                  <c:v>598.02428687913437</c:v>
                </c:pt>
                <c:pt idx="111" formatCode="_(* #,##0.0_);_(* \(#,##0.0\);_(* &quot;-&quot;??_);_(@_)">
                  <c:v>548.01619125275624</c:v>
                </c:pt>
                <c:pt idx="112" formatCode="_(* #,##0.0_);_(* \(#,##0.0\);_(* &quot;-&quot;??_);_(@_)">
                  <c:v>546.34412750183753</c:v>
                </c:pt>
                <c:pt idx="113" formatCode="_(* #,##0.0_);_(* \(#,##0.0\);_(* &quot;-&quot;??_);_(@_)">
                  <c:v>528.89608500122506</c:v>
                </c:pt>
                <c:pt idx="114" formatCode="_(* #,##0.0_);_(* \(#,##0.0\);_(* &quot;-&quot;??_);_(@_)">
                  <c:v>473.26405666748337</c:v>
                </c:pt>
                <c:pt idx="115" formatCode="_(* #,##0.0_);_(* \(#,##0.0\);_(* &quot;-&quot;??_);_(@_)">
                  <c:v>324.84270444498895</c:v>
                </c:pt>
                <c:pt idx="116" formatCode="_(* #,##0.0_);_(* \(#,##0.0\);_(* &quot;-&quot;??_);_(@_)">
                  <c:v>370.22846962999262</c:v>
                </c:pt>
                <c:pt idx="117" formatCode="_(* #,##0.0_);_(* \(#,##0.0\);_(* &quot;-&quot;??_);_(@_)">
                  <c:v>400.81897975332839</c:v>
                </c:pt>
                <c:pt idx="118" formatCode="_(* #,##0.0_);_(* \(#,##0.0\);_(* &quot;-&quot;??_);_(@_)">
                  <c:v>384.87931983555228</c:v>
                </c:pt>
                <c:pt idx="119" formatCode="_(* #,##0.0_);_(* \(#,##0.0\);_(* &quot;-&quot;??_);_(@_)">
                  <c:v>349.25287989036821</c:v>
                </c:pt>
                <c:pt idx="120" formatCode="_(* #,##0.0_);_(* \(#,##0.0\);_(* &quot;-&quot;??_);_(@_)">
                  <c:v>352.50191992691214</c:v>
                </c:pt>
                <c:pt idx="121" formatCode="_(* #,##0.0_);_(* \(#,##0.0\);_(* &quot;-&quot;??_);_(@_)">
                  <c:v>309.66794661794142</c:v>
                </c:pt>
                <c:pt idx="122" formatCode="_(* #,##0.0_);_(* \(#,##0.0\);_(* &quot;-&quot;??_);_(@_)">
                  <c:v>216.77863107862763</c:v>
                </c:pt>
                <c:pt idx="123" formatCode="_(* #,##0.0_);_(* \(#,##0.0\);_(* &quot;-&quot;??_);_(@_)">
                  <c:v>237.18575405241842</c:v>
                </c:pt>
                <c:pt idx="124" formatCode="_(* #,##0.0_);_(* \(#,##0.0\);_(* &quot;-&quot;??_);_(@_)">
                  <c:v>232.12383603494561</c:v>
                </c:pt>
                <c:pt idx="125" formatCode="_(* #,##0.0_);_(* \(#,##0.0\);_(* &quot;-&quot;??_);_(@_)">
                  <c:v>204.08255735663042</c:v>
                </c:pt>
                <c:pt idx="126" formatCode="_(* #,##0.0_);_(* \(#,##0.0\);_(* &quot;-&quot;??_);_(@_)">
                  <c:v>1226.0550382377535</c:v>
                </c:pt>
                <c:pt idx="127" formatCode="_(* #,##0.0_);_(* \(#,##0.0\);_(* &quot;-&quot;??_);_(@_)">
                  <c:v>995.70335882516906</c:v>
                </c:pt>
                <c:pt idx="128" formatCode="_(* #,##0.0_);_(* \(#,##0.0\);_(* &quot;-&quot;??_);_(@_)">
                  <c:v>1256.8022392167793</c:v>
                </c:pt>
                <c:pt idx="129" formatCode="_(* #,##0.0_);_(* \(#,##0.0\);_(* &quot;-&quot;??_);_(@_)">
                  <c:v>867.2014928111862</c:v>
                </c:pt>
                <c:pt idx="130" formatCode="_(* #,##0.0_);_(* \(#,##0.0\);_(* &quot;-&quot;??_);_(@_)">
                  <c:v>661.8009952074575</c:v>
                </c:pt>
                <c:pt idx="131" formatCode="_(* #,##0.0_);_(* \(#,##0.0\);_(* &quot;-&quot;??_);_(@_)">
                  <c:v>185.86733013830496</c:v>
                </c:pt>
                <c:pt idx="132" formatCode="_(* #,##0.0_);_(* \(#,##0.0\);_(* &quot;-&quot;??_);_(@_)">
                  <c:v>208.57822009220331</c:v>
                </c:pt>
                <c:pt idx="133" formatCode="_(* #,##0.0_);_(* \(#,##0.0\);_(* &quot;-&quot;??_);_(@_)">
                  <c:v>365.05214672813554</c:v>
                </c:pt>
                <c:pt idx="134" formatCode="_(* #,##0.0_);_(* \(#,##0.0\);_(* &quot;-&quot;??_);_(@_)">
                  <c:v>428.03476448542369</c:v>
                </c:pt>
                <c:pt idx="135" formatCode="_(* #,##0.0_);_(* \(#,##0.0\);_(* &quot;-&quot;??_);_(@_)">
                  <c:v>461.02317632361581</c:v>
                </c:pt>
                <c:pt idx="136" formatCode="_(* #,##0.0_);_(* \(#,##0.0\);_(* &quot;-&quot;??_);_(@_)">
                  <c:v>405.01545088241056</c:v>
                </c:pt>
                <c:pt idx="137" formatCode="_(* #,##0.0_);_(* \(#,##0.0\);_(* &quot;-&quot;??_);_(@_)">
                  <c:v>302.67696725494039</c:v>
                </c:pt>
                <c:pt idx="138" formatCode="_(* #,##0.0_);_(* \(#,##0.0\);_(* &quot;-&quot;??_);_(@_)">
                  <c:v>313.4513115032936</c:v>
                </c:pt>
                <c:pt idx="139" formatCode="_(* #,##0.0_);_(* \(#,##0.0\);_(* &quot;-&quot;??_);_(@_)">
                  <c:v>347.96754100219573</c:v>
                </c:pt>
                <c:pt idx="140" formatCode="_(* #,##0.0_);_(* \(#,##0.0\);_(* &quot;-&quot;??_);_(@_)">
                  <c:v>344.64502733479713</c:v>
                </c:pt>
                <c:pt idx="141" formatCode="_(* #,##0.0_);_(* \(#,##0.0\);_(* &quot;-&quot;??_);_(@_)">
                  <c:v>417.7633515565314</c:v>
                </c:pt>
                <c:pt idx="142" formatCode="_(* #,##0.0_);_(* \(#,##0.0\);_(* &quot;-&quot;??_);_(@_)">
                  <c:v>409.50890103768762</c:v>
                </c:pt>
                <c:pt idx="143" formatCode="_(* #,##0.0_);_(* \(#,##0.0\);_(* &quot;-&quot;??_);_(@_)">
                  <c:v>375.33926735845841</c:v>
                </c:pt>
                <c:pt idx="144" formatCode="_(* #,##0.0_);_(* \(#,##0.0\);_(* &quot;-&quot;??_);_(@_)">
                  <c:v>267.55951157230561</c:v>
                </c:pt>
                <c:pt idx="145" formatCode="_(* #,##0.0_);_(* \(#,##0.0\);_(* &quot;-&quot;??_);_(@_)">
                  <c:v>253.70634104820374</c:v>
                </c:pt>
                <c:pt idx="146" formatCode="_(* #,##0.0_);_(* \(#,##0.0\);_(* &quot;-&quot;??_);_(@_)">
                  <c:v>272.80422736546916</c:v>
                </c:pt>
                <c:pt idx="147" formatCode="_(* #,##0.0_);_(* \(#,##0.0\);_(* &quot;-&quot;??_);_(@_)">
                  <c:v>248.86948491031276</c:v>
                </c:pt>
                <c:pt idx="148" formatCode="_(* #,##0.0_);_(* \(#,##0.0\);_(* &quot;-&quot;??_);_(@_)">
                  <c:v>360.57965660687518</c:v>
                </c:pt>
                <c:pt idx="149" formatCode="_(* #,##0.0_);_(* \(#,##0.0\);_(* &quot;-&quot;??_);_(@_)">
                  <c:v>380.71977107125014</c:v>
                </c:pt>
                <c:pt idx="150" formatCode="_(* #,##0.0_);_(* \(#,##0.0\);_(* &quot;-&quot;??_);_(@_)">
                  <c:v>255.47984738083343</c:v>
                </c:pt>
                <c:pt idx="151" formatCode="_(* #,##0.0_);_(* \(#,##0.0\);_(* &quot;-&quot;??_);_(@_)">
                  <c:v>278.65323158722231</c:v>
                </c:pt>
                <c:pt idx="152" formatCode="_(* #,##0.0_);_(* \(#,##0.0\);_(* &quot;-&quot;??_);_(@_)">
                  <c:v>307.10215439148152</c:v>
                </c:pt>
                <c:pt idx="153" formatCode="_(* #,##0.0_);_(* \(#,##0.0\);_(* &quot;-&quot;??_);_(@_)">
                  <c:v>231.73476959432102</c:v>
                </c:pt>
                <c:pt idx="154" formatCode="_(* #,##0.0_);_(* \(#,##0.0\);_(* &quot;-&quot;??_);_(@_)">
                  <c:v>154.48984639621403</c:v>
                </c:pt>
                <c:pt idx="155" formatCode="_(* #,##0.0_);_(* \(#,##0.0\);_(* &quot;-&quot;??_);_(@_)">
                  <c:v>375.99323093080932</c:v>
                </c:pt>
                <c:pt idx="156" formatCode="_(* #,##0.0_);_(* \(#,##0.0\);_(* &quot;-&quot;??_);_(@_)">
                  <c:v>250.66215395387289</c:v>
                </c:pt>
                <c:pt idx="157" formatCode="_(* #,##0.0_);_(* \(#,##0.0\);_(* &quot;-&quot;??_);_(@_)">
                  <c:v>167.10810263591526</c:v>
                </c:pt>
                <c:pt idx="158" formatCode="_(* #,##0.0_);_(* \(#,##0.0\);_(* &quot;-&quot;??_);_(@_)">
                  <c:v>355.0720684239435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9BC7-B144-BCB0-279B994B4DED}"/>
            </c:ext>
          </c:extLst>
        </c:ser>
        <c:ser>
          <c:idx val="1"/>
          <c:order val="1"/>
          <c:tx>
            <c:v>AY</c:v>
          </c:tx>
          <c:spPr>
            <a:ln w="28575" cmpd="sng"/>
          </c:spPr>
          <c:marker>
            <c:symbol val="none"/>
          </c:marker>
          <c:cat>
            <c:numRef>
              <c:f>FranceCovid!$A$7:$A$165</c:f>
              <c:numCache>
                <c:formatCode>d\-mmm</c:formatCode>
                <c:ptCount val="159"/>
                <c:pt idx="0">
                  <c:v>43854</c:v>
                </c:pt>
                <c:pt idx="1">
                  <c:v>43855</c:v>
                </c:pt>
                <c:pt idx="2">
                  <c:v>43856</c:v>
                </c:pt>
                <c:pt idx="3">
                  <c:v>43857</c:v>
                </c:pt>
                <c:pt idx="4">
                  <c:v>43858</c:v>
                </c:pt>
                <c:pt idx="5">
                  <c:v>43859</c:v>
                </c:pt>
                <c:pt idx="6">
                  <c:v>43860</c:v>
                </c:pt>
                <c:pt idx="7">
                  <c:v>43861</c:v>
                </c:pt>
                <c:pt idx="8">
                  <c:v>43862</c:v>
                </c:pt>
                <c:pt idx="9">
                  <c:v>43863</c:v>
                </c:pt>
                <c:pt idx="10">
                  <c:v>43864</c:v>
                </c:pt>
                <c:pt idx="11">
                  <c:v>43865</c:v>
                </c:pt>
                <c:pt idx="12">
                  <c:v>43866</c:v>
                </c:pt>
                <c:pt idx="13">
                  <c:v>43867</c:v>
                </c:pt>
                <c:pt idx="14">
                  <c:v>43868</c:v>
                </c:pt>
                <c:pt idx="15">
                  <c:v>43869</c:v>
                </c:pt>
                <c:pt idx="16">
                  <c:v>43870</c:v>
                </c:pt>
                <c:pt idx="17">
                  <c:v>43871</c:v>
                </c:pt>
                <c:pt idx="18">
                  <c:v>43872</c:v>
                </c:pt>
                <c:pt idx="19">
                  <c:v>43873</c:v>
                </c:pt>
                <c:pt idx="20">
                  <c:v>43874</c:v>
                </c:pt>
                <c:pt idx="21">
                  <c:v>43875</c:v>
                </c:pt>
                <c:pt idx="22">
                  <c:v>43876</c:v>
                </c:pt>
                <c:pt idx="23">
                  <c:v>43877</c:v>
                </c:pt>
                <c:pt idx="24">
                  <c:v>43878</c:v>
                </c:pt>
                <c:pt idx="25">
                  <c:v>43879</c:v>
                </c:pt>
                <c:pt idx="26">
                  <c:v>43880</c:v>
                </c:pt>
                <c:pt idx="27">
                  <c:v>43881</c:v>
                </c:pt>
                <c:pt idx="28">
                  <c:v>43882</c:v>
                </c:pt>
                <c:pt idx="29">
                  <c:v>43883</c:v>
                </c:pt>
                <c:pt idx="30">
                  <c:v>43884</c:v>
                </c:pt>
                <c:pt idx="31">
                  <c:v>43885</c:v>
                </c:pt>
                <c:pt idx="32">
                  <c:v>43886</c:v>
                </c:pt>
                <c:pt idx="33">
                  <c:v>43887</c:v>
                </c:pt>
                <c:pt idx="34">
                  <c:v>43888</c:v>
                </c:pt>
                <c:pt idx="35">
                  <c:v>43889</c:v>
                </c:pt>
                <c:pt idx="36">
                  <c:v>43890</c:v>
                </c:pt>
                <c:pt idx="37">
                  <c:v>43891</c:v>
                </c:pt>
                <c:pt idx="38">
                  <c:v>43892</c:v>
                </c:pt>
                <c:pt idx="39">
                  <c:v>43893</c:v>
                </c:pt>
                <c:pt idx="40">
                  <c:v>43894</c:v>
                </c:pt>
                <c:pt idx="41">
                  <c:v>43895</c:v>
                </c:pt>
                <c:pt idx="42">
                  <c:v>43896</c:v>
                </c:pt>
                <c:pt idx="43">
                  <c:v>43897</c:v>
                </c:pt>
                <c:pt idx="44">
                  <c:v>43898</c:v>
                </c:pt>
                <c:pt idx="45">
                  <c:v>43899</c:v>
                </c:pt>
                <c:pt idx="46">
                  <c:v>43900</c:v>
                </c:pt>
                <c:pt idx="47">
                  <c:v>43901</c:v>
                </c:pt>
                <c:pt idx="48">
                  <c:v>43902</c:v>
                </c:pt>
                <c:pt idx="49">
                  <c:v>43903</c:v>
                </c:pt>
                <c:pt idx="50">
                  <c:v>43904</c:v>
                </c:pt>
                <c:pt idx="51">
                  <c:v>43905</c:v>
                </c:pt>
                <c:pt idx="52">
                  <c:v>43906</c:v>
                </c:pt>
                <c:pt idx="53">
                  <c:v>43907</c:v>
                </c:pt>
                <c:pt idx="54">
                  <c:v>43908</c:v>
                </c:pt>
                <c:pt idx="55">
                  <c:v>43909</c:v>
                </c:pt>
                <c:pt idx="56">
                  <c:v>43910</c:v>
                </c:pt>
                <c:pt idx="57">
                  <c:v>43911</c:v>
                </c:pt>
                <c:pt idx="58">
                  <c:v>43912</c:v>
                </c:pt>
                <c:pt idx="59">
                  <c:v>43913</c:v>
                </c:pt>
                <c:pt idx="60">
                  <c:v>43914</c:v>
                </c:pt>
                <c:pt idx="61">
                  <c:v>43915</c:v>
                </c:pt>
                <c:pt idx="62">
                  <c:v>43916</c:v>
                </c:pt>
                <c:pt idx="63">
                  <c:v>43917</c:v>
                </c:pt>
                <c:pt idx="64">
                  <c:v>43918</c:v>
                </c:pt>
                <c:pt idx="65">
                  <c:v>43919</c:v>
                </c:pt>
                <c:pt idx="66">
                  <c:v>43920</c:v>
                </c:pt>
                <c:pt idx="67">
                  <c:v>43921</c:v>
                </c:pt>
                <c:pt idx="68">
                  <c:v>43922</c:v>
                </c:pt>
                <c:pt idx="69">
                  <c:v>43923</c:v>
                </c:pt>
                <c:pt idx="70">
                  <c:v>43924</c:v>
                </c:pt>
                <c:pt idx="71">
                  <c:v>43925</c:v>
                </c:pt>
                <c:pt idx="72">
                  <c:v>43926</c:v>
                </c:pt>
                <c:pt idx="73">
                  <c:v>43927</c:v>
                </c:pt>
                <c:pt idx="74">
                  <c:v>43928</c:v>
                </c:pt>
                <c:pt idx="75">
                  <c:v>43929</c:v>
                </c:pt>
                <c:pt idx="76">
                  <c:v>43930</c:v>
                </c:pt>
                <c:pt idx="77">
                  <c:v>43931</c:v>
                </c:pt>
                <c:pt idx="78">
                  <c:v>43932</c:v>
                </c:pt>
                <c:pt idx="79">
                  <c:v>43933</c:v>
                </c:pt>
                <c:pt idx="80">
                  <c:v>43934</c:v>
                </c:pt>
                <c:pt idx="81">
                  <c:v>43935</c:v>
                </c:pt>
                <c:pt idx="82">
                  <c:v>43936</c:v>
                </c:pt>
                <c:pt idx="83">
                  <c:v>43937</c:v>
                </c:pt>
                <c:pt idx="84">
                  <c:v>43938</c:v>
                </c:pt>
                <c:pt idx="85">
                  <c:v>43939</c:v>
                </c:pt>
                <c:pt idx="86">
                  <c:v>43940</c:v>
                </c:pt>
                <c:pt idx="87">
                  <c:v>43941</c:v>
                </c:pt>
                <c:pt idx="88">
                  <c:v>43942</c:v>
                </c:pt>
                <c:pt idx="89">
                  <c:v>43943</c:v>
                </c:pt>
                <c:pt idx="90">
                  <c:v>43944</c:v>
                </c:pt>
                <c:pt idx="91">
                  <c:v>43945</c:v>
                </c:pt>
                <c:pt idx="92">
                  <c:v>43946</c:v>
                </c:pt>
                <c:pt idx="93">
                  <c:v>43947</c:v>
                </c:pt>
                <c:pt idx="94">
                  <c:v>43948</c:v>
                </c:pt>
                <c:pt idx="95">
                  <c:v>43949</c:v>
                </c:pt>
                <c:pt idx="96">
                  <c:v>43950</c:v>
                </c:pt>
                <c:pt idx="97">
                  <c:v>43951</c:v>
                </c:pt>
                <c:pt idx="98">
                  <c:v>43952</c:v>
                </c:pt>
                <c:pt idx="99">
                  <c:v>43953</c:v>
                </c:pt>
                <c:pt idx="100">
                  <c:v>43954</c:v>
                </c:pt>
                <c:pt idx="101">
                  <c:v>43955</c:v>
                </c:pt>
                <c:pt idx="102">
                  <c:v>43956</c:v>
                </c:pt>
                <c:pt idx="103">
                  <c:v>43957</c:v>
                </c:pt>
                <c:pt idx="104">
                  <c:v>43958</c:v>
                </c:pt>
                <c:pt idx="105">
                  <c:v>43959</c:v>
                </c:pt>
                <c:pt idx="106">
                  <c:v>43960</c:v>
                </c:pt>
                <c:pt idx="107">
                  <c:v>43961</c:v>
                </c:pt>
                <c:pt idx="108">
                  <c:v>43962</c:v>
                </c:pt>
                <c:pt idx="109">
                  <c:v>43963</c:v>
                </c:pt>
                <c:pt idx="110">
                  <c:v>43964</c:v>
                </c:pt>
                <c:pt idx="111">
                  <c:v>43965</c:v>
                </c:pt>
                <c:pt idx="112">
                  <c:v>43966</c:v>
                </c:pt>
                <c:pt idx="113">
                  <c:v>43967</c:v>
                </c:pt>
                <c:pt idx="114">
                  <c:v>43968</c:v>
                </c:pt>
                <c:pt idx="115">
                  <c:v>43969</c:v>
                </c:pt>
                <c:pt idx="116">
                  <c:v>43970</c:v>
                </c:pt>
                <c:pt idx="117">
                  <c:v>43971</c:v>
                </c:pt>
                <c:pt idx="118">
                  <c:v>43972</c:v>
                </c:pt>
                <c:pt idx="119">
                  <c:v>43973</c:v>
                </c:pt>
                <c:pt idx="120">
                  <c:v>43974</c:v>
                </c:pt>
                <c:pt idx="121">
                  <c:v>43975</c:v>
                </c:pt>
                <c:pt idx="122">
                  <c:v>43976</c:v>
                </c:pt>
                <c:pt idx="123">
                  <c:v>43977</c:v>
                </c:pt>
                <c:pt idx="124">
                  <c:v>43978</c:v>
                </c:pt>
                <c:pt idx="125">
                  <c:v>43979</c:v>
                </c:pt>
                <c:pt idx="126">
                  <c:v>43980</c:v>
                </c:pt>
                <c:pt idx="127">
                  <c:v>43981</c:v>
                </c:pt>
                <c:pt idx="128">
                  <c:v>43982</c:v>
                </c:pt>
                <c:pt idx="129">
                  <c:v>43983</c:v>
                </c:pt>
                <c:pt idx="130">
                  <c:v>43984</c:v>
                </c:pt>
                <c:pt idx="131">
                  <c:v>43985</c:v>
                </c:pt>
                <c:pt idx="132">
                  <c:v>43986</c:v>
                </c:pt>
                <c:pt idx="133">
                  <c:v>43987</c:v>
                </c:pt>
                <c:pt idx="134">
                  <c:v>43988</c:v>
                </c:pt>
                <c:pt idx="135">
                  <c:v>43989</c:v>
                </c:pt>
                <c:pt idx="136">
                  <c:v>43990</c:v>
                </c:pt>
                <c:pt idx="137">
                  <c:v>43991</c:v>
                </c:pt>
                <c:pt idx="138">
                  <c:v>43992</c:v>
                </c:pt>
                <c:pt idx="139">
                  <c:v>43993</c:v>
                </c:pt>
                <c:pt idx="140">
                  <c:v>43994</c:v>
                </c:pt>
                <c:pt idx="141">
                  <c:v>43995</c:v>
                </c:pt>
                <c:pt idx="142">
                  <c:v>43996</c:v>
                </c:pt>
                <c:pt idx="143">
                  <c:v>43997</c:v>
                </c:pt>
                <c:pt idx="144">
                  <c:v>43998</c:v>
                </c:pt>
                <c:pt idx="145">
                  <c:v>43999</c:v>
                </c:pt>
                <c:pt idx="146">
                  <c:v>44000</c:v>
                </c:pt>
                <c:pt idx="147">
                  <c:v>44001</c:v>
                </c:pt>
                <c:pt idx="148">
                  <c:v>44002</c:v>
                </c:pt>
                <c:pt idx="149">
                  <c:v>44003</c:v>
                </c:pt>
                <c:pt idx="150">
                  <c:v>44004</c:v>
                </c:pt>
                <c:pt idx="151">
                  <c:v>44005</c:v>
                </c:pt>
                <c:pt idx="152">
                  <c:v>44006</c:v>
                </c:pt>
                <c:pt idx="153">
                  <c:v>44007</c:v>
                </c:pt>
                <c:pt idx="154">
                  <c:v>44008</c:v>
                </c:pt>
                <c:pt idx="155">
                  <c:v>44009</c:v>
                </c:pt>
                <c:pt idx="156">
                  <c:v>44010</c:v>
                </c:pt>
                <c:pt idx="157">
                  <c:v>44011</c:v>
                </c:pt>
                <c:pt idx="158">
                  <c:v>44012</c:v>
                </c:pt>
              </c:numCache>
            </c:numRef>
          </c:cat>
          <c:val>
            <c:numRef>
              <c:f>FranceCovid!$H$7:$H$165</c:f>
              <c:numCache>
                <c:formatCode>General</c:formatCode>
                <c:ptCount val="159"/>
                <c:pt idx="4" formatCode="_(* #,##0.0_);_(* \(#,##0.0\);_(* &quot;-&quot;??_);_(@_)">
                  <c:v>1.3699999999999999</c:v>
                </c:pt>
                <c:pt idx="5" formatCode="_(* #,##0.0_);_(* \(#,##0.0\);_(* &quot;-&quot;??_);_(@_)">
                  <c:v>1.1355555555555554</c:v>
                </c:pt>
                <c:pt idx="6" formatCode="_(* #,##0.0_);_(* \(#,##0.0\);_(* &quot;-&quot;??_);_(@_)">
                  <c:v>0.99513227513227509</c:v>
                </c:pt>
                <c:pt idx="7" formatCode="_(* #,##0.0_);_(* \(#,##0.0\);_(* &quot;-&quot;??_);_(@_)">
                  <c:v>0.91342151675485006</c:v>
                </c:pt>
                <c:pt idx="8" formatCode="_(* #,##0.0_);_(* \(#,##0.0\);_(* &quot;-&quot;??_);_(@_)">
                  <c:v>0.83116990005878888</c:v>
                </c:pt>
                <c:pt idx="9" formatCode="_(* #,##0.0_);_(* \(#,##0.0\);_(* &quot;-&quot;??_);_(@_)">
                  <c:v>0.75411326670585921</c:v>
                </c:pt>
                <c:pt idx="10" formatCode="_(* #,##0.0_);_(* \(#,##0.0\);_(* &quot;-&quot;??_);_(@_)">
                  <c:v>0.68456035962208794</c:v>
                </c:pt>
                <c:pt idx="11" formatCode="_(* #,##0.0_);_(* \(#,##0.0\);_(* &quot;-&quot;??_);_(@_)">
                  <c:v>0.62304023974805867</c:v>
                </c:pt>
                <c:pt idx="12" formatCode="_(* #,##0.0_);_(* \(#,##0.0\);_(* &quot;-&quot;??_);_(@_)">
                  <c:v>0.56920631367819297</c:v>
                </c:pt>
                <c:pt idx="13" formatCode="_(* #,##0.0_);_(* \(#,##0.0\);_(* &quot;-&quot;??_);_(@_)">
                  <c:v>0.52232801864260481</c:v>
                </c:pt>
                <c:pt idx="14" formatCode="_(* #,##0.0_);_(* \(#,##0.0\);_(* &quot;-&quot;??_);_(@_)">
                  <c:v>0.48155201242840323</c:v>
                </c:pt>
                <c:pt idx="15" formatCode="_(* #,##0.0_);_(* \(#,##0.0\);_(* &quot;-&quot;??_);_(@_)">
                  <c:v>0.55020134161893552</c:v>
                </c:pt>
                <c:pt idx="16" formatCode="_(* #,##0.0_);_(* \(#,##0.0\);_(* &quot;-&quot;??_);_(@_)">
                  <c:v>0.58248716892242758</c:v>
                </c:pt>
                <c:pt idx="17" formatCode="_(* #,##0.0_);_(* \(#,##0.0\);_(* &quot;-&quot;??_);_(@_)">
                  <c:v>0.59202848298532207</c:v>
                </c:pt>
                <c:pt idx="18" formatCode="_(* #,##0.0_);_(* \(#,##0.0\);_(* &quot;-&quot;??_);_(@_)">
                  <c:v>0.58766811146389897</c:v>
                </c:pt>
                <c:pt idx="19" formatCode="_(* #,##0.0_);_(* \(#,##0.0\);_(* &quot;-&quot;??_);_(@_)">
                  <c:v>0.57511207430926603</c:v>
                </c:pt>
                <c:pt idx="20" formatCode="_(* #,##0.0_);_(* \(#,##0.0\);_(* &quot;-&quot;??_);_(@_)">
                  <c:v>0.55801122414268534</c:v>
                </c:pt>
                <c:pt idx="21" formatCode="_(* #,##0.0_);_(* \(#,##0.0\);_(* &quot;-&quot;??_);_(@_)">
                  <c:v>0.53867414942845693</c:v>
                </c:pt>
                <c:pt idx="22" formatCode="_(* #,##0.0_);_(* \(#,##0.0\);_(* &quot;-&quot;??_);_(@_)">
                  <c:v>0.51853638947404379</c:v>
                </c:pt>
                <c:pt idx="23" formatCode="_(* #,##0.0_);_(* \(#,##0.0\);_(* &quot;-&quot;??_);_(@_)">
                  <c:v>0.49846870409380695</c:v>
                </c:pt>
                <c:pt idx="24" formatCode="_(* #,##0.0_);_(* \(#,##0.0\);_(* &quot;-&quot;??_);_(@_)">
                  <c:v>0.49231246939587131</c:v>
                </c:pt>
                <c:pt idx="25" formatCode="_(* #,##0.0_);_(* \(#,##0.0\);_(* &quot;-&quot;??_);_(@_)">
                  <c:v>0.48205446677673475</c:v>
                </c:pt>
                <c:pt idx="26" formatCode="_(* #,##0.0_);_(* \(#,##0.0\);_(* &quot;-&quot;??_);_(@_)">
                  <c:v>0.46951779266597132</c:v>
                </c:pt>
                <c:pt idx="27" formatCode="_(* #,##0.0_);_(* \(#,##0.0\);_(* &quot;-&quot;??_);_(@_)">
                  <c:v>0.45586900463445706</c:v>
                </c:pt>
                <c:pt idx="28" formatCode="_(* #,##0.0_);_(* \(#,##0.0\);_(* &quot;-&quot;??_);_(@_)">
                  <c:v>0.44184370423906333</c:v>
                </c:pt>
                <c:pt idx="29" formatCode="_(* #,##0.0_);_(* \(#,##0.0\);_(* &quot;-&quot;??_);_(@_)">
                  <c:v>0.42789580282604223</c:v>
                </c:pt>
                <c:pt idx="30" formatCode="_(* #,##0.0_);_(* \(#,##0.0\);_(* &quot;-&quot;??_);_(@_)">
                  <c:v>0.41429612661521092</c:v>
                </c:pt>
                <c:pt idx="31" formatCode="_(* #,##0.0_);_(* \(#,##0.0\);_(* &quot;-&quot;??_);_(@_)">
                  <c:v>0.40119741774347395</c:v>
                </c:pt>
                <c:pt idx="32" formatCode="_(* #,##0.0_);_(* \(#,##0.0\);_(* &quot;-&quot;??_);_(@_)">
                  <c:v>0.38867706637443716</c:v>
                </c:pt>
                <c:pt idx="33" formatCode="_(* #,##0.0_);_(* \(#,##0.0\);_(* &quot;-&quot;??_);_(@_)">
                  <c:v>0.39637294621040908</c:v>
                </c:pt>
                <c:pt idx="34" formatCode="_(* #,##0.0_);_(* \(#,##0.0\);_(* &quot;-&quot;??_);_(@_)">
                  <c:v>0.42615339271170127</c:v>
                </c:pt>
                <c:pt idx="35" formatCode="_(* #,##0.0_);_(* \(#,##0.0\);_(* &quot;-&quot;??_);_(@_)">
                  <c:v>0.63595411365965271</c:v>
                </c:pt>
                <c:pt idx="36" formatCode="_(* #,##0.0_);_(* \(#,##0.0\);_(* &quot;-&quot;??_);_(@_)">
                  <c:v>0.93748292261994859</c:v>
                </c:pt>
                <c:pt idx="37" formatCode="_(* #,##0.0_);_(* \(#,##0.0\);_(* &quot;-&quot;??_);_(@_)">
                  <c:v>1.5021815975361061</c:v>
                </c:pt>
                <c:pt idx="38" formatCode="_(* #,##0.0_);_(* \(#,##0.0\);_(* &quot;-&quot;??_);_(@_)">
                  <c:v>2.0527364496394553</c:v>
                </c:pt>
                <c:pt idx="39" formatCode="_(* #,##0.0_);_(* \(#,##0.0\);_(* &quot;-&quot;??_);_(@_)">
                  <c:v>2.7934909664263037</c:v>
                </c:pt>
                <c:pt idx="40" formatCode="_(* #,##0.0_);_(* \(#,##0.0\);_(* &quot;-&quot;??_);_(@_)">
                  <c:v>3.5289939776175356</c:v>
                </c:pt>
                <c:pt idx="41" formatCode="_(* #,##0.0_);_(* \(#,##0.0\);_(* &quot;-&quot;??_);_(@_)">
                  <c:v>4.5590118580942303</c:v>
                </c:pt>
                <c:pt idx="42" formatCode="_(* #,##0.0_);_(* \(#,##0.0\);_(* &quot;-&quot;??_);_(@_)">
                  <c:v>6.2641474402798742</c:v>
                </c:pt>
                <c:pt idx="43" formatCode="_(* #,##0.0_);_(* \(#,##0.0\);_(* &quot;-&quot;??_);_(@_)">
                  <c:v>8.6836740510956734</c:v>
                </c:pt>
                <c:pt idx="44" formatCode="_(* #,##0.0_);_(* \(#,##0.0\);_(* &quot;-&quot;??_);_(@_)">
                  <c:v>10.959486404434152</c:v>
                </c:pt>
                <c:pt idx="45" formatCode="_(* #,##0.0_);_(* \(#,##0.0\);_(* &quot;-&quot;??_);_(@_)">
                  <c:v>15.335309776869144</c:v>
                </c:pt>
                <c:pt idx="46" formatCode="_(* #,##0.0_);_(* \(#,##0.0\);_(* &quot;-&quot;??_);_(@_)">
                  <c:v>20.110064673941132</c:v>
                </c:pt>
                <c:pt idx="47" formatCode="_(* #,##0.0_);_(* \(#,##0.0\);_(* &quot;-&quot;??_);_(@_)">
                  <c:v>25.663654227071866</c:v>
                </c:pt>
                <c:pt idx="48" formatCode="_(* #,##0.0_);_(* \(#,##0.0\);_(* &quot;-&quot;??_);_(@_)">
                  <c:v>32.496857920088729</c:v>
                </c:pt>
                <c:pt idx="49" formatCode="_(* #,##0.0_);_(* \(#,##0.0\);_(* &quot;-&quot;??_);_(@_)">
                  <c:v>40.651238613392486</c:v>
                </c:pt>
                <c:pt idx="50" formatCode="_(* #,##0.0_);_(* \(#,##0.0\);_(* &quot;-&quot;??_);_(@_)">
                  <c:v>50.747884565791068</c:v>
                </c:pt>
                <c:pt idx="51" formatCode="_(* #,##0.0_);_(* \(#,##0.0\);_(* &quot;-&quot;??_);_(@_)">
                  <c:v>62.267820479758143</c:v>
                </c:pt>
                <c:pt idx="52" formatCode="_(* #,##0.0_);_(* \(#,##0.0\);_(* &quot;-&quot;??_);_(@_)">
                  <c:v>75.216282835562026</c:v>
                </c:pt>
                <c:pt idx="53" formatCode="_(* #,##0.0_);_(* \(#,##0.0\);_(* &quot;-&quot;??_);_(@_)">
                  <c:v>90.619497199016664</c:v>
                </c:pt>
                <c:pt idx="54" formatCode="_(* #,##0.0_);_(* \(#,##0.0\);_(* &quot;-&quot;??_);_(@_)">
                  <c:v>106.6372405569202</c:v>
                </c:pt>
                <c:pt idx="55" formatCode="_(* #,##0.0_);_(* \(#,##0.0\);_(* &quot;-&quot;??_);_(@_)">
                  <c:v>124.68673179985156</c:v>
                </c:pt>
                <c:pt idx="56" formatCode="_(* #,##0.0_);_(* \(#,##0.0\);_(* &quot;-&quot;??_);_(@_)">
                  <c:v>146.57478026422854</c:v>
                </c:pt>
                <c:pt idx="57" formatCode="_(* #,##0.0_);_(* \(#,##0.0\);_(* &quot;-&quot;??_);_(@_)">
                  <c:v>169.23950868189948</c:v>
                </c:pt>
                <c:pt idx="58" formatCode="_(* #,##0.0_);_(* \(#,##0.0\);_(* &quot;-&quot;??_);_(@_)">
                  <c:v>193.57210183313072</c:v>
                </c:pt>
                <c:pt idx="59" formatCode="_(* #,##0.0_);_(* \(#,##0.0\);_(* &quot;-&quot;??_);_(@_)">
                  <c:v>216.94251233319827</c:v>
                </c:pt>
                <c:pt idx="60" formatCode="_(* #,##0.0_);_(* \(#,##0.0\);_(* &quot;-&quot;??_);_(@_)">
                  <c:v>251.81413390519228</c:v>
                </c:pt>
                <c:pt idx="61" formatCode="_(* #,##0.0_);_(* \(#,##0.0\);_(* &quot;-&quot;??_);_(@_)">
                  <c:v>286.29006776475183</c:v>
                </c:pt>
                <c:pt idx="62" formatCode="_(* #,##0.0_);_(* \(#,##0.0\);_(* &quot;-&quot;??_);_(@_)">
                  <c:v>322.71189702835306</c:v>
                </c:pt>
                <c:pt idx="63" formatCode="_(* #,##0.0_);_(* \(#,##0.0\);_(* &quot;-&quot;??_);_(@_)">
                  <c:v>365.06834801890204</c:v>
                </c:pt>
                <c:pt idx="64" formatCode="_(* #,##0.0_);_(* \(#,##0.0\);_(* &quot;-&quot;??_);_(@_)">
                  <c:v>410.21992432029367</c:v>
                </c:pt>
                <c:pt idx="65" formatCode="_(* #,##0.0_);_(* \(#,##0.0\);_(* &quot;-&quot;??_);_(@_)">
                  <c:v>461.08095964787253</c:v>
                </c:pt>
                <c:pt idx="66" formatCode="_(* #,##0.0_);_(* \(#,##0.0\);_(* &quot;-&quot;??_);_(@_)">
                  <c:v>504.58133628266131</c:v>
                </c:pt>
                <c:pt idx="67" formatCode="_(* #,##0.0_);_(* \(#,##0.0\);_(* &quot;-&quot;??_);_(@_)">
                  <c:v>551.96108693353892</c:v>
                </c:pt>
                <c:pt idx="68" formatCode="_(* #,##0.0_);_(* \(#,##0.0\);_(* &quot;-&quot;??_);_(@_)">
                  <c:v>616.65521737598249</c:v>
                </c:pt>
                <c:pt idx="69" formatCode="_(* #,##0.0_);_(* \(#,##0.0\);_(* &quot;-&quot;??_);_(@_)">
                  <c:v>679.01300206017879</c:v>
                </c:pt>
                <c:pt idx="70" formatCode="_(* #,##0.0_);_(* \(#,##0.0\);_(* &quot;-&quot;??_);_(@_)">
                  <c:v>726.51101545795962</c:v>
                </c:pt>
                <c:pt idx="71" formatCode="_(* #,##0.0_);_(* \(#,##0.0\);_(* &quot;-&quot;??_);_(@_)">
                  <c:v>778.48882512012119</c:v>
                </c:pt>
                <c:pt idx="72" formatCode="_(* #,##0.0_);_(* \(#,##0.0\);_(* &quot;-&quot;??_);_(@_)">
                  <c:v>828.38524414400774</c:v>
                </c:pt>
                <c:pt idx="73" formatCode="_(* #,##0.0_);_(* \(#,##0.0\);_(* &quot;-&quot;??_);_(@_)">
                  <c:v>865.80187447438357</c:v>
                </c:pt>
                <c:pt idx="74" formatCode="_(* #,##0.0_);_(* \(#,##0.0\);_(* &quot;-&quot;??_);_(@_)">
                  <c:v>903.81458298292239</c:v>
                </c:pt>
                <c:pt idx="75" formatCode="_(* #,##0.0_);_(* \(#,##0.0\);_(* &quot;-&quot;??_);_(@_)">
                  <c:v>941.24919567282541</c:v>
                </c:pt>
                <c:pt idx="76" formatCode="_(* #,##0.0_);_(* \(#,##0.0\);_(* &quot;-&quot;??_);_(@_)">
                  <c:v>978.55574083816066</c:v>
                </c:pt>
                <c:pt idx="77" formatCode="_(* #,##0.0_);_(* \(#,##0.0\);_(* &quot;-&quot;??_);_(@_)">
                  <c:v>1017.1140836356968</c:v>
                </c:pt>
                <c:pt idx="78" formatCode="_(* #,##0.0_);_(* \(#,##0.0\);_(* &quot;-&quot;??_);_(@_)">
                  <c:v>1056.4853384575531</c:v>
                </c:pt>
                <c:pt idx="79" formatCode="_(* #,##0.0_);_(* \(#,##0.0\);_(* &quot;-&quot;??_);_(@_)">
                  <c:v>1090.9360589717021</c:v>
                </c:pt>
                <c:pt idx="80" formatCode="_(* #,##0.0_);_(* \(#,##0.0\);_(* &quot;-&quot;??_);_(@_)">
                  <c:v>1115.6939981622047</c:v>
                </c:pt>
                <c:pt idx="81" formatCode="_(* #,##0.0_);_(* \(#,##0.0\);_(* &quot;-&quot;??_);_(@_)">
                  <c:v>1138.3122589374047</c:v>
                </c:pt>
                <c:pt idx="82" formatCode="_(* #,##0.0_);_(* \(#,##0.0\);_(* &quot;-&quot;??_);_(@_)">
                  <c:v>1170.6579718217235</c:v>
                </c:pt>
                <c:pt idx="83" formatCode="_(* #,##0.0_);_(* \(#,##0.0\);_(* &quot;-&quot;??_);_(@_)">
                  <c:v>1197.7203939128951</c:v>
                </c:pt>
                <c:pt idx="84" formatCode="_(* #,##0.0_);_(* \(#,##0.0\);_(* &quot;-&quot;??_);_(@_)">
                  <c:v>1221.1390861380085</c:v>
                </c:pt>
                <c:pt idx="85" formatCode="_(* #,##0.0_);_(* \(#,##0.0\);_(* &quot;-&quot;??_);_(@_)">
                  <c:v>1233.3291582005327</c:v>
                </c:pt>
                <c:pt idx="86" formatCode="_(* #,##0.0_);_(* \(#,##0.0\);_(* &quot;-&quot;??_);_(@_)">
                  <c:v>1246.4378296049529</c:v>
                </c:pt>
                <c:pt idx="87" formatCode="_(* #,##0.0_);_(* \(#,##0.0\);_(* &quot;-&quot;??_);_(@_)">
                  <c:v>1253.166886403302</c:v>
                </c:pt>
                <c:pt idx="88" formatCode="_(* #,##0.0_);_(* \(#,##0.0\);_(* &quot;-&quot;??_);_(@_)">
                  <c:v>1260.5869130329129</c:v>
                </c:pt>
                <c:pt idx="89" formatCode="_(* #,##0.0_);_(* \(#,##0.0\);_(* &quot;-&quot;??_);_(@_)">
                  <c:v>1270.5801642441641</c:v>
                </c:pt>
                <c:pt idx="90" formatCode="_(* #,##0.0_);_(* \(#,##0.0\);_(* &quot;-&quot;??_);_(@_)">
                  <c:v>1279.1450179210178</c:v>
                </c:pt>
                <c:pt idx="91" formatCode="_(* #,##0.0_);_(* \(#,##0.0\);_(* &quot;-&quot;??_);_(@_)">
                  <c:v>1286.0387075995191</c:v>
                </c:pt>
                <c:pt idx="92" formatCode="_(* #,##0.0_);_(* \(#,##0.0\);_(* &quot;-&quot;??_);_(@_)">
                  <c:v>1292.2659484355218</c:v>
                </c:pt>
                <c:pt idx="93" formatCode="_(* #,##0.0_);_(* \(#,##0.0\);_(* &quot;-&quot;??_);_(@_)">
                  <c:v>1297.2411287442485</c:v>
                </c:pt>
                <c:pt idx="94" formatCode="_(* #,##0.0_);_(* \(#,##0.0\);_(* &quot;-&quot;??_);_(@_)">
                  <c:v>1297.3888226716042</c:v>
                </c:pt>
                <c:pt idx="95" formatCode="_(* #,##0.0_);_(* \(#,##0.0\);_(* &quot;-&quot;??_);_(@_)">
                  <c:v>1297.0092151144029</c:v>
                </c:pt>
                <c:pt idx="96" formatCode="_(* #,##0.0_);_(* \(#,##0.0\);_(* &quot;-&quot;??_);_(@_)">
                  <c:v>1295.8240128254095</c:v>
                </c:pt>
                <c:pt idx="97" formatCode="_(* #,##0.0_);_(* \(#,##0.0\);_(* &quot;-&quot;??_);_(@_)">
                  <c:v>1296.0799541285044</c:v>
                </c:pt>
                <c:pt idx="98" formatCode="_(* #,##0.0_);_(* \(#,##0.0\);_(* &quot;-&quot;??_);_(@_)">
                  <c:v>1295.4371411361747</c:v>
                </c:pt>
                <c:pt idx="99" formatCode="_(* #,##0.0_);_(* \(#,##0.0\);_(* &quot;-&quot;??_);_(@_)">
                  <c:v>1292.6980940907831</c:v>
                </c:pt>
                <c:pt idx="100" formatCode="_(* #,##0.0_);_(* \(#,##0.0\);_(* &quot;-&quot;??_);_(@_)">
                  <c:v>1289.0528548063967</c:v>
                </c:pt>
                <c:pt idx="101" formatCode="_(* #,##0.0_);_(* \(#,##0.0\);_(* &quot;-&quot;??_);_(@_)">
                  <c:v>1283.2509228121075</c:v>
                </c:pt>
                <c:pt idx="102" formatCode="_(* #,##0.0_);_(* \(#,##0.0\);_(* &quot;-&quot;??_);_(@_)">
                  <c:v>1276.9957608391396</c:v>
                </c:pt>
                <c:pt idx="103" formatCode="_(* #,##0.0_);_(* \(#,##0.0\);_(* &quot;-&quot;??_);_(@_)">
                  <c:v>1272.1381995337854</c:v>
                </c:pt>
                <c:pt idx="104" formatCode="_(* #,##0.0_);_(* \(#,##0.0\);_(* &quot;-&quot;??_);_(@_)">
                  <c:v>1278.1492758796664</c:v>
                </c:pt>
                <c:pt idx="105" formatCode="_(* #,##0.0_);_(* \(#,##0.0\);_(* &quot;-&quot;??_);_(@_)">
                  <c:v>1279.7095801461928</c:v>
                </c:pt>
                <c:pt idx="106" formatCode="_(* #,##0.0_);_(* \(#,##0.0\);_(* &quot;-&quot;??_);_(@_)">
                  <c:v>1278.6163556114807</c:v>
                </c:pt>
                <c:pt idx="107" formatCode="_(* #,##0.0_);_(* \(#,##0.0\);_(* &quot;-&quot;??_);_(@_)">
                  <c:v>1275.2751012718513</c:v>
                </c:pt>
                <c:pt idx="108" formatCode="_(* #,##0.0_);_(* \(#,##0.0\);_(* &quot;-&quot;??_);_(@_)">
                  <c:v>1269.3668870864331</c:v>
                </c:pt>
                <c:pt idx="109" formatCode="_(* #,##0.0_);_(* \(#,##0.0\);_(* &quot;-&quot;??_);_(@_)">
                  <c:v>1262.8839853303493</c:v>
                </c:pt>
                <c:pt idx="110" formatCode="_(* #,##0.0_);_(* \(#,##0.0\);_(* &quot;-&quot;??_);_(@_)">
                  <c:v>1256.8205547847974</c:v>
                </c:pt>
                <c:pt idx="111" formatCode="_(* #,##0.0_);_(* \(#,##0.0\);_(* &quot;-&quot;??_);_(@_)">
                  <c:v>1250.4071555708174</c:v>
                </c:pt>
                <c:pt idx="112" formatCode="_(* #,##0.0_);_(* \(#,##0.0\);_(* &quot;-&quot;??_);_(@_)">
                  <c:v>1244.0826464867396</c:v>
                </c:pt>
                <c:pt idx="113" formatCode="_(* #,##0.0_);_(* \(#,##0.0\);_(* &quot;-&quot;??_);_(@_)">
                  <c:v>1237.7100684180602</c:v>
                </c:pt>
                <c:pt idx="114" formatCode="_(* #,##0.0_);_(* \(#,##0.0\);_(* &quot;-&quot;??_);_(@_)">
                  <c:v>1230.9603354671126</c:v>
                </c:pt>
                <c:pt idx="115" formatCode="_(* #,##0.0_);_(* \(#,##0.0\);_(* &quot;-&quot;??_);_(@_)">
                  <c:v>1223.0425224953165</c:v>
                </c:pt>
                <c:pt idx="116" formatCode="_(* #,##0.0_);_(* \(#,##0.0\);_(* &quot;-&quot;??_);_(@_)">
                  <c:v>1215.6380349398976</c:v>
                </c:pt>
                <c:pt idx="117" formatCode="_(* #,##0.0_);_(* \(#,##0.0\);_(* &quot;-&quot;??_);_(@_)">
                  <c:v>1208.6146221633217</c:v>
                </c:pt>
                <c:pt idx="118" formatCode="_(* #,##0.0_);_(* \(#,##0.0\);_(* &quot;-&quot;??_);_(@_)">
                  <c:v>1201.5750142153238</c:v>
                </c:pt>
                <c:pt idx="119" formatCode="_(* #,##0.0_);_(* \(#,##0.0\);_(* &quot;-&quot;??_);_(@_)">
                  <c:v>1194.3555650324381</c:v>
                </c:pt>
                <c:pt idx="120" formatCode="_(* #,##0.0_);_(* \(#,##0.0\);_(* &quot;-&quot;??_);_(@_)">
                  <c:v>1187.2811204899449</c:v>
                </c:pt>
                <c:pt idx="121" formatCode="_(* #,##0.0_);_(* \(#,##0.0\);_(* &quot;-&quot;??_);_(@_)">
                  <c:v>1179.9715666654276</c:v>
                </c:pt>
                <c:pt idx="122" formatCode="_(* #,##0.0_);_(* \(#,##0.0\);_(* &quot;-&quot;??_);_(@_)">
                  <c:v>1172.0244048772229</c:v>
                </c:pt>
                <c:pt idx="123" formatCode="_(* #,##0.0_);_(* \(#,##0.0\);_(* &quot;-&quot;??_);_(@_)">
                  <c:v>1164.36573228374</c:v>
                </c:pt>
                <c:pt idx="124" formatCode="_(* #,##0.0_);_(* \(#,##0.0\);_(* &quot;-&quot;??_);_(@_)">
                  <c:v>1156.7878215224935</c:v>
                </c:pt>
                <c:pt idx="125" formatCode="_(* #,##0.0_);_(* \(#,##0.0\);_(* &quot;-&quot;??_);_(@_)">
                  <c:v>1149.1072249303395</c:v>
                </c:pt>
                <c:pt idx="126" formatCode="_(* #,##0.0_);_(* \(#,##0.0\);_(* &quot;-&quot;??_);_(@_)">
                  <c:v>1149.5937929981792</c:v>
                </c:pt>
                <c:pt idx="127" formatCode="_(* #,##0.0_);_(* \(#,##0.0\);_(* &quot;-&quot;??_);_(@_)">
                  <c:v>1148.3151328321194</c:v>
                </c:pt>
                <c:pt idx="128" formatCode="_(* #,##0.0_);_(* \(#,##0.0\);_(* &quot;-&quot;??_);_(@_)">
                  <c:v>1149.0989774436352</c:v>
                </c:pt>
                <c:pt idx="129" formatCode="_(* #,##0.0_);_(* \(#,##0.0\);_(* &quot;-&quot;??_);_(@_)">
                  <c:v>1146.8967541931927</c:v>
                </c:pt>
                <c:pt idx="130" formatCode="_(* #,##0.0_);_(* \(#,##0.0\);_(* &quot;-&quot;??_);_(@_)">
                  <c:v>1143.1601770957163</c:v>
                </c:pt>
                <c:pt idx="131" formatCode="_(* #,##0.0_);_(* \(#,##0.0\);_(* &quot;-&quot;??_);_(@_)">
                  <c:v>1135.8668857405785</c:v>
                </c:pt>
                <c:pt idx="132" formatCode="_(* #,##0.0_);_(* \(#,##0.0\);_(* &quot;-&quot;??_);_(@_)">
                  <c:v>1128.8310566591326</c:v>
                </c:pt>
                <c:pt idx="133" formatCode="_(* #,##0.0_);_(* \(#,##0.0\);_(* &quot;-&quot;??_);_(@_)">
                  <c:v>1123.054037772755</c:v>
                </c:pt>
                <c:pt idx="134" formatCode="_(* #,##0.0_);_(* \(#,##0.0\);_(* &quot;-&quot;??_);_(@_)">
                  <c:v>1117.8261486386268</c:v>
                </c:pt>
                <c:pt idx="135" formatCode="_(* #,##0.0_);_(* \(#,##0.0\);_(* &quot;-&quot;??_);_(@_)">
                  <c:v>1112.9184128179081</c:v>
                </c:pt>
                <c:pt idx="136" formatCode="_(* #,##0.0_);_(* \(#,##0.0\);_(* &quot;-&quot;??_);_(@_)">
                  <c:v>1107.6755355525713</c:v>
                </c:pt>
                <c:pt idx="137" formatCode="_(* #,##0.0_);_(* \(#,##0.0\);_(* &quot;-&quot;??_);_(@_)">
                  <c:v>1101.7667821558205</c:v>
                </c:pt>
                <c:pt idx="138" formatCode="_(* #,##0.0_);_(* \(#,##0.0\);_(* &quot;-&quot;??_);_(@_)">
                  <c:v>1096.0171833077172</c:v>
                </c:pt>
                <c:pt idx="139" formatCode="_(* #,##0.0_);_(* \(#,##0.0\);_(* &quot;-&quot;??_);_(@_)">
                  <c:v>1090.5947888718115</c:v>
                </c:pt>
                <c:pt idx="140" formatCode="_(* #,##0.0_);_(* \(#,##0.0\);_(* &quot;-&quot;??_);_(@_)">
                  <c:v>1085.2263131485836</c:v>
                </c:pt>
                <c:pt idx="141" formatCode="_(* #,##0.0_);_(* \(#,##0.0\);_(* &quot;-&quot;??_);_(@_)">
                  <c:v>1080.4489974981168</c:v>
                </c:pt>
                <c:pt idx="142" formatCode="_(* #,##0.0_);_(* \(#,##0.0\);_(* &quot;-&quot;??_);_(@_)">
                  <c:v>1075.6839470500265</c:v>
                </c:pt>
                <c:pt idx="143" formatCode="_(* #,##0.0_);_(* \(#,##0.0\);_(* &quot;-&quot;??_);_(@_)">
                  <c:v>1070.7499461814991</c:v>
                </c:pt>
                <c:pt idx="144" formatCode="_(* #,##0.0_);_(* \(#,##0.0\);_(* &quot;-&quot;??_);_(@_)">
                  <c:v>1065.1413434313442</c:v>
                </c:pt>
                <c:pt idx="145" formatCode="_(* #,##0.0_);_(* \(#,##0.0\);_(* &quot;-&quot;??_);_(@_)">
                  <c:v>1059.5120371734076</c:v>
                </c:pt>
                <c:pt idx="146" formatCode="_(* #,##0.0_);_(* \(#,##0.0\);_(* &quot;-&quot;??_);_(@_)">
                  <c:v>1054.0873898616369</c:v>
                </c:pt>
                <c:pt idx="147" formatCode="_(* #,##0.0_);_(* \(#,##0.0\);_(* &quot;-&quot;??_);_(@_)">
                  <c:v>1048.5740256735237</c:v>
                </c:pt>
                <c:pt idx="148" formatCode="_(* #,##0.0_);_(* \(#,##0.0\);_(* &quot;-&quot;??_);_(@_)">
                  <c:v>1043.8838023505818</c:v>
                </c:pt>
                <c:pt idx="149" formatCode="_(* #,##0.0_);_(* \(#,##0.0\);_(* &quot;-&quot;??_);_(@_)">
                  <c:v>1039.393646011499</c:v>
                </c:pt>
                <c:pt idx="150" formatCode="_(* #,##0.0_);_(* \(#,##0.0\);_(* &quot;-&quot;??_);_(@_)">
                  <c:v>1034.1366028597631</c:v>
                </c:pt>
                <c:pt idx="151" formatCode="_(* #,##0.0_);_(* \(#,##0.0\);_(* &quot;-&quot;??_);_(@_)">
                  <c:v>1029.099840503</c:v>
                </c:pt>
                <c:pt idx="152" formatCode="_(* #,##0.0_);_(* \(#,##0.0\);_(* &quot;-&quot;??_);_(@_)">
                  <c:v>1024.3149263484052</c:v>
                </c:pt>
                <c:pt idx="153" formatCode="_(* #,##0.0_);_(* \(#,##0.0\);_(* &quot;-&quot;??_);_(@_)">
                  <c:v>1019.1038902928761</c:v>
                </c:pt>
                <c:pt idx="154" formatCode="_(* #,##0.0_);_(* \(#,##0.0\);_(* &quot;-&quot;??_);_(@_)">
                  <c:v>1013.4606580447131</c:v>
                </c:pt>
                <c:pt idx="155" formatCode="_(* #,##0.0_);_(* \(#,##0.0\);_(* &quot;-&quot;??_);_(@_)">
                  <c:v>1009.3071053631421</c:v>
                </c:pt>
                <c:pt idx="156" formatCode="_(* #,##0.0_);_(* \(#,##0.0\);_(* &quot;-&quot;??_);_(@_)">
                  <c:v>1004.4128048493134</c:v>
                </c:pt>
                <c:pt idx="157" formatCode="_(* #,##0.0_);_(* \(#,##0.0\);_(* &quot;-&quot;??_);_(@_)">
                  <c:v>999.05157454089249</c:v>
                </c:pt>
                <c:pt idx="158" formatCode="_(* #,##0.0_);_(* \(#,##0.0\);_(* &quot;-&quot;??_);_(@_)">
                  <c:v>994.937946968561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9BC7-B144-BCB0-279B994B4DE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-2062642600"/>
        <c:axId val="1820120248"/>
      </c:lineChart>
      <c:dateAx>
        <c:axId val="-2062642600"/>
        <c:scaling>
          <c:orientation val="minMax"/>
        </c:scaling>
        <c:delete val="0"/>
        <c:axPos val="b"/>
        <c:numFmt formatCode="d\-mmm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txPr>
          <a:bodyPr rot="0" vert="horz" anchor="ctr" anchorCtr="1"/>
          <a:lstStyle/>
          <a:p>
            <a:pPr>
              <a:defRPr/>
            </a:pPr>
            <a:endParaRPr lang="en-US"/>
          </a:p>
        </c:txPr>
        <c:crossAx val="1820120248"/>
        <c:crosses val="autoZero"/>
        <c:auto val="1"/>
        <c:lblOffset val="100"/>
        <c:baseTimeUnit val="days"/>
        <c:majorUnit val="1"/>
        <c:majorTimeUnit val="months"/>
      </c:dateAx>
      <c:valAx>
        <c:axId val="1820120248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9525">
            <a:solidFill>
              <a:schemeClr val="tx1"/>
            </a:solidFill>
          </a:ln>
        </c:spPr>
        <c:crossAx val="-206264260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marker>
            <c:symbol val="none"/>
          </c:marker>
          <c:cat>
            <c:numRef>
              <c:f>FranceCovid!$A$7:$A$165</c:f>
              <c:numCache>
                <c:formatCode>d\-mmm</c:formatCode>
                <c:ptCount val="159"/>
                <c:pt idx="0">
                  <c:v>43854</c:v>
                </c:pt>
                <c:pt idx="1">
                  <c:v>43855</c:v>
                </c:pt>
                <c:pt idx="2">
                  <c:v>43856</c:v>
                </c:pt>
                <c:pt idx="3">
                  <c:v>43857</c:v>
                </c:pt>
                <c:pt idx="4">
                  <c:v>43858</c:v>
                </c:pt>
                <c:pt idx="5">
                  <c:v>43859</c:v>
                </c:pt>
                <c:pt idx="6">
                  <c:v>43860</c:v>
                </c:pt>
                <c:pt idx="7">
                  <c:v>43861</c:v>
                </c:pt>
                <c:pt idx="8">
                  <c:v>43862</c:v>
                </c:pt>
                <c:pt idx="9">
                  <c:v>43863</c:v>
                </c:pt>
                <c:pt idx="10">
                  <c:v>43864</c:v>
                </c:pt>
                <c:pt idx="11">
                  <c:v>43865</c:v>
                </c:pt>
                <c:pt idx="12">
                  <c:v>43866</c:v>
                </c:pt>
                <c:pt idx="13">
                  <c:v>43867</c:v>
                </c:pt>
                <c:pt idx="14">
                  <c:v>43868</c:v>
                </c:pt>
                <c:pt idx="15">
                  <c:v>43869</c:v>
                </c:pt>
                <c:pt idx="16">
                  <c:v>43870</c:v>
                </c:pt>
                <c:pt idx="17">
                  <c:v>43871</c:v>
                </c:pt>
                <c:pt idx="18">
                  <c:v>43872</c:v>
                </c:pt>
                <c:pt idx="19">
                  <c:v>43873</c:v>
                </c:pt>
                <c:pt idx="20">
                  <c:v>43874</c:v>
                </c:pt>
                <c:pt idx="21">
                  <c:v>43875</c:v>
                </c:pt>
                <c:pt idx="22">
                  <c:v>43876</c:v>
                </c:pt>
                <c:pt idx="23">
                  <c:v>43877</c:v>
                </c:pt>
                <c:pt idx="24">
                  <c:v>43878</c:v>
                </c:pt>
                <c:pt idx="25">
                  <c:v>43879</c:v>
                </c:pt>
                <c:pt idx="26">
                  <c:v>43880</c:v>
                </c:pt>
                <c:pt idx="27">
                  <c:v>43881</c:v>
                </c:pt>
                <c:pt idx="28">
                  <c:v>43882</c:v>
                </c:pt>
                <c:pt idx="29">
                  <c:v>43883</c:v>
                </c:pt>
                <c:pt idx="30">
                  <c:v>43884</c:v>
                </c:pt>
                <c:pt idx="31">
                  <c:v>43885</c:v>
                </c:pt>
                <c:pt idx="32">
                  <c:v>43886</c:v>
                </c:pt>
                <c:pt idx="33">
                  <c:v>43887</c:v>
                </c:pt>
                <c:pt idx="34">
                  <c:v>43888</c:v>
                </c:pt>
                <c:pt idx="35">
                  <c:v>43889</c:v>
                </c:pt>
                <c:pt idx="36">
                  <c:v>43890</c:v>
                </c:pt>
                <c:pt idx="37">
                  <c:v>43891</c:v>
                </c:pt>
                <c:pt idx="38">
                  <c:v>43892</c:v>
                </c:pt>
                <c:pt idx="39">
                  <c:v>43893</c:v>
                </c:pt>
                <c:pt idx="40">
                  <c:v>43894</c:v>
                </c:pt>
                <c:pt idx="41">
                  <c:v>43895</c:v>
                </c:pt>
                <c:pt idx="42">
                  <c:v>43896</c:v>
                </c:pt>
                <c:pt idx="43">
                  <c:v>43897</c:v>
                </c:pt>
                <c:pt idx="44">
                  <c:v>43898</c:v>
                </c:pt>
                <c:pt idx="45">
                  <c:v>43899</c:v>
                </c:pt>
                <c:pt idx="46">
                  <c:v>43900</c:v>
                </c:pt>
                <c:pt idx="47">
                  <c:v>43901</c:v>
                </c:pt>
                <c:pt idx="48">
                  <c:v>43902</c:v>
                </c:pt>
                <c:pt idx="49">
                  <c:v>43903</c:v>
                </c:pt>
                <c:pt idx="50">
                  <c:v>43904</c:v>
                </c:pt>
                <c:pt idx="51">
                  <c:v>43905</c:v>
                </c:pt>
                <c:pt idx="52">
                  <c:v>43906</c:v>
                </c:pt>
                <c:pt idx="53">
                  <c:v>43907</c:v>
                </c:pt>
                <c:pt idx="54">
                  <c:v>43908</c:v>
                </c:pt>
                <c:pt idx="55">
                  <c:v>43909</c:v>
                </c:pt>
                <c:pt idx="56">
                  <c:v>43910</c:v>
                </c:pt>
                <c:pt idx="57">
                  <c:v>43911</c:v>
                </c:pt>
                <c:pt idx="58">
                  <c:v>43912</c:v>
                </c:pt>
                <c:pt idx="59">
                  <c:v>43913</c:v>
                </c:pt>
                <c:pt idx="60">
                  <c:v>43914</c:v>
                </c:pt>
                <c:pt idx="61">
                  <c:v>43915</c:v>
                </c:pt>
                <c:pt idx="62">
                  <c:v>43916</c:v>
                </c:pt>
                <c:pt idx="63">
                  <c:v>43917</c:v>
                </c:pt>
                <c:pt idx="64">
                  <c:v>43918</c:v>
                </c:pt>
                <c:pt idx="65">
                  <c:v>43919</c:v>
                </c:pt>
                <c:pt idx="66">
                  <c:v>43920</c:v>
                </c:pt>
                <c:pt idx="67">
                  <c:v>43921</c:v>
                </c:pt>
                <c:pt idx="68">
                  <c:v>43922</c:v>
                </c:pt>
                <c:pt idx="69">
                  <c:v>43923</c:v>
                </c:pt>
                <c:pt idx="70">
                  <c:v>43924</c:v>
                </c:pt>
                <c:pt idx="71">
                  <c:v>43925</c:v>
                </c:pt>
                <c:pt idx="72">
                  <c:v>43926</c:v>
                </c:pt>
                <c:pt idx="73">
                  <c:v>43927</c:v>
                </c:pt>
                <c:pt idx="74">
                  <c:v>43928</c:v>
                </c:pt>
                <c:pt idx="75">
                  <c:v>43929</c:v>
                </c:pt>
                <c:pt idx="76">
                  <c:v>43930</c:v>
                </c:pt>
                <c:pt idx="77">
                  <c:v>43931</c:v>
                </c:pt>
                <c:pt idx="78">
                  <c:v>43932</c:v>
                </c:pt>
                <c:pt idx="79">
                  <c:v>43933</c:v>
                </c:pt>
                <c:pt idx="80">
                  <c:v>43934</c:v>
                </c:pt>
                <c:pt idx="81">
                  <c:v>43935</c:v>
                </c:pt>
                <c:pt idx="82">
                  <c:v>43936</c:v>
                </c:pt>
                <c:pt idx="83">
                  <c:v>43937</c:v>
                </c:pt>
                <c:pt idx="84">
                  <c:v>43938</c:v>
                </c:pt>
                <c:pt idx="85">
                  <c:v>43939</c:v>
                </c:pt>
                <c:pt idx="86">
                  <c:v>43940</c:v>
                </c:pt>
                <c:pt idx="87">
                  <c:v>43941</c:v>
                </c:pt>
                <c:pt idx="88">
                  <c:v>43942</c:v>
                </c:pt>
                <c:pt idx="89">
                  <c:v>43943</c:v>
                </c:pt>
                <c:pt idx="90">
                  <c:v>43944</c:v>
                </c:pt>
                <c:pt idx="91">
                  <c:v>43945</c:v>
                </c:pt>
                <c:pt idx="92">
                  <c:v>43946</c:v>
                </c:pt>
                <c:pt idx="93">
                  <c:v>43947</c:v>
                </c:pt>
                <c:pt idx="94">
                  <c:v>43948</c:v>
                </c:pt>
                <c:pt idx="95">
                  <c:v>43949</c:v>
                </c:pt>
                <c:pt idx="96">
                  <c:v>43950</c:v>
                </c:pt>
                <c:pt idx="97">
                  <c:v>43951</c:v>
                </c:pt>
                <c:pt idx="98">
                  <c:v>43952</c:v>
                </c:pt>
                <c:pt idx="99">
                  <c:v>43953</c:v>
                </c:pt>
                <c:pt idx="100">
                  <c:v>43954</c:v>
                </c:pt>
                <c:pt idx="101">
                  <c:v>43955</c:v>
                </c:pt>
                <c:pt idx="102">
                  <c:v>43956</c:v>
                </c:pt>
                <c:pt idx="103">
                  <c:v>43957</c:v>
                </c:pt>
                <c:pt idx="104">
                  <c:v>43958</c:v>
                </c:pt>
                <c:pt idx="105">
                  <c:v>43959</c:v>
                </c:pt>
                <c:pt idx="106">
                  <c:v>43960</c:v>
                </c:pt>
                <c:pt idx="107">
                  <c:v>43961</c:v>
                </c:pt>
                <c:pt idx="108">
                  <c:v>43962</c:v>
                </c:pt>
                <c:pt idx="109">
                  <c:v>43963</c:v>
                </c:pt>
                <c:pt idx="110">
                  <c:v>43964</c:v>
                </c:pt>
                <c:pt idx="111">
                  <c:v>43965</c:v>
                </c:pt>
                <c:pt idx="112">
                  <c:v>43966</c:v>
                </c:pt>
                <c:pt idx="113">
                  <c:v>43967</c:v>
                </c:pt>
                <c:pt idx="114">
                  <c:v>43968</c:v>
                </c:pt>
                <c:pt idx="115">
                  <c:v>43969</c:v>
                </c:pt>
                <c:pt idx="116">
                  <c:v>43970</c:v>
                </c:pt>
                <c:pt idx="117">
                  <c:v>43971</c:v>
                </c:pt>
                <c:pt idx="118">
                  <c:v>43972</c:v>
                </c:pt>
                <c:pt idx="119">
                  <c:v>43973</c:v>
                </c:pt>
                <c:pt idx="120">
                  <c:v>43974</c:v>
                </c:pt>
                <c:pt idx="121">
                  <c:v>43975</c:v>
                </c:pt>
                <c:pt idx="122">
                  <c:v>43976</c:v>
                </c:pt>
                <c:pt idx="123">
                  <c:v>43977</c:v>
                </c:pt>
                <c:pt idx="124">
                  <c:v>43978</c:v>
                </c:pt>
                <c:pt idx="125">
                  <c:v>43979</c:v>
                </c:pt>
                <c:pt idx="126">
                  <c:v>43980</c:v>
                </c:pt>
                <c:pt idx="127">
                  <c:v>43981</c:v>
                </c:pt>
                <c:pt idx="128">
                  <c:v>43982</c:v>
                </c:pt>
                <c:pt idx="129">
                  <c:v>43983</c:v>
                </c:pt>
                <c:pt idx="130">
                  <c:v>43984</c:v>
                </c:pt>
                <c:pt idx="131">
                  <c:v>43985</c:v>
                </c:pt>
                <c:pt idx="132">
                  <c:v>43986</c:v>
                </c:pt>
                <c:pt idx="133">
                  <c:v>43987</c:v>
                </c:pt>
                <c:pt idx="134">
                  <c:v>43988</c:v>
                </c:pt>
                <c:pt idx="135">
                  <c:v>43989</c:v>
                </c:pt>
                <c:pt idx="136">
                  <c:v>43990</c:v>
                </c:pt>
                <c:pt idx="137">
                  <c:v>43991</c:v>
                </c:pt>
                <c:pt idx="138">
                  <c:v>43992</c:v>
                </c:pt>
                <c:pt idx="139">
                  <c:v>43993</c:v>
                </c:pt>
                <c:pt idx="140">
                  <c:v>43994</c:v>
                </c:pt>
                <c:pt idx="141">
                  <c:v>43995</c:v>
                </c:pt>
                <c:pt idx="142">
                  <c:v>43996</c:v>
                </c:pt>
                <c:pt idx="143">
                  <c:v>43997</c:v>
                </c:pt>
                <c:pt idx="144">
                  <c:v>43998</c:v>
                </c:pt>
                <c:pt idx="145">
                  <c:v>43999</c:v>
                </c:pt>
                <c:pt idx="146">
                  <c:v>44000</c:v>
                </c:pt>
                <c:pt idx="147">
                  <c:v>44001</c:v>
                </c:pt>
                <c:pt idx="148">
                  <c:v>44002</c:v>
                </c:pt>
                <c:pt idx="149">
                  <c:v>44003</c:v>
                </c:pt>
                <c:pt idx="150">
                  <c:v>44004</c:v>
                </c:pt>
                <c:pt idx="151">
                  <c:v>44005</c:v>
                </c:pt>
                <c:pt idx="152">
                  <c:v>44006</c:v>
                </c:pt>
                <c:pt idx="153">
                  <c:v>44007</c:v>
                </c:pt>
                <c:pt idx="154">
                  <c:v>44008</c:v>
                </c:pt>
                <c:pt idx="155">
                  <c:v>44009</c:v>
                </c:pt>
                <c:pt idx="156">
                  <c:v>44010</c:v>
                </c:pt>
                <c:pt idx="157">
                  <c:v>44011</c:v>
                </c:pt>
                <c:pt idx="158">
                  <c:v>44012</c:v>
                </c:pt>
              </c:numCache>
            </c:numRef>
          </c:cat>
          <c:val>
            <c:numRef>
              <c:f>FranceCovid!$F$7:$F$165</c:f>
              <c:numCache>
                <c:formatCode>General</c:formatCode>
                <c:ptCount val="159"/>
                <c:pt idx="4" formatCode="_(* #,##0.0_);_(* \(#,##0.0\);_(* &quot;-&quot;??_);_(@_)">
                  <c:v>3</c:v>
                </c:pt>
                <c:pt idx="5" formatCode="_(* #,##0.0_);_(* \(#,##0.0\);_(* &quot;-&quot;??_);_(@_)">
                  <c:v>3.3333333333333335</c:v>
                </c:pt>
                <c:pt idx="6" formatCode="_(* #,##0.0_);_(* \(#,##0.0\);_(* &quot;-&quot;??_);_(@_)">
                  <c:v>3.8888888888888888</c:v>
                </c:pt>
                <c:pt idx="7" formatCode="_(* #,##0.0_);_(* \(#,##0.0\);_(* &quot;-&quot;??_);_(@_)">
                  <c:v>4.5925925925925926</c:v>
                </c:pt>
                <c:pt idx="8" formatCode="_(* #,##0.0_);_(* \(#,##0.0\);_(* &quot;-&quot;??_);_(@_)">
                  <c:v>5.0617283950617287</c:v>
                </c:pt>
                <c:pt idx="9" formatCode="_(* #,##0.0_);_(* \(#,##0.0\);_(* &quot;-&quot;??_);_(@_)">
                  <c:v>5.3744855967078191</c:v>
                </c:pt>
                <c:pt idx="10" formatCode="_(* #,##0.0_);_(* \(#,##0.0\);_(* &quot;-&quot;??_);_(@_)">
                  <c:v>5.5829903978052124</c:v>
                </c:pt>
                <c:pt idx="11" formatCode="_(* #,##0.0_);_(* \(#,##0.0\);_(* &quot;-&quot;??_);_(@_)">
                  <c:v>5.721993598536808</c:v>
                </c:pt>
                <c:pt idx="12" formatCode="_(* #,##0.0_);_(* \(#,##0.0\);_(* &quot;-&quot;??_);_(@_)">
                  <c:v>5.814662399024539</c:v>
                </c:pt>
                <c:pt idx="13" formatCode="_(* #,##0.0_);_(* \(#,##0.0\);_(* &quot;-&quot;??_);_(@_)">
                  <c:v>5.8764415993496923</c:v>
                </c:pt>
                <c:pt idx="14" formatCode="_(* #,##0.0_);_(* \(#,##0.0\);_(* &quot;-&quot;??_);_(@_)">
                  <c:v>5.9176277328997946</c:v>
                </c:pt>
                <c:pt idx="15" formatCode="_(* #,##0.0_);_(* \(#,##0.0\);_(* &quot;-&quot;??_);_(@_)">
                  <c:v>7.6117518219331961</c:v>
                </c:pt>
                <c:pt idx="16" formatCode="_(* #,##0.0_);_(* \(#,##0.0\);_(* &quot;-&quot;??_);_(@_)">
                  <c:v>8.7411678812887974</c:v>
                </c:pt>
                <c:pt idx="17" formatCode="_(* #,##0.0_);_(* \(#,##0.0\);_(* &quot;-&quot;??_);_(@_)">
                  <c:v>9.4941119208591989</c:v>
                </c:pt>
                <c:pt idx="18" formatCode="_(* #,##0.0_);_(* \(#,##0.0\);_(* &quot;-&quot;??_);_(@_)">
                  <c:v>9.9960746139061332</c:v>
                </c:pt>
                <c:pt idx="19" formatCode="_(* #,##0.0_);_(* \(#,##0.0\);_(* &quot;-&quot;??_);_(@_)">
                  <c:v>10.330716409270755</c:v>
                </c:pt>
                <c:pt idx="20" formatCode="_(* #,##0.0_);_(* \(#,##0.0\);_(* &quot;-&quot;??_);_(@_)">
                  <c:v>10.553810939513836</c:v>
                </c:pt>
                <c:pt idx="21" formatCode="_(* #,##0.0_);_(* \(#,##0.0\);_(* &quot;-&quot;??_);_(@_)">
                  <c:v>10.702540626342557</c:v>
                </c:pt>
                <c:pt idx="22" formatCode="_(* #,##0.0_);_(* \(#,##0.0\);_(* &quot;-&quot;??_);_(@_)">
                  <c:v>10.801693750895039</c:v>
                </c:pt>
                <c:pt idx="23" formatCode="_(* #,##0.0_);_(* \(#,##0.0\);_(* &quot;-&quot;??_);_(@_)">
                  <c:v>10.867795833930026</c:v>
                </c:pt>
                <c:pt idx="24" formatCode="_(* #,##0.0_);_(* \(#,##0.0\);_(* &quot;-&quot;??_);_(@_)">
                  <c:v>11.245197222620018</c:v>
                </c:pt>
                <c:pt idx="25" formatCode="_(* #,##0.0_);_(* \(#,##0.0\);_(* &quot;-&quot;??_);_(@_)">
                  <c:v>11.496798148413346</c:v>
                </c:pt>
                <c:pt idx="26" formatCode="_(* #,##0.0_);_(* \(#,##0.0\);_(* &quot;-&quot;??_);_(@_)">
                  <c:v>11.66453209894223</c:v>
                </c:pt>
                <c:pt idx="27" formatCode="_(* #,##0.0_);_(* \(#,##0.0\);_(* &quot;-&quot;??_);_(@_)">
                  <c:v>11.776354732628153</c:v>
                </c:pt>
                <c:pt idx="28" formatCode="_(* #,##0.0_);_(* \(#,##0.0\);_(* &quot;-&quot;??_);_(@_)">
                  <c:v>11.850903155085435</c:v>
                </c:pt>
                <c:pt idx="29" formatCode="_(* #,##0.0_);_(* \(#,##0.0\);_(* &quot;-&quot;??_);_(@_)">
                  <c:v>11.900602103390289</c:v>
                </c:pt>
                <c:pt idx="30" formatCode="_(* #,##0.0_);_(* \(#,##0.0\);_(* &quot;-&quot;??_);_(@_)">
                  <c:v>11.933734735593527</c:v>
                </c:pt>
                <c:pt idx="31" formatCode="_(* #,##0.0_);_(* \(#,##0.0\);_(* &quot;-&quot;??_);_(@_)">
                  <c:v>11.955823157062351</c:v>
                </c:pt>
                <c:pt idx="32" formatCode="_(* #,##0.0_);_(* \(#,##0.0\);_(* &quot;-&quot;??_);_(@_)">
                  <c:v>11.970548771374901</c:v>
                </c:pt>
                <c:pt idx="33" formatCode="_(* #,##0.0_);_(* \(#,##0.0\);_(* &quot;-&quot;??_);_(@_)">
                  <c:v>12.647032514249934</c:v>
                </c:pt>
                <c:pt idx="34" formatCode="_(* #,##0.0_);_(* \(#,##0.0\);_(* &quot;-&quot;??_);_(@_)">
                  <c:v>14.098021676166622</c:v>
                </c:pt>
                <c:pt idx="35" formatCode="_(* #,##0.0_);_(* \(#,##0.0\);_(* &quot;-&quot;??_);_(@_)">
                  <c:v>22.065347784111083</c:v>
                </c:pt>
                <c:pt idx="36" formatCode="_(* #,##0.0_);_(* \(#,##0.0\);_(* &quot;-&quot;??_);_(@_)">
                  <c:v>33.710231856074053</c:v>
                </c:pt>
                <c:pt idx="37" formatCode="_(* #,##0.0_);_(* \(#,##0.0\);_(* &quot;-&quot;??_);_(@_)">
                  <c:v>55.806821237382707</c:v>
                </c:pt>
                <c:pt idx="38" formatCode="_(* #,##0.0_);_(* \(#,##0.0\);_(* &quot;-&quot;??_);_(@_)">
                  <c:v>78.204547491588471</c:v>
                </c:pt>
                <c:pt idx="39" formatCode="_(* #,##0.0_);_(* \(#,##0.0\);_(* &quot;-&quot;??_);_(@_)">
                  <c:v>109.13636499439231</c:v>
                </c:pt>
                <c:pt idx="40" formatCode="_(* #,##0.0_);_(* \(#,##0.0\);_(* &quot;-&quot;??_);_(@_)">
                  <c:v>141.09090999626153</c:v>
                </c:pt>
                <c:pt idx="41" formatCode="_(* #,##0.0_);_(* \(#,##0.0\);_(* &quot;-&quot;??_);_(@_)">
                  <c:v>186.727273330841</c:v>
                </c:pt>
                <c:pt idx="42" formatCode="_(* #,##0.0_);_(* \(#,##0.0\);_(* &quot;-&quot;??_);_(@_)">
                  <c:v>263.151515553894</c:v>
                </c:pt>
                <c:pt idx="43" formatCode="_(* #,##0.0_);_(* \(#,##0.0\);_(* &quot;-&quot;??_);_(@_)">
                  <c:v>373.7676770359293</c:v>
                </c:pt>
                <c:pt idx="44" formatCode="_(* #,##0.0_);_(* \(#,##0.0\);_(* &quot;-&quot;??_);_(@_)">
                  <c:v>481.84511802395286</c:v>
                </c:pt>
                <c:pt idx="45" formatCode="_(* #,##0.0_);_(* \(#,##0.0\);_(* &quot;-&quot;??_);_(@_)">
                  <c:v>690.56341201596854</c:v>
                </c:pt>
                <c:pt idx="46" formatCode="_(* #,##0.0_);_(* \(#,##0.0\);_(* &quot;-&quot;??_);_(@_)">
                  <c:v>925.04227467731232</c:v>
                </c:pt>
                <c:pt idx="47" formatCode="_(* #,##0.0_);_(* \(#,##0.0\);_(* &quot;-&quot;??_);_(@_)">
                  <c:v>1205.0281831182083</c:v>
                </c:pt>
                <c:pt idx="48" formatCode="_(* #,##0.0_);_(* \(#,##0.0\);_(* &quot;-&quot;??_);_(@_)">
                  <c:v>1557.3521220788055</c:v>
                </c:pt>
                <c:pt idx="49" formatCode="_(* #,##0.0_);_(* \(#,##0.0\);_(* &quot;-&quot;??_);_(@_)">
                  <c:v>1987.5680813858703</c:v>
                </c:pt>
                <c:pt idx="50" formatCode="_(* #,##0.0_);_(* \(#,##0.0\);_(* &quot;-&quot;??_);_(@_)">
                  <c:v>2531.04538759058</c:v>
                </c:pt>
                <c:pt idx="51" formatCode="_(* #,##0.0_);_(* \(#,##0.0\);_(* &quot;-&quot;??_);_(@_)">
                  <c:v>3166.03025839372</c:v>
                </c:pt>
                <c:pt idx="52" formatCode="_(* #,##0.0_);_(* \(#,##0.0\);_(* &quot;-&quot;??_);_(@_)">
                  <c:v>3897.0201722624797</c:v>
                </c:pt>
                <c:pt idx="53" formatCode="_(* #,##0.0_);_(* \(#,##0.0\);_(* &quot;-&quot;??_);_(@_)">
                  <c:v>4783.6801148416534</c:v>
                </c:pt>
                <c:pt idx="54" formatCode="_(* #,##0.0_);_(* \(#,##0.0\);_(* &quot;-&quot;??_);_(@_)">
                  <c:v>5731.4534098944359</c:v>
                </c:pt>
                <c:pt idx="55" formatCode="_(* #,##0.0_);_(* \(#,##0.0\);_(* &quot;-&quot;??_);_(@_)">
                  <c:v>6822.302273262957</c:v>
                </c:pt>
                <c:pt idx="56" formatCode="_(* #,##0.0_);_(* \(#,##0.0\);_(* &quot;-&quot;??_);_(@_)">
                  <c:v>8164.8681821753044</c:v>
                </c:pt>
                <c:pt idx="57" formatCode="_(* #,##0.0_);_(* \(#,##0.0\);_(* &quot;-&quot;??_);_(@_)">
                  <c:v>9591.578788116869</c:v>
                </c:pt>
                <c:pt idx="58" formatCode="_(* #,##0.0_);_(* \(#,##0.0\);_(* &quot;-&quot;??_);_(@_)">
                  <c:v>11158.385858744579</c:v>
                </c:pt>
                <c:pt idx="59" formatCode="_(* #,##0.0_);_(* \(#,##0.0\);_(* &quot;-&quot;??_);_(@_)">
                  <c:v>12712.590572496387</c:v>
                </c:pt>
                <c:pt idx="60" formatCode="_(* #,##0.0_);_(* \(#,##0.0\);_(* &quot;-&quot;??_);_(@_)">
                  <c:v>15013.39371499759</c:v>
                </c:pt>
                <c:pt idx="61" formatCode="_(* #,##0.0_);_(* \(#,##0.0\);_(* &quot;-&quot;??_);_(@_)">
                  <c:v>17350.595809998395</c:v>
                </c:pt>
                <c:pt idx="62" formatCode="_(* #,##0.0_);_(* \(#,##0.0\);_(* &quot;-&quot;??_);_(@_)">
                  <c:v>19873.730539998931</c:v>
                </c:pt>
                <c:pt idx="63" formatCode="_(* #,##0.0_);_(* \(#,##0.0\);_(* &quot;-&quot;??_);_(@_)">
                  <c:v>22844.487026665953</c:v>
                </c:pt>
                <c:pt idx="64" formatCode="_(* #,##0.0_);_(* \(#,##0.0\);_(* &quot;-&quot;??_);_(@_)">
                  <c:v>26074.324684443967</c:v>
                </c:pt>
                <c:pt idx="65" formatCode="_(* #,##0.0_);_(* \(#,##0.0\);_(* &quot;-&quot;??_);_(@_)">
                  <c:v>29764.549789629313</c:v>
                </c:pt>
                <c:pt idx="66" formatCode="_(* #,##0.0_);_(* \(#,##0.0\);_(* &quot;-&quot;??_);_(@_)">
                  <c:v>33055.033193086208</c:v>
                </c:pt>
                <c:pt idx="67" formatCode="_(* #,##0.0_);_(* \(#,##0.0\);_(* &quot;-&quot;??_);_(@_)">
                  <c:v>36695.688795390808</c:v>
                </c:pt>
                <c:pt idx="68" formatCode="_(* #,##0.0_);_(* \(#,##0.0\);_(* &quot;-&quot;??_);_(@_)">
                  <c:v>41622.792530260536</c:v>
                </c:pt>
                <c:pt idx="69" formatCode="_(* #,##0.0_);_(* \(#,##0.0\);_(* &quot;-&quot;??_);_(@_)">
                  <c:v>46502.195020173691</c:v>
                </c:pt>
                <c:pt idx="70" formatCode="_(* #,##0.0_);_(* \(#,##0.0\);_(* &quot;-&quot;??_);_(@_)">
                  <c:v>50443.796680115796</c:v>
                </c:pt>
                <c:pt idx="71" formatCode="_(* #,##0.0_);_(* \(#,##0.0\);_(* &quot;-&quot;??_);_(@_)">
                  <c:v>54807.864453410533</c:v>
                </c:pt>
                <c:pt idx="72" formatCode="_(* #,##0.0_);_(* \(#,##0.0\);_(* &quot;-&quot;??_);_(@_)">
                  <c:v>59124.242968940358</c:v>
                </c:pt>
                <c:pt idx="73" formatCode="_(* #,##0.0_);_(* \(#,##0.0\);_(* &quot;-&quot;??_);_(@_)">
                  <c:v>62618.495312626903</c:v>
                </c:pt>
                <c:pt idx="74" formatCode="_(* #,##0.0_);_(* \(#,##0.0\);_(* &quot;-&quot;??_);_(@_)">
                  <c:v>66241.663541751273</c:v>
                </c:pt>
                <c:pt idx="75" formatCode="_(* #,##0.0_);_(* \(#,##0.0\);_(* &quot;-&quot;??_);_(@_)">
                  <c:v>69902.775694500844</c:v>
                </c:pt>
                <c:pt idx="76" formatCode="_(* #,##0.0_);_(* \(#,##0.0\);_(* &quot;-&quot;??_);_(@_)">
                  <c:v>73633.183796333891</c:v>
                </c:pt>
                <c:pt idx="77" formatCode="_(* #,##0.0_);_(* \(#,##0.0\);_(* &quot;-&quot;??_);_(@_)">
                  <c:v>77538.789197555932</c:v>
                </c:pt>
                <c:pt idx="78" formatCode="_(* #,##0.0_);_(* \(#,##0.0\);_(* &quot;-&quot;??_);_(@_)">
                  <c:v>81586.859465037283</c:v>
                </c:pt>
                <c:pt idx="79" formatCode="_(* #,##0.0_);_(* \(#,##0.0\);_(* &quot;-&quot;??_);_(@_)">
                  <c:v>85320.239643358189</c:v>
                </c:pt>
                <c:pt idx="80" formatCode="_(* #,##0.0_);_(* \(#,##0.0\);_(* &quot;-&quot;??_);_(@_)">
                  <c:v>88340.826428905464</c:v>
                </c:pt>
                <c:pt idx="81" formatCode="_(* #,##0.0_);_(* \(#,##0.0\);_(* &quot;-&quot;??_);_(@_)">
                  <c:v>91244.217619270305</c:v>
                </c:pt>
                <c:pt idx="82" formatCode="_(* #,##0.0_);_(* \(#,##0.0\);_(* &quot;-&quot;??_);_(@_)">
                  <c:v>95007.478412846875</c:v>
                </c:pt>
                <c:pt idx="83" formatCode="_(* #,##0.0_);_(* \(#,##0.0\);_(* &quot;-&quot;??_);_(@_)">
                  <c:v>98389.985608564588</c:v>
                </c:pt>
                <c:pt idx="84" formatCode="_(* #,##0.0_);_(* \(#,##0.0\);_(* &quot;-&quot;??_);_(@_)">
                  <c:v>101519.32373904306</c:v>
                </c:pt>
                <c:pt idx="85" formatCode="_(* #,##0.0_);_(* \(#,##0.0\);_(* &quot;-&quot;??_);_(@_)">
                  <c:v>103733.88249269537</c:v>
                </c:pt>
                <c:pt idx="86" formatCode="_(* #,##0.0_);_(* \(#,##0.0\);_(* &quot;-&quot;??_);_(@_)">
                  <c:v>106062.92166179691</c:v>
                </c:pt>
                <c:pt idx="87" formatCode="_(* #,##0.0_);_(* \(#,##0.0\);_(* &quot;-&quot;??_);_(@_)">
                  <c:v>107862.94777453128</c:v>
                </c:pt>
                <c:pt idx="88" formatCode="_(* #,##0.0_);_(* \(#,##0.0\);_(* &quot;-&quot;??_);_(@_)">
                  <c:v>109746.29851635419</c:v>
                </c:pt>
                <c:pt idx="89" formatCode="_(* #,##0.0_);_(* \(#,##0.0\);_(* &quot;-&quot;??_);_(@_)">
                  <c:v>111881.1990109028</c:v>
                </c:pt>
                <c:pt idx="90" formatCode="_(* #,##0.0_);_(* \(#,##0.0\);_(* &quot;-&quot;??_);_(@_)">
                  <c:v>113907.79934060186</c:v>
                </c:pt>
                <c:pt idx="91" formatCode="_(* #,##0.0_);_(* \(#,##0.0\);_(* &quot;-&quot;??_);_(@_)">
                  <c:v>115799.86622706791</c:v>
                </c:pt>
                <c:pt idx="92" formatCode="_(* #,##0.0_);_(* \(#,##0.0\);_(* &quot;-&quot;??_);_(@_)">
                  <c:v>117646.2441513786</c:v>
                </c:pt>
                <c:pt idx="93" formatCode="_(* #,##0.0_);_(* \(#,##0.0\);_(* &quot;-&quot;??_);_(@_)">
                  <c:v>119389.49610091907</c:v>
                </c:pt>
                <c:pt idx="94" formatCode="_(* #,##0.0_);_(* \(#,##0.0\);_(* &quot;-&quot;??_);_(@_)">
                  <c:v>120686.33073394604</c:v>
                </c:pt>
                <c:pt idx="95" formatCode="_(* #,##0.0_);_(* \(#,##0.0\);_(* &quot;-&quot;??_);_(@_)">
                  <c:v>121937.5538226307</c:v>
                </c:pt>
                <c:pt idx="96" formatCode="_(* #,##0.0_);_(* \(#,##0.0\);_(* &quot;-&quot;??_);_(@_)">
                  <c:v>123113.36921508714</c:v>
                </c:pt>
                <c:pt idx="97" formatCode="_(* #,##0.0_);_(* \(#,##0.0\);_(* &quot;-&quot;??_);_(@_)">
                  <c:v>124430.91281005809</c:v>
                </c:pt>
                <c:pt idx="98" formatCode="_(* #,##0.0_);_(* \(#,##0.0\);_(* &quot;-&quot;??_);_(@_)">
                  <c:v>125660.94187337205</c:v>
                </c:pt>
                <c:pt idx="99" formatCode="_(* #,##0.0_);_(* \(#,##0.0\);_(* &quot;-&quot;??_);_(@_)">
                  <c:v>126681.29458224804</c:v>
                </c:pt>
                <c:pt idx="100" formatCode="_(* #,##0.0_);_(* \(#,##0.0\);_(* &quot;-&quot;??_);_(@_)">
                  <c:v>127606.86305483202</c:v>
                </c:pt>
                <c:pt idx="101" formatCode="_(* #,##0.0_);_(* \(#,##0.0\);_(* &quot;-&quot;??_);_(@_)">
                  <c:v>128307.24203655469</c:v>
                </c:pt>
                <c:pt idx="102" formatCode="_(* #,##0.0_);_(* \(#,##0.0\);_(* &quot;-&quot;??_);_(@_)">
                  <c:v>128952.16135770312</c:v>
                </c:pt>
                <c:pt idx="103" formatCode="_(* #,##0.0_);_(* \(#,##0.0\);_(* &quot;-&quot;??_);_(@_)">
                  <c:v>129732.10757180209</c:v>
                </c:pt>
                <c:pt idx="104" formatCode="_(* #,##0.0_);_(* \(#,##0.0\);_(* &quot;-&quot;??_);_(@_)">
                  <c:v>131644.07171453472</c:v>
                </c:pt>
                <c:pt idx="105" formatCode="_(* #,##0.0_);_(* \(#,##0.0\);_(* &quot;-&quot;??_);_(@_)">
                  <c:v>133089.38114302314</c:v>
                </c:pt>
                <c:pt idx="106" formatCode="_(* #,##0.0_);_(* \(#,##0.0\);_(* &quot;-&quot;??_);_(@_)">
                  <c:v>134252.25409534876</c:v>
                </c:pt>
                <c:pt idx="107" formatCode="_(* #,##0.0_);_(* \(#,##0.0\);_(* &quot;-&quot;??_);_(@_)">
                  <c:v>135170.83606356583</c:v>
                </c:pt>
                <c:pt idx="108" formatCode="_(* #,##0.0_);_(* \(#,##0.0\);_(* &quot;-&quot;??_);_(@_)">
                  <c:v>135804.89070904389</c:v>
                </c:pt>
                <c:pt idx="109" formatCode="_(* #,##0.0_);_(* \(#,##0.0\);_(* &quot;-&quot;??_);_(@_)">
                  <c:v>136366.92713936258</c:v>
                </c:pt>
                <c:pt idx="110" formatCode="_(* #,##0.0_);_(* \(#,##0.0\);_(* &quot;-&quot;??_);_(@_)">
                  <c:v>136964.95142624172</c:v>
                </c:pt>
                <c:pt idx="111" formatCode="_(* #,##0.0_);_(* \(#,##0.0\);_(* &quot;-&quot;??_);_(@_)">
                  <c:v>137512.96761749449</c:v>
                </c:pt>
                <c:pt idx="112" formatCode="_(* #,##0.0_);_(* \(#,##0.0\);_(* &quot;-&quot;??_);_(@_)">
                  <c:v>138059.31174499632</c:v>
                </c:pt>
                <c:pt idx="113" formatCode="_(* #,##0.0_);_(* \(#,##0.0\);_(* &quot;-&quot;??_);_(@_)">
                  <c:v>138588.20782999755</c:v>
                </c:pt>
                <c:pt idx="114" formatCode="_(* #,##0.0_);_(* \(#,##0.0\);_(* &quot;-&quot;??_);_(@_)">
                  <c:v>139061.47188666504</c:v>
                </c:pt>
                <c:pt idx="115" formatCode="_(* #,##0.0_);_(* \(#,##0.0\);_(* &quot;-&quot;??_);_(@_)">
                  <c:v>139386.31459111001</c:v>
                </c:pt>
                <c:pt idx="116" formatCode="_(* #,##0.0_);_(* \(#,##0.0\);_(* &quot;-&quot;??_);_(@_)">
                  <c:v>139756.54306074002</c:v>
                </c:pt>
                <c:pt idx="117" formatCode="_(* #,##0.0_);_(* \(#,##0.0\);_(* &quot;-&quot;??_);_(@_)">
                  <c:v>140157.36204049335</c:v>
                </c:pt>
                <c:pt idx="118" formatCode="_(* #,##0.0_);_(* \(#,##0.0\);_(* &quot;-&quot;??_);_(@_)">
                  <c:v>140542.24136032889</c:v>
                </c:pt>
                <c:pt idx="119" formatCode="_(* #,##0.0_);_(* \(#,##0.0\);_(* &quot;-&quot;??_);_(@_)">
                  <c:v>140891.49424021927</c:v>
                </c:pt>
                <c:pt idx="120" formatCode="_(* #,##0.0_);_(* \(#,##0.0\);_(* &quot;-&quot;??_);_(@_)">
                  <c:v>141243.99616014617</c:v>
                </c:pt>
                <c:pt idx="121" formatCode="_(* #,##0.0_);_(* \(#,##0.0\);_(* &quot;-&quot;??_);_(@_)">
                  <c:v>141553.6641067641</c:v>
                </c:pt>
                <c:pt idx="122" formatCode="_(* #,##0.0_);_(* \(#,##0.0\);_(* &quot;-&quot;??_);_(@_)">
                  <c:v>141770.44273784274</c:v>
                </c:pt>
                <c:pt idx="123" formatCode="_(* #,##0.0_);_(* \(#,##0.0\);_(* &quot;-&quot;??_);_(@_)">
                  <c:v>142007.62849189516</c:v>
                </c:pt>
                <c:pt idx="124" formatCode="_(* #,##0.0_);_(* \(#,##0.0\);_(* &quot;-&quot;??_);_(@_)">
                  <c:v>142239.75232793009</c:v>
                </c:pt>
                <c:pt idx="125" formatCode="_(* #,##0.0_);_(* \(#,##0.0\);_(* &quot;-&quot;??_);_(@_)">
                  <c:v>142443.83488528672</c:v>
                </c:pt>
                <c:pt idx="126" formatCode="_(* #,##0.0_);_(* \(#,##0.0\);_(* &quot;-&quot;??_);_(@_)">
                  <c:v>143669.88992352449</c:v>
                </c:pt>
                <c:pt idx="127" formatCode="_(* #,##0.0_);_(* \(#,##0.0\);_(* &quot;-&quot;??_);_(@_)">
                  <c:v>144665.59328234967</c:v>
                </c:pt>
                <c:pt idx="128" formatCode="_(* #,##0.0_);_(* \(#,##0.0\);_(* &quot;-&quot;??_);_(@_)">
                  <c:v>145922.39552156645</c:v>
                </c:pt>
                <c:pt idx="129" formatCode="_(* #,##0.0_);_(* \(#,##0.0\);_(* &quot;-&quot;??_);_(@_)">
                  <c:v>146789.59701437762</c:v>
                </c:pt>
                <c:pt idx="130" formatCode="_(* #,##0.0_);_(* \(#,##0.0\);_(* &quot;-&quot;??_);_(@_)">
                  <c:v>147451.39800958507</c:v>
                </c:pt>
                <c:pt idx="131" formatCode="_(* #,##0.0_);_(* \(#,##0.0\);_(* &quot;-&quot;??_);_(@_)">
                  <c:v>147637.26533972338</c:v>
                </c:pt>
                <c:pt idx="132" formatCode="_(* #,##0.0_);_(* \(#,##0.0\);_(* &quot;-&quot;??_);_(@_)">
                  <c:v>147845.84355981558</c:v>
                </c:pt>
                <c:pt idx="133" formatCode="_(* #,##0.0_);_(* \(#,##0.0\);_(* &quot;-&quot;??_);_(@_)">
                  <c:v>148210.89570654373</c:v>
                </c:pt>
                <c:pt idx="134" formatCode="_(* #,##0.0_);_(* \(#,##0.0\);_(* &quot;-&quot;??_);_(@_)">
                  <c:v>148638.93047102916</c:v>
                </c:pt>
                <c:pt idx="135" formatCode="_(* #,##0.0_);_(* \(#,##0.0\);_(* &quot;-&quot;??_);_(@_)">
                  <c:v>149099.95364735278</c:v>
                </c:pt>
                <c:pt idx="136" formatCode="_(* #,##0.0_);_(* \(#,##0.0\);_(* &quot;-&quot;??_);_(@_)">
                  <c:v>149504.96909823519</c:v>
                </c:pt>
                <c:pt idx="137" formatCode="_(* #,##0.0_);_(* \(#,##0.0\);_(* &quot;-&quot;??_);_(@_)">
                  <c:v>149807.64606549012</c:v>
                </c:pt>
                <c:pt idx="138" formatCode="_(* #,##0.0_);_(* \(#,##0.0\);_(* &quot;-&quot;??_);_(@_)">
                  <c:v>150121.09737699342</c:v>
                </c:pt>
                <c:pt idx="139" formatCode="_(* #,##0.0_);_(* \(#,##0.0\);_(* &quot;-&quot;??_);_(@_)">
                  <c:v>150469.06491799562</c:v>
                </c:pt>
                <c:pt idx="140" formatCode="_(* #,##0.0_);_(* \(#,##0.0\);_(* &quot;-&quot;??_);_(@_)">
                  <c:v>150813.70994533043</c:v>
                </c:pt>
                <c:pt idx="141" formatCode="_(* #,##0.0_);_(* \(#,##0.0\);_(* &quot;-&quot;??_);_(@_)">
                  <c:v>151231.47329688695</c:v>
                </c:pt>
                <c:pt idx="142" formatCode="_(* #,##0.0_);_(* \(#,##0.0\);_(* &quot;-&quot;??_);_(@_)">
                  <c:v>151640.98219792463</c:v>
                </c:pt>
                <c:pt idx="143" formatCode="_(* #,##0.0_);_(* \(#,##0.0\);_(* &quot;-&quot;??_);_(@_)">
                  <c:v>152016.32146528308</c:v>
                </c:pt>
                <c:pt idx="144" formatCode="_(* #,##0.0_);_(* \(#,##0.0\);_(* &quot;-&quot;??_);_(@_)">
                  <c:v>152283.88097685538</c:v>
                </c:pt>
                <c:pt idx="145" formatCode="_(* #,##0.0_);_(* \(#,##0.0\);_(* &quot;-&quot;??_);_(@_)">
                  <c:v>152537.58731790358</c:v>
                </c:pt>
                <c:pt idx="146" formatCode="_(* #,##0.0_);_(* \(#,##0.0\);_(* &quot;-&quot;??_);_(@_)">
                  <c:v>152810.39154526906</c:v>
                </c:pt>
                <c:pt idx="147" formatCode="_(* #,##0.0_);_(* \(#,##0.0\);_(* &quot;-&quot;??_);_(@_)">
                  <c:v>153059.26103017936</c:v>
                </c:pt>
                <c:pt idx="148" formatCode="_(* #,##0.0_);_(* \(#,##0.0\);_(* &quot;-&quot;??_);_(@_)">
                  <c:v>153419.84068678625</c:v>
                </c:pt>
                <c:pt idx="149" formatCode="_(* #,##0.0_);_(* \(#,##0.0\);_(* &quot;-&quot;??_);_(@_)">
                  <c:v>153800.5604578575</c:v>
                </c:pt>
                <c:pt idx="150" formatCode="_(* #,##0.0_);_(* \(#,##0.0\);_(* &quot;-&quot;??_);_(@_)">
                  <c:v>154056.04030523833</c:v>
                </c:pt>
                <c:pt idx="151" formatCode="_(* #,##0.0_);_(* \(#,##0.0\);_(* &quot;-&quot;??_);_(@_)">
                  <c:v>154334.69353682557</c:v>
                </c:pt>
                <c:pt idx="152" formatCode="_(* #,##0.0_);_(* \(#,##0.0\);_(* &quot;-&quot;??_);_(@_)">
                  <c:v>154641.79569121703</c:v>
                </c:pt>
                <c:pt idx="153" formatCode="_(* #,##0.0_);_(* \(#,##0.0\);_(* &quot;-&quot;??_);_(@_)">
                  <c:v>154873.53046081137</c:v>
                </c:pt>
                <c:pt idx="154" formatCode="_(* #,##0.0_);_(* \(#,##0.0\);_(* &quot;-&quot;??_);_(@_)">
                  <c:v>155028.02030720757</c:v>
                </c:pt>
                <c:pt idx="155" formatCode="_(* #,##0.0_);_(* \(#,##0.0\);_(* &quot;-&quot;??_);_(@_)">
                  <c:v>155404.01353813839</c:v>
                </c:pt>
                <c:pt idx="156" formatCode="_(* #,##0.0_);_(* \(#,##0.0\);_(* &quot;-&quot;??_);_(@_)">
                  <c:v>155654.67569209225</c:v>
                </c:pt>
                <c:pt idx="157" formatCode="_(* #,##0.0_);_(* \(#,##0.0\);_(* &quot;-&quot;??_);_(@_)">
                  <c:v>155821.78379472817</c:v>
                </c:pt>
                <c:pt idx="158" formatCode="_(* #,##0.0_);_(* \(#,##0.0\);_(* &quot;-&quot;??_);_(@_)">
                  <c:v>156176.855863152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838E-BD40-8743-0E676DF575F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-2063081880"/>
        <c:axId val="-2037186648"/>
      </c:lineChart>
      <c:dateAx>
        <c:axId val="-2063081880"/>
        <c:scaling>
          <c:orientation val="minMax"/>
        </c:scaling>
        <c:delete val="0"/>
        <c:axPos val="b"/>
        <c:numFmt formatCode="d\-mmm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txPr>
          <a:bodyPr rot="0"/>
          <a:lstStyle/>
          <a:p>
            <a:pPr>
              <a:defRPr/>
            </a:pPr>
            <a:endParaRPr lang="en-US"/>
          </a:p>
        </c:txPr>
        <c:crossAx val="-2037186648"/>
        <c:crosses val="autoZero"/>
        <c:auto val="1"/>
        <c:lblOffset val="100"/>
        <c:baseTimeUnit val="days"/>
        <c:majorUnit val="1"/>
        <c:majorTimeUnit val="months"/>
      </c:dateAx>
      <c:valAx>
        <c:axId val="-2037186648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9525">
            <a:solidFill>
              <a:schemeClr val="tx1"/>
            </a:solidFill>
          </a:ln>
        </c:spPr>
        <c:crossAx val="-206308188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v>MY=I(t)</c:v>
          </c:tx>
          <c:spPr>
            <a:ln w="19050" cmpd="sng">
              <a:solidFill>
                <a:srgbClr val="008000"/>
              </a:solidFill>
            </a:ln>
          </c:spPr>
          <c:marker>
            <c:symbol val="none"/>
          </c:marker>
          <c:cat>
            <c:numRef>
              <c:f>FranceCovid!$A$7:$A$408</c:f>
              <c:numCache>
                <c:formatCode>d\-mmm</c:formatCode>
                <c:ptCount val="402"/>
                <c:pt idx="0">
                  <c:v>43854</c:v>
                </c:pt>
                <c:pt idx="1">
                  <c:v>43855</c:v>
                </c:pt>
                <c:pt idx="2">
                  <c:v>43856</c:v>
                </c:pt>
                <c:pt idx="3">
                  <c:v>43857</c:v>
                </c:pt>
                <c:pt idx="4">
                  <c:v>43858</c:v>
                </c:pt>
                <c:pt idx="5">
                  <c:v>43859</c:v>
                </c:pt>
                <c:pt idx="6">
                  <c:v>43860</c:v>
                </c:pt>
                <c:pt idx="7">
                  <c:v>43861</c:v>
                </c:pt>
                <c:pt idx="8">
                  <c:v>43862</c:v>
                </c:pt>
                <c:pt idx="9">
                  <c:v>43863</c:v>
                </c:pt>
                <c:pt idx="10">
                  <c:v>43864</c:v>
                </c:pt>
                <c:pt idx="11">
                  <c:v>43865</c:v>
                </c:pt>
                <c:pt idx="12">
                  <c:v>43866</c:v>
                </c:pt>
                <c:pt idx="13">
                  <c:v>43867</c:v>
                </c:pt>
                <c:pt idx="14">
                  <c:v>43868</c:v>
                </c:pt>
                <c:pt idx="15">
                  <c:v>43869</c:v>
                </c:pt>
                <c:pt idx="16">
                  <c:v>43870</c:v>
                </c:pt>
                <c:pt idx="17">
                  <c:v>43871</c:v>
                </c:pt>
                <c:pt idx="18">
                  <c:v>43872</c:v>
                </c:pt>
                <c:pt idx="19">
                  <c:v>43873</c:v>
                </c:pt>
                <c:pt idx="20">
                  <c:v>43874</c:v>
                </c:pt>
                <c:pt idx="21">
                  <c:v>43875</c:v>
                </c:pt>
                <c:pt idx="22">
                  <c:v>43876</c:v>
                </c:pt>
                <c:pt idx="23">
                  <c:v>43877</c:v>
                </c:pt>
                <c:pt idx="24">
                  <c:v>43878</c:v>
                </c:pt>
                <c:pt idx="25">
                  <c:v>43879</c:v>
                </c:pt>
                <c:pt idx="26">
                  <c:v>43880</c:v>
                </c:pt>
                <c:pt idx="27">
                  <c:v>43881</c:v>
                </c:pt>
                <c:pt idx="28">
                  <c:v>43882</c:v>
                </c:pt>
                <c:pt idx="29">
                  <c:v>43883</c:v>
                </c:pt>
                <c:pt idx="30">
                  <c:v>43884</c:v>
                </c:pt>
                <c:pt idx="31">
                  <c:v>43885</c:v>
                </c:pt>
                <c:pt idx="32">
                  <c:v>43886</c:v>
                </c:pt>
                <c:pt idx="33">
                  <c:v>43887</c:v>
                </c:pt>
                <c:pt idx="34">
                  <c:v>43888</c:v>
                </c:pt>
                <c:pt idx="35">
                  <c:v>43889</c:v>
                </c:pt>
                <c:pt idx="36">
                  <c:v>43890</c:v>
                </c:pt>
                <c:pt idx="37">
                  <c:v>43891</c:v>
                </c:pt>
                <c:pt idx="38">
                  <c:v>43892</c:v>
                </c:pt>
                <c:pt idx="39">
                  <c:v>43893</c:v>
                </c:pt>
                <c:pt idx="40">
                  <c:v>43894</c:v>
                </c:pt>
                <c:pt idx="41">
                  <c:v>43895</c:v>
                </c:pt>
                <c:pt idx="42">
                  <c:v>43896</c:v>
                </c:pt>
                <c:pt idx="43">
                  <c:v>43897</c:v>
                </c:pt>
                <c:pt idx="44">
                  <c:v>43898</c:v>
                </c:pt>
                <c:pt idx="45">
                  <c:v>43899</c:v>
                </c:pt>
                <c:pt idx="46">
                  <c:v>43900</c:v>
                </c:pt>
                <c:pt idx="47">
                  <c:v>43901</c:v>
                </c:pt>
                <c:pt idx="48">
                  <c:v>43902</c:v>
                </c:pt>
                <c:pt idx="49">
                  <c:v>43903</c:v>
                </c:pt>
                <c:pt idx="50">
                  <c:v>43904</c:v>
                </c:pt>
                <c:pt idx="51">
                  <c:v>43905</c:v>
                </c:pt>
                <c:pt idx="52">
                  <c:v>43906</c:v>
                </c:pt>
                <c:pt idx="53">
                  <c:v>43907</c:v>
                </c:pt>
                <c:pt idx="54">
                  <c:v>43908</c:v>
                </c:pt>
                <c:pt idx="55">
                  <c:v>43909</c:v>
                </c:pt>
                <c:pt idx="56">
                  <c:v>43910</c:v>
                </c:pt>
                <c:pt idx="57">
                  <c:v>43911</c:v>
                </c:pt>
                <c:pt idx="58">
                  <c:v>43912</c:v>
                </c:pt>
                <c:pt idx="59">
                  <c:v>43913</c:v>
                </c:pt>
                <c:pt idx="60">
                  <c:v>43914</c:v>
                </c:pt>
                <c:pt idx="61">
                  <c:v>43915</c:v>
                </c:pt>
                <c:pt idx="62">
                  <c:v>43916</c:v>
                </c:pt>
                <c:pt idx="63">
                  <c:v>43917</c:v>
                </c:pt>
                <c:pt idx="64">
                  <c:v>43918</c:v>
                </c:pt>
                <c:pt idx="65">
                  <c:v>43919</c:v>
                </c:pt>
                <c:pt idx="66">
                  <c:v>43920</c:v>
                </c:pt>
                <c:pt idx="67">
                  <c:v>43921</c:v>
                </c:pt>
                <c:pt idx="68">
                  <c:v>43922</c:v>
                </c:pt>
                <c:pt idx="69">
                  <c:v>43923</c:v>
                </c:pt>
                <c:pt idx="70">
                  <c:v>43924</c:v>
                </c:pt>
                <c:pt idx="71">
                  <c:v>43925</c:v>
                </c:pt>
                <c:pt idx="72">
                  <c:v>43926</c:v>
                </c:pt>
                <c:pt idx="73">
                  <c:v>43927</c:v>
                </c:pt>
                <c:pt idx="74">
                  <c:v>43928</c:v>
                </c:pt>
                <c:pt idx="75">
                  <c:v>43929</c:v>
                </c:pt>
                <c:pt idx="76">
                  <c:v>43930</c:v>
                </c:pt>
                <c:pt idx="77">
                  <c:v>43931</c:v>
                </c:pt>
                <c:pt idx="78">
                  <c:v>43932</c:v>
                </c:pt>
                <c:pt idx="79">
                  <c:v>43933</c:v>
                </c:pt>
                <c:pt idx="80">
                  <c:v>43934</c:v>
                </c:pt>
                <c:pt idx="81">
                  <c:v>43935</c:v>
                </c:pt>
                <c:pt idx="82">
                  <c:v>43936</c:v>
                </c:pt>
                <c:pt idx="83">
                  <c:v>43937</c:v>
                </c:pt>
                <c:pt idx="84">
                  <c:v>43938</c:v>
                </c:pt>
                <c:pt idx="85">
                  <c:v>43939</c:v>
                </c:pt>
                <c:pt idx="86">
                  <c:v>43940</c:v>
                </c:pt>
                <c:pt idx="87">
                  <c:v>43941</c:v>
                </c:pt>
                <c:pt idx="88">
                  <c:v>43942</c:v>
                </c:pt>
                <c:pt idx="89">
                  <c:v>43943</c:v>
                </c:pt>
                <c:pt idx="90">
                  <c:v>43944</c:v>
                </c:pt>
                <c:pt idx="91">
                  <c:v>43945</c:v>
                </c:pt>
                <c:pt idx="92">
                  <c:v>43946</c:v>
                </c:pt>
                <c:pt idx="93">
                  <c:v>43947</c:v>
                </c:pt>
                <c:pt idx="94">
                  <c:v>43948</c:v>
                </c:pt>
                <c:pt idx="95">
                  <c:v>43949</c:v>
                </c:pt>
                <c:pt idx="96">
                  <c:v>43950</c:v>
                </c:pt>
                <c:pt idx="97">
                  <c:v>43951</c:v>
                </c:pt>
                <c:pt idx="98">
                  <c:v>43952</c:v>
                </c:pt>
                <c:pt idx="99">
                  <c:v>43953</c:v>
                </c:pt>
                <c:pt idx="100">
                  <c:v>43954</c:v>
                </c:pt>
                <c:pt idx="101">
                  <c:v>43955</c:v>
                </c:pt>
                <c:pt idx="102">
                  <c:v>43956</c:v>
                </c:pt>
                <c:pt idx="103">
                  <c:v>43957</c:v>
                </c:pt>
                <c:pt idx="104">
                  <c:v>43958</c:v>
                </c:pt>
                <c:pt idx="105">
                  <c:v>43959</c:v>
                </c:pt>
                <c:pt idx="106">
                  <c:v>43960</c:v>
                </c:pt>
                <c:pt idx="107">
                  <c:v>43961</c:v>
                </c:pt>
                <c:pt idx="108">
                  <c:v>43962</c:v>
                </c:pt>
                <c:pt idx="109">
                  <c:v>43963</c:v>
                </c:pt>
                <c:pt idx="110">
                  <c:v>43964</c:v>
                </c:pt>
                <c:pt idx="111">
                  <c:v>43965</c:v>
                </c:pt>
                <c:pt idx="112">
                  <c:v>43966</c:v>
                </c:pt>
                <c:pt idx="113">
                  <c:v>43967</c:v>
                </c:pt>
                <c:pt idx="114">
                  <c:v>43968</c:v>
                </c:pt>
                <c:pt idx="115">
                  <c:v>43969</c:v>
                </c:pt>
                <c:pt idx="116">
                  <c:v>43970</c:v>
                </c:pt>
                <c:pt idx="117">
                  <c:v>43971</c:v>
                </c:pt>
                <c:pt idx="118">
                  <c:v>43972</c:v>
                </c:pt>
                <c:pt idx="119">
                  <c:v>43973</c:v>
                </c:pt>
                <c:pt idx="120">
                  <c:v>43974</c:v>
                </c:pt>
                <c:pt idx="121">
                  <c:v>43975</c:v>
                </c:pt>
                <c:pt idx="122">
                  <c:v>43976</c:v>
                </c:pt>
                <c:pt idx="123">
                  <c:v>43977</c:v>
                </c:pt>
                <c:pt idx="124">
                  <c:v>43978</c:v>
                </c:pt>
                <c:pt idx="125">
                  <c:v>43979</c:v>
                </c:pt>
                <c:pt idx="126">
                  <c:v>43980</c:v>
                </c:pt>
                <c:pt idx="127">
                  <c:v>43981</c:v>
                </c:pt>
                <c:pt idx="128">
                  <c:v>43982</c:v>
                </c:pt>
                <c:pt idx="129">
                  <c:v>43983</c:v>
                </c:pt>
                <c:pt idx="130">
                  <c:v>43984</c:v>
                </c:pt>
                <c:pt idx="131">
                  <c:v>43985</c:v>
                </c:pt>
                <c:pt idx="132">
                  <c:v>43986</c:v>
                </c:pt>
                <c:pt idx="133">
                  <c:v>43987</c:v>
                </c:pt>
                <c:pt idx="134">
                  <c:v>43988</c:v>
                </c:pt>
                <c:pt idx="135">
                  <c:v>43989</c:v>
                </c:pt>
                <c:pt idx="136">
                  <c:v>43990</c:v>
                </c:pt>
                <c:pt idx="137">
                  <c:v>43991</c:v>
                </c:pt>
                <c:pt idx="138">
                  <c:v>43992</c:v>
                </c:pt>
                <c:pt idx="139">
                  <c:v>43993</c:v>
                </c:pt>
                <c:pt idx="140">
                  <c:v>43994</c:v>
                </c:pt>
                <c:pt idx="141">
                  <c:v>43995</c:v>
                </c:pt>
                <c:pt idx="142">
                  <c:v>43996</c:v>
                </c:pt>
                <c:pt idx="143">
                  <c:v>43997</c:v>
                </c:pt>
                <c:pt idx="144">
                  <c:v>43998</c:v>
                </c:pt>
                <c:pt idx="145">
                  <c:v>43999</c:v>
                </c:pt>
                <c:pt idx="146">
                  <c:v>44000</c:v>
                </c:pt>
                <c:pt idx="147">
                  <c:v>44001</c:v>
                </c:pt>
                <c:pt idx="148">
                  <c:v>44002</c:v>
                </c:pt>
                <c:pt idx="149">
                  <c:v>44003</c:v>
                </c:pt>
                <c:pt idx="150">
                  <c:v>44004</c:v>
                </c:pt>
                <c:pt idx="151">
                  <c:v>44005</c:v>
                </c:pt>
                <c:pt idx="152">
                  <c:v>44006</c:v>
                </c:pt>
                <c:pt idx="153">
                  <c:v>44007</c:v>
                </c:pt>
                <c:pt idx="154">
                  <c:v>44008</c:v>
                </c:pt>
                <c:pt idx="155">
                  <c:v>44009</c:v>
                </c:pt>
                <c:pt idx="156">
                  <c:v>44010</c:v>
                </c:pt>
                <c:pt idx="157">
                  <c:v>44011</c:v>
                </c:pt>
                <c:pt idx="158">
                  <c:v>44012</c:v>
                </c:pt>
                <c:pt idx="159">
                  <c:v>44013</c:v>
                </c:pt>
                <c:pt idx="160">
                  <c:v>44014</c:v>
                </c:pt>
                <c:pt idx="161">
                  <c:v>44015</c:v>
                </c:pt>
                <c:pt idx="162">
                  <c:v>44016</c:v>
                </c:pt>
                <c:pt idx="163">
                  <c:v>44017</c:v>
                </c:pt>
                <c:pt idx="164">
                  <c:v>44018</c:v>
                </c:pt>
                <c:pt idx="165">
                  <c:v>44019</c:v>
                </c:pt>
                <c:pt idx="166">
                  <c:v>44020</c:v>
                </c:pt>
                <c:pt idx="167">
                  <c:v>44021</c:v>
                </c:pt>
                <c:pt idx="168">
                  <c:v>44022</c:v>
                </c:pt>
                <c:pt idx="169">
                  <c:v>44023</c:v>
                </c:pt>
                <c:pt idx="170">
                  <c:v>44024</c:v>
                </c:pt>
                <c:pt idx="171">
                  <c:v>44025</c:v>
                </c:pt>
                <c:pt idx="172">
                  <c:v>44026</c:v>
                </c:pt>
                <c:pt idx="173">
                  <c:v>44027</c:v>
                </c:pt>
                <c:pt idx="174">
                  <c:v>44028</c:v>
                </c:pt>
                <c:pt idx="175">
                  <c:v>44029</c:v>
                </c:pt>
                <c:pt idx="176">
                  <c:v>44030</c:v>
                </c:pt>
                <c:pt idx="177">
                  <c:v>44031</c:v>
                </c:pt>
                <c:pt idx="178">
                  <c:v>44032</c:v>
                </c:pt>
                <c:pt idx="179">
                  <c:v>44033</c:v>
                </c:pt>
                <c:pt idx="180">
                  <c:v>44034</c:v>
                </c:pt>
                <c:pt idx="181">
                  <c:v>44035</c:v>
                </c:pt>
                <c:pt idx="182">
                  <c:v>44036</c:v>
                </c:pt>
                <c:pt idx="183">
                  <c:v>44037</c:v>
                </c:pt>
                <c:pt idx="184">
                  <c:v>44038</c:v>
                </c:pt>
                <c:pt idx="185">
                  <c:v>44039</c:v>
                </c:pt>
                <c:pt idx="186">
                  <c:v>44040</c:v>
                </c:pt>
                <c:pt idx="187">
                  <c:v>44041</c:v>
                </c:pt>
                <c:pt idx="188">
                  <c:v>44042</c:v>
                </c:pt>
                <c:pt idx="189">
                  <c:v>44043</c:v>
                </c:pt>
                <c:pt idx="190">
                  <c:v>44044</c:v>
                </c:pt>
                <c:pt idx="191">
                  <c:v>44045</c:v>
                </c:pt>
                <c:pt idx="192">
                  <c:v>44046</c:v>
                </c:pt>
                <c:pt idx="193">
                  <c:v>44047</c:v>
                </c:pt>
                <c:pt idx="194">
                  <c:v>44048</c:v>
                </c:pt>
                <c:pt idx="195">
                  <c:v>44049</c:v>
                </c:pt>
                <c:pt idx="196">
                  <c:v>44050</c:v>
                </c:pt>
                <c:pt idx="197">
                  <c:v>44051</c:v>
                </c:pt>
                <c:pt idx="198">
                  <c:v>44052</c:v>
                </c:pt>
                <c:pt idx="199">
                  <c:v>44053</c:v>
                </c:pt>
                <c:pt idx="200">
                  <c:v>44054</c:v>
                </c:pt>
                <c:pt idx="201">
                  <c:v>44055</c:v>
                </c:pt>
                <c:pt idx="202">
                  <c:v>44056</c:v>
                </c:pt>
                <c:pt idx="203">
                  <c:v>44057</c:v>
                </c:pt>
                <c:pt idx="204">
                  <c:v>44058</c:v>
                </c:pt>
                <c:pt idx="205">
                  <c:v>44059</c:v>
                </c:pt>
                <c:pt idx="206">
                  <c:v>44060</c:v>
                </c:pt>
                <c:pt idx="207">
                  <c:v>44061</c:v>
                </c:pt>
                <c:pt idx="208">
                  <c:v>44062</c:v>
                </c:pt>
                <c:pt idx="209">
                  <c:v>44063</c:v>
                </c:pt>
                <c:pt idx="210">
                  <c:v>44064</c:v>
                </c:pt>
                <c:pt idx="211">
                  <c:v>44065</c:v>
                </c:pt>
                <c:pt idx="212">
                  <c:v>44066</c:v>
                </c:pt>
                <c:pt idx="213">
                  <c:v>44067</c:v>
                </c:pt>
                <c:pt idx="214">
                  <c:v>44068</c:v>
                </c:pt>
                <c:pt idx="215">
                  <c:v>44069</c:v>
                </c:pt>
                <c:pt idx="216">
                  <c:v>44070</c:v>
                </c:pt>
                <c:pt idx="217">
                  <c:v>44071</c:v>
                </c:pt>
                <c:pt idx="218">
                  <c:v>44072</c:v>
                </c:pt>
                <c:pt idx="219">
                  <c:v>44073</c:v>
                </c:pt>
                <c:pt idx="220">
                  <c:v>44074</c:v>
                </c:pt>
                <c:pt idx="221">
                  <c:v>44075</c:v>
                </c:pt>
                <c:pt idx="222">
                  <c:v>44076</c:v>
                </c:pt>
                <c:pt idx="223">
                  <c:v>44077</c:v>
                </c:pt>
                <c:pt idx="224">
                  <c:v>44078</c:v>
                </c:pt>
                <c:pt idx="225">
                  <c:v>44079</c:v>
                </c:pt>
                <c:pt idx="226">
                  <c:v>44080</c:v>
                </c:pt>
                <c:pt idx="227">
                  <c:v>44081</c:v>
                </c:pt>
                <c:pt idx="228">
                  <c:v>44082</c:v>
                </c:pt>
                <c:pt idx="229">
                  <c:v>44083</c:v>
                </c:pt>
                <c:pt idx="230">
                  <c:v>44084</c:v>
                </c:pt>
                <c:pt idx="231">
                  <c:v>44085</c:v>
                </c:pt>
                <c:pt idx="232">
                  <c:v>44086</c:v>
                </c:pt>
                <c:pt idx="233">
                  <c:v>44087</c:v>
                </c:pt>
                <c:pt idx="234">
                  <c:v>44088</c:v>
                </c:pt>
                <c:pt idx="235">
                  <c:v>44089</c:v>
                </c:pt>
                <c:pt idx="236">
                  <c:v>44090</c:v>
                </c:pt>
                <c:pt idx="237">
                  <c:v>44091</c:v>
                </c:pt>
                <c:pt idx="238">
                  <c:v>44092</c:v>
                </c:pt>
                <c:pt idx="239">
                  <c:v>44093</c:v>
                </c:pt>
                <c:pt idx="240">
                  <c:v>44094</c:v>
                </c:pt>
                <c:pt idx="241">
                  <c:v>44095</c:v>
                </c:pt>
                <c:pt idx="242">
                  <c:v>44096</c:v>
                </c:pt>
                <c:pt idx="243">
                  <c:v>44097</c:v>
                </c:pt>
                <c:pt idx="244">
                  <c:v>44098</c:v>
                </c:pt>
                <c:pt idx="245">
                  <c:v>44099</c:v>
                </c:pt>
                <c:pt idx="246">
                  <c:v>44100</c:v>
                </c:pt>
                <c:pt idx="247">
                  <c:v>44101</c:v>
                </c:pt>
                <c:pt idx="248">
                  <c:v>44102</c:v>
                </c:pt>
                <c:pt idx="249">
                  <c:v>44103</c:v>
                </c:pt>
                <c:pt idx="250">
                  <c:v>44104</c:v>
                </c:pt>
                <c:pt idx="251">
                  <c:v>44105</c:v>
                </c:pt>
                <c:pt idx="252">
                  <c:v>44106</c:v>
                </c:pt>
                <c:pt idx="253">
                  <c:v>44107</c:v>
                </c:pt>
                <c:pt idx="254">
                  <c:v>44108</c:v>
                </c:pt>
                <c:pt idx="255">
                  <c:v>44109</c:v>
                </c:pt>
                <c:pt idx="256">
                  <c:v>44110</c:v>
                </c:pt>
                <c:pt idx="257">
                  <c:v>44111</c:v>
                </c:pt>
                <c:pt idx="258">
                  <c:v>44112</c:v>
                </c:pt>
                <c:pt idx="259">
                  <c:v>44113</c:v>
                </c:pt>
                <c:pt idx="260">
                  <c:v>44114</c:v>
                </c:pt>
                <c:pt idx="261">
                  <c:v>44115</c:v>
                </c:pt>
                <c:pt idx="262">
                  <c:v>44116</c:v>
                </c:pt>
                <c:pt idx="263">
                  <c:v>44117</c:v>
                </c:pt>
                <c:pt idx="264">
                  <c:v>44118</c:v>
                </c:pt>
                <c:pt idx="265">
                  <c:v>44119</c:v>
                </c:pt>
                <c:pt idx="266">
                  <c:v>44120</c:v>
                </c:pt>
                <c:pt idx="267">
                  <c:v>44121</c:v>
                </c:pt>
                <c:pt idx="268">
                  <c:v>44122</c:v>
                </c:pt>
                <c:pt idx="269">
                  <c:v>44123</c:v>
                </c:pt>
                <c:pt idx="270">
                  <c:v>44124</c:v>
                </c:pt>
                <c:pt idx="271">
                  <c:v>44125</c:v>
                </c:pt>
                <c:pt idx="272">
                  <c:v>44126</c:v>
                </c:pt>
                <c:pt idx="273">
                  <c:v>44127</c:v>
                </c:pt>
                <c:pt idx="274">
                  <c:v>44128</c:v>
                </c:pt>
                <c:pt idx="275">
                  <c:v>44129</c:v>
                </c:pt>
                <c:pt idx="276">
                  <c:v>44130</c:v>
                </c:pt>
                <c:pt idx="277">
                  <c:v>44131</c:v>
                </c:pt>
                <c:pt idx="278">
                  <c:v>44132</c:v>
                </c:pt>
                <c:pt idx="279">
                  <c:v>44133</c:v>
                </c:pt>
                <c:pt idx="280">
                  <c:v>44134</c:v>
                </c:pt>
                <c:pt idx="281">
                  <c:v>44135</c:v>
                </c:pt>
                <c:pt idx="282">
                  <c:v>44136</c:v>
                </c:pt>
                <c:pt idx="283">
                  <c:v>44137</c:v>
                </c:pt>
                <c:pt idx="284">
                  <c:v>44138</c:v>
                </c:pt>
                <c:pt idx="285">
                  <c:v>44139</c:v>
                </c:pt>
                <c:pt idx="286">
                  <c:v>44140</c:v>
                </c:pt>
                <c:pt idx="287">
                  <c:v>44141</c:v>
                </c:pt>
                <c:pt idx="288">
                  <c:v>44142</c:v>
                </c:pt>
                <c:pt idx="289">
                  <c:v>44143</c:v>
                </c:pt>
                <c:pt idx="290">
                  <c:v>44144</c:v>
                </c:pt>
                <c:pt idx="291">
                  <c:v>44145</c:v>
                </c:pt>
                <c:pt idx="292">
                  <c:v>44146</c:v>
                </c:pt>
                <c:pt idx="293">
                  <c:v>44147</c:v>
                </c:pt>
                <c:pt idx="294">
                  <c:v>44148</c:v>
                </c:pt>
                <c:pt idx="295">
                  <c:v>44149</c:v>
                </c:pt>
                <c:pt idx="296">
                  <c:v>44150</c:v>
                </c:pt>
                <c:pt idx="297">
                  <c:v>44151</c:v>
                </c:pt>
                <c:pt idx="298">
                  <c:v>44152</c:v>
                </c:pt>
                <c:pt idx="299">
                  <c:v>44153</c:v>
                </c:pt>
                <c:pt idx="300">
                  <c:v>44154</c:v>
                </c:pt>
                <c:pt idx="301">
                  <c:v>44155</c:v>
                </c:pt>
                <c:pt idx="302">
                  <c:v>44156</c:v>
                </c:pt>
                <c:pt idx="303">
                  <c:v>44157</c:v>
                </c:pt>
                <c:pt idx="304">
                  <c:v>44158</c:v>
                </c:pt>
                <c:pt idx="305">
                  <c:v>44159</c:v>
                </c:pt>
                <c:pt idx="306">
                  <c:v>44160</c:v>
                </c:pt>
                <c:pt idx="307">
                  <c:v>44161</c:v>
                </c:pt>
                <c:pt idx="308">
                  <c:v>44162</c:v>
                </c:pt>
                <c:pt idx="309">
                  <c:v>44163</c:v>
                </c:pt>
                <c:pt idx="310">
                  <c:v>44164</c:v>
                </c:pt>
                <c:pt idx="311">
                  <c:v>44165</c:v>
                </c:pt>
                <c:pt idx="312">
                  <c:v>44166</c:v>
                </c:pt>
                <c:pt idx="313">
                  <c:v>44167</c:v>
                </c:pt>
                <c:pt idx="314">
                  <c:v>44168</c:v>
                </c:pt>
                <c:pt idx="315">
                  <c:v>44169</c:v>
                </c:pt>
                <c:pt idx="316">
                  <c:v>44170</c:v>
                </c:pt>
                <c:pt idx="317">
                  <c:v>44171</c:v>
                </c:pt>
                <c:pt idx="318">
                  <c:v>44172</c:v>
                </c:pt>
                <c:pt idx="319">
                  <c:v>44173</c:v>
                </c:pt>
                <c:pt idx="320">
                  <c:v>44174</c:v>
                </c:pt>
                <c:pt idx="321">
                  <c:v>44175</c:v>
                </c:pt>
                <c:pt idx="322">
                  <c:v>44176</c:v>
                </c:pt>
                <c:pt idx="323">
                  <c:v>44177</c:v>
                </c:pt>
                <c:pt idx="324">
                  <c:v>44178</c:v>
                </c:pt>
                <c:pt idx="325">
                  <c:v>44179</c:v>
                </c:pt>
                <c:pt idx="326">
                  <c:v>44180</c:v>
                </c:pt>
                <c:pt idx="327">
                  <c:v>44181</c:v>
                </c:pt>
                <c:pt idx="328">
                  <c:v>44182</c:v>
                </c:pt>
                <c:pt idx="329">
                  <c:v>44183</c:v>
                </c:pt>
                <c:pt idx="330">
                  <c:v>44184</c:v>
                </c:pt>
                <c:pt idx="331">
                  <c:v>44185</c:v>
                </c:pt>
                <c:pt idx="332">
                  <c:v>44186</c:v>
                </c:pt>
                <c:pt idx="333">
                  <c:v>44187</c:v>
                </c:pt>
                <c:pt idx="334">
                  <c:v>44188</c:v>
                </c:pt>
                <c:pt idx="335">
                  <c:v>44189</c:v>
                </c:pt>
                <c:pt idx="336">
                  <c:v>44190</c:v>
                </c:pt>
                <c:pt idx="337">
                  <c:v>44191</c:v>
                </c:pt>
                <c:pt idx="338">
                  <c:v>44192</c:v>
                </c:pt>
                <c:pt idx="339">
                  <c:v>44193</c:v>
                </c:pt>
                <c:pt idx="340">
                  <c:v>44194</c:v>
                </c:pt>
                <c:pt idx="341">
                  <c:v>44195</c:v>
                </c:pt>
                <c:pt idx="342">
                  <c:v>44196</c:v>
                </c:pt>
                <c:pt idx="343">
                  <c:v>44197</c:v>
                </c:pt>
                <c:pt idx="344">
                  <c:v>44198</c:v>
                </c:pt>
                <c:pt idx="345">
                  <c:v>44199</c:v>
                </c:pt>
                <c:pt idx="346">
                  <c:v>44200</c:v>
                </c:pt>
                <c:pt idx="347">
                  <c:v>44201</c:v>
                </c:pt>
                <c:pt idx="348">
                  <c:v>44202</c:v>
                </c:pt>
                <c:pt idx="349">
                  <c:v>44203</c:v>
                </c:pt>
                <c:pt idx="350">
                  <c:v>44204</c:v>
                </c:pt>
                <c:pt idx="351">
                  <c:v>44205</c:v>
                </c:pt>
                <c:pt idx="352">
                  <c:v>44206</c:v>
                </c:pt>
                <c:pt idx="353">
                  <c:v>44207</c:v>
                </c:pt>
                <c:pt idx="354">
                  <c:v>44208</c:v>
                </c:pt>
                <c:pt idx="355">
                  <c:v>44209</c:v>
                </c:pt>
                <c:pt idx="356">
                  <c:v>44210</c:v>
                </c:pt>
                <c:pt idx="357">
                  <c:v>44211</c:v>
                </c:pt>
                <c:pt idx="358">
                  <c:v>44212</c:v>
                </c:pt>
                <c:pt idx="359">
                  <c:v>44213</c:v>
                </c:pt>
                <c:pt idx="360">
                  <c:v>44214</c:v>
                </c:pt>
                <c:pt idx="361">
                  <c:v>44215</c:v>
                </c:pt>
                <c:pt idx="362">
                  <c:v>44216</c:v>
                </c:pt>
                <c:pt idx="363">
                  <c:v>44217</c:v>
                </c:pt>
                <c:pt idx="364">
                  <c:v>44218</c:v>
                </c:pt>
                <c:pt idx="365">
                  <c:v>44219</c:v>
                </c:pt>
                <c:pt idx="366">
                  <c:v>44220</c:v>
                </c:pt>
                <c:pt idx="367">
                  <c:v>44221</c:v>
                </c:pt>
                <c:pt idx="368">
                  <c:v>44222</c:v>
                </c:pt>
                <c:pt idx="369">
                  <c:v>44223</c:v>
                </c:pt>
                <c:pt idx="370">
                  <c:v>44224</c:v>
                </c:pt>
                <c:pt idx="371">
                  <c:v>44225</c:v>
                </c:pt>
                <c:pt idx="372">
                  <c:v>44226</c:v>
                </c:pt>
                <c:pt idx="373">
                  <c:v>44227</c:v>
                </c:pt>
                <c:pt idx="374">
                  <c:v>44228</c:v>
                </c:pt>
                <c:pt idx="375">
                  <c:v>44229</c:v>
                </c:pt>
                <c:pt idx="376">
                  <c:v>44230</c:v>
                </c:pt>
                <c:pt idx="377">
                  <c:v>44231</c:v>
                </c:pt>
                <c:pt idx="378">
                  <c:v>44232</c:v>
                </c:pt>
                <c:pt idx="379">
                  <c:v>44233</c:v>
                </c:pt>
                <c:pt idx="380">
                  <c:v>44234</c:v>
                </c:pt>
                <c:pt idx="381">
                  <c:v>44235</c:v>
                </c:pt>
                <c:pt idx="382">
                  <c:v>44236</c:v>
                </c:pt>
                <c:pt idx="383">
                  <c:v>44237</c:v>
                </c:pt>
                <c:pt idx="384">
                  <c:v>44238</c:v>
                </c:pt>
                <c:pt idx="385">
                  <c:v>44239</c:v>
                </c:pt>
                <c:pt idx="386">
                  <c:v>44240</c:v>
                </c:pt>
                <c:pt idx="387">
                  <c:v>44241</c:v>
                </c:pt>
                <c:pt idx="388">
                  <c:v>44242</c:v>
                </c:pt>
                <c:pt idx="389">
                  <c:v>44243</c:v>
                </c:pt>
                <c:pt idx="390">
                  <c:v>44244</c:v>
                </c:pt>
                <c:pt idx="391">
                  <c:v>44245</c:v>
                </c:pt>
                <c:pt idx="392">
                  <c:v>44246</c:v>
                </c:pt>
                <c:pt idx="393">
                  <c:v>44247</c:v>
                </c:pt>
                <c:pt idx="394">
                  <c:v>44248</c:v>
                </c:pt>
                <c:pt idx="395">
                  <c:v>44249</c:v>
                </c:pt>
                <c:pt idx="396">
                  <c:v>44250</c:v>
                </c:pt>
                <c:pt idx="397">
                  <c:v>44251</c:v>
                </c:pt>
                <c:pt idx="398">
                  <c:v>44252</c:v>
                </c:pt>
                <c:pt idx="399">
                  <c:v>44253</c:v>
                </c:pt>
                <c:pt idx="400">
                  <c:v>44254</c:v>
                </c:pt>
                <c:pt idx="401">
                  <c:v>44255</c:v>
                </c:pt>
              </c:numCache>
            </c:numRef>
          </c:cat>
          <c:val>
            <c:numRef>
              <c:f>FranceCovid!$D$7:$D$408</c:f>
              <c:numCache>
                <c:formatCode>General</c:formatCode>
                <c:ptCount val="402"/>
                <c:pt idx="0">
                  <c:v>3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5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1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2</c:v>
                </c:pt>
                <c:pt idx="34">
                  <c:v>3</c:v>
                </c:pt>
                <c:pt idx="35">
                  <c:v>21</c:v>
                </c:pt>
                <c:pt idx="36">
                  <c:v>19</c:v>
                </c:pt>
                <c:pt idx="37">
                  <c:v>43</c:v>
                </c:pt>
                <c:pt idx="38">
                  <c:v>23</c:v>
                </c:pt>
                <c:pt idx="39">
                  <c:v>48</c:v>
                </c:pt>
                <c:pt idx="40">
                  <c:v>34</c:v>
                </c:pt>
                <c:pt idx="41">
                  <c:v>73</c:v>
                </c:pt>
                <c:pt idx="42">
                  <c:v>138</c:v>
                </c:pt>
                <c:pt idx="43">
                  <c:v>179</c:v>
                </c:pt>
                <c:pt idx="44">
                  <c:v>103</c:v>
                </c:pt>
                <c:pt idx="45">
                  <c:v>410</c:v>
                </c:pt>
                <c:pt idx="46">
                  <c:v>286</c:v>
                </c:pt>
                <c:pt idx="47">
                  <c:v>371</c:v>
                </c:pt>
                <c:pt idx="48">
                  <c:v>497</c:v>
                </c:pt>
                <c:pt idx="49">
                  <c:v>586</c:v>
                </c:pt>
                <c:pt idx="50">
                  <c:v>770</c:v>
                </c:pt>
                <c:pt idx="51">
                  <c:v>818</c:v>
                </c:pt>
                <c:pt idx="52">
                  <c:v>923</c:v>
                </c:pt>
                <c:pt idx="53">
                  <c:v>1198</c:v>
                </c:pt>
                <c:pt idx="54">
                  <c:v>1070</c:v>
                </c:pt>
                <c:pt idx="55">
                  <c:v>1377</c:v>
                </c:pt>
                <c:pt idx="56">
                  <c:v>1846</c:v>
                </c:pt>
                <c:pt idx="57">
                  <c:v>1595</c:v>
                </c:pt>
                <c:pt idx="58">
                  <c:v>1847</c:v>
                </c:pt>
                <c:pt idx="59">
                  <c:v>1529</c:v>
                </c:pt>
                <c:pt idx="60">
                  <c:v>3794</c:v>
                </c:pt>
                <c:pt idx="61">
                  <c:v>2410</c:v>
                </c:pt>
                <c:pt idx="62">
                  <c:v>2895</c:v>
                </c:pt>
                <c:pt idx="63">
                  <c:v>3866</c:v>
                </c:pt>
                <c:pt idx="64">
                  <c:v>3748</c:v>
                </c:pt>
                <c:pt idx="65">
                  <c:v>4611</c:v>
                </c:pt>
                <c:pt idx="66">
                  <c:v>2491</c:v>
                </c:pt>
                <c:pt idx="67">
                  <c:v>4341</c:v>
                </c:pt>
                <c:pt idx="68">
                  <c:v>7500</c:v>
                </c:pt>
                <c:pt idx="69">
                  <c:v>4784</c:v>
                </c:pt>
                <c:pt idx="70">
                  <c:v>2066</c:v>
                </c:pt>
                <c:pt idx="71">
                  <c:v>5209</c:v>
                </c:pt>
                <c:pt idx="72">
                  <c:v>4221</c:v>
                </c:pt>
                <c:pt idx="73">
                  <c:v>1850</c:v>
                </c:pt>
                <c:pt idx="74">
                  <c:v>3881</c:v>
                </c:pt>
                <c:pt idx="75">
                  <c:v>3737</c:v>
                </c:pt>
                <c:pt idx="76">
                  <c:v>3869</c:v>
                </c:pt>
                <c:pt idx="77">
                  <c:v>4256</c:v>
                </c:pt>
                <c:pt idx="78">
                  <c:v>4333</c:v>
                </c:pt>
                <c:pt idx="79">
                  <c:v>3104</c:v>
                </c:pt>
                <c:pt idx="80">
                  <c:v>1595</c:v>
                </c:pt>
                <c:pt idx="81">
                  <c:v>2669</c:v>
                </c:pt>
                <c:pt idx="82">
                  <c:v>5483</c:v>
                </c:pt>
                <c:pt idx="83">
                  <c:v>2621</c:v>
                </c:pt>
                <c:pt idx="84">
                  <c:v>2623</c:v>
                </c:pt>
                <c:pt idx="85">
                  <c:v>385</c:v>
                </c:pt>
                <c:pt idx="86">
                  <c:v>2558</c:v>
                </c:pt>
                <c:pt idx="87">
                  <c:v>742</c:v>
                </c:pt>
                <c:pt idx="88">
                  <c:v>2050</c:v>
                </c:pt>
                <c:pt idx="89">
                  <c:v>2638</c:v>
                </c:pt>
                <c:pt idx="90">
                  <c:v>1810</c:v>
                </c:pt>
                <c:pt idx="91">
                  <c:v>1623</c:v>
                </c:pt>
                <c:pt idx="92">
                  <c:v>1755</c:v>
                </c:pt>
                <c:pt idx="93">
                  <c:v>1537</c:v>
                </c:pt>
                <c:pt idx="94">
                  <c:v>404</c:v>
                </c:pt>
                <c:pt idx="95">
                  <c:v>1160</c:v>
                </c:pt>
                <c:pt idx="96">
                  <c:v>1025</c:v>
                </c:pt>
                <c:pt idx="97">
                  <c:v>1601</c:v>
                </c:pt>
                <c:pt idx="98">
                  <c:v>1055</c:v>
                </c:pt>
                <c:pt idx="99">
                  <c:v>601</c:v>
                </c:pt>
                <c:pt idx="100">
                  <c:v>736</c:v>
                </c:pt>
                <c:pt idx="101">
                  <c:v>250</c:v>
                </c:pt>
                <c:pt idx="102">
                  <c:v>534</c:v>
                </c:pt>
                <c:pt idx="103">
                  <c:v>1050</c:v>
                </c:pt>
                <c:pt idx="104">
                  <c:v>4176</c:v>
                </c:pt>
                <c:pt idx="105">
                  <c:v>512</c:v>
                </c:pt>
                <c:pt idx="106">
                  <c:v>598</c:v>
                </c:pt>
                <c:pt idx="107">
                  <c:v>430</c:v>
                </c:pt>
                <c:pt idx="108">
                  <c:v>65</c:v>
                </c:pt>
                <c:pt idx="109">
                  <c:v>418</c:v>
                </c:pt>
                <c:pt idx="110">
                  <c:v>670</c:v>
                </c:pt>
                <c:pt idx="111">
                  <c:v>448</c:v>
                </c:pt>
                <c:pt idx="112">
                  <c:v>543</c:v>
                </c:pt>
                <c:pt idx="113">
                  <c:v>494</c:v>
                </c:pt>
                <c:pt idx="114">
                  <c:v>362</c:v>
                </c:pt>
                <c:pt idx="115">
                  <c:v>28</c:v>
                </c:pt>
                <c:pt idx="116">
                  <c:v>461</c:v>
                </c:pt>
                <c:pt idx="117">
                  <c:v>462</c:v>
                </c:pt>
                <c:pt idx="118">
                  <c:v>353</c:v>
                </c:pt>
                <c:pt idx="119">
                  <c:v>278</c:v>
                </c:pt>
                <c:pt idx="120">
                  <c:v>359</c:v>
                </c:pt>
                <c:pt idx="121">
                  <c:v>224</c:v>
                </c:pt>
                <c:pt idx="122">
                  <c:v>31</c:v>
                </c:pt>
                <c:pt idx="123">
                  <c:v>278</c:v>
                </c:pt>
                <c:pt idx="124">
                  <c:v>222</c:v>
                </c:pt>
                <c:pt idx="125">
                  <c:v>148</c:v>
                </c:pt>
                <c:pt idx="126">
                  <c:v>3270</c:v>
                </c:pt>
                <c:pt idx="127">
                  <c:v>535</c:v>
                </c:pt>
                <c:pt idx="128">
                  <c:v>1779</c:v>
                </c:pt>
                <c:pt idx="129">
                  <c:v>88</c:v>
                </c:pt>
                <c:pt idx="130">
                  <c:v>251</c:v>
                </c:pt>
                <c:pt idx="131">
                  <c:v>-766</c:v>
                </c:pt>
                <c:pt idx="132">
                  <c:v>254</c:v>
                </c:pt>
                <c:pt idx="133">
                  <c:v>678</c:v>
                </c:pt>
                <c:pt idx="134">
                  <c:v>554</c:v>
                </c:pt>
                <c:pt idx="135">
                  <c:v>527</c:v>
                </c:pt>
                <c:pt idx="136">
                  <c:v>293</c:v>
                </c:pt>
                <c:pt idx="137">
                  <c:v>98</c:v>
                </c:pt>
                <c:pt idx="138">
                  <c:v>335</c:v>
                </c:pt>
                <c:pt idx="139">
                  <c:v>417</c:v>
                </c:pt>
                <c:pt idx="140">
                  <c:v>338</c:v>
                </c:pt>
                <c:pt idx="141">
                  <c:v>564</c:v>
                </c:pt>
                <c:pt idx="142">
                  <c:v>393</c:v>
                </c:pt>
                <c:pt idx="143">
                  <c:v>307</c:v>
                </c:pt>
                <c:pt idx="144">
                  <c:v>52</c:v>
                </c:pt>
                <c:pt idx="145">
                  <c:v>226</c:v>
                </c:pt>
                <c:pt idx="146">
                  <c:v>311</c:v>
                </c:pt>
                <c:pt idx="147">
                  <c:v>201</c:v>
                </c:pt>
                <c:pt idx="148">
                  <c:v>584</c:v>
                </c:pt>
                <c:pt idx="149">
                  <c:v>421</c:v>
                </c:pt>
                <c:pt idx="150">
                  <c:v>5</c:v>
                </c:pt>
                <c:pt idx="151">
                  <c:v>325</c:v>
                </c:pt>
                <c:pt idx="152">
                  <c:v>364</c:v>
                </c:pt>
                <c:pt idx="153">
                  <c:v>81</c:v>
                </c:pt>
                <c:pt idx="154">
                  <c:v>0</c:v>
                </c:pt>
                <c:pt idx="155">
                  <c:v>819</c:v>
                </c:pt>
                <c:pt idx="156">
                  <c:v>0</c:v>
                </c:pt>
                <c:pt idx="157">
                  <c:v>0</c:v>
                </c:pt>
                <c:pt idx="158">
                  <c:v>731</c:v>
                </c:pt>
                <c:pt idx="159">
                  <c:v>307</c:v>
                </c:pt>
                <c:pt idx="160">
                  <c:v>612</c:v>
                </c:pt>
                <c:pt idx="161">
                  <c:v>480</c:v>
                </c:pt>
                <c:pt idx="162">
                  <c:v>448</c:v>
                </c:pt>
                <c:pt idx="163">
                  <c:v>0</c:v>
                </c:pt>
                <c:pt idx="164">
                  <c:v>0</c:v>
                </c:pt>
                <c:pt idx="165">
                  <c:v>834</c:v>
                </c:pt>
                <c:pt idx="166">
                  <c:v>341</c:v>
                </c:pt>
                <c:pt idx="167">
                  <c:v>370</c:v>
                </c:pt>
                <c:pt idx="168">
                  <c:v>504</c:v>
                </c:pt>
                <c:pt idx="169">
                  <c:v>492</c:v>
                </c:pt>
                <c:pt idx="170">
                  <c:v>0</c:v>
                </c:pt>
                <c:pt idx="171">
                  <c:v>0</c:v>
                </c:pt>
                <c:pt idx="172">
                  <c:v>1115</c:v>
                </c:pt>
                <c:pt idx="173">
                  <c:v>0</c:v>
                </c:pt>
                <c:pt idx="174">
                  <c:v>767</c:v>
                </c:pt>
                <c:pt idx="175">
                  <c:v>393</c:v>
                </c:pt>
                <c:pt idx="176">
                  <c:v>697</c:v>
                </c:pt>
                <c:pt idx="177">
                  <c:v>0</c:v>
                </c:pt>
                <c:pt idx="178">
                  <c:v>0</c:v>
                </c:pt>
                <c:pt idx="179">
                  <c:v>1810</c:v>
                </c:pt>
                <c:pt idx="180">
                  <c:v>454</c:v>
                </c:pt>
                <c:pt idx="181">
                  <c:v>945</c:v>
                </c:pt>
                <c:pt idx="182">
                  <c:v>835</c:v>
                </c:pt>
                <c:pt idx="183">
                  <c:v>931</c:v>
                </c:pt>
                <c:pt idx="184">
                  <c:v>0</c:v>
                </c:pt>
                <c:pt idx="185">
                  <c:v>0</c:v>
                </c:pt>
                <c:pt idx="186">
                  <c:v>2254</c:v>
                </c:pt>
                <c:pt idx="187">
                  <c:v>672</c:v>
                </c:pt>
                <c:pt idx="188">
                  <c:v>1261</c:v>
                </c:pt>
                <c:pt idx="189">
                  <c:v>1239</c:v>
                </c:pt>
                <c:pt idx="190">
                  <c:v>1272</c:v>
                </c:pt>
                <c:pt idx="191">
                  <c:v>0</c:v>
                </c:pt>
                <c:pt idx="192">
                  <c:v>0</c:v>
                </c:pt>
                <c:pt idx="193">
                  <c:v>3152</c:v>
                </c:pt>
                <c:pt idx="194">
                  <c:v>965</c:v>
                </c:pt>
                <c:pt idx="195">
                  <c:v>1615</c:v>
                </c:pt>
                <c:pt idx="196">
                  <c:v>1520</c:v>
                </c:pt>
                <c:pt idx="197">
                  <c:v>2181</c:v>
                </c:pt>
                <c:pt idx="198">
                  <c:v>0</c:v>
                </c:pt>
                <c:pt idx="199">
                  <c:v>0</c:v>
                </c:pt>
                <c:pt idx="200">
                  <c:v>4619</c:v>
                </c:pt>
                <c:pt idx="201">
                  <c:v>1293</c:v>
                </c:pt>
                <c:pt idx="202">
                  <c:v>2429</c:v>
                </c:pt>
                <c:pt idx="203">
                  <c:v>2515</c:v>
                </c:pt>
                <c:pt idx="204">
                  <c:v>2667</c:v>
                </c:pt>
                <c:pt idx="205">
                  <c:v>3242</c:v>
                </c:pt>
                <c:pt idx="206">
                  <c:v>2947</c:v>
                </c:pt>
                <c:pt idx="207">
                  <c:v>315</c:v>
                </c:pt>
                <c:pt idx="208">
                  <c:v>2165</c:v>
                </c:pt>
                <c:pt idx="209">
                  <c:v>3680</c:v>
                </c:pt>
                <c:pt idx="210">
                  <c:v>4688</c:v>
                </c:pt>
                <c:pt idx="211">
                  <c:v>4396</c:v>
                </c:pt>
                <c:pt idx="212">
                  <c:v>3110</c:v>
                </c:pt>
                <c:pt idx="213">
                  <c:v>4805</c:v>
                </c:pt>
                <c:pt idx="214">
                  <c:v>1842</c:v>
                </c:pt>
                <c:pt idx="215">
                  <c:v>3227</c:v>
                </c:pt>
                <c:pt idx="216">
                  <c:v>4998</c:v>
                </c:pt>
                <c:pt idx="217">
                  <c:v>5963</c:v>
                </c:pt>
                <c:pt idx="218">
                  <c:v>7262</c:v>
                </c:pt>
                <c:pt idx="219">
                  <c:v>5313</c:v>
                </c:pt>
                <c:pt idx="220">
                  <c:v>5126</c:v>
                </c:pt>
                <c:pt idx="221">
                  <c:v>2998</c:v>
                </c:pt>
                <c:pt idx="222">
                  <c:v>4765</c:v>
                </c:pt>
                <c:pt idx="223">
                  <c:v>6748</c:v>
                </c:pt>
                <c:pt idx="224">
                  <c:v>6799</c:v>
                </c:pt>
                <c:pt idx="225">
                  <c:v>8860</c:v>
                </c:pt>
                <c:pt idx="226">
                  <c:v>8386</c:v>
                </c:pt>
                <c:pt idx="227">
                  <c:v>6961</c:v>
                </c:pt>
                <c:pt idx="228">
                  <c:v>4115</c:v>
                </c:pt>
                <c:pt idx="229">
                  <c:v>5519</c:v>
                </c:pt>
                <c:pt idx="230">
                  <c:v>8294</c:v>
                </c:pt>
                <c:pt idx="231">
                  <c:v>9685</c:v>
                </c:pt>
                <c:pt idx="232">
                  <c:v>9260</c:v>
                </c:pt>
                <c:pt idx="233">
                  <c:v>9641</c:v>
                </c:pt>
                <c:pt idx="234">
                  <c:v>7101</c:v>
                </c:pt>
                <c:pt idx="235">
                  <c:v>5893</c:v>
                </c:pt>
                <c:pt idx="236">
                  <c:v>7720</c:v>
                </c:pt>
                <c:pt idx="237">
                  <c:v>9138</c:v>
                </c:pt>
                <c:pt idx="238">
                  <c:v>10468</c:v>
                </c:pt>
                <c:pt idx="239">
                  <c:v>13084</c:v>
                </c:pt>
                <c:pt idx="240">
                  <c:v>13465</c:v>
                </c:pt>
                <c:pt idx="241">
                  <c:v>11569</c:v>
                </c:pt>
                <c:pt idx="242">
                  <c:v>4057</c:v>
                </c:pt>
                <c:pt idx="243">
                  <c:v>8921</c:v>
                </c:pt>
                <c:pt idx="244">
                  <c:v>12734</c:v>
                </c:pt>
                <c:pt idx="245">
                  <c:v>16068</c:v>
                </c:pt>
                <c:pt idx="246">
                  <c:v>15572</c:v>
                </c:pt>
                <c:pt idx="247">
                  <c:v>13886</c:v>
                </c:pt>
                <c:pt idx="248">
                  <c:v>11123</c:v>
                </c:pt>
                <c:pt idx="249">
                  <c:v>3841</c:v>
                </c:pt>
                <c:pt idx="250">
                  <c:v>7779</c:v>
                </c:pt>
                <c:pt idx="251">
                  <c:v>11889</c:v>
                </c:pt>
                <c:pt idx="252">
                  <c:v>13959</c:v>
                </c:pt>
                <c:pt idx="253">
                  <c:v>11543</c:v>
                </c:pt>
                <c:pt idx="254">
                  <c:v>16911</c:v>
                </c:pt>
                <c:pt idx="255">
                  <c:v>12545</c:v>
                </c:pt>
                <c:pt idx="256">
                  <c:v>4813</c:v>
                </c:pt>
                <c:pt idx="257">
                  <c:v>10476</c:v>
                </c:pt>
                <c:pt idx="258">
                  <c:v>17932</c:v>
                </c:pt>
                <c:pt idx="259">
                  <c:v>18104</c:v>
                </c:pt>
                <c:pt idx="260">
                  <c:v>20120</c:v>
                </c:pt>
                <c:pt idx="261">
                  <c:v>26675</c:v>
                </c:pt>
                <c:pt idx="262">
                  <c:v>16101</c:v>
                </c:pt>
                <c:pt idx="263">
                  <c:v>8295</c:v>
                </c:pt>
                <c:pt idx="264">
                  <c:v>12981</c:v>
                </c:pt>
                <c:pt idx="265">
                  <c:v>21696</c:v>
                </c:pt>
                <c:pt idx="266">
                  <c:v>30553</c:v>
                </c:pt>
                <c:pt idx="267">
                  <c:v>24724</c:v>
                </c:pt>
                <c:pt idx="268">
                  <c:v>32427</c:v>
                </c:pt>
                <c:pt idx="269">
                  <c:v>29833</c:v>
                </c:pt>
                <c:pt idx="270">
                  <c:v>12944</c:v>
                </c:pt>
                <c:pt idx="271">
                  <c:v>20424</c:v>
                </c:pt>
                <c:pt idx="272">
                  <c:v>25820</c:v>
                </c:pt>
                <c:pt idx="273">
                  <c:v>41563</c:v>
                </c:pt>
                <c:pt idx="274">
                  <c:v>41825</c:v>
                </c:pt>
                <c:pt idx="275">
                  <c:v>45388</c:v>
                </c:pt>
                <c:pt idx="276">
                  <c:v>51849</c:v>
                </c:pt>
                <c:pt idx="277">
                  <c:v>26505</c:v>
                </c:pt>
                <c:pt idx="278">
                  <c:v>33405</c:v>
                </c:pt>
                <c:pt idx="279">
                  <c:v>35367</c:v>
                </c:pt>
                <c:pt idx="280">
                  <c:v>47616</c:v>
                </c:pt>
                <c:pt idx="281">
                  <c:v>48594</c:v>
                </c:pt>
                <c:pt idx="282">
                  <c:v>32530</c:v>
                </c:pt>
                <c:pt idx="283">
                  <c:v>49290</c:v>
                </c:pt>
                <c:pt idx="284">
                  <c:v>52156</c:v>
                </c:pt>
                <c:pt idx="285">
                  <c:v>36254</c:v>
                </c:pt>
                <c:pt idx="286">
                  <c:v>39807</c:v>
                </c:pt>
                <c:pt idx="287">
                  <c:v>58016</c:v>
                </c:pt>
                <c:pt idx="288">
                  <c:v>60232</c:v>
                </c:pt>
                <c:pt idx="289">
                  <c:v>86794</c:v>
                </c:pt>
                <c:pt idx="290">
                  <c:v>38619</c:v>
                </c:pt>
                <c:pt idx="291">
                  <c:v>19571</c:v>
                </c:pt>
                <c:pt idx="292">
                  <c:v>22166</c:v>
                </c:pt>
                <c:pt idx="293">
                  <c:v>34971</c:v>
                </c:pt>
                <c:pt idx="294">
                  <c:v>32978</c:v>
                </c:pt>
                <c:pt idx="295">
                  <c:v>23620</c:v>
                </c:pt>
                <c:pt idx="296">
                  <c:v>32059</c:v>
                </c:pt>
                <c:pt idx="297">
                  <c:v>27123</c:v>
                </c:pt>
                <c:pt idx="298">
                  <c:v>9094</c:v>
                </c:pt>
                <c:pt idx="299">
                  <c:v>45498</c:v>
                </c:pt>
                <c:pt idx="300">
                  <c:v>27667</c:v>
                </c:pt>
                <c:pt idx="301">
                  <c:v>21130</c:v>
                </c:pt>
                <c:pt idx="302">
                  <c:v>22642</c:v>
                </c:pt>
                <c:pt idx="303">
                  <c:v>17854</c:v>
                </c:pt>
                <c:pt idx="304">
                  <c:v>13157</c:v>
                </c:pt>
                <c:pt idx="305">
                  <c:v>4150</c:v>
                </c:pt>
                <c:pt idx="306">
                  <c:v>9118</c:v>
                </c:pt>
                <c:pt idx="307">
                  <c:v>15598</c:v>
                </c:pt>
                <c:pt idx="308">
                  <c:v>13541</c:v>
                </c:pt>
                <c:pt idx="309">
                  <c:v>12415</c:v>
                </c:pt>
                <c:pt idx="310">
                  <c:v>12479</c:v>
                </c:pt>
                <c:pt idx="311">
                  <c:v>9670</c:v>
                </c:pt>
                <c:pt idx="312">
                  <c:v>3794</c:v>
                </c:pt>
                <c:pt idx="313">
                  <c:v>7999</c:v>
                </c:pt>
                <c:pt idx="314">
                  <c:v>13938</c:v>
                </c:pt>
                <c:pt idx="315">
                  <c:v>12661</c:v>
                </c:pt>
                <c:pt idx="316">
                  <c:v>11107</c:v>
                </c:pt>
                <c:pt idx="317">
                  <c:v>12850</c:v>
                </c:pt>
                <c:pt idx="318">
                  <c:v>11022</c:v>
                </c:pt>
                <c:pt idx="319">
                  <c:v>3103</c:v>
                </c:pt>
                <c:pt idx="320">
                  <c:v>13658</c:v>
                </c:pt>
                <c:pt idx="321">
                  <c:v>14139</c:v>
                </c:pt>
                <c:pt idx="322">
                  <c:v>13673</c:v>
                </c:pt>
                <c:pt idx="323">
                  <c:v>13276</c:v>
                </c:pt>
                <c:pt idx="324">
                  <c:v>13902</c:v>
                </c:pt>
                <c:pt idx="325">
                  <c:v>11533</c:v>
                </c:pt>
                <c:pt idx="326">
                  <c:v>2590</c:v>
                </c:pt>
                <c:pt idx="327">
                  <c:v>11481</c:v>
                </c:pt>
                <c:pt idx="328">
                  <c:v>17441</c:v>
                </c:pt>
                <c:pt idx="329">
                  <c:v>18025</c:v>
                </c:pt>
                <c:pt idx="330">
                  <c:v>15440</c:v>
                </c:pt>
                <c:pt idx="331">
                  <c:v>17326</c:v>
                </c:pt>
                <c:pt idx="332">
                  <c:v>12798</c:v>
                </c:pt>
                <c:pt idx="333">
                  <c:v>5636</c:v>
                </c:pt>
                <c:pt idx="334">
                  <c:v>11670</c:v>
                </c:pt>
                <c:pt idx="335">
                  <c:v>14836</c:v>
                </c:pt>
                <c:pt idx="336">
                  <c:v>21496</c:v>
                </c:pt>
                <c:pt idx="337">
                  <c:v>20198</c:v>
                </c:pt>
                <c:pt idx="338">
                  <c:v>2459</c:v>
                </c:pt>
                <c:pt idx="339">
                  <c:v>8816</c:v>
                </c:pt>
                <c:pt idx="340">
                  <c:v>2757</c:v>
                </c:pt>
                <c:pt idx="341">
                  <c:v>11295</c:v>
                </c:pt>
                <c:pt idx="342">
                  <c:v>26308</c:v>
                </c:pt>
                <c:pt idx="343">
                  <c:v>19712</c:v>
                </c:pt>
                <c:pt idx="344">
                  <c:v>19141</c:v>
                </c:pt>
                <c:pt idx="345">
                  <c:v>3566</c:v>
                </c:pt>
                <c:pt idx="346">
                  <c:v>12489</c:v>
                </c:pt>
                <c:pt idx="347">
                  <c:v>3569</c:v>
                </c:pt>
                <c:pt idx="348">
                  <c:v>20366</c:v>
                </c:pt>
                <c:pt idx="349">
                  <c:v>25189</c:v>
                </c:pt>
                <c:pt idx="350">
                  <c:v>21510</c:v>
                </c:pt>
                <c:pt idx="351">
                  <c:v>19408</c:v>
                </c:pt>
                <c:pt idx="352">
                  <c:v>20034</c:v>
                </c:pt>
                <c:pt idx="353">
                  <c:v>15809</c:v>
                </c:pt>
                <c:pt idx="354">
                  <c:v>3155</c:v>
                </c:pt>
                <c:pt idx="355">
                  <c:v>19603</c:v>
                </c:pt>
                <c:pt idx="356">
                  <c:v>23649</c:v>
                </c:pt>
                <c:pt idx="357">
                  <c:v>20744</c:v>
                </c:pt>
                <c:pt idx="358">
                  <c:v>21112</c:v>
                </c:pt>
                <c:pt idx="359">
                  <c:v>21207</c:v>
                </c:pt>
                <c:pt idx="360">
                  <c:v>16642</c:v>
                </c:pt>
                <c:pt idx="361">
                  <c:v>3052</c:v>
                </c:pt>
                <c:pt idx="362">
                  <c:v>23347</c:v>
                </c:pt>
                <c:pt idx="363">
                  <c:v>26565</c:v>
                </c:pt>
                <c:pt idx="364">
                  <c:v>22551</c:v>
                </c:pt>
                <c:pt idx="365">
                  <c:v>22609</c:v>
                </c:pt>
                <c:pt idx="366">
                  <c:v>23522</c:v>
                </c:pt>
                <c:pt idx="367">
                  <c:v>18435</c:v>
                </c:pt>
                <c:pt idx="368">
                  <c:v>4012</c:v>
                </c:pt>
                <c:pt idx="369">
                  <c:v>22009</c:v>
                </c:pt>
                <c:pt idx="370">
                  <c:v>26483</c:v>
                </c:pt>
                <c:pt idx="371">
                  <c:v>23347</c:v>
                </c:pt>
                <c:pt idx="372">
                  <c:v>22670</c:v>
                </c:pt>
                <c:pt idx="373">
                  <c:v>24136</c:v>
                </c:pt>
                <c:pt idx="374">
                  <c:v>19235</c:v>
                </c:pt>
                <c:pt idx="375">
                  <c:v>3669</c:v>
                </c:pt>
                <c:pt idx="376">
                  <c:v>22871</c:v>
                </c:pt>
                <c:pt idx="377">
                  <c:v>25904</c:v>
                </c:pt>
                <c:pt idx="378">
                  <c:v>23148</c:v>
                </c:pt>
                <c:pt idx="379">
                  <c:v>20741</c:v>
                </c:pt>
                <c:pt idx="380">
                  <c:v>20586</c:v>
                </c:pt>
                <c:pt idx="381">
                  <c:v>19715</c:v>
                </c:pt>
                <c:pt idx="382">
                  <c:v>3566</c:v>
                </c:pt>
                <c:pt idx="383">
                  <c:v>18570</c:v>
                </c:pt>
                <c:pt idx="384">
                  <c:v>24631</c:v>
                </c:pt>
                <c:pt idx="385">
                  <c:v>20406</c:v>
                </c:pt>
                <c:pt idx="386">
                  <c:v>20279</c:v>
                </c:pt>
                <c:pt idx="387">
                  <c:v>20044</c:v>
                </c:pt>
                <c:pt idx="388">
                  <c:v>16546</c:v>
                </c:pt>
                <c:pt idx="389">
                  <c:v>4241</c:v>
                </c:pt>
                <c:pt idx="390">
                  <c:v>19223</c:v>
                </c:pt>
                <c:pt idx="391">
                  <c:v>23919</c:v>
                </c:pt>
                <c:pt idx="392">
                  <c:v>22490</c:v>
                </c:pt>
                <c:pt idx="393">
                  <c:v>23170</c:v>
                </c:pt>
                <c:pt idx="394">
                  <c:v>21944</c:v>
                </c:pt>
                <c:pt idx="395">
                  <c:v>22046</c:v>
                </c:pt>
                <c:pt idx="396">
                  <c:v>3760</c:v>
                </c:pt>
                <c:pt idx="397">
                  <c:v>19775</c:v>
                </c:pt>
                <c:pt idx="398">
                  <c:v>30665</c:v>
                </c:pt>
                <c:pt idx="399">
                  <c:v>25180</c:v>
                </c:pt>
                <c:pt idx="400">
                  <c:v>24537</c:v>
                </c:pt>
                <c:pt idx="401">
                  <c:v>2399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0057-B840-BC0D-4011C7B43B6E}"/>
            </c:ext>
          </c:extLst>
        </c:ser>
        <c:ser>
          <c:idx val="1"/>
          <c:order val="1"/>
          <c:tx>
            <c:v>AY</c:v>
          </c:tx>
          <c:spPr>
            <a:ln w="19050" cmpd="sng"/>
          </c:spPr>
          <c:marker>
            <c:symbol val="none"/>
          </c:marker>
          <c:cat>
            <c:numRef>
              <c:f>FranceCovid!$A$7:$A$408</c:f>
              <c:numCache>
                <c:formatCode>d\-mmm</c:formatCode>
                <c:ptCount val="402"/>
                <c:pt idx="0">
                  <c:v>43854</c:v>
                </c:pt>
                <c:pt idx="1">
                  <c:v>43855</c:v>
                </c:pt>
                <c:pt idx="2">
                  <c:v>43856</c:v>
                </c:pt>
                <c:pt idx="3">
                  <c:v>43857</c:v>
                </c:pt>
                <c:pt idx="4">
                  <c:v>43858</c:v>
                </c:pt>
                <c:pt idx="5">
                  <c:v>43859</c:v>
                </c:pt>
                <c:pt idx="6">
                  <c:v>43860</c:v>
                </c:pt>
                <c:pt idx="7">
                  <c:v>43861</c:v>
                </c:pt>
                <c:pt idx="8">
                  <c:v>43862</c:v>
                </c:pt>
                <c:pt idx="9">
                  <c:v>43863</c:v>
                </c:pt>
                <c:pt idx="10">
                  <c:v>43864</c:v>
                </c:pt>
                <c:pt idx="11">
                  <c:v>43865</c:v>
                </c:pt>
                <c:pt idx="12">
                  <c:v>43866</c:v>
                </c:pt>
                <c:pt idx="13">
                  <c:v>43867</c:v>
                </c:pt>
                <c:pt idx="14">
                  <c:v>43868</c:v>
                </c:pt>
                <c:pt idx="15">
                  <c:v>43869</c:v>
                </c:pt>
                <c:pt idx="16">
                  <c:v>43870</c:v>
                </c:pt>
                <c:pt idx="17">
                  <c:v>43871</c:v>
                </c:pt>
                <c:pt idx="18">
                  <c:v>43872</c:v>
                </c:pt>
                <c:pt idx="19">
                  <c:v>43873</c:v>
                </c:pt>
                <c:pt idx="20">
                  <c:v>43874</c:v>
                </c:pt>
                <c:pt idx="21">
                  <c:v>43875</c:v>
                </c:pt>
                <c:pt idx="22">
                  <c:v>43876</c:v>
                </c:pt>
                <c:pt idx="23">
                  <c:v>43877</c:v>
                </c:pt>
                <c:pt idx="24">
                  <c:v>43878</c:v>
                </c:pt>
                <c:pt idx="25">
                  <c:v>43879</c:v>
                </c:pt>
                <c:pt idx="26">
                  <c:v>43880</c:v>
                </c:pt>
                <c:pt idx="27">
                  <c:v>43881</c:v>
                </c:pt>
                <c:pt idx="28">
                  <c:v>43882</c:v>
                </c:pt>
                <c:pt idx="29">
                  <c:v>43883</c:v>
                </c:pt>
                <c:pt idx="30">
                  <c:v>43884</c:v>
                </c:pt>
                <c:pt idx="31">
                  <c:v>43885</c:v>
                </c:pt>
                <c:pt idx="32">
                  <c:v>43886</c:v>
                </c:pt>
                <c:pt idx="33">
                  <c:v>43887</c:v>
                </c:pt>
                <c:pt idx="34">
                  <c:v>43888</c:v>
                </c:pt>
                <c:pt idx="35">
                  <c:v>43889</c:v>
                </c:pt>
                <c:pt idx="36">
                  <c:v>43890</c:v>
                </c:pt>
                <c:pt idx="37">
                  <c:v>43891</c:v>
                </c:pt>
                <c:pt idx="38">
                  <c:v>43892</c:v>
                </c:pt>
                <c:pt idx="39">
                  <c:v>43893</c:v>
                </c:pt>
                <c:pt idx="40">
                  <c:v>43894</c:v>
                </c:pt>
                <c:pt idx="41">
                  <c:v>43895</c:v>
                </c:pt>
                <c:pt idx="42">
                  <c:v>43896</c:v>
                </c:pt>
                <c:pt idx="43">
                  <c:v>43897</c:v>
                </c:pt>
                <c:pt idx="44">
                  <c:v>43898</c:v>
                </c:pt>
                <c:pt idx="45">
                  <c:v>43899</c:v>
                </c:pt>
                <c:pt idx="46">
                  <c:v>43900</c:v>
                </c:pt>
                <c:pt idx="47">
                  <c:v>43901</c:v>
                </c:pt>
                <c:pt idx="48">
                  <c:v>43902</c:v>
                </c:pt>
                <c:pt idx="49">
                  <c:v>43903</c:v>
                </c:pt>
                <c:pt idx="50">
                  <c:v>43904</c:v>
                </c:pt>
                <c:pt idx="51">
                  <c:v>43905</c:v>
                </c:pt>
                <c:pt idx="52">
                  <c:v>43906</c:v>
                </c:pt>
                <c:pt idx="53">
                  <c:v>43907</c:v>
                </c:pt>
                <c:pt idx="54">
                  <c:v>43908</c:v>
                </c:pt>
                <c:pt idx="55">
                  <c:v>43909</c:v>
                </c:pt>
                <c:pt idx="56">
                  <c:v>43910</c:v>
                </c:pt>
                <c:pt idx="57">
                  <c:v>43911</c:v>
                </c:pt>
                <c:pt idx="58">
                  <c:v>43912</c:v>
                </c:pt>
                <c:pt idx="59">
                  <c:v>43913</c:v>
                </c:pt>
                <c:pt idx="60">
                  <c:v>43914</c:v>
                </c:pt>
                <c:pt idx="61">
                  <c:v>43915</c:v>
                </c:pt>
                <c:pt idx="62">
                  <c:v>43916</c:v>
                </c:pt>
                <c:pt idx="63">
                  <c:v>43917</c:v>
                </c:pt>
                <c:pt idx="64">
                  <c:v>43918</c:v>
                </c:pt>
                <c:pt idx="65">
                  <c:v>43919</c:v>
                </c:pt>
                <c:pt idx="66">
                  <c:v>43920</c:v>
                </c:pt>
                <c:pt idx="67">
                  <c:v>43921</c:v>
                </c:pt>
                <c:pt idx="68">
                  <c:v>43922</c:v>
                </c:pt>
                <c:pt idx="69">
                  <c:v>43923</c:v>
                </c:pt>
                <c:pt idx="70">
                  <c:v>43924</c:v>
                </c:pt>
                <c:pt idx="71">
                  <c:v>43925</c:v>
                </c:pt>
                <c:pt idx="72">
                  <c:v>43926</c:v>
                </c:pt>
                <c:pt idx="73">
                  <c:v>43927</c:v>
                </c:pt>
                <c:pt idx="74">
                  <c:v>43928</c:v>
                </c:pt>
                <c:pt idx="75">
                  <c:v>43929</c:v>
                </c:pt>
                <c:pt idx="76">
                  <c:v>43930</c:v>
                </c:pt>
                <c:pt idx="77">
                  <c:v>43931</c:v>
                </c:pt>
                <c:pt idx="78">
                  <c:v>43932</c:v>
                </c:pt>
                <c:pt idx="79">
                  <c:v>43933</c:v>
                </c:pt>
                <c:pt idx="80">
                  <c:v>43934</c:v>
                </c:pt>
                <c:pt idx="81">
                  <c:v>43935</c:v>
                </c:pt>
                <c:pt idx="82">
                  <c:v>43936</c:v>
                </c:pt>
                <c:pt idx="83">
                  <c:v>43937</c:v>
                </c:pt>
                <c:pt idx="84">
                  <c:v>43938</c:v>
                </c:pt>
                <c:pt idx="85">
                  <c:v>43939</c:v>
                </c:pt>
                <c:pt idx="86">
                  <c:v>43940</c:v>
                </c:pt>
                <c:pt idx="87">
                  <c:v>43941</c:v>
                </c:pt>
                <c:pt idx="88">
                  <c:v>43942</c:v>
                </c:pt>
                <c:pt idx="89">
                  <c:v>43943</c:v>
                </c:pt>
                <c:pt idx="90">
                  <c:v>43944</c:v>
                </c:pt>
                <c:pt idx="91">
                  <c:v>43945</c:v>
                </c:pt>
                <c:pt idx="92">
                  <c:v>43946</c:v>
                </c:pt>
                <c:pt idx="93">
                  <c:v>43947</c:v>
                </c:pt>
                <c:pt idx="94">
                  <c:v>43948</c:v>
                </c:pt>
                <c:pt idx="95">
                  <c:v>43949</c:v>
                </c:pt>
                <c:pt idx="96">
                  <c:v>43950</c:v>
                </c:pt>
                <c:pt idx="97">
                  <c:v>43951</c:v>
                </c:pt>
                <c:pt idx="98">
                  <c:v>43952</c:v>
                </c:pt>
                <c:pt idx="99">
                  <c:v>43953</c:v>
                </c:pt>
                <c:pt idx="100">
                  <c:v>43954</c:v>
                </c:pt>
                <c:pt idx="101">
                  <c:v>43955</c:v>
                </c:pt>
                <c:pt idx="102">
                  <c:v>43956</c:v>
                </c:pt>
                <c:pt idx="103">
                  <c:v>43957</c:v>
                </c:pt>
                <c:pt idx="104">
                  <c:v>43958</c:v>
                </c:pt>
                <c:pt idx="105">
                  <c:v>43959</c:v>
                </c:pt>
                <c:pt idx="106">
                  <c:v>43960</c:v>
                </c:pt>
                <c:pt idx="107">
                  <c:v>43961</c:v>
                </c:pt>
                <c:pt idx="108">
                  <c:v>43962</c:v>
                </c:pt>
                <c:pt idx="109">
                  <c:v>43963</c:v>
                </c:pt>
                <c:pt idx="110">
                  <c:v>43964</c:v>
                </c:pt>
                <c:pt idx="111">
                  <c:v>43965</c:v>
                </c:pt>
                <c:pt idx="112">
                  <c:v>43966</c:v>
                </c:pt>
                <c:pt idx="113">
                  <c:v>43967</c:v>
                </c:pt>
                <c:pt idx="114">
                  <c:v>43968</c:v>
                </c:pt>
                <c:pt idx="115">
                  <c:v>43969</c:v>
                </c:pt>
                <c:pt idx="116">
                  <c:v>43970</c:v>
                </c:pt>
                <c:pt idx="117">
                  <c:v>43971</c:v>
                </c:pt>
                <c:pt idx="118">
                  <c:v>43972</c:v>
                </c:pt>
                <c:pt idx="119">
                  <c:v>43973</c:v>
                </c:pt>
                <c:pt idx="120">
                  <c:v>43974</c:v>
                </c:pt>
                <c:pt idx="121">
                  <c:v>43975</c:v>
                </c:pt>
                <c:pt idx="122">
                  <c:v>43976</c:v>
                </c:pt>
                <c:pt idx="123">
                  <c:v>43977</c:v>
                </c:pt>
                <c:pt idx="124">
                  <c:v>43978</c:v>
                </c:pt>
                <c:pt idx="125">
                  <c:v>43979</c:v>
                </c:pt>
                <c:pt idx="126">
                  <c:v>43980</c:v>
                </c:pt>
                <c:pt idx="127">
                  <c:v>43981</c:v>
                </c:pt>
                <c:pt idx="128">
                  <c:v>43982</c:v>
                </c:pt>
                <c:pt idx="129">
                  <c:v>43983</c:v>
                </c:pt>
                <c:pt idx="130">
                  <c:v>43984</c:v>
                </c:pt>
                <c:pt idx="131">
                  <c:v>43985</c:v>
                </c:pt>
                <c:pt idx="132">
                  <c:v>43986</c:v>
                </c:pt>
                <c:pt idx="133">
                  <c:v>43987</c:v>
                </c:pt>
                <c:pt idx="134">
                  <c:v>43988</c:v>
                </c:pt>
                <c:pt idx="135">
                  <c:v>43989</c:v>
                </c:pt>
                <c:pt idx="136">
                  <c:v>43990</c:v>
                </c:pt>
                <c:pt idx="137">
                  <c:v>43991</c:v>
                </c:pt>
                <c:pt idx="138">
                  <c:v>43992</c:v>
                </c:pt>
                <c:pt idx="139">
                  <c:v>43993</c:v>
                </c:pt>
                <c:pt idx="140">
                  <c:v>43994</c:v>
                </c:pt>
                <c:pt idx="141">
                  <c:v>43995</c:v>
                </c:pt>
                <c:pt idx="142">
                  <c:v>43996</c:v>
                </c:pt>
                <c:pt idx="143">
                  <c:v>43997</c:v>
                </c:pt>
                <c:pt idx="144">
                  <c:v>43998</c:v>
                </c:pt>
                <c:pt idx="145">
                  <c:v>43999</c:v>
                </c:pt>
                <c:pt idx="146">
                  <c:v>44000</c:v>
                </c:pt>
                <c:pt idx="147">
                  <c:v>44001</c:v>
                </c:pt>
                <c:pt idx="148">
                  <c:v>44002</c:v>
                </c:pt>
                <c:pt idx="149">
                  <c:v>44003</c:v>
                </c:pt>
                <c:pt idx="150">
                  <c:v>44004</c:v>
                </c:pt>
                <c:pt idx="151">
                  <c:v>44005</c:v>
                </c:pt>
                <c:pt idx="152">
                  <c:v>44006</c:v>
                </c:pt>
                <c:pt idx="153">
                  <c:v>44007</c:v>
                </c:pt>
                <c:pt idx="154">
                  <c:v>44008</c:v>
                </c:pt>
                <c:pt idx="155">
                  <c:v>44009</c:v>
                </c:pt>
                <c:pt idx="156">
                  <c:v>44010</c:v>
                </c:pt>
                <c:pt idx="157">
                  <c:v>44011</c:v>
                </c:pt>
                <c:pt idx="158">
                  <c:v>44012</c:v>
                </c:pt>
                <c:pt idx="159">
                  <c:v>44013</c:v>
                </c:pt>
                <c:pt idx="160">
                  <c:v>44014</c:v>
                </c:pt>
                <c:pt idx="161">
                  <c:v>44015</c:v>
                </c:pt>
                <c:pt idx="162">
                  <c:v>44016</c:v>
                </c:pt>
                <c:pt idx="163">
                  <c:v>44017</c:v>
                </c:pt>
                <c:pt idx="164">
                  <c:v>44018</c:v>
                </c:pt>
                <c:pt idx="165">
                  <c:v>44019</c:v>
                </c:pt>
                <c:pt idx="166">
                  <c:v>44020</c:v>
                </c:pt>
                <c:pt idx="167">
                  <c:v>44021</c:v>
                </c:pt>
                <c:pt idx="168">
                  <c:v>44022</c:v>
                </c:pt>
                <c:pt idx="169">
                  <c:v>44023</c:v>
                </c:pt>
                <c:pt idx="170">
                  <c:v>44024</c:v>
                </c:pt>
                <c:pt idx="171">
                  <c:v>44025</c:v>
                </c:pt>
                <c:pt idx="172">
                  <c:v>44026</c:v>
                </c:pt>
                <c:pt idx="173">
                  <c:v>44027</c:v>
                </c:pt>
                <c:pt idx="174">
                  <c:v>44028</c:v>
                </c:pt>
                <c:pt idx="175">
                  <c:v>44029</c:v>
                </c:pt>
                <c:pt idx="176">
                  <c:v>44030</c:v>
                </c:pt>
                <c:pt idx="177">
                  <c:v>44031</c:v>
                </c:pt>
                <c:pt idx="178">
                  <c:v>44032</c:v>
                </c:pt>
                <c:pt idx="179">
                  <c:v>44033</c:v>
                </c:pt>
                <c:pt idx="180">
                  <c:v>44034</c:v>
                </c:pt>
                <c:pt idx="181">
                  <c:v>44035</c:v>
                </c:pt>
                <c:pt idx="182">
                  <c:v>44036</c:v>
                </c:pt>
                <c:pt idx="183">
                  <c:v>44037</c:v>
                </c:pt>
                <c:pt idx="184">
                  <c:v>44038</c:v>
                </c:pt>
                <c:pt idx="185">
                  <c:v>44039</c:v>
                </c:pt>
                <c:pt idx="186">
                  <c:v>44040</c:v>
                </c:pt>
                <c:pt idx="187">
                  <c:v>44041</c:v>
                </c:pt>
                <c:pt idx="188">
                  <c:v>44042</c:v>
                </c:pt>
                <c:pt idx="189">
                  <c:v>44043</c:v>
                </c:pt>
                <c:pt idx="190">
                  <c:v>44044</c:v>
                </c:pt>
                <c:pt idx="191">
                  <c:v>44045</c:v>
                </c:pt>
                <c:pt idx="192">
                  <c:v>44046</c:v>
                </c:pt>
                <c:pt idx="193">
                  <c:v>44047</c:v>
                </c:pt>
                <c:pt idx="194">
                  <c:v>44048</c:v>
                </c:pt>
                <c:pt idx="195">
                  <c:v>44049</c:v>
                </c:pt>
                <c:pt idx="196">
                  <c:v>44050</c:v>
                </c:pt>
                <c:pt idx="197">
                  <c:v>44051</c:v>
                </c:pt>
                <c:pt idx="198">
                  <c:v>44052</c:v>
                </c:pt>
                <c:pt idx="199">
                  <c:v>44053</c:v>
                </c:pt>
                <c:pt idx="200">
                  <c:v>44054</c:v>
                </c:pt>
                <c:pt idx="201">
                  <c:v>44055</c:v>
                </c:pt>
                <c:pt idx="202">
                  <c:v>44056</c:v>
                </c:pt>
                <c:pt idx="203">
                  <c:v>44057</c:v>
                </c:pt>
                <c:pt idx="204">
                  <c:v>44058</c:v>
                </c:pt>
                <c:pt idx="205">
                  <c:v>44059</c:v>
                </c:pt>
                <c:pt idx="206">
                  <c:v>44060</c:v>
                </c:pt>
                <c:pt idx="207">
                  <c:v>44061</c:v>
                </c:pt>
                <c:pt idx="208">
                  <c:v>44062</c:v>
                </c:pt>
                <c:pt idx="209">
                  <c:v>44063</c:v>
                </c:pt>
                <c:pt idx="210">
                  <c:v>44064</c:v>
                </c:pt>
                <c:pt idx="211">
                  <c:v>44065</c:v>
                </c:pt>
                <c:pt idx="212">
                  <c:v>44066</c:v>
                </c:pt>
                <c:pt idx="213">
                  <c:v>44067</c:v>
                </c:pt>
                <c:pt idx="214">
                  <c:v>44068</c:v>
                </c:pt>
                <c:pt idx="215">
                  <c:v>44069</c:v>
                </c:pt>
                <c:pt idx="216">
                  <c:v>44070</c:v>
                </c:pt>
                <c:pt idx="217">
                  <c:v>44071</c:v>
                </c:pt>
                <c:pt idx="218">
                  <c:v>44072</c:v>
                </c:pt>
                <c:pt idx="219">
                  <c:v>44073</c:v>
                </c:pt>
                <c:pt idx="220">
                  <c:v>44074</c:v>
                </c:pt>
                <c:pt idx="221">
                  <c:v>44075</c:v>
                </c:pt>
                <c:pt idx="222">
                  <c:v>44076</c:v>
                </c:pt>
                <c:pt idx="223">
                  <c:v>44077</c:v>
                </c:pt>
                <c:pt idx="224">
                  <c:v>44078</c:v>
                </c:pt>
                <c:pt idx="225">
                  <c:v>44079</c:v>
                </c:pt>
                <c:pt idx="226">
                  <c:v>44080</c:v>
                </c:pt>
                <c:pt idx="227">
                  <c:v>44081</c:v>
                </c:pt>
                <c:pt idx="228">
                  <c:v>44082</c:v>
                </c:pt>
                <c:pt idx="229">
                  <c:v>44083</c:v>
                </c:pt>
                <c:pt idx="230">
                  <c:v>44084</c:v>
                </c:pt>
                <c:pt idx="231">
                  <c:v>44085</c:v>
                </c:pt>
                <c:pt idx="232">
                  <c:v>44086</c:v>
                </c:pt>
                <c:pt idx="233">
                  <c:v>44087</c:v>
                </c:pt>
                <c:pt idx="234">
                  <c:v>44088</c:v>
                </c:pt>
                <c:pt idx="235">
                  <c:v>44089</c:v>
                </c:pt>
                <c:pt idx="236">
                  <c:v>44090</c:v>
                </c:pt>
                <c:pt idx="237">
                  <c:v>44091</c:v>
                </c:pt>
                <c:pt idx="238">
                  <c:v>44092</c:v>
                </c:pt>
                <c:pt idx="239">
                  <c:v>44093</c:v>
                </c:pt>
                <c:pt idx="240">
                  <c:v>44094</c:v>
                </c:pt>
                <c:pt idx="241">
                  <c:v>44095</c:v>
                </c:pt>
                <c:pt idx="242">
                  <c:v>44096</c:v>
                </c:pt>
                <c:pt idx="243">
                  <c:v>44097</c:v>
                </c:pt>
                <c:pt idx="244">
                  <c:v>44098</c:v>
                </c:pt>
                <c:pt idx="245">
                  <c:v>44099</c:v>
                </c:pt>
                <c:pt idx="246">
                  <c:v>44100</c:v>
                </c:pt>
                <c:pt idx="247">
                  <c:v>44101</c:v>
                </c:pt>
                <c:pt idx="248">
                  <c:v>44102</c:v>
                </c:pt>
                <c:pt idx="249">
                  <c:v>44103</c:v>
                </c:pt>
                <c:pt idx="250">
                  <c:v>44104</c:v>
                </c:pt>
                <c:pt idx="251">
                  <c:v>44105</c:v>
                </c:pt>
                <c:pt idx="252">
                  <c:v>44106</c:v>
                </c:pt>
                <c:pt idx="253">
                  <c:v>44107</c:v>
                </c:pt>
                <c:pt idx="254">
                  <c:v>44108</c:v>
                </c:pt>
                <c:pt idx="255">
                  <c:v>44109</c:v>
                </c:pt>
                <c:pt idx="256">
                  <c:v>44110</c:v>
                </c:pt>
                <c:pt idx="257">
                  <c:v>44111</c:v>
                </c:pt>
                <c:pt idx="258">
                  <c:v>44112</c:v>
                </c:pt>
                <c:pt idx="259">
                  <c:v>44113</c:v>
                </c:pt>
                <c:pt idx="260">
                  <c:v>44114</c:v>
                </c:pt>
                <c:pt idx="261">
                  <c:v>44115</c:v>
                </c:pt>
                <c:pt idx="262">
                  <c:v>44116</c:v>
                </c:pt>
                <c:pt idx="263">
                  <c:v>44117</c:v>
                </c:pt>
                <c:pt idx="264">
                  <c:v>44118</c:v>
                </c:pt>
                <c:pt idx="265">
                  <c:v>44119</c:v>
                </c:pt>
                <c:pt idx="266">
                  <c:v>44120</c:v>
                </c:pt>
                <c:pt idx="267">
                  <c:v>44121</c:v>
                </c:pt>
                <c:pt idx="268">
                  <c:v>44122</c:v>
                </c:pt>
                <c:pt idx="269">
                  <c:v>44123</c:v>
                </c:pt>
                <c:pt idx="270">
                  <c:v>44124</c:v>
                </c:pt>
                <c:pt idx="271">
                  <c:v>44125</c:v>
                </c:pt>
                <c:pt idx="272">
                  <c:v>44126</c:v>
                </c:pt>
                <c:pt idx="273">
                  <c:v>44127</c:v>
                </c:pt>
                <c:pt idx="274">
                  <c:v>44128</c:v>
                </c:pt>
                <c:pt idx="275">
                  <c:v>44129</c:v>
                </c:pt>
                <c:pt idx="276">
                  <c:v>44130</c:v>
                </c:pt>
                <c:pt idx="277">
                  <c:v>44131</c:v>
                </c:pt>
                <c:pt idx="278">
                  <c:v>44132</c:v>
                </c:pt>
                <c:pt idx="279">
                  <c:v>44133</c:v>
                </c:pt>
                <c:pt idx="280">
                  <c:v>44134</c:v>
                </c:pt>
                <c:pt idx="281">
                  <c:v>44135</c:v>
                </c:pt>
                <c:pt idx="282">
                  <c:v>44136</c:v>
                </c:pt>
                <c:pt idx="283">
                  <c:v>44137</c:v>
                </c:pt>
                <c:pt idx="284">
                  <c:v>44138</c:v>
                </c:pt>
                <c:pt idx="285">
                  <c:v>44139</c:v>
                </c:pt>
                <c:pt idx="286">
                  <c:v>44140</c:v>
                </c:pt>
                <c:pt idx="287">
                  <c:v>44141</c:v>
                </c:pt>
                <c:pt idx="288">
                  <c:v>44142</c:v>
                </c:pt>
                <c:pt idx="289">
                  <c:v>44143</c:v>
                </c:pt>
                <c:pt idx="290">
                  <c:v>44144</c:v>
                </c:pt>
                <c:pt idx="291">
                  <c:v>44145</c:v>
                </c:pt>
                <c:pt idx="292">
                  <c:v>44146</c:v>
                </c:pt>
                <c:pt idx="293">
                  <c:v>44147</c:v>
                </c:pt>
                <c:pt idx="294">
                  <c:v>44148</c:v>
                </c:pt>
                <c:pt idx="295">
                  <c:v>44149</c:v>
                </c:pt>
                <c:pt idx="296">
                  <c:v>44150</c:v>
                </c:pt>
                <c:pt idx="297">
                  <c:v>44151</c:v>
                </c:pt>
                <c:pt idx="298">
                  <c:v>44152</c:v>
                </c:pt>
                <c:pt idx="299">
                  <c:v>44153</c:v>
                </c:pt>
                <c:pt idx="300">
                  <c:v>44154</c:v>
                </c:pt>
                <c:pt idx="301">
                  <c:v>44155</c:v>
                </c:pt>
                <c:pt idx="302">
                  <c:v>44156</c:v>
                </c:pt>
                <c:pt idx="303">
                  <c:v>44157</c:v>
                </c:pt>
                <c:pt idx="304">
                  <c:v>44158</c:v>
                </c:pt>
                <c:pt idx="305">
                  <c:v>44159</c:v>
                </c:pt>
                <c:pt idx="306">
                  <c:v>44160</c:v>
                </c:pt>
                <c:pt idx="307">
                  <c:v>44161</c:v>
                </c:pt>
                <c:pt idx="308">
                  <c:v>44162</c:v>
                </c:pt>
                <c:pt idx="309">
                  <c:v>44163</c:v>
                </c:pt>
                <c:pt idx="310">
                  <c:v>44164</c:v>
                </c:pt>
                <c:pt idx="311">
                  <c:v>44165</c:v>
                </c:pt>
                <c:pt idx="312">
                  <c:v>44166</c:v>
                </c:pt>
                <c:pt idx="313">
                  <c:v>44167</c:v>
                </c:pt>
                <c:pt idx="314">
                  <c:v>44168</c:v>
                </c:pt>
                <c:pt idx="315">
                  <c:v>44169</c:v>
                </c:pt>
                <c:pt idx="316">
                  <c:v>44170</c:v>
                </c:pt>
                <c:pt idx="317">
                  <c:v>44171</c:v>
                </c:pt>
                <c:pt idx="318">
                  <c:v>44172</c:v>
                </c:pt>
                <c:pt idx="319">
                  <c:v>44173</c:v>
                </c:pt>
                <c:pt idx="320">
                  <c:v>44174</c:v>
                </c:pt>
                <c:pt idx="321">
                  <c:v>44175</c:v>
                </c:pt>
                <c:pt idx="322">
                  <c:v>44176</c:v>
                </c:pt>
                <c:pt idx="323">
                  <c:v>44177</c:v>
                </c:pt>
                <c:pt idx="324">
                  <c:v>44178</c:v>
                </c:pt>
                <c:pt idx="325">
                  <c:v>44179</c:v>
                </c:pt>
                <c:pt idx="326">
                  <c:v>44180</c:v>
                </c:pt>
                <c:pt idx="327">
                  <c:v>44181</c:v>
                </c:pt>
                <c:pt idx="328">
                  <c:v>44182</c:v>
                </c:pt>
                <c:pt idx="329">
                  <c:v>44183</c:v>
                </c:pt>
                <c:pt idx="330">
                  <c:v>44184</c:v>
                </c:pt>
                <c:pt idx="331">
                  <c:v>44185</c:v>
                </c:pt>
                <c:pt idx="332">
                  <c:v>44186</c:v>
                </c:pt>
                <c:pt idx="333">
                  <c:v>44187</c:v>
                </c:pt>
                <c:pt idx="334">
                  <c:v>44188</c:v>
                </c:pt>
                <c:pt idx="335">
                  <c:v>44189</c:v>
                </c:pt>
                <c:pt idx="336">
                  <c:v>44190</c:v>
                </c:pt>
                <c:pt idx="337">
                  <c:v>44191</c:v>
                </c:pt>
                <c:pt idx="338">
                  <c:v>44192</c:v>
                </c:pt>
                <c:pt idx="339">
                  <c:v>44193</c:v>
                </c:pt>
                <c:pt idx="340">
                  <c:v>44194</c:v>
                </c:pt>
                <c:pt idx="341">
                  <c:v>44195</c:v>
                </c:pt>
                <c:pt idx="342">
                  <c:v>44196</c:v>
                </c:pt>
                <c:pt idx="343">
                  <c:v>44197</c:v>
                </c:pt>
                <c:pt idx="344">
                  <c:v>44198</c:v>
                </c:pt>
                <c:pt idx="345">
                  <c:v>44199</c:v>
                </c:pt>
                <c:pt idx="346">
                  <c:v>44200</c:v>
                </c:pt>
                <c:pt idx="347">
                  <c:v>44201</c:v>
                </c:pt>
                <c:pt idx="348">
                  <c:v>44202</c:v>
                </c:pt>
                <c:pt idx="349">
                  <c:v>44203</c:v>
                </c:pt>
                <c:pt idx="350">
                  <c:v>44204</c:v>
                </c:pt>
                <c:pt idx="351">
                  <c:v>44205</c:v>
                </c:pt>
                <c:pt idx="352">
                  <c:v>44206</c:v>
                </c:pt>
                <c:pt idx="353">
                  <c:v>44207</c:v>
                </c:pt>
                <c:pt idx="354">
                  <c:v>44208</c:v>
                </c:pt>
                <c:pt idx="355">
                  <c:v>44209</c:v>
                </c:pt>
                <c:pt idx="356">
                  <c:v>44210</c:v>
                </c:pt>
                <c:pt idx="357">
                  <c:v>44211</c:v>
                </c:pt>
                <c:pt idx="358">
                  <c:v>44212</c:v>
                </c:pt>
                <c:pt idx="359">
                  <c:v>44213</c:v>
                </c:pt>
                <c:pt idx="360">
                  <c:v>44214</c:v>
                </c:pt>
                <c:pt idx="361">
                  <c:v>44215</c:v>
                </c:pt>
                <c:pt idx="362">
                  <c:v>44216</c:v>
                </c:pt>
                <c:pt idx="363">
                  <c:v>44217</c:v>
                </c:pt>
                <c:pt idx="364">
                  <c:v>44218</c:v>
                </c:pt>
                <c:pt idx="365">
                  <c:v>44219</c:v>
                </c:pt>
                <c:pt idx="366">
                  <c:v>44220</c:v>
                </c:pt>
                <c:pt idx="367">
                  <c:v>44221</c:v>
                </c:pt>
                <c:pt idx="368">
                  <c:v>44222</c:v>
                </c:pt>
                <c:pt idx="369">
                  <c:v>44223</c:v>
                </c:pt>
                <c:pt idx="370">
                  <c:v>44224</c:v>
                </c:pt>
                <c:pt idx="371">
                  <c:v>44225</c:v>
                </c:pt>
                <c:pt idx="372">
                  <c:v>44226</c:v>
                </c:pt>
                <c:pt idx="373">
                  <c:v>44227</c:v>
                </c:pt>
                <c:pt idx="374">
                  <c:v>44228</c:v>
                </c:pt>
                <c:pt idx="375">
                  <c:v>44229</c:v>
                </c:pt>
                <c:pt idx="376">
                  <c:v>44230</c:v>
                </c:pt>
                <c:pt idx="377">
                  <c:v>44231</c:v>
                </c:pt>
                <c:pt idx="378">
                  <c:v>44232</c:v>
                </c:pt>
                <c:pt idx="379">
                  <c:v>44233</c:v>
                </c:pt>
                <c:pt idx="380">
                  <c:v>44234</c:v>
                </c:pt>
                <c:pt idx="381">
                  <c:v>44235</c:v>
                </c:pt>
                <c:pt idx="382">
                  <c:v>44236</c:v>
                </c:pt>
                <c:pt idx="383">
                  <c:v>44237</c:v>
                </c:pt>
                <c:pt idx="384">
                  <c:v>44238</c:v>
                </c:pt>
                <c:pt idx="385">
                  <c:v>44239</c:v>
                </c:pt>
                <c:pt idx="386">
                  <c:v>44240</c:v>
                </c:pt>
                <c:pt idx="387">
                  <c:v>44241</c:v>
                </c:pt>
                <c:pt idx="388">
                  <c:v>44242</c:v>
                </c:pt>
                <c:pt idx="389">
                  <c:v>44243</c:v>
                </c:pt>
                <c:pt idx="390">
                  <c:v>44244</c:v>
                </c:pt>
                <c:pt idx="391">
                  <c:v>44245</c:v>
                </c:pt>
                <c:pt idx="392">
                  <c:v>44246</c:v>
                </c:pt>
                <c:pt idx="393">
                  <c:v>44247</c:v>
                </c:pt>
                <c:pt idx="394">
                  <c:v>44248</c:v>
                </c:pt>
                <c:pt idx="395">
                  <c:v>44249</c:v>
                </c:pt>
                <c:pt idx="396">
                  <c:v>44250</c:v>
                </c:pt>
                <c:pt idx="397">
                  <c:v>44251</c:v>
                </c:pt>
                <c:pt idx="398">
                  <c:v>44252</c:v>
                </c:pt>
                <c:pt idx="399">
                  <c:v>44253</c:v>
                </c:pt>
                <c:pt idx="400">
                  <c:v>44254</c:v>
                </c:pt>
                <c:pt idx="401">
                  <c:v>44255</c:v>
                </c:pt>
              </c:numCache>
            </c:numRef>
          </c:cat>
          <c:val>
            <c:numRef>
              <c:f>FranceCovid!$E$7:$E$408</c:f>
              <c:numCache>
                <c:formatCode>0.0</c:formatCode>
                <c:ptCount val="402"/>
                <c:pt idx="0">
                  <c:v>3</c:v>
                </c:pt>
                <c:pt idx="1">
                  <c:v>1.5</c:v>
                </c:pt>
                <c:pt idx="2">
                  <c:v>1</c:v>
                </c:pt>
                <c:pt idx="3">
                  <c:v>0.75</c:v>
                </c:pt>
                <c:pt idx="4">
                  <c:v>0.6</c:v>
                </c:pt>
                <c:pt idx="5">
                  <c:v>0.66666666666666663</c:v>
                </c:pt>
                <c:pt idx="6">
                  <c:v>0.7142857142857143</c:v>
                </c:pt>
                <c:pt idx="7">
                  <c:v>0.75</c:v>
                </c:pt>
                <c:pt idx="8">
                  <c:v>0.66666666666666663</c:v>
                </c:pt>
                <c:pt idx="9">
                  <c:v>0.6</c:v>
                </c:pt>
                <c:pt idx="10">
                  <c:v>0.54545454545454541</c:v>
                </c:pt>
                <c:pt idx="11">
                  <c:v>0.5</c:v>
                </c:pt>
                <c:pt idx="12">
                  <c:v>0.46153846153846156</c:v>
                </c:pt>
                <c:pt idx="13">
                  <c:v>0.42857142857142855</c:v>
                </c:pt>
                <c:pt idx="14">
                  <c:v>0.4</c:v>
                </c:pt>
                <c:pt idx="15">
                  <c:v>0.6875</c:v>
                </c:pt>
                <c:pt idx="16">
                  <c:v>0.6470588235294118</c:v>
                </c:pt>
                <c:pt idx="17">
                  <c:v>0.61111111111111116</c:v>
                </c:pt>
                <c:pt idx="18">
                  <c:v>0.57894736842105265</c:v>
                </c:pt>
                <c:pt idx="19">
                  <c:v>0.55000000000000004</c:v>
                </c:pt>
                <c:pt idx="20">
                  <c:v>0.52380952380952384</c:v>
                </c:pt>
                <c:pt idx="21">
                  <c:v>0.5</c:v>
                </c:pt>
                <c:pt idx="22">
                  <c:v>0.47826086956521741</c:v>
                </c:pt>
                <c:pt idx="23">
                  <c:v>0.45833333333333331</c:v>
                </c:pt>
                <c:pt idx="24">
                  <c:v>0.48</c:v>
                </c:pt>
                <c:pt idx="25">
                  <c:v>0.46153846153846156</c:v>
                </c:pt>
                <c:pt idx="26">
                  <c:v>0.44444444444444442</c:v>
                </c:pt>
                <c:pt idx="27">
                  <c:v>0.42857142857142855</c:v>
                </c:pt>
                <c:pt idx="28">
                  <c:v>0.41379310344827586</c:v>
                </c:pt>
                <c:pt idx="29">
                  <c:v>0.4</c:v>
                </c:pt>
                <c:pt idx="30">
                  <c:v>0.38709677419354838</c:v>
                </c:pt>
                <c:pt idx="31">
                  <c:v>0.375</c:v>
                </c:pt>
                <c:pt idx="32">
                  <c:v>0.36363636363636365</c:v>
                </c:pt>
                <c:pt idx="33">
                  <c:v>0.41176470588235292</c:v>
                </c:pt>
                <c:pt idx="34">
                  <c:v>0.48571428571428571</c:v>
                </c:pt>
                <c:pt idx="35">
                  <c:v>1.0555555555555556</c:v>
                </c:pt>
                <c:pt idx="36">
                  <c:v>1.5405405405405406</c:v>
                </c:pt>
                <c:pt idx="37">
                  <c:v>2.6315789473684212</c:v>
                </c:pt>
                <c:pt idx="38">
                  <c:v>3.1538461538461537</c:v>
                </c:pt>
                <c:pt idx="39">
                  <c:v>4.2750000000000004</c:v>
                </c:pt>
                <c:pt idx="40">
                  <c:v>5</c:v>
                </c:pt>
                <c:pt idx="41">
                  <c:v>6.6190476190476186</c:v>
                </c:pt>
                <c:pt idx="42">
                  <c:v>9.6744186046511622</c:v>
                </c:pt>
                <c:pt idx="43">
                  <c:v>13.522727272727273</c:v>
                </c:pt>
                <c:pt idx="44">
                  <c:v>15.511111111111111</c:v>
                </c:pt>
                <c:pt idx="45">
                  <c:v>24.086956521739129</c:v>
                </c:pt>
                <c:pt idx="46">
                  <c:v>29.659574468085108</c:v>
                </c:pt>
                <c:pt idx="47">
                  <c:v>36.770833333333336</c:v>
                </c:pt>
                <c:pt idx="48">
                  <c:v>46.163265306122447</c:v>
                </c:pt>
                <c:pt idx="49">
                  <c:v>56.96</c:v>
                </c:pt>
                <c:pt idx="50">
                  <c:v>70.941176470588232</c:v>
                </c:pt>
                <c:pt idx="51">
                  <c:v>85.307692307692307</c:v>
                </c:pt>
                <c:pt idx="52">
                  <c:v>101.11320754716981</c:v>
                </c:pt>
                <c:pt idx="53">
                  <c:v>121.42592592592592</c:v>
                </c:pt>
                <c:pt idx="54">
                  <c:v>138.67272727272729</c:v>
                </c:pt>
                <c:pt idx="55">
                  <c:v>160.78571428571428</c:v>
                </c:pt>
                <c:pt idx="56">
                  <c:v>190.35087719298247</c:v>
                </c:pt>
                <c:pt idx="57">
                  <c:v>214.56896551724137</c:v>
                </c:pt>
                <c:pt idx="58">
                  <c:v>242.23728813559322</c:v>
                </c:pt>
                <c:pt idx="59">
                  <c:v>263.68333333333334</c:v>
                </c:pt>
                <c:pt idx="60">
                  <c:v>321.55737704918033</c:v>
                </c:pt>
                <c:pt idx="61">
                  <c:v>355.24193548387098</c:v>
                </c:pt>
                <c:pt idx="62">
                  <c:v>395.55555555555554</c:v>
                </c:pt>
                <c:pt idx="63">
                  <c:v>449.78125</c:v>
                </c:pt>
                <c:pt idx="64">
                  <c:v>500.52307692307693</c:v>
                </c:pt>
                <c:pt idx="65">
                  <c:v>562.80303030303025</c:v>
                </c:pt>
                <c:pt idx="66">
                  <c:v>591.58208955223881</c:v>
                </c:pt>
                <c:pt idx="67">
                  <c:v>646.72058823529414</c:v>
                </c:pt>
                <c:pt idx="68">
                  <c:v>746.04347826086962</c:v>
                </c:pt>
                <c:pt idx="69">
                  <c:v>803.7285714285714</c:v>
                </c:pt>
                <c:pt idx="70">
                  <c:v>821.50704225352115</c:v>
                </c:pt>
                <c:pt idx="71">
                  <c:v>882.44444444444446</c:v>
                </c:pt>
                <c:pt idx="72">
                  <c:v>928.17808219178085</c:v>
                </c:pt>
                <c:pt idx="73">
                  <c:v>940.6351351351351</c:v>
                </c:pt>
                <c:pt idx="74">
                  <c:v>979.84</c:v>
                </c:pt>
                <c:pt idx="75">
                  <c:v>1016.1184210526316</c:v>
                </c:pt>
                <c:pt idx="76">
                  <c:v>1053.1688311688313</c:v>
                </c:pt>
                <c:pt idx="77">
                  <c:v>1094.2307692307693</c:v>
                </c:pt>
                <c:pt idx="78">
                  <c:v>1135.2278481012659</c:v>
                </c:pt>
                <c:pt idx="79">
                  <c:v>1159.8375000000001</c:v>
                </c:pt>
                <c:pt idx="80">
                  <c:v>1165.2098765432099</c:v>
                </c:pt>
                <c:pt idx="81">
                  <c:v>1183.5487804878048</c:v>
                </c:pt>
                <c:pt idx="82">
                  <c:v>1235.3493975903614</c:v>
                </c:pt>
                <c:pt idx="83">
                  <c:v>1251.8452380952381</c:v>
                </c:pt>
                <c:pt idx="84">
                  <c:v>1267.9764705882353</c:v>
                </c:pt>
                <c:pt idx="85">
                  <c:v>1257.7093023255813</c:v>
                </c:pt>
                <c:pt idx="86">
                  <c:v>1272.655172413793</c:v>
                </c:pt>
                <c:pt idx="87">
                  <c:v>1266.625</c:v>
                </c:pt>
                <c:pt idx="88">
                  <c:v>1275.4269662921349</c:v>
                </c:pt>
                <c:pt idx="89">
                  <c:v>1290.5666666666666</c:v>
                </c:pt>
                <c:pt idx="90">
                  <c:v>1296.2747252747254</c:v>
                </c:pt>
                <c:pt idx="91">
                  <c:v>1299.8260869565217</c:v>
                </c:pt>
                <c:pt idx="92">
                  <c:v>1304.7204301075269</c:v>
                </c:pt>
                <c:pt idx="93">
                  <c:v>1307.1914893617022</c:v>
                </c:pt>
                <c:pt idx="94">
                  <c:v>1297.6842105263158</c:v>
                </c:pt>
                <c:pt idx="95">
                  <c:v>1296.25</c:v>
                </c:pt>
                <c:pt idx="96">
                  <c:v>1293.4536082474226</c:v>
                </c:pt>
                <c:pt idx="97">
                  <c:v>1296.591836734694</c:v>
                </c:pt>
                <c:pt idx="98">
                  <c:v>1294.1515151515152</c:v>
                </c:pt>
                <c:pt idx="99">
                  <c:v>1287.22</c:v>
                </c:pt>
                <c:pt idx="100">
                  <c:v>1281.7623762376238</c:v>
                </c:pt>
                <c:pt idx="101">
                  <c:v>1271.6470588235295</c:v>
                </c:pt>
                <c:pt idx="102">
                  <c:v>1264.485436893204</c:v>
                </c:pt>
                <c:pt idx="103">
                  <c:v>1262.4230769230769</c:v>
                </c:pt>
                <c:pt idx="104">
                  <c:v>1290.1714285714286</c:v>
                </c:pt>
                <c:pt idx="105">
                  <c:v>1282.8301886792453</c:v>
                </c:pt>
                <c:pt idx="106">
                  <c:v>1276.4299065420562</c:v>
                </c:pt>
                <c:pt idx="107">
                  <c:v>1268.5925925925926</c:v>
                </c:pt>
                <c:pt idx="108">
                  <c:v>1257.5504587155963</c:v>
                </c:pt>
                <c:pt idx="109">
                  <c:v>1249.9181818181819</c:v>
                </c:pt>
                <c:pt idx="110">
                  <c:v>1244.6936936936936</c:v>
                </c:pt>
                <c:pt idx="111">
                  <c:v>1237.5803571428571</c:v>
                </c:pt>
                <c:pt idx="112">
                  <c:v>1231.4336283185842</c:v>
                </c:pt>
                <c:pt idx="113">
                  <c:v>1224.9649122807018</c:v>
                </c:pt>
                <c:pt idx="114">
                  <c:v>1217.4608695652173</c:v>
                </c:pt>
                <c:pt idx="115">
                  <c:v>1207.2068965517242</c:v>
                </c:pt>
                <c:pt idx="116">
                  <c:v>1200.8290598290598</c:v>
                </c:pt>
                <c:pt idx="117">
                  <c:v>1194.5677966101696</c:v>
                </c:pt>
                <c:pt idx="118">
                  <c:v>1187.4957983193278</c:v>
                </c:pt>
                <c:pt idx="119">
                  <c:v>1179.9166666666667</c:v>
                </c:pt>
                <c:pt idx="120">
                  <c:v>1173.1322314049587</c:v>
                </c:pt>
                <c:pt idx="121">
                  <c:v>1165.3524590163934</c:v>
                </c:pt>
                <c:pt idx="122">
                  <c:v>1156.1300813008131</c:v>
                </c:pt>
                <c:pt idx="123">
                  <c:v>1149.0483870967741</c:v>
                </c:pt>
                <c:pt idx="124">
                  <c:v>1141.6320000000001</c:v>
                </c:pt>
                <c:pt idx="125">
                  <c:v>1133.7460317460318</c:v>
                </c:pt>
                <c:pt idx="126">
                  <c:v>1150.5669291338584</c:v>
                </c:pt>
                <c:pt idx="127">
                  <c:v>1145.7578125</c:v>
                </c:pt>
                <c:pt idx="128">
                  <c:v>1150.6666666666667</c:v>
                </c:pt>
                <c:pt idx="129">
                  <c:v>1142.4923076923078</c:v>
                </c:pt>
                <c:pt idx="130">
                  <c:v>1135.6870229007634</c:v>
                </c:pt>
                <c:pt idx="131">
                  <c:v>1121.280303030303</c:v>
                </c:pt>
                <c:pt idx="132">
                  <c:v>1114.7593984962407</c:v>
                </c:pt>
                <c:pt idx="133">
                  <c:v>1111.5</c:v>
                </c:pt>
                <c:pt idx="134">
                  <c:v>1107.3703703703704</c:v>
                </c:pt>
                <c:pt idx="135">
                  <c:v>1103.1029411764705</c:v>
                </c:pt>
                <c:pt idx="136">
                  <c:v>1097.1897810218977</c:v>
                </c:pt>
                <c:pt idx="137">
                  <c:v>1089.9492753623188</c:v>
                </c:pt>
                <c:pt idx="138">
                  <c:v>1084.5179856115108</c:v>
                </c:pt>
                <c:pt idx="139">
                  <c:v>1079.75</c:v>
                </c:pt>
                <c:pt idx="140">
                  <c:v>1074.4893617021276</c:v>
                </c:pt>
                <c:pt idx="141">
                  <c:v>1070.894366197183</c:v>
                </c:pt>
                <c:pt idx="142">
                  <c:v>1066.1538461538462</c:v>
                </c:pt>
                <c:pt idx="143">
                  <c:v>1060.8819444444443</c:v>
                </c:pt>
                <c:pt idx="144">
                  <c:v>1053.9241379310345</c:v>
                </c:pt>
                <c:pt idx="145">
                  <c:v>1048.2534246575342</c:v>
                </c:pt>
                <c:pt idx="146">
                  <c:v>1043.2380952380952</c:v>
                </c:pt>
                <c:pt idx="147">
                  <c:v>1037.5472972972973</c:v>
                </c:pt>
                <c:pt idx="148">
                  <c:v>1034.5033557046979</c:v>
                </c:pt>
                <c:pt idx="149">
                  <c:v>1030.4133333333334</c:v>
                </c:pt>
                <c:pt idx="150">
                  <c:v>1023.6225165562914</c:v>
                </c:pt>
                <c:pt idx="151">
                  <c:v>1019.0263157894736</c:v>
                </c:pt>
                <c:pt idx="152">
                  <c:v>1014.7450980392157</c:v>
                </c:pt>
                <c:pt idx="153">
                  <c:v>1008.6818181818181</c:v>
                </c:pt>
                <c:pt idx="154">
                  <c:v>1002.1741935483871</c:v>
                </c:pt>
                <c:pt idx="155">
                  <c:v>1001</c:v>
                </c:pt>
                <c:pt idx="156">
                  <c:v>994.62420382165601</c:v>
                </c:pt>
                <c:pt idx="157">
                  <c:v>988.3291139240506</c:v>
                </c:pt>
                <c:pt idx="158">
                  <c:v>986.71069182389942</c:v>
                </c:pt>
                <c:pt idx="159">
                  <c:v>982.46249999999998</c:v>
                </c:pt>
                <c:pt idx="160">
                  <c:v>980.16149068322977</c:v>
                </c:pt>
                <c:pt idx="161">
                  <c:v>977.07407407407402</c:v>
                </c:pt>
                <c:pt idx="162">
                  <c:v>973.82822085889575</c:v>
                </c:pt>
                <c:pt idx="163">
                  <c:v>967.89024390243901</c:v>
                </c:pt>
                <c:pt idx="164">
                  <c:v>962.0242424242424</c:v>
                </c:pt>
                <c:pt idx="165">
                  <c:v>961.25301204819277</c:v>
                </c:pt>
                <c:pt idx="166">
                  <c:v>957.53892215568862</c:v>
                </c:pt>
                <c:pt idx="167">
                  <c:v>954.04166666666663</c:v>
                </c:pt>
                <c:pt idx="168">
                  <c:v>951.37869822485209</c:v>
                </c:pt>
                <c:pt idx="169">
                  <c:v>948.67647058823525</c:v>
                </c:pt>
                <c:pt idx="170">
                  <c:v>943.12865497076018</c:v>
                </c:pt>
                <c:pt idx="171">
                  <c:v>937.64534883720933</c:v>
                </c:pt>
                <c:pt idx="172">
                  <c:v>938.67052023121391</c:v>
                </c:pt>
                <c:pt idx="173">
                  <c:v>933.27586206896547</c:v>
                </c:pt>
                <c:pt idx="174">
                  <c:v>932.3257142857143</c:v>
                </c:pt>
                <c:pt idx="175">
                  <c:v>929.26136363636363</c:v>
                </c:pt>
                <c:pt idx="176">
                  <c:v>927.94915254237287</c:v>
                </c:pt>
                <c:pt idx="177">
                  <c:v>922.73595505617982</c:v>
                </c:pt>
                <c:pt idx="178">
                  <c:v>917.58100558659214</c:v>
                </c:pt>
                <c:pt idx="179">
                  <c:v>922.53888888888889</c:v>
                </c:pt>
                <c:pt idx="180">
                  <c:v>919.95027624309387</c:v>
                </c:pt>
                <c:pt idx="181">
                  <c:v>920.08791208791206</c:v>
                </c:pt>
                <c:pt idx="182">
                  <c:v>919.62295081967216</c:v>
                </c:pt>
                <c:pt idx="183">
                  <c:v>919.68478260869563</c:v>
                </c:pt>
                <c:pt idx="184">
                  <c:v>914.71351351351348</c:v>
                </c:pt>
                <c:pt idx="185">
                  <c:v>909.79569892473114</c:v>
                </c:pt>
                <c:pt idx="186">
                  <c:v>916.98395721925135</c:v>
                </c:pt>
                <c:pt idx="187">
                  <c:v>915.68085106382978</c:v>
                </c:pt>
                <c:pt idx="188">
                  <c:v>917.50793650793651</c:v>
                </c:pt>
                <c:pt idx="189">
                  <c:v>919.2</c:v>
                </c:pt>
                <c:pt idx="190">
                  <c:v>921.04712041884818</c:v>
                </c:pt>
                <c:pt idx="191">
                  <c:v>916.25</c:v>
                </c:pt>
                <c:pt idx="192">
                  <c:v>911.50259067357513</c:v>
                </c:pt>
                <c:pt idx="193">
                  <c:v>923.05154639175259</c:v>
                </c:pt>
                <c:pt idx="194">
                  <c:v>923.26666666666665</c:v>
                </c:pt>
                <c:pt idx="195">
                  <c:v>926.79591836734699</c:v>
                </c:pt>
                <c:pt idx="196">
                  <c:v>929.80710659898477</c:v>
                </c:pt>
                <c:pt idx="197">
                  <c:v>936.12626262626259</c:v>
                </c:pt>
                <c:pt idx="198">
                  <c:v>931.4221105527638</c:v>
                </c:pt>
                <c:pt idx="199">
                  <c:v>926.76499999999999</c:v>
                </c:pt>
                <c:pt idx="200">
                  <c:v>945.1343283582089</c:v>
                </c:pt>
                <c:pt idx="201">
                  <c:v>946.8564356435644</c:v>
                </c:pt>
                <c:pt idx="202">
                  <c:v>954.1576354679803</c:v>
                </c:pt>
                <c:pt idx="203">
                  <c:v>961.80882352941171</c:v>
                </c:pt>
                <c:pt idx="204">
                  <c:v>970.12682926829268</c:v>
                </c:pt>
                <c:pt idx="205">
                  <c:v>981.15533980582529</c:v>
                </c:pt>
                <c:pt idx="206">
                  <c:v>990.6521739130435</c:v>
                </c:pt>
                <c:pt idx="207">
                  <c:v>987.40384615384619</c:v>
                </c:pt>
                <c:pt idx="208">
                  <c:v>993.03827751196172</c:v>
                </c:pt>
                <c:pt idx="209">
                  <c:v>1005.8333333333334</c:v>
                </c:pt>
                <c:pt idx="210">
                  <c:v>1023.2843601895735</c:v>
                </c:pt>
                <c:pt idx="211">
                  <c:v>1039.1933962264152</c:v>
                </c:pt>
                <c:pt idx="212">
                  <c:v>1048.9154929577464</c:v>
                </c:pt>
                <c:pt idx="213">
                  <c:v>1066.4672897196263</c:v>
                </c:pt>
                <c:pt idx="214">
                  <c:v>1070.0744186046511</c:v>
                </c:pt>
                <c:pt idx="215">
                  <c:v>1080.0601851851852</c:v>
                </c:pt>
                <c:pt idx="216">
                  <c:v>1098.1152073732719</c:v>
                </c:pt>
                <c:pt idx="217">
                  <c:v>1120.4311926605506</c:v>
                </c:pt>
                <c:pt idx="218">
                  <c:v>1148.4748858447488</c:v>
                </c:pt>
                <c:pt idx="219">
                  <c:v>1167.4045454545455</c:v>
                </c:pt>
                <c:pt idx="220">
                  <c:v>1185.316742081448</c:v>
                </c:pt>
                <c:pt idx="221">
                  <c:v>1193.481981981982</c:v>
                </c:pt>
                <c:pt idx="222">
                  <c:v>1209.4977578475336</c:v>
                </c:pt>
                <c:pt idx="223">
                  <c:v>1234.2232142857142</c:v>
                </c:pt>
                <c:pt idx="224">
                  <c:v>1258.9555555555555</c:v>
                </c:pt>
                <c:pt idx="225">
                  <c:v>1292.5884955752213</c:v>
                </c:pt>
                <c:pt idx="226">
                  <c:v>1323.8370044052863</c:v>
                </c:pt>
                <c:pt idx="227">
                  <c:v>1348.5614035087719</c:v>
                </c:pt>
                <c:pt idx="228">
                  <c:v>1360.64192139738</c:v>
                </c:pt>
                <c:pt idx="229">
                  <c:v>1378.7217391304348</c:v>
                </c:pt>
                <c:pt idx="230">
                  <c:v>1408.6580086580086</c:v>
                </c:pt>
                <c:pt idx="231">
                  <c:v>1444.3318965517242</c:v>
                </c:pt>
                <c:pt idx="232">
                  <c:v>1477.8755364806866</c:v>
                </c:pt>
                <c:pt idx="233">
                  <c:v>1512.7606837606838</c:v>
                </c:pt>
                <c:pt idx="234">
                  <c:v>1536.5404255319149</c:v>
                </c:pt>
                <c:pt idx="235">
                  <c:v>1555</c:v>
                </c:pt>
                <c:pt idx="236">
                  <c:v>1581.0126582278481</c:v>
                </c:pt>
                <c:pt idx="237">
                  <c:v>1612.7647058823529</c:v>
                </c:pt>
                <c:pt idx="238">
                  <c:v>1649.81589958159</c:v>
                </c:pt>
                <c:pt idx="239">
                  <c:v>1697.4583333333333</c:v>
                </c:pt>
                <c:pt idx="240">
                  <c:v>1746.286307053942</c:v>
                </c:pt>
                <c:pt idx="241">
                  <c:v>1786.8760330578511</c:v>
                </c:pt>
                <c:pt idx="242">
                  <c:v>1796.2181069958847</c:v>
                </c:pt>
                <c:pt idx="243">
                  <c:v>1825.4180327868853</c:v>
                </c:pt>
                <c:pt idx="244">
                  <c:v>1869.9428571428571</c:v>
                </c:pt>
                <c:pt idx="245">
                  <c:v>1927.6585365853659</c:v>
                </c:pt>
                <c:pt idx="246">
                  <c:v>1982.8987854251013</c:v>
                </c:pt>
                <c:pt idx="247">
                  <c:v>2030.8951612903227</c:v>
                </c:pt>
                <c:pt idx="248">
                  <c:v>2067.4096385542171</c:v>
                </c:pt>
                <c:pt idx="249">
                  <c:v>2074.5039999999999</c:v>
                </c:pt>
                <c:pt idx="250">
                  <c:v>2097.2310756972111</c:v>
                </c:pt>
                <c:pt idx="251">
                  <c:v>2136.0873015873017</c:v>
                </c:pt>
                <c:pt idx="252">
                  <c:v>2182.818181818182</c:v>
                </c:pt>
                <c:pt idx="253">
                  <c:v>2219.6692913385828</c:v>
                </c:pt>
                <c:pt idx="254">
                  <c:v>2277.2823529411767</c:v>
                </c:pt>
                <c:pt idx="255">
                  <c:v>2317.390625</c:v>
                </c:pt>
                <c:pt idx="256">
                  <c:v>2327.1011673151752</c:v>
                </c:pt>
                <c:pt idx="257">
                  <c:v>2358.6860465116279</c:v>
                </c:pt>
                <c:pt idx="258">
                  <c:v>2418.8146718146718</c:v>
                </c:pt>
                <c:pt idx="259">
                  <c:v>2479.1423076923079</c:v>
                </c:pt>
                <c:pt idx="260">
                  <c:v>2546.7318007662834</c:v>
                </c:pt>
                <c:pt idx="261">
                  <c:v>2638.8244274809163</c:v>
                </c:pt>
                <c:pt idx="262">
                  <c:v>2690.0114068441067</c:v>
                </c:pt>
                <c:pt idx="263">
                  <c:v>2711.242424242424</c:v>
                </c:pt>
                <c:pt idx="264">
                  <c:v>2749.9962264150945</c:v>
                </c:pt>
                <c:pt idx="265">
                  <c:v>2821.2218045112782</c:v>
                </c:pt>
                <c:pt idx="266">
                  <c:v>2925.0861423220972</c:v>
                </c:pt>
                <c:pt idx="267">
                  <c:v>3006.4253731343283</c:v>
                </c:pt>
                <c:pt idx="268">
                  <c:v>3115.7955390334573</c:v>
                </c:pt>
                <c:pt idx="269">
                  <c:v>3214.7481481481482</c:v>
                </c:pt>
                <c:pt idx="270">
                  <c:v>3250.6494464944649</c:v>
                </c:pt>
                <c:pt idx="271">
                  <c:v>3313.7867647058824</c:v>
                </c:pt>
                <c:pt idx="272">
                  <c:v>3396.2271062271061</c:v>
                </c:pt>
                <c:pt idx="273">
                  <c:v>3535.5218978102189</c:v>
                </c:pt>
                <c:pt idx="274">
                  <c:v>3674.7563636363639</c:v>
                </c:pt>
                <c:pt idx="275">
                  <c:v>3825.891304347826</c:v>
                </c:pt>
                <c:pt idx="276">
                  <c:v>3999.2599277978338</c:v>
                </c:pt>
                <c:pt idx="277">
                  <c:v>4080.2158273381297</c:v>
                </c:pt>
                <c:pt idx="278">
                  <c:v>4185.322580645161</c:v>
                </c:pt>
                <c:pt idx="279">
                  <c:v>4296.6857142857143</c:v>
                </c:pt>
                <c:pt idx="280">
                  <c:v>4450.8469750889681</c:v>
                </c:pt>
                <c:pt idx="281">
                  <c:v>4607.3829787234044</c:v>
                </c:pt>
                <c:pt idx="282">
                  <c:v>4706.0494699646642</c:v>
                </c:pt>
                <c:pt idx="283">
                  <c:v>4863.0352112676055</c:v>
                </c:pt>
                <c:pt idx="284">
                  <c:v>5028.9754385964916</c:v>
                </c:pt>
                <c:pt idx="285">
                  <c:v>5138.1538461538457</c:v>
                </c:pt>
                <c:pt idx="286">
                  <c:v>5258.9512195121952</c:v>
                </c:pt>
                <c:pt idx="287">
                  <c:v>5442.135416666667</c:v>
                </c:pt>
                <c:pt idx="288">
                  <c:v>5631.7197231833907</c:v>
                </c:pt>
                <c:pt idx="289">
                  <c:v>5911.5896551724136</c:v>
                </c:pt>
                <c:pt idx="290">
                  <c:v>6023.9862542955325</c:v>
                </c:pt>
                <c:pt idx="291">
                  <c:v>6070.3801369863013</c:v>
                </c:pt>
                <c:pt idx="292">
                  <c:v>6125.3139931740616</c:v>
                </c:pt>
                <c:pt idx="293">
                  <c:v>6223.4285714285716</c:v>
                </c:pt>
                <c:pt idx="294">
                  <c:v>6314.1220338983048</c:v>
                </c:pt>
                <c:pt idx="295">
                  <c:v>6372.5878378378375</c:v>
                </c:pt>
                <c:pt idx="296">
                  <c:v>6459.0740740740739</c:v>
                </c:pt>
                <c:pt idx="297">
                  <c:v>6528.4161073825508</c:v>
                </c:pt>
                <c:pt idx="298">
                  <c:v>6536.9966555183946</c:v>
                </c:pt>
                <c:pt idx="299">
                  <c:v>6666.8666666666668</c:v>
                </c:pt>
                <c:pt idx="300">
                  <c:v>6736.6345514950162</c:v>
                </c:pt>
                <c:pt idx="301">
                  <c:v>6784.2947019867552</c:v>
                </c:pt>
                <c:pt idx="302">
                  <c:v>6836.6303630363036</c:v>
                </c:pt>
                <c:pt idx="303">
                  <c:v>6872.8717105263158</c:v>
                </c:pt>
                <c:pt idx="304">
                  <c:v>6893.4754098360654</c:v>
                </c:pt>
                <c:pt idx="305">
                  <c:v>6884.5098039215691</c:v>
                </c:pt>
                <c:pt idx="306">
                  <c:v>6891.7850162866453</c:v>
                </c:pt>
                <c:pt idx="307">
                  <c:v>6920.0519480519479</c:v>
                </c:pt>
                <c:pt idx="308">
                  <c:v>6941.4789644012944</c:v>
                </c:pt>
                <c:pt idx="309">
                  <c:v>6959.1354838709676</c:v>
                </c:pt>
                <c:pt idx="310">
                  <c:v>6976.88424437299</c:v>
                </c:pt>
                <c:pt idx="311">
                  <c:v>6985.5160256410254</c:v>
                </c:pt>
                <c:pt idx="312">
                  <c:v>6975.3194888178914</c:v>
                </c:pt>
                <c:pt idx="313">
                  <c:v>6978.5796178343953</c:v>
                </c:pt>
                <c:pt idx="314">
                  <c:v>7000.6730158730161</c:v>
                </c:pt>
                <c:pt idx="315">
                  <c:v>7018.585443037975</c:v>
                </c:pt>
                <c:pt idx="316">
                  <c:v>7031.4826498422717</c:v>
                </c:pt>
                <c:pt idx="317">
                  <c:v>7049.7798742138366</c:v>
                </c:pt>
                <c:pt idx="318">
                  <c:v>7062.2319749216304</c:v>
                </c:pt>
                <c:pt idx="319">
                  <c:v>7049.859375</c:v>
                </c:pt>
                <c:pt idx="320">
                  <c:v>7070.4454828660437</c:v>
                </c:pt>
                <c:pt idx="321">
                  <c:v>7092.3975155279504</c:v>
                </c:pt>
                <c:pt idx="322">
                  <c:v>7112.7708978328174</c:v>
                </c:pt>
                <c:pt idx="323">
                  <c:v>7131.7932098765432</c:v>
                </c:pt>
                <c:pt idx="324">
                  <c:v>7152.624615384615</c:v>
                </c:pt>
                <c:pt idx="325">
                  <c:v>7166.0613496932519</c:v>
                </c:pt>
                <c:pt idx="326">
                  <c:v>7152.0672782874617</c:v>
                </c:pt>
                <c:pt idx="327">
                  <c:v>7165.2652439024387</c:v>
                </c:pt>
                <c:pt idx="328">
                  <c:v>7196.4984802431609</c:v>
                </c:pt>
                <c:pt idx="329">
                  <c:v>7229.3121212121214</c:v>
                </c:pt>
                <c:pt idx="330">
                  <c:v>7254.1178247734142</c:v>
                </c:pt>
                <c:pt idx="331">
                  <c:v>7284.4548192771081</c:v>
                </c:pt>
                <c:pt idx="332">
                  <c:v>7301.0120120120118</c:v>
                </c:pt>
                <c:pt idx="333">
                  <c:v>7296.0269461077842</c:v>
                </c:pt>
                <c:pt idx="334">
                  <c:v>7309.0835820895527</c:v>
                </c:pt>
                <c:pt idx="335">
                  <c:v>7331.4851190476193</c:v>
                </c:pt>
                <c:pt idx="336">
                  <c:v>7373.5163204747778</c:v>
                </c:pt>
                <c:pt idx="337">
                  <c:v>7411.458579881657</c:v>
                </c:pt>
                <c:pt idx="338">
                  <c:v>7396.8495575221241</c:v>
                </c:pt>
                <c:pt idx="339">
                  <c:v>7401.0235294117647</c:v>
                </c:pt>
                <c:pt idx="340">
                  <c:v>7387.4046920821111</c:v>
                </c:pt>
                <c:pt idx="341">
                  <c:v>7398.8304093567249</c:v>
                </c:pt>
                <c:pt idx="342">
                  <c:v>7453.9591836734689</c:v>
                </c:pt>
                <c:pt idx="343">
                  <c:v>7489.5930232558139</c:v>
                </c:pt>
                <c:pt idx="344">
                  <c:v>7523.3652173913042</c:v>
                </c:pt>
                <c:pt idx="345">
                  <c:v>7511.9277456647396</c:v>
                </c:pt>
                <c:pt idx="346">
                  <c:v>7526.2708933717577</c:v>
                </c:pt>
                <c:pt idx="347">
                  <c:v>7514.8994252873563</c:v>
                </c:pt>
                <c:pt idx="348">
                  <c:v>7551.7220630372494</c:v>
                </c:pt>
                <c:pt idx="349">
                  <c:v>7602.1142857142859</c:v>
                </c:pt>
                <c:pt idx="350">
                  <c:v>7641.7378917378919</c:v>
                </c:pt>
                <c:pt idx="351">
                  <c:v>7675.164772727273</c:v>
                </c:pt>
                <c:pt idx="352">
                  <c:v>7710.1756373937678</c:v>
                </c:pt>
                <c:pt idx="353">
                  <c:v>7733.0536723163841</c:v>
                </c:pt>
                <c:pt idx="354">
                  <c:v>7720.1577464788734</c:v>
                </c:pt>
                <c:pt idx="355">
                  <c:v>7753.5365168539329</c:v>
                </c:pt>
                <c:pt idx="356">
                  <c:v>7798.0616246498603</c:v>
                </c:pt>
                <c:pt idx="357">
                  <c:v>7834.2234636871508</c:v>
                </c:pt>
                <c:pt idx="358">
                  <c:v>7871.2089136490249</c:v>
                </c:pt>
                <c:pt idx="359">
                  <c:v>7908.2527777777777</c:v>
                </c:pt>
                <c:pt idx="360">
                  <c:v>7932.4459833795017</c:v>
                </c:pt>
                <c:pt idx="361">
                  <c:v>7918.96408839779</c:v>
                </c:pt>
                <c:pt idx="362">
                  <c:v>7961.4655647382924</c:v>
                </c:pt>
                <c:pt idx="363">
                  <c:v>8012.5741758241757</c:v>
                </c:pt>
                <c:pt idx="364">
                  <c:v>8052.4054794520544</c:v>
                </c:pt>
                <c:pt idx="365">
                  <c:v>8092.1775956284155</c:v>
                </c:pt>
                <c:pt idx="366">
                  <c:v>8134.2207084468664</c:v>
                </c:pt>
                <c:pt idx="367">
                  <c:v>8162.211956521739</c:v>
                </c:pt>
                <c:pt idx="368">
                  <c:v>8150.9647696476968</c:v>
                </c:pt>
                <c:pt idx="369">
                  <c:v>8188.4189189189192</c:v>
                </c:pt>
                <c:pt idx="370">
                  <c:v>8237.7304582210236</c:v>
                </c:pt>
                <c:pt idx="371">
                  <c:v>8278.3467741935492</c:v>
                </c:pt>
                <c:pt idx="372">
                  <c:v>8316.9302949061657</c:v>
                </c:pt>
                <c:pt idx="373">
                  <c:v>8359.2272727272721</c:v>
                </c:pt>
                <c:pt idx="374">
                  <c:v>8388.2293333333328</c:v>
                </c:pt>
                <c:pt idx="375">
                  <c:v>8375.6781914893618</c:v>
                </c:pt>
                <c:pt idx="376">
                  <c:v>8414.1273209549072</c:v>
                </c:pt>
                <c:pt idx="377">
                  <c:v>8460.3968253968251</c:v>
                </c:pt>
                <c:pt idx="378">
                  <c:v>8499.1503957783643</c:v>
                </c:pt>
                <c:pt idx="379">
                  <c:v>8531.3657894736843</c:v>
                </c:pt>
                <c:pt idx="380">
                  <c:v>8563.0052493438325</c:v>
                </c:pt>
                <c:pt idx="381">
                  <c:v>8592.1989528795802</c:v>
                </c:pt>
                <c:pt idx="382">
                  <c:v>8579.0757180156652</c:v>
                </c:pt>
                <c:pt idx="383">
                  <c:v>8605.09375</c:v>
                </c:pt>
                <c:pt idx="384">
                  <c:v>8646.7194805194813</c:v>
                </c:pt>
                <c:pt idx="385">
                  <c:v>8677.1839378238346</c:v>
                </c:pt>
                <c:pt idx="386">
                  <c:v>8707.1627906976737</c:v>
                </c:pt>
                <c:pt idx="387">
                  <c:v>8736.3814432989693</c:v>
                </c:pt>
                <c:pt idx="388">
                  <c:v>8756.4575835475571</c:v>
                </c:pt>
                <c:pt idx="389">
                  <c:v>8744.8794871794871</c:v>
                </c:pt>
                <c:pt idx="390">
                  <c:v>8771.6777493606132</c:v>
                </c:pt>
                <c:pt idx="391">
                  <c:v>8810.3188775510207</c:v>
                </c:pt>
                <c:pt idx="392">
                  <c:v>8845.1272264631043</c:v>
                </c:pt>
                <c:pt idx="393">
                  <c:v>8881.4847715736032</c:v>
                </c:pt>
                <c:pt idx="394">
                  <c:v>8914.5544303797469</c:v>
                </c:pt>
                <c:pt idx="395">
                  <c:v>8947.7146464646466</c:v>
                </c:pt>
                <c:pt idx="396">
                  <c:v>8934.6473551637282</c:v>
                </c:pt>
                <c:pt idx="397">
                  <c:v>8961.8844221105519</c:v>
                </c:pt>
                <c:pt idx="398">
                  <c:v>9016.2781954887214</c:v>
                </c:pt>
                <c:pt idx="399">
                  <c:v>9056.6875</c:v>
                </c:pt>
                <c:pt idx="400">
                  <c:v>9095.2917705735654</c:v>
                </c:pt>
                <c:pt idx="401">
                  <c:v>9132.358208955223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0057-B840-BC0D-4011C7B43B6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-2062721016"/>
        <c:axId val="1819327112"/>
      </c:lineChart>
      <c:dateAx>
        <c:axId val="-2062721016"/>
        <c:scaling>
          <c:orientation val="minMax"/>
        </c:scaling>
        <c:delete val="0"/>
        <c:axPos val="b"/>
        <c:numFmt formatCode="d\-mmm" sourceLinked="1"/>
        <c:majorTickMark val="none"/>
        <c:minorTickMark val="none"/>
        <c:tickLblPos val="nextTo"/>
        <c:crossAx val="1819327112"/>
        <c:crosses val="autoZero"/>
        <c:auto val="1"/>
        <c:lblOffset val="100"/>
        <c:baseTimeUnit val="days"/>
        <c:majorUnit val="1"/>
        <c:majorTimeUnit val="months"/>
      </c:dateAx>
      <c:valAx>
        <c:axId val="1819327112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ln w="9525">
            <a:noFill/>
          </a:ln>
        </c:spPr>
        <c:crossAx val="-2062721016"/>
        <c:crosses val="autoZero"/>
        <c:crossBetween val="between"/>
      </c:valAx>
    </c:plotArea>
    <c:legend>
      <c:legendPos val="b"/>
      <c:overlay val="0"/>
    </c:legend>
    <c:plotVisOnly val="1"/>
    <c:dispBlanksAs val="gap"/>
    <c:showDLblsOverMax val="0"/>
  </c:chart>
  <c:txPr>
    <a:bodyPr/>
    <a:lstStyle/>
    <a:p>
      <a:pPr>
        <a:defRPr sz="700"/>
      </a:pPr>
      <a:endParaRPr lang="en-US"/>
    </a:p>
  </c:txPr>
  <c:printSettings>
    <c:headerFooter/>
    <c:pageMargins b="1" l="0.75" r="0.75" t="1" header="0.5" footer="0.5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 marL="0" marR="0" lvl="0" indent="0" algn="ctr" defTabSz="914400" rtl="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 sz="18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 sz="1800" b="1" i="0" baseline="0">
                <a:effectLst/>
              </a:rPr>
              <a:t>MY and AY, EMA, Jan 24, 2020 - Feb 28, 2021</a:t>
            </a:r>
            <a:endParaRPr lang="en-ID">
              <a:effectLst/>
            </a:endParaRPr>
          </a:p>
        </c:rich>
      </c:tx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v>MY=I(t)</c:v>
          </c:tx>
          <c:spPr>
            <a:ln w="28575" cmpd="sng">
              <a:solidFill>
                <a:srgbClr val="008000"/>
              </a:solidFill>
            </a:ln>
          </c:spPr>
          <c:marker>
            <c:symbol val="none"/>
          </c:marker>
          <c:cat>
            <c:numRef>
              <c:f>FranceCovid!$A$7:$A$408</c:f>
              <c:numCache>
                <c:formatCode>d\-mmm</c:formatCode>
                <c:ptCount val="402"/>
                <c:pt idx="0">
                  <c:v>43854</c:v>
                </c:pt>
                <c:pt idx="1">
                  <c:v>43855</c:v>
                </c:pt>
                <c:pt idx="2">
                  <c:v>43856</c:v>
                </c:pt>
                <c:pt idx="3">
                  <c:v>43857</c:v>
                </c:pt>
                <c:pt idx="4">
                  <c:v>43858</c:v>
                </c:pt>
                <c:pt idx="5">
                  <c:v>43859</c:v>
                </c:pt>
                <c:pt idx="6">
                  <c:v>43860</c:v>
                </c:pt>
                <c:pt idx="7">
                  <c:v>43861</c:v>
                </c:pt>
                <c:pt idx="8">
                  <c:v>43862</c:v>
                </c:pt>
                <c:pt idx="9">
                  <c:v>43863</c:v>
                </c:pt>
                <c:pt idx="10">
                  <c:v>43864</c:v>
                </c:pt>
                <c:pt idx="11">
                  <c:v>43865</c:v>
                </c:pt>
                <c:pt idx="12">
                  <c:v>43866</c:v>
                </c:pt>
                <c:pt idx="13">
                  <c:v>43867</c:v>
                </c:pt>
                <c:pt idx="14">
                  <c:v>43868</c:v>
                </c:pt>
                <c:pt idx="15">
                  <c:v>43869</c:v>
                </c:pt>
                <c:pt idx="16">
                  <c:v>43870</c:v>
                </c:pt>
                <c:pt idx="17">
                  <c:v>43871</c:v>
                </c:pt>
                <c:pt idx="18">
                  <c:v>43872</c:v>
                </c:pt>
                <c:pt idx="19">
                  <c:v>43873</c:v>
                </c:pt>
                <c:pt idx="20">
                  <c:v>43874</c:v>
                </c:pt>
                <c:pt idx="21">
                  <c:v>43875</c:v>
                </c:pt>
                <c:pt idx="22">
                  <c:v>43876</c:v>
                </c:pt>
                <c:pt idx="23">
                  <c:v>43877</c:v>
                </c:pt>
                <c:pt idx="24">
                  <c:v>43878</c:v>
                </c:pt>
                <c:pt idx="25">
                  <c:v>43879</c:v>
                </c:pt>
                <c:pt idx="26">
                  <c:v>43880</c:v>
                </c:pt>
                <c:pt idx="27">
                  <c:v>43881</c:v>
                </c:pt>
                <c:pt idx="28">
                  <c:v>43882</c:v>
                </c:pt>
                <c:pt idx="29">
                  <c:v>43883</c:v>
                </c:pt>
                <c:pt idx="30">
                  <c:v>43884</c:v>
                </c:pt>
                <c:pt idx="31">
                  <c:v>43885</c:v>
                </c:pt>
                <c:pt idx="32">
                  <c:v>43886</c:v>
                </c:pt>
                <c:pt idx="33">
                  <c:v>43887</c:v>
                </c:pt>
                <c:pt idx="34">
                  <c:v>43888</c:v>
                </c:pt>
                <c:pt idx="35">
                  <c:v>43889</c:v>
                </c:pt>
                <c:pt idx="36">
                  <c:v>43890</c:v>
                </c:pt>
                <c:pt idx="37">
                  <c:v>43891</c:v>
                </c:pt>
                <c:pt idx="38">
                  <c:v>43892</c:v>
                </c:pt>
                <c:pt idx="39">
                  <c:v>43893</c:v>
                </c:pt>
                <c:pt idx="40">
                  <c:v>43894</c:v>
                </c:pt>
                <c:pt idx="41">
                  <c:v>43895</c:v>
                </c:pt>
                <c:pt idx="42">
                  <c:v>43896</c:v>
                </c:pt>
                <c:pt idx="43">
                  <c:v>43897</c:v>
                </c:pt>
                <c:pt idx="44">
                  <c:v>43898</c:v>
                </c:pt>
                <c:pt idx="45">
                  <c:v>43899</c:v>
                </c:pt>
                <c:pt idx="46">
                  <c:v>43900</c:v>
                </c:pt>
                <c:pt idx="47">
                  <c:v>43901</c:v>
                </c:pt>
                <c:pt idx="48">
                  <c:v>43902</c:v>
                </c:pt>
                <c:pt idx="49">
                  <c:v>43903</c:v>
                </c:pt>
                <c:pt idx="50">
                  <c:v>43904</c:v>
                </c:pt>
                <c:pt idx="51">
                  <c:v>43905</c:v>
                </c:pt>
                <c:pt idx="52">
                  <c:v>43906</c:v>
                </c:pt>
                <c:pt idx="53">
                  <c:v>43907</c:v>
                </c:pt>
                <c:pt idx="54">
                  <c:v>43908</c:v>
                </c:pt>
                <c:pt idx="55">
                  <c:v>43909</c:v>
                </c:pt>
                <c:pt idx="56">
                  <c:v>43910</c:v>
                </c:pt>
                <c:pt idx="57">
                  <c:v>43911</c:v>
                </c:pt>
                <c:pt idx="58">
                  <c:v>43912</c:v>
                </c:pt>
                <c:pt idx="59">
                  <c:v>43913</c:v>
                </c:pt>
                <c:pt idx="60">
                  <c:v>43914</c:v>
                </c:pt>
                <c:pt idx="61">
                  <c:v>43915</c:v>
                </c:pt>
                <c:pt idx="62">
                  <c:v>43916</c:v>
                </c:pt>
                <c:pt idx="63">
                  <c:v>43917</c:v>
                </c:pt>
                <c:pt idx="64">
                  <c:v>43918</c:v>
                </c:pt>
                <c:pt idx="65">
                  <c:v>43919</c:v>
                </c:pt>
                <c:pt idx="66">
                  <c:v>43920</c:v>
                </c:pt>
                <c:pt idx="67">
                  <c:v>43921</c:v>
                </c:pt>
                <c:pt idx="68">
                  <c:v>43922</c:v>
                </c:pt>
                <c:pt idx="69">
                  <c:v>43923</c:v>
                </c:pt>
                <c:pt idx="70">
                  <c:v>43924</c:v>
                </c:pt>
                <c:pt idx="71">
                  <c:v>43925</c:v>
                </c:pt>
                <c:pt idx="72">
                  <c:v>43926</c:v>
                </c:pt>
                <c:pt idx="73">
                  <c:v>43927</c:v>
                </c:pt>
                <c:pt idx="74">
                  <c:v>43928</c:v>
                </c:pt>
                <c:pt idx="75">
                  <c:v>43929</c:v>
                </c:pt>
                <c:pt idx="76">
                  <c:v>43930</c:v>
                </c:pt>
                <c:pt idx="77">
                  <c:v>43931</c:v>
                </c:pt>
                <c:pt idx="78">
                  <c:v>43932</c:v>
                </c:pt>
                <c:pt idx="79">
                  <c:v>43933</c:v>
                </c:pt>
                <c:pt idx="80">
                  <c:v>43934</c:v>
                </c:pt>
                <c:pt idx="81">
                  <c:v>43935</c:v>
                </c:pt>
                <c:pt idx="82">
                  <c:v>43936</c:v>
                </c:pt>
                <c:pt idx="83">
                  <c:v>43937</c:v>
                </c:pt>
                <c:pt idx="84">
                  <c:v>43938</c:v>
                </c:pt>
                <c:pt idx="85">
                  <c:v>43939</c:v>
                </c:pt>
                <c:pt idx="86">
                  <c:v>43940</c:v>
                </c:pt>
                <c:pt idx="87">
                  <c:v>43941</c:v>
                </c:pt>
                <c:pt idx="88">
                  <c:v>43942</c:v>
                </c:pt>
                <c:pt idx="89">
                  <c:v>43943</c:v>
                </c:pt>
                <c:pt idx="90">
                  <c:v>43944</c:v>
                </c:pt>
                <c:pt idx="91">
                  <c:v>43945</c:v>
                </c:pt>
                <c:pt idx="92">
                  <c:v>43946</c:v>
                </c:pt>
                <c:pt idx="93">
                  <c:v>43947</c:v>
                </c:pt>
                <c:pt idx="94">
                  <c:v>43948</c:v>
                </c:pt>
                <c:pt idx="95">
                  <c:v>43949</c:v>
                </c:pt>
                <c:pt idx="96">
                  <c:v>43950</c:v>
                </c:pt>
                <c:pt idx="97">
                  <c:v>43951</c:v>
                </c:pt>
                <c:pt idx="98">
                  <c:v>43952</c:v>
                </c:pt>
                <c:pt idx="99">
                  <c:v>43953</c:v>
                </c:pt>
                <c:pt idx="100">
                  <c:v>43954</c:v>
                </c:pt>
                <c:pt idx="101">
                  <c:v>43955</c:v>
                </c:pt>
                <c:pt idx="102">
                  <c:v>43956</c:v>
                </c:pt>
                <c:pt idx="103">
                  <c:v>43957</c:v>
                </c:pt>
                <c:pt idx="104">
                  <c:v>43958</c:v>
                </c:pt>
                <c:pt idx="105">
                  <c:v>43959</c:v>
                </c:pt>
                <c:pt idx="106">
                  <c:v>43960</c:v>
                </c:pt>
                <c:pt idx="107">
                  <c:v>43961</c:v>
                </c:pt>
                <c:pt idx="108">
                  <c:v>43962</c:v>
                </c:pt>
                <c:pt idx="109">
                  <c:v>43963</c:v>
                </c:pt>
                <c:pt idx="110">
                  <c:v>43964</c:v>
                </c:pt>
                <c:pt idx="111">
                  <c:v>43965</c:v>
                </c:pt>
                <c:pt idx="112">
                  <c:v>43966</c:v>
                </c:pt>
                <c:pt idx="113">
                  <c:v>43967</c:v>
                </c:pt>
                <c:pt idx="114">
                  <c:v>43968</c:v>
                </c:pt>
                <c:pt idx="115">
                  <c:v>43969</c:v>
                </c:pt>
                <c:pt idx="116">
                  <c:v>43970</c:v>
                </c:pt>
                <c:pt idx="117">
                  <c:v>43971</c:v>
                </c:pt>
                <c:pt idx="118">
                  <c:v>43972</c:v>
                </c:pt>
                <c:pt idx="119">
                  <c:v>43973</c:v>
                </c:pt>
                <c:pt idx="120">
                  <c:v>43974</c:v>
                </c:pt>
                <c:pt idx="121">
                  <c:v>43975</c:v>
                </c:pt>
                <c:pt idx="122">
                  <c:v>43976</c:v>
                </c:pt>
                <c:pt idx="123">
                  <c:v>43977</c:v>
                </c:pt>
                <c:pt idx="124">
                  <c:v>43978</c:v>
                </c:pt>
                <c:pt idx="125">
                  <c:v>43979</c:v>
                </c:pt>
                <c:pt idx="126">
                  <c:v>43980</c:v>
                </c:pt>
                <c:pt idx="127">
                  <c:v>43981</c:v>
                </c:pt>
                <c:pt idx="128">
                  <c:v>43982</c:v>
                </c:pt>
                <c:pt idx="129">
                  <c:v>43983</c:v>
                </c:pt>
                <c:pt idx="130">
                  <c:v>43984</c:v>
                </c:pt>
                <c:pt idx="131">
                  <c:v>43985</c:v>
                </c:pt>
                <c:pt idx="132">
                  <c:v>43986</c:v>
                </c:pt>
                <c:pt idx="133">
                  <c:v>43987</c:v>
                </c:pt>
                <c:pt idx="134">
                  <c:v>43988</c:v>
                </c:pt>
                <c:pt idx="135">
                  <c:v>43989</c:v>
                </c:pt>
                <c:pt idx="136">
                  <c:v>43990</c:v>
                </c:pt>
                <c:pt idx="137">
                  <c:v>43991</c:v>
                </c:pt>
                <c:pt idx="138">
                  <c:v>43992</c:v>
                </c:pt>
                <c:pt idx="139">
                  <c:v>43993</c:v>
                </c:pt>
                <c:pt idx="140">
                  <c:v>43994</c:v>
                </c:pt>
                <c:pt idx="141">
                  <c:v>43995</c:v>
                </c:pt>
                <c:pt idx="142">
                  <c:v>43996</c:v>
                </c:pt>
                <c:pt idx="143">
                  <c:v>43997</c:v>
                </c:pt>
                <c:pt idx="144">
                  <c:v>43998</c:v>
                </c:pt>
                <c:pt idx="145">
                  <c:v>43999</c:v>
                </c:pt>
                <c:pt idx="146">
                  <c:v>44000</c:v>
                </c:pt>
                <c:pt idx="147">
                  <c:v>44001</c:v>
                </c:pt>
                <c:pt idx="148">
                  <c:v>44002</c:v>
                </c:pt>
                <c:pt idx="149">
                  <c:v>44003</c:v>
                </c:pt>
                <c:pt idx="150">
                  <c:v>44004</c:v>
                </c:pt>
                <c:pt idx="151">
                  <c:v>44005</c:v>
                </c:pt>
                <c:pt idx="152">
                  <c:v>44006</c:v>
                </c:pt>
                <c:pt idx="153">
                  <c:v>44007</c:v>
                </c:pt>
                <c:pt idx="154">
                  <c:v>44008</c:v>
                </c:pt>
                <c:pt idx="155">
                  <c:v>44009</c:v>
                </c:pt>
                <c:pt idx="156">
                  <c:v>44010</c:v>
                </c:pt>
                <c:pt idx="157">
                  <c:v>44011</c:v>
                </c:pt>
                <c:pt idx="158">
                  <c:v>44012</c:v>
                </c:pt>
                <c:pt idx="159">
                  <c:v>44013</c:v>
                </c:pt>
                <c:pt idx="160">
                  <c:v>44014</c:v>
                </c:pt>
                <c:pt idx="161">
                  <c:v>44015</c:v>
                </c:pt>
                <c:pt idx="162">
                  <c:v>44016</c:v>
                </c:pt>
                <c:pt idx="163">
                  <c:v>44017</c:v>
                </c:pt>
                <c:pt idx="164">
                  <c:v>44018</c:v>
                </c:pt>
                <c:pt idx="165">
                  <c:v>44019</c:v>
                </c:pt>
                <c:pt idx="166">
                  <c:v>44020</c:v>
                </c:pt>
                <c:pt idx="167">
                  <c:v>44021</c:v>
                </c:pt>
                <c:pt idx="168">
                  <c:v>44022</c:v>
                </c:pt>
                <c:pt idx="169">
                  <c:v>44023</c:v>
                </c:pt>
                <c:pt idx="170">
                  <c:v>44024</c:v>
                </c:pt>
                <c:pt idx="171">
                  <c:v>44025</c:v>
                </c:pt>
                <c:pt idx="172">
                  <c:v>44026</c:v>
                </c:pt>
                <c:pt idx="173">
                  <c:v>44027</c:v>
                </c:pt>
                <c:pt idx="174">
                  <c:v>44028</c:v>
                </c:pt>
                <c:pt idx="175">
                  <c:v>44029</c:v>
                </c:pt>
                <c:pt idx="176">
                  <c:v>44030</c:v>
                </c:pt>
                <c:pt idx="177">
                  <c:v>44031</c:v>
                </c:pt>
                <c:pt idx="178">
                  <c:v>44032</c:v>
                </c:pt>
                <c:pt idx="179">
                  <c:v>44033</c:v>
                </c:pt>
                <c:pt idx="180">
                  <c:v>44034</c:v>
                </c:pt>
                <c:pt idx="181">
                  <c:v>44035</c:v>
                </c:pt>
                <c:pt idx="182">
                  <c:v>44036</c:v>
                </c:pt>
                <c:pt idx="183">
                  <c:v>44037</c:v>
                </c:pt>
                <c:pt idx="184">
                  <c:v>44038</c:v>
                </c:pt>
                <c:pt idx="185">
                  <c:v>44039</c:v>
                </c:pt>
                <c:pt idx="186">
                  <c:v>44040</c:v>
                </c:pt>
                <c:pt idx="187">
                  <c:v>44041</c:v>
                </c:pt>
                <c:pt idx="188">
                  <c:v>44042</c:v>
                </c:pt>
                <c:pt idx="189">
                  <c:v>44043</c:v>
                </c:pt>
                <c:pt idx="190">
                  <c:v>44044</c:v>
                </c:pt>
                <c:pt idx="191">
                  <c:v>44045</c:v>
                </c:pt>
                <c:pt idx="192">
                  <c:v>44046</c:v>
                </c:pt>
                <c:pt idx="193">
                  <c:v>44047</c:v>
                </c:pt>
                <c:pt idx="194">
                  <c:v>44048</c:v>
                </c:pt>
                <c:pt idx="195">
                  <c:v>44049</c:v>
                </c:pt>
                <c:pt idx="196">
                  <c:v>44050</c:v>
                </c:pt>
                <c:pt idx="197">
                  <c:v>44051</c:v>
                </c:pt>
                <c:pt idx="198">
                  <c:v>44052</c:v>
                </c:pt>
                <c:pt idx="199">
                  <c:v>44053</c:v>
                </c:pt>
                <c:pt idx="200">
                  <c:v>44054</c:v>
                </c:pt>
                <c:pt idx="201">
                  <c:v>44055</c:v>
                </c:pt>
                <c:pt idx="202">
                  <c:v>44056</c:v>
                </c:pt>
                <c:pt idx="203">
                  <c:v>44057</c:v>
                </c:pt>
                <c:pt idx="204">
                  <c:v>44058</c:v>
                </c:pt>
                <c:pt idx="205">
                  <c:v>44059</c:v>
                </c:pt>
                <c:pt idx="206">
                  <c:v>44060</c:v>
                </c:pt>
                <c:pt idx="207">
                  <c:v>44061</c:v>
                </c:pt>
                <c:pt idx="208">
                  <c:v>44062</c:v>
                </c:pt>
                <c:pt idx="209">
                  <c:v>44063</c:v>
                </c:pt>
                <c:pt idx="210">
                  <c:v>44064</c:v>
                </c:pt>
                <c:pt idx="211">
                  <c:v>44065</c:v>
                </c:pt>
                <c:pt idx="212">
                  <c:v>44066</c:v>
                </c:pt>
                <c:pt idx="213">
                  <c:v>44067</c:v>
                </c:pt>
                <c:pt idx="214">
                  <c:v>44068</c:v>
                </c:pt>
                <c:pt idx="215">
                  <c:v>44069</c:v>
                </c:pt>
                <c:pt idx="216">
                  <c:v>44070</c:v>
                </c:pt>
                <c:pt idx="217">
                  <c:v>44071</c:v>
                </c:pt>
                <c:pt idx="218">
                  <c:v>44072</c:v>
                </c:pt>
                <c:pt idx="219">
                  <c:v>44073</c:v>
                </c:pt>
                <c:pt idx="220">
                  <c:v>44074</c:v>
                </c:pt>
                <c:pt idx="221">
                  <c:v>44075</c:v>
                </c:pt>
                <c:pt idx="222">
                  <c:v>44076</c:v>
                </c:pt>
                <c:pt idx="223">
                  <c:v>44077</c:v>
                </c:pt>
                <c:pt idx="224">
                  <c:v>44078</c:v>
                </c:pt>
                <c:pt idx="225">
                  <c:v>44079</c:v>
                </c:pt>
                <c:pt idx="226">
                  <c:v>44080</c:v>
                </c:pt>
                <c:pt idx="227">
                  <c:v>44081</c:v>
                </c:pt>
                <c:pt idx="228">
                  <c:v>44082</c:v>
                </c:pt>
                <c:pt idx="229">
                  <c:v>44083</c:v>
                </c:pt>
                <c:pt idx="230">
                  <c:v>44084</c:v>
                </c:pt>
                <c:pt idx="231">
                  <c:v>44085</c:v>
                </c:pt>
                <c:pt idx="232">
                  <c:v>44086</c:v>
                </c:pt>
                <c:pt idx="233">
                  <c:v>44087</c:v>
                </c:pt>
                <c:pt idx="234">
                  <c:v>44088</c:v>
                </c:pt>
                <c:pt idx="235">
                  <c:v>44089</c:v>
                </c:pt>
                <c:pt idx="236">
                  <c:v>44090</c:v>
                </c:pt>
                <c:pt idx="237">
                  <c:v>44091</c:v>
                </c:pt>
                <c:pt idx="238">
                  <c:v>44092</c:v>
                </c:pt>
                <c:pt idx="239">
                  <c:v>44093</c:v>
                </c:pt>
                <c:pt idx="240">
                  <c:v>44094</c:v>
                </c:pt>
                <c:pt idx="241">
                  <c:v>44095</c:v>
                </c:pt>
                <c:pt idx="242">
                  <c:v>44096</c:v>
                </c:pt>
                <c:pt idx="243">
                  <c:v>44097</c:v>
                </c:pt>
                <c:pt idx="244">
                  <c:v>44098</c:v>
                </c:pt>
                <c:pt idx="245">
                  <c:v>44099</c:v>
                </c:pt>
                <c:pt idx="246">
                  <c:v>44100</c:v>
                </c:pt>
                <c:pt idx="247">
                  <c:v>44101</c:v>
                </c:pt>
                <c:pt idx="248">
                  <c:v>44102</c:v>
                </c:pt>
                <c:pt idx="249">
                  <c:v>44103</c:v>
                </c:pt>
                <c:pt idx="250">
                  <c:v>44104</c:v>
                </c:pt>
                <c:pt idx="251">
                  <c:v>44105</c:v>
                </c:pt>
                <c:pt idx="252">
                  <c:v>44106</c:v>
                </c:pt>
                <c:pt idx="253">
                  <c:v>44107</c:v>
                </c:pt>
                <c:pt idx="254">
                  <c:v>44108</c:v>
                </c:pt>
                <c:pt idx="255">
                  <c:v>44109</c:v>
                </c:pt>
                <c:pt idx="256">
                  <c:v>44110</c:v>
                </c:pt>
                <c:pt idx="257">
                  <c:v>44111</c:v>
                </c:pt>
                <c:pt idx="258">
                  <c:v>44112</c:v>
                </c:pt>
                <c:pt idx="259">
                  <c:v>44113</c:v>
                </c:pt>
                <c:pt idx="260">
                  <c:v>44114</c:v>
                </c:pt>
                <c:pt idx="261">
                  <c:v>44115</c:v>
                </c:pt>
                <c:pt idx="262">
                  <c:v>44116</c:v>
                </c:pt>
                <c:pt idx="263">
                  <c:v>44117</c:v>
                </c:pt>
                <c:pt idx="264">
                  <c:v>44118</c:v>
                </c:pt>
                <c:pt idx="265">
                  <c:v>44119</c:v>
                </c:pt>
                <c:pt idx="266">
                  <c:v>44120</c:v>
                </c:pt>
                <c:pt idx="267">
                  <c:v>44121</c:v>
                </c:pt>
                <c:pt idx="268">
                  <c:v>44122</c:v>
                </c:pt>
                <c:pt idx="269">
                  <c:v>44123</c:v>
                </c:pt>
                <c:pt idx="270">
                  <c:v>44124</c:v>
                </c:pt>
                <c:pt idx="271">
                  <c:v>44125</c:v>
                </c:pt>
                <c:pt idx="272">
                  <c:v>44126</c:v>
                </c:pt>
                <c:pt idx="273">
                  <c:v>44127</c:v>
                </c:pt>
                <c:pt idx="274">
                  <c:v>44128</c:v>
                </c:pt>
                <c:pt idx="275">
                  <c:v>44129</c:v>
                </c:pt>
                <c:pt idx="276">
                  <c:v>44130</c:v>
                </c:pt>
                <c:pt idx="277">
                  <c:v>44131</c:v>
                </c:pt>
                <c:pt idx="278">
                  <c:v>44132</c:v>
                </c:pt>
                <c:pt idx="279">
                  <c:v>44133</c:v>
                </c:pt>
                <c:pt idx="280">
                  <c:v>44134</c:v>
                </c:pt>
                <c:pt idx="281">
                  <c:v>44135</c:v>
                </c:pt>
                <c:pt idx="282">
                  <c:v>44136</c:v>
                </c:pt>
                <c:pt idx="283">
                  <c:v>44137</c:v>
                </c:pt>
                <c:pt idx="284">
                  <c:v>44138</c:v>
                </c:pt>
                <c:pt idx="285">
                  <c:v>44139</c:v>
                </c:pt>
                <c:pt idx="286">
                  <c:v>44140</c:v>
                </c:pt>
                <c:pt idx="287">
                  <c:v>44141</c:v>
                </c:pt>
                <c:pt idx="288">
                  <c:v>44142</c:v>
                </c:pt>
                <c:pt idx="289">
                  <c:v>44143</c:v>
                </c:pt>
                <c:pt idx="290">
                  <c:v>44144</c:v>
                </c:pt>
                <c:pt idx="291">
                  <c:v>44145</c:v>
                </c:pt>
                <c:pt idx="292">
                  <c:v>44146</c:v>
                </c:pt>
                <c:pt idx="293">
                  <c:v>44147</c:v>
                </c:pt>
                <c:pt idx="294">
                  <c:v>44148</c:v>
                </c:pt>
                <c:pt idx="295">
                  <c:v>44149</c:v>
                </c:pt>
                <c:pt idx="296">
                  <c:v>44150</c:v>
                </c:pt>
                <c:pt idx="297">
                  <c:v>44151</c:v>
                </c:pt>
                <c:pt idx="298">
                  <c:v>44152</c:v>
                </c:pt>
                <c:pt idx="299">
                  <c:v>44153</c:v>
                </c:pt>
                <c:pt idx="300">
                  <c:v>44154</c:v>
                </c:pt>
                <c:pt idx="301">
                  <c:v>44155</c:v>
                </c:pt>
                <c:pt idx="302">
                  <c:v>44156</c:v>
                </c:pt>
                <c:pt idx="303">
                  <c:v>44157</c:v>
                </c:pt>
                <c:pt idx="304">
                  <c:v>44158</c:v>
                </c:pt>
                <c:pt idx="305">
                  <c:v>44159</c:v>
                </c:pt>
                <c:pt idx="306">
                  <c:v>44160</c:v>
                </c:pt>
                <c:pt idx="307">
                  <c:v>44161</c:v>
                </c:pt>
                <c:pt idx="308">
                  <c:v>44162</c:v>
                </c:pt>
                <c:pt idx="309">
                  <c:v>44163</c:v>
                </c:pt>
                <c:pt idx="310">
                  <c:v>44164</c:v>
                </c:pt>
                <c:pt idx="311">
                  <c:v>44165</c:v>
                </c:pt>
                <c:pt idx="312">
                  <c:v>44166</c:v>
                </c:pt>
                <c:pt idx="313">
                  <c:v>44167</c:v>
                </c:pt>
                <c:pt idx="314">
                  <c:v>44168</c:v>
                </c:pt>
                <c:pt idx="315">
                  <c:v>44169</c:v>
                </c:pt>
                <c:pt idx="316">
                  <c:v>44170</c:v>
                </c:pt>
                <c:pt idx="317">
                  <c:v>44171</c:v>
                </c:pt>
                <c:pt idx="318">
                  <c:v>44172</c:v>
                </c:pt>
                <c:pt idx="319">
                  <c:v>44173</c:v>
                </c:pt>
                <c:pt idx="320">
                  <c:v>44174</c:v>
                </c:pt>
                <c:pt idx="321">
                  <c:v>44175</c:v>
                </c:pt>
                <c:pt idx="322">
                  <c:v>44176</c:v>
                </c:pt>
                <c:pt idx="323">
                  <c:v>44177</c:v>
                </c:pt>
                <c:pt idx="324">
                  <c:v>44178</c:v>
                </c:pt>
                <c:pt idx="325">
                  <c:v>44179</c:v>
                </c:pt>
                <c:pt idx="326">
                  <c:v>44180</c:v>
                </c:pt>
                <c:pt idx="327">
                  <c:v>44181</c:v>
                </c:pt>
                <c:pt idx="328">
                  <c:v>44182</c:v>
                </c:pt>
                <c:pt idx="329">
                  <c:v>44183</c:v>
                </c:pt>
                <c:pt idx="330">
                  <c:v>44184</c:v>
                </c:pt>
                <c:pt idx="331">
                  <c:v>44185</c:v>
                </c:pt>
                <c:pt idx="332">
                  <c:v>44186</c:v>
                </c:pt>
                <c:pt idx="333">
                  <c:v>44187</c:v>
                </c:pt>
                <c:pt idx="334">
                  <c:v>44188</c:v>
                </c:pt>
                <c:pt idx="335">
                  <c:v>44189</c:v>
                </c:pt>
                <c:pt idx="336">
                  <c:v>44190</c:v>
                </c:pt>
                <c:pt idx="337">
                  <c:v>44191</c:v>
                </c:pt>
                <c:pt idx="338">
                  <c:v>44192</c:v>
                </c:pt>
                <c:pt idx="339">
                  <c:v>44193</c:v>
                </c:pt>
                <c:pt idx="340">
                  <c:v>44194</c:v>
                </c:pt>
                <c:pt idx="341">
                  <c:v>44195</c:v>
                </c:pt>
                <c:pt idx="342">
                  <c:v>44196</c:v>
                </c:pt>
                <c:pt idx="343">
                  <c:v>44197</c:v>
                </c:pt>
                <c:pt idx="344">
                  <c:v>44198</c:v>
                </c:pt>
                <c:pt idx="345">
                  <c:v>44199</c:v>
                </c:pt>
                <c:pt idx="346">
                  <c:v>44200</c:v>
                </c:pt>
                <c:pt idx="347">
                  <c:v>44201</c:v>
                </c:pt>
                <c:pt idx="348">
                  <c:v>44202</c:v>
                </c:pt>
                <c:pt idx="349">
                  <c:v>44203</c:v>
                </c:pt>
                <c:pt idx="350">
                  <c:v>44204</c:v>
                </c:pt>
                <c:pt idx="351">
                  <c:v>44205</c:v>
                </c:pt>
                <c:pt idx="352">
                  <c:v>44206</c:v>
                </c:pt>
                <c:pt idx="353">
                  <c:v>44207</c:v>
                </c:pt>
                <c:pt idx="354">
                  <c:v>44208</c:v>
                </c:pt>
                <c:pt idx="355">
                  <c:v>44209</c:v>
                </c:pt>
                <c:pt idx="356">
                  <c:v>44210</c:v>
                </c:pt>
                <c:pt idx="357">
                  <c:v>44211</c:v>
                </c:pt>
                <c:pt idx="358">
                  <c:v>44212</c:v>
                </c:pt>
                <c:pt idx="359">
                  <c:v>44213</c:v>
                </c:pt>
                <c:pt idx="360">
                  <c:v>44214</c:v>
                </c:pt>
                <c:pt idx="361">
                  <c:v>44215</c:v>
                </c:pt>
                <c:pt idx="362">
                  <c:v>44216</c:v>
                </c:pt>
                <c:pt idx="363">
                  <c:v>44217</c:v>
                </c:pt>
                <c:pt idx="364">
                  <c:v>44218</c:v>
                </c:pt>
                <c:pt idx="365">
                  <c:v>44219</c:v>
                </c:pt>
                <c:pt idx="366">
                  <c:v>44220</c:v>
                </c:pt>
                <c:pt idx="367">
                  <c:v>44221</c:v>
                </c:pt>
                <c:pt idx="368">
                  <c:v>44222</c:v>
                </c:pt>
                <c:pt idx="369">
                  <c:v>44223</c:v>
                </c:pt>
                <c:pt idx="370">
                  <c:v>44224</c:v>
                </c:pt>
                <c:pt idx="371">
                  <c:v>44225</c:v>
                </c:pt>
                <c:pt idx="372">
                  <c:v>44226</c:v>
                </c:pt>
                <c:pt idx="373">
                  <c:v>44227</c:v>
                </c:pt>
                <c:pt idx="374">
                  <c:v>44228</c:v>
                </c:pt>
                <c:pt idx="375">
                  <c:v>44229</c:v>
                </c:pt>
                <c:pt idx="376">
                  <c:v>44230</c:v>
                </c:pt>
                <c:pt idx="377">
                  <c:v>44231</c:v>
                </c:pt>
                <c:pt idx="378">
                  <c:v>44232</c:v>
                </c:pt>
                <c:pt idx="379">
                  <c:v>44233</c:v>
                </c:pt>
                <c:pt idx="380">
                  <c:v>44234</c:v>
                </c:pt>
                <c:pt idx="381">
                  <c:v>44235</c:v>
                </c:pt>
                <c:pt idx="382">
                  <c:v>44236</c:v>
                </c:pt>
                <c:pt idx="383">
                  <c:v>44237</c:v>
                </c:pt>
                <c:pt idx="384">
                  <c:v>44238</c:v>
                </c:pt>
                <c:pt idx="385">
                  <c:v>44239</c:v>
                </c:pt>
                <c:pt idx="386">
                  <c:v>44240</c:v>
                </c:pt>
                <c:pt idx="387">
                  <c:v>44241</c:v>
                </c:pt>
                <c:pt idx="388">
                  <c:v>44242</c:v>
                </c:pt>
                <c:pt idx="389">
                  <c:v>44243</c:v>
                </c:pt>
                <c:pt idx="390">
                  <c:v>44244</c:v>
                </c:pt>
                <c:pt idx="391">
                  <c:v>44245</c:v>
                </c:pt>
                <c:pt idx="392">
                  <c:v>44246</c:v>
                </c:pt>
                <c:pt idx="393">
                  <c:v>44247</c:v>
                </c:pt>
                <c:pt idx="394">
                  <c:v>44248</c:v>
                </c:pt>
                <c:pt idx="395">
                  <c:v>44249</c:v>
                </c:pt>
                <c:pt idx="396">
                  <c:v>44250</c:v>
                </c:pt>
                <c:pt idx="397">
                  <c:v>44251</c:v>
                </c:pt>
                <c:pt idx="398">
                  <c:v>44252</c:v>
                </c:pt>
                <c:pt idx="399">
                  <c:v>44253</c:v>
                </c:pt>
                <c:pt idx="400">
                  <c:v>44254</c:v>
                </c:pt>
                <c:pt idx="401">
                  <c:v>44255</c:v>
                </c:pt>
              </c:numCache>
            </c:numRef>
          </c:cat>
          <c:val>
            <c:numRef>
              <c:f>FranceCovid!$G$7:$G$408</c:f>
              <c:numCache>
                <c:formatCode>General</c:formatCode>
                <c:ptCount val="402"/>
                <c:pt idx="4" formatCode="_(* #,##0.0_);_(* \(#,##0.0\);_(* &quot;-&quot;??_);_(@_)">
                  <c:v>0.6</c:v>
                </c:pt>
                <c:pt idx="5" formatCode="_(* #,##0.0_);_(* \(#,##0.0\);_(* &quot;-&quot;??_);_(@_)">
                  <c:v>0.73333333333333328</c:v>
                </c:pt>
                <c:pt idx="6" formatCode="_(* #,##0.0_);_(* \(#,##0.0\);_(* &quot;-&quot;??_);_(@_)">
                  <c:v>0.82222222222222219</c:v>
                </c:pt>
                <c:pt idx="7" formatCode="_(* #,##0.0_);_(* \(#,##0.0\);_(* &quot;-&quot;??_);_(@_)">
                  <c:v>0.88148148148148142</c:v>
                </c:pt>
                <c:pt idx="8" formatCode="_(* #,##0.0_);_(* \(#,##0.0\);_(* &quot;-&quot;??_);_(@_)">
                  <c:v>0.58765432098765435</c:v>
                </c:pt>
                <c:pt idx="9" formatCode="_(* #,##0.0_);_(* \(#,##0.0\);_(* &quot;-&quot;??_);_(@_)">
                  <c:v>0.39176954732510294</c:v>
                </c:pt>
                <c:pt idx="10" formatCode="_(* #,##0.0_);_(* \(#,##0.0\);_(* &quot;-&quot;??_);_(@_)">
                  <c:v>0.26117969821673531</c:v>
                </c:pt>
                <c:pt idx="11" formatCode="_(* #,##0.0_);_(* \(#,##0.0\);_(* &quot;-&quot;??_);_(@_)">
                  <c:v>0.17411979881115688</c:v>
                </c:pt>
                <c:pt idx="12" formatCode="_(* #,##0.0_);_(* \(#,##0.0\);_(* &quot;-&quot;??_);_(@_)">
                  <c:v>0.1160798658741046</c:v>
                </c:pt>
                <c:pt idx="13" formatCode="_(* #,##0.0_);_(* \(#,##0.0\);_(* &quot;-&quot;??_);_(@_)">
                  <c:v>7.7386577249403066E-2</c:v>
                </c:pt>
                <c:pt idx="14" formatCode="_(* #,##0.0_);_(* \(#,##0.0\);_(* &quot;-&quot;??_);_(@_)">
                  <c:v>5.1591051499602046E-2</c:v>
                </c:pt>
                <c:pt idx="15" formatCode="_(* #,##0.0_);_(* \(#,##0.0\);_(* &quot;-&quot;??_);_(@_)">
                  <c:v>1.7010607009997347</c:v>
                </c:pt>
                <c:pt idx="16" formatCode="_(* #,##0.0_);_(* \(#,##0.0\);_(* &quot;-&quot;??_);_(@_)">
                  <c:v>1.1340404673331566</c:v>
                </c:pt>
                <c:pt idx="17" formatCode="_(* #,##0.0_);_(* \(#,##0.0\);_(* &quot;-&quot;??_);_(@_)">
                  <c:v>0.75602697822210441</c:v>
                </c:pt>
                <c:pt idx="18" formatCode="_(* #,##0.0_);_(* \(#,##0.0\);_(* &quot;-&quot;??_);_(@_)">
                  <c:v>0.50401798548140297</c:v>
                </c:pt>
                <c:pt idx="19" formatCode="_(* #,##0.0_);_(* \(#,##0.0\);_(* &quot;-&quot;??_);_(@_)">
                  <c:v>0.33601199032093532</c:v>
                </c:pt>
                <c:pt idx="20" formatCode="_(* #,##0.0_);_(* \(#,##0.0\);_(* &quot;-&quot;??_);_(@_)">
                  <c:v>0.22400799354729023</c:v>
                </c:pt>
                <c:pt idx="21" formatCode="_(* #,##0.0_);_(* \(#,##0.0\);_(* &quot;-&quot;??_);_(@_)">
                  <c:v>0.14933866236486015</c:v>
                </c:pt>
                <c:pt idx="22" formatCode="_(* #,##0.0_);_(* \(#,##0.0\);_(* &quot;-&quot;??_);_(@_)">
                  <c:v>9.9559108243240102E-2</c:v>
                </c:pt>
                <c:pt idx="23" formatCode="_(* #,##0.0_);_(* \(#,##0.0\);_(* &quot;-&quot;??_);_(@_)">
                  <c:v>6.6372738828826744E-2</c:v>
                </c:pt>
                <c:pt idx="24" formatCode="_(* #,##0.0_);_(* \(#,##0.0\);_(* &quot;-&quot;??_);_(@_)">
                  <c:v>0.37758182588588451</c:v>
                </c:pt>
                <c:pt idx="25" formatCode="_(* #,##0.0_);_(* \(#,##0.0\);_(* &quot;-&quot;??_);_(@_)">
                  <c:v>0.25172121725725638</c:v>
                </c:pt>
                <c:pt idx="26" formatCode="_(* #,##0.0_);_(* \(#,##0.0\);_(* &quot;-&quot;??_);_(@_)">
                  <c:v>0.16781414483817092</c:v>
                </c:pt>
                <c:pt idx="27" formatCode="_(* #,##0.0_);_(* \(#,##0.0\);_(* &quot;-&quot;??_);_(@_)">
                  <c:v>0.11187609655878061</c:v>
                </c:pt>
                <c:pt idx="28" formatCode="_(* #,##0.0_);_(* \(#,##0.0\);_(* &quot;-&quot;??_);_(@_)">
                  <c:v>7.4584064372520409E-2</c:v>
                </c:pt>
                <c:pt idx="29" formatCode="_(* #,##0.0_);_(* \(#,##0.0\);_(* &quot;-&quot;??_);_(@_)">
                  <c:v>4.9722709581680277E-2</c:v>
                </c:pt>
                <c:pt idx="30" formatCode="_(* #,##0.0_);_(* \(#,##0.0\);_(* &quot;-&quot;??_);_(@_)">
                  <c:v>3.3148473054453523E-2</c:v>
                </c:pt>
                <c:pt idx="31" formatCode="_(* #,##0.0_);_(* \(#,##0.0\);_(* &quot;-&quot;??_);_(@_)">
                  <c:v>2.209898203630235E-2</c:v>
                </c:pt>
                <c:pt idx="32" formatCode="_(* #,##0.0_);_(* \(#,##0.0\);_(* &quot;-&quot;??_);_(@_)">
                  <c:v>1.4732654690868234E-2</c:v>
                </c:pt>
                <c:pt idx="33" formatCode="_(* #,##0.0_);_(* \(#,##0.0\);_(* &quot;-&quot;??_);_(@_)">
                  <c:v>0.67648843646057888</c:v>
                </c:pt>
                <c:pt idx="34" formatCode="_(* #,##0.0_);_(* \(#,##0.0\);_(* &quot;-&quot;??_);_(@_)">
                  <c:v>1.4509922909737192</c:v>
                </c:pt>
                <c:pt idx="35" formatCode="_(* #,##0.0_);_(* \(#,##0.0\);_(* &quot;-&quot;??_);_(@_)">
                  <c:v>7.9673281939824792</c:v>
                </c:pt>
                <c:pt idx="36" formatCode="_(* #,##0.0_);_(* \(#,##0.0\);_(* &quot;-&quot;??_);_(@_)">
                  <c:v>11.644885462654987</c:v>
                </c:pt>
                <c:pt idx="37" formatCode="_(* #,##0.0_);_(* \(#,##0.0\);_(* &quot;-&quot;??_);_(@_)">
                  <c:v>22.096590308436657</c:v>
                </c:pt>
                <c:pt idx="38" formatCode="_(* #,##0.0_);_(* \(#,##0.0\);_(* &quot;-&quot;??_);_(@_)">
                  <c:v>22.397726872291106</c:v>
                </c:pt>
                <c:pt idx="39" formatCode="_(* #,##0.0_);_(* \(#,##0.0\);_(* &quot;-&quot;??_);_(@_)">
                  <c:v>30.931817914860737</c:v>
                </c:pt>
                <c:pt idx="40" formatCode="_(* #,##0.0_);_(* \(#,##0.0\);_(* &quot;-&quot;??_);_(@_)">
                  <c:v>31.954545276573825</c:v>
                </c:pt>
                <c:pt idx="41" formatCode="_(* #,##0.0_);_(* \(#,##0.0\);_(* &quot;-&quot;??_);_(@_)">
                  <c:v>45.636363517715878</c:v>
                </c:pt>
                <c:pt idx="42" formatCode="_(* #,##0.0_);_(* \(#,##0.0\);_(* &quot;-&quot;??_);_(@_)">
                  <c:v>76.424242345143909</c:v>
                </c:pt>
                <c:pt idx="43" formatCode="_(* #,##0.0_);_(* \(#,##0.0\);_(* &quot;-&quot;??_);_(@_)">
                  <c:v>110.61616156342927</c:v>
                </c:pt>
                <c:pt idx="44" formatCode="_(* #,##0.0_);_(* \(#,##0.0\);_(* &quot;-&quot;??_);_(@_)">
                  <c:v>108.07744104228618</c:v>
                </c:pt>
                <c:pt idx="45" formatCode="_(* #,##0.0_);_(* \(#,##0.0\);_(* &quot;-&quot;??_);_(@_)">
                  <c:v>208.71829402819077</c:v>
                </c:pt>
                <c:pt idx="46" formatCode="_(* #,##0.0_);_(* \(#,##0.0\);_(* &quot;-&quot;??_);_(@_)">
                  <c:v>234.47886268546051</c:v>
                </c:pt>
                <c:pt idx="47" formatCode="_(* #,##0.0_);_(* \(#,##0.0\);_(* &quot;-&quot;??_);_(@_)">
                  <c:v>279.98590845697368</c:v>
                </c:pt>
                <c:pt idx="48" formatCode="_(* #,##0.0_);_(* \(#,##0.0\);_(* &quot;-&quot;??_);_(@_)">
                  <c:v>352.32393897131578</c:v>
                </c:pt>
                <c:pt idx="49" formatCode="_(* #,##0.0_);_(* \(#,##0.0\);_(* &quot;-&quot;??_);_(@_)">
                  <c:v>430.21595931421052</c:v>
                </c:pt>
                <c:pt idx="50" formatCode="_(* #,##0.0_);_(* \(#,##0.0\);_(* &quot;-&quot;??_);_(@_)">
                  <c:v>543.47730620947368</c:v>
                </c:pt>
                <c:pt idx="51" formatCode="_(* #,##0.0_);_(* \(#,##0.0\);_(* &quot;-&quot;??_);_(@_)">
                  <c:v>634.98487080631583</c:v>
                </c:pt>
                <c:pt idx="52" formatCode="_(* #,##0.0_);_(* \(#,##0.0\);_(* &quot;-&quot;??_);_(@_)">
                  <c:v>730.98991387087722</c:v>
                </c:pt>
                <c:pt idx="53" formatCode="_(* #,##0.0_);_(* \(#,##0.0\);_(* &quot;-&quot;??_);_(@_)">
                  <c:v>886.65994258058481</c:v>
                </c:pt>
                <c:pt idx="54" formatCode="_(* #,##0.0_);_(* \(#,##0.0\);_(* &quot;-&quot;??_);_(@_)">
                  <c:v>947.77329505372325</c:v>
                </c:pt>
                <c:pt idx="55" formatCode="_(* #,##0.0_);_(* \(#,##0.0\);_(* &quot;-&quot;??_);_(@_)">
                  <c:v>1090.8488633691488</c:v>
                </c:pt>
                <c:pt idx="56" formatCode="_(* #,##0.0_);_(* \(#,##0.0\);_(* &quot;-&quot;??_);_(@_)">
                  <c:v>1342.565908912766</c:v>
                </c:pt>
                <c:pt idx="57" formatCode="_(* #,##0.0_);_(* \(#,##0.0\);_(* &quot;-&quot;??_);_(@_)">
                  <c:v>1426.7106059418441</c:v>
                </c:pt>
                <c:pt idx="58" formatCode="_(* #,##0.0_);_(* \(#,##0.0\);_(* &quot;-&quot;??_);_(@_)">
                  <c:v>1566.8070706278961</c:v>
                </c:pt>
                <c:pt idx="59" formatCode="_(* #,##0.0_);_(* \(#,##0.0\);_(* &quot;-&quot;??_);_(@_)">
                  <c:v>1554.2047137519307</c:v>
                </c:pt>
                <c:pt idx="60" formatCode="_(* #,##0.0_);_(* \(#,##0.0\);_(* &quot;-&quot;??_);_(@_)">
                  <c:v>2300.8031425012869</c:v>
                </c:pt>
                <c:pt idx="61" formatCode="_(* #,##0.0_);_(* \(#,##0.0\);_(* &quot;-&quot;??_);_(@_)">
                  <c:v>2337.2020950008578</c:v>
                </c:pt>
                <c:pt idx="62" formatCode="_(* #,##0.0_);_(* \(#,##0.0\);_(* &quot;-&quot;??_);_(@_)">
                  <c:v>2523.1347300005718</c:v>
                </c:pt>
                <c:pt idx="63" formatCode="_(* #,##0.0_);_(* \(#,##0.0\);_(* &quot;-&quot;??_);_(@_)">
                  <c:v>2970.7564866670477</c:v>
                </c:pt>
                <c:pt idx="64" formatCode="_(* #,##0.0_);_(* \(#,##0.0\);_(* &quot;-&quot;??_);_(@_)">
                  <c:v>3229.8376577780318</c:v>
                </c:pt>
                <c:pt idx="65" formatCode="_(* #,##0.0_);_(* \(#,##0.0\);_(* &quot;-&quot;??_);_(@_)">
                  <c:v>3690.2251051853546</c:v>
                </c:pt>
                <c:pt idx="66" formatCode="_(* #,##0.0_);_(* \(#,##0.0\);_(* &quot;-&quot;??_);_(@_)">
                  <c:v>3290.483403456903</c:v>
                </c:pt>
                <c:pt idx="67" formatCode="_(* #,##0.0_);_(* \(#,##0.0\);_(* &quot;-&quot;??_);_(@_)">
                  <c:v>3640.6556023046019</c:v>
                </c:pt>
                <c:pt idx="68" formatCode="_(* #,##0.0_);_(* \(#,##0.0\);_(* &quot;-&quot;??_);_(@_)">
                  <c:v>4927.1037348697346</c:v>
                </c:pt>
                <c:pt idx="69" formatCode="_(* #,##0.0_);_(* \(#,##0.0\);_(* &quot;-&quot;??_);_(@_)">
                  <c:v>4879.4024899131564</c:v>
                </c:pt>
                <c:pt idx="70" formatCode="_(* #,##0.0_);_(* \(#,##0.0\);_(* &quot;-&quot;??_);_(@_)">
                  <c:v>3941.6016599421046</c:v>
                </c:pt>
                <c:pt idx="71" formatCode="_(* #,##0.0_);_(* \(#,##0.0\);_(* &quot;-&quot;??_);_(@_)">
                  <c:v>4364.0677732947361</c:v>
                </c:pt>
                <c:pt idx="72" formatCode="_(* #,##0.0_);_(* \(#,##0.0\);_(* &quot;-&quot;??_);_(@_)">
                  <c:v>4316.3785155298237</c:v>
                </c:pt>
                <c:pt idx="73" formatCode="_(* #,##0.0_);_(* \(#,##0.0\);_(* &quot;-&quot;??_);_(@_)">
                  <c:v>3494.2523436865495</c:v>
                </c:pt>
                <c:pt idx="74" formatCode="_(* #,##0.0_);_(* \(#,##0.0\);_(* &quot;-&quot;??_);_(@_)">
                  <c:v>3623.1682291243665</c:v>
                </c:pt>
                <c:pt idx="75" formatCode="_(* #,##0.0_);_(* \(#,##0.0\);_(* &quot;-&quot;??_);_(@_)">
                  <c:v>3661.1121527495775</c:v>
                </c:pt>
                <c:pt idx="76" formatCode="_(* #,##0.0_);_(* \(#,##0.0\);_(* &quot;-&quot;??_);_(@_)">
                  <c:v>3730.4081018330517</c:v>
                </c:pt>
                <c:pt idx="77" formatCode="_(* #,##0.0_);_(* \(#,##0.0\);_(* &quot;-&quot;??_);_(@_)">
                  <c:v>3905.6054012220343</c:v>
                </c:pt>
                <c:pt idx="78" formatCode="_(* #,##0.0_);_(* \(#,##0.0\);_(* &quot;-&quot;??_);_(@_)">
                  <c:v>4048.070267481356</c:v>
                </c:pt>
                <c:pt idx="79" formatCode="_(* #,##0.0_);_(* \(#,##0.0\);_(* &quot;-&quot;??_);_(@_)">
                  <c:v>3733.3801783209042</c:v>
                </c:pt>
                <c:pt idx="80" formatCode="_(* #,##0.0_);_(* \(#,##0.0\);_(* &quot;-&quot;??_);_(@_)">
                  <c:v>3020.5867855472698</c:v>
                </c:pt>
                <c:pt idx="81" formatCode="_(* #,##0.0_);_(* \(#,##0.0\);_(* &quot;-&quot;??_);_(@_)">
                  <c:v>2903.3911903648464</c:v>
                </c:pt>
                <c:pt idx="82" formatCode="_(* #,##0.0_);_(* \(#,##0.0\);_(* &quot;-&quot;??_);_(@_)">
                  <c:v>3763.2607935765641</c:v>
                </c:pt>
                <c:pt idx="83" formatCode="_(* #,##0.0_);_(* \(#,##0.0\);_(* &quot;-&quot;??_);_(@_)">
                  <c:v>3382.5071957177092</c:v>
                </c:pt>
                <c:pt idx="84" formatCode="_(* #,##0.0_);_(* \(#,##0.0\);_(* &quot;-&quot;??_);_(@_)">
                  <c:v>3129.338130478473</c:v>
                </c:pt>
                <c:pt idx="85" formatCode="_(* #,##0.0_);_(* \(#,##0.0\);_(* &quot;-&quot;??_);_(@_)">
                  <c:v>2214.5587536523153</c:v>
                </c:pt>
                <c:pt idx="86" formatCode="_(* #,##0.0_);_(* \(#,##0.0\);_(* &quot;-&quot;??_);_(@_)">
                  <c:v>2329.0391691015434</c:v>
                </c:pt>
                <c:pt idx="87" formatCode="_(* #,##0.0_);_(* \(#,##0.0\);_(* &quot;-&quot;??_);_(@_)">
                  <c:v>1800.0261127343624</c:v>
                </c:pt>
                <c:pt idx="88" formatCode="_(* #,##0.0_);_(* \(#,##0.0\);_(* &quot;-&quot;??_);_(@_)">
                  <c:v>1883.3507418229083</c:v>
                </c:pt>
                <c:pt idx="89" formatCode="_(* #,##0.0_);_(* \(#,##0.0\);_(* &quot;-&quot;??_);_(@_)">
                  <c:v>2134.9004945486054</c:v>
                </c:pt>
                <c:pt idx="90" formatCode="_(* #,##0.0_);_(* \(#,##0.0\);_(* &quot;-&quot;??_);_(@_)">
                  <c:v>2026.6003296990702</c:v>
                </c:pt>
                <c:pt idx="91" formatCode="_(* #,##0.0_);_(* \(#,##0.0\);_(* &quot;-&quot;??_);_(@_)">
                  <c:v>1892.0668864660468</c:v>
                </c:pt>
                <c:pt idx="92" formatCode="_(* #,##0.0_);_(* \(#,##0.0\);_(* &quot;-&quot;??_);_(@_)">
                  <c:v>1846.3779243106978</c:v>
                </c:pt>
                <c:pt idx="93" formatCode="_(* #,##0.0_);_(* \(#,##0.0\);_(* &quot;-&quot;??_);_(@_)">
                  <c:v>1743.2519495404651</c:v>
                </c:pt>
                <c:pt idx="94" formatCode="_(* #,##0.0_);_(* \(#,##0.0\);_(* &quot;-&quot;??_);_(@_)">
                  <c:v>1296.8346330269769</c:v>
                </c:pt>
                <c:pt idx="95" formatCode="_(* #,##0.0_);_(* \(#,##0.0\);_(* &quot;-&quot;??_);_(@_)">
                  <c:v>1251.2230886846512</c:v>
                </c:pt>
                <c:pt idx="96" formatCode="_(* #,##0.0_);_(* \(#,##0.0\);_(* &quot;-&quot;??_);_(@_)">
                  <c:v>1175.8153924564342</c:v>
                </c:pt>
                <c:pt idx="97" formatCode="_(* #,##0.0_);_(* \(#,##0.0\);_(* &quot;-&quot;??_);_(@_)">
                  <c:v>1317.5435949709561</c:v>
                </c:pt>
                <c:pt idx="98" formatCode="_(* #,##0.0_);_(* \(#,##0.0\);_(* &quot;-&quot;??_);_(@_)">
                  <c:v>1230.0290633139707</c:v>
                </c:pt>
                <c:pt idx="99" formatCode="_(* #,##0.0_);_(* \(#,##0.0\);_(* &quot;-&quot;??_);_(@_)">
                  <c:v>1020.3527088759805</c:v>
                </c:pt>
                <c:pt idx="100" formatCode="_(* #,##0.0_);_(* \(#,##0.0\);_(* &quot;-&quot;??_);_(@_)">
                  <c:v>925.56847258398705</c:v>
                </c:pt>
                <c:pt idx="101" formatCode="_(* #,##0.0_);_(* \(#,##0.0\);_(* &quot;-&quot;??_);_(@_)">
                  <c:v>700.37898172265807</c:v>
                </c:pt>
                <c:pt idx="102" formatCode="_(* #,##0.0_);_(* \(#,##0.0\);_(* &quot;-&quot;??_);_(@_)">
                  <c:v>644.91932114843871</c:v>
                </c:pt>
                <c:pt idx="103" formatCode="_(* #,##0.0_);_(* \(#,##0.0\);_(* &quot;-&quot;??_);_(@_)">
                  <c:v>779.9462140989591</c:v>
                </c:pt>
                <c:pt idx="104" formatCode="_(* #,##0.0_);_(* \(#,##0.0\);_(* &quot;-&quot;??_);_(@_)">
                  <c:v>1911.9641427326392</c:v>
                </c:pt>
                <c:pt idx="105" formatCode="_(* #,##0.0_);_(* \(#,##0.0\);_(* &quot;-&quot;??_);_(@_)">
                  <c:v>1445.3094284884262</c:v>
                </c:pt>
                <c:pt idx="106" formatCode="_(* #,##0.0_);_(* \(#,##0.0\);_(* &quot;-&quot;??_);_(@_)">
                  <c:v>1162.8729523256175</c:v>
                </c:pt>
                <c:pt idx="107" formatCode="_(* #,##0.0_);_(* \(#,##0.0\);_(* &quot;-&quot;??_);_(@_)">
                  <c:v>918.58196821707838</c:v>
                </c:pt>
                <c:pt idx="108" formatCode="_(* #,##0.0_);_(* \(#,##0.0\);_(* &quot;-&quot;??_);_(@_)">
                  <c:v>634.05464547805229</c:v>
                </c:pt>
                <c:pt idx="109" formatCode="_(* #,##0.0_);_(* \(#,##0.0\);_(* &quot;-&quot;??_);_(@_)">
                  <c:v>562.03643031870149</c:v>
                </c:pt>
                <c:pt idx="110" formatCode="_(* #,##0.0_);_(* \(#,##0.0\);_(* &quot;-&quot;??_);_(@_)">
                  <c:v>598.02428687913437</c:v>
                </c:pt>
                <c:pt idx="111" formatCode="_(* #,##0.0_);_(* \(#,##0.0\);_(* &quot;-&quot;??_);_(@_)">
                  <c:v>548.01619125275624</c:v>
                </c:pt>
                <c:pt idx="112" formatCode="_(* #,##0.0_);_(* \(#,##0.0\);_(* &quot;-&quot;??_);_(@_)">
                  <c:v>546.34412750183753</c:v>
                </c:pt>
                <c:pt idx="113" formatCode="_(* #,##0.0_);_(* \(#,##0.0\);_(* &quot;-&quot;??_);_(@_)">
                  <c:v>528.89608500122506</c:v>
                </c:pt>
                <c:pt idx="114" formatCode="_(* #,##0.0_);_(* \(#,##0.0\);_(* &quot;-&quot;??_);_(@_)">
                  <c:v>473.26405666748337</c:v>
                </c:pt>
                <c:pt idx="115" formatCode="_(* #,##0.0_);_(* \(#,##0.0\);_(* &quot;-&quot;??_);_(@_)">
                  <c:v>324.84270444498895</c:v>
                </c:pt>
                <c:pt idx="116" formatCode="_(* #,##0.0_);_(* \(#,##0.0\);_(* &quot;-&quot;??_);_(@_)">
                  <c:v>370.22846962999262</c:v>
                </c:pt>
                <c:pt idx="117" formatCode="_(* #,##0.0_);_(* \(#,##0.0\);_(* &quot;-&quot;??_);_(@_)">
                  <c:v>400.81897975332839</c:v>
                </c:pt>
                <c:pt idx="118" formatCode="_(* #,##0.0_);_(* \(#,##0.0\);_(* &quot;-&quot;??_);_(@_)">
                  <c:v>384.87931983555228</c:v>
                </c:pt>
                <c:pt idx="119" formatCode="_(* #,##0.0_);_(* \(#,##0.0\);_(* &quot;-&quot;??_);_(@_)">
                  <c:v>349.25287989036821</c:v>
                </c:pt>
                <c:pt idx="120" formatCode="_(* #,##0.0_);_(* \(#,##0.0\);_(* &quot;-&quot;??_);_(@_)">
                  <c:v>352.50191992691214</c:v>
                </c:pt>
                <c:pt idx="121" formatCode="_(* #,##0.0_);_(* \(#,##0.0\);_(* &quot;-&quot;??_);_(@_)">
                  <c:v>309.66794661794142</c:v>
                </c:pt>
                <c:pt idx="122" formatCode="_(* #,##0.0_);_(* \(#,##0.0\);_(* &quot;-&quot;??_);_(@_)">
                  <c:v>216.77863107862763</c:v>
                </c:pt>
                <c:pt idx="123" formatCode="_(* #,##0.0_);_(* \(#,##0.0\);_(* &quot;-&quot;??_);_(@_)">
                  <c:v>237.18575405241842</c:v>
                </c:pt>
                <c:pt idx="124" formatCode="_(* #,##0.0_);_(* \(#,##0.0\);_(* &quot;-&quot;??_);_(@_)">
                  <c:v>232.12383603494561</c:v>
                </c:pt>
                <c:pt idx="125" formatCode="_(* #,##0.0_);_(* \(#,##0.0\);_(* &quot;-&quot;??_);_(@_)">
                  <c:v>204.08255735663042</c:v>
                </c:pt>
                <c:pt idx="126" formatCode="_(* #,##0.0_);_(* \(#,##0.0\);_(* &quot;-&quot;??_);_(@_)">
                  <c:v>1226.0550382377535</c:v>
                </c:pt>
                <c:pt idx="127" formatCode="_(* #,##0.0_);_(* \(#,##0.0\);_(* &quot;-&quot;??_);_(@_)">
                  <c:v>995.70335882516906</c:v>
                </c:pt>
                <c:pt idx="128" formatCode="_(* #,##0.0_);_(* \(#,##0.0\);_(* &quot;-&quot;??_);_(@_)">
                  <c:v>1256.8022392167793</c:v>
                </c:pt>
                <c:pt idx="129" formatCode="_(* #,##0.0_);_(* \(#,##0.0\);_(* &quot;-&quot;??_);_(@_)">
                  <c:v>867.2014928111862</c:v>
                </c:pt>
                <c:pt idx="130" formatCode="_(* #,##0.0_);_(* \(#,##0.0\);_(* &quot;-&quot;??_);_(@_)">
                  <c:v>661.8009952074575</c:v>
                </c:pt>
                <c:pt idx="131" formatCode="_(* #,##0.0_);_(* \(#,##0.0\);_(* &quot;-&quot;??_);_(@_)">
                  <c:v>185.86733013830496</c:v>
                </c:pt>
                <c:pt idx="132" formatCode="_(* #,##0.0_);_(* \(#,##0.0\);_(* &quot;-&quot;??_);_(@_)">
                  <c:v>208.57822009220331</c:v>
                </c:pt>
                <c:pt idx="133" formatCode="_(* #,##0.0_);_(* \(#,##0.0\);_(* &quot;-&quot;??_);_(@_)">
                  <c:v>365.05214672813554</c:v>
                </c:pt>
                <c:pt idx="134" formatCode="_(* #,##0.0_);_(* \(#,##0.0\);_(* &quot;-&quot;??_);_(@_)">
                  <c:v>428.03476448542369</c:v>
                </c:pt>
                <c:pt idx="135" formatCode="_(* #,##0.0_);_(* \(#,##0.0\);_(* &quot;-&quot;??_);_(@_)">
                  <c:v>461.02317632361581</c:v>
                </c:pt>
                <c:pt idx="136" formatCode="_(* #,##0.0_);_(* \(#,##0.0\);_(* &quot;-&quot;??_);_(@_)">
                  <c:v>405.01545088241056</c:v>
                </c:pt>
                <c:pt idx="137" formatCode="_(* #,##0.0_);_(* \(#,##0.0\);_(* &quot;-&quot;??_);_(@_)">
                  <c:v>302.67696725494039</c:v>
                </c:pt>
                <c:pt idx="138" formatCode="_(* #,##0.0_);_(* \(#,##0.0\);_(* &quot;-&quot;??_);_(@_)">
                  <c:v>313.4513115032936</c:v>
                </c:pt>
                <c:pt idx="139" formatCode="_(* #,##0.0_);_(* \(#,##0.0\);_(* &quot;-&quot;??_);_(@_)">
                  <c:v>347.96754100219573</c:v>
                </c:pt>
                <c:pt idx="140" formatCode="_(* #,##0.0_);_(* \(#,##0.0\);_(* &quot;-&quot;??_);_(@_)">
                  <c:v>344.64502733479713</c:v>
                </c:pt>
                <c:pt idx="141" formatCode="_(* #,##0.0_);_(* \(#,##0.0\);_(* &quot;-&quot;??_);_(@_)">
                  <c:v>417.7633515565314</c:v>
                </c:pt>
                <c:pt idx="142" formatCode="_(* #,##0.0_);_(* \(#,##0.0\);_(* &quot;-&quot;??_);_(@_)">
                  <c:v>409.50890103768762</c:v>
                </c:pt>
                <c:pt idx="143" formatCode="_(* #,##0.0_);_(* \(#,##0.0\);_(* &quot;-&quot;??_);_(@_)">
                  <c:v>375.33926735845841</c:v>
                </c:pt>
                <c:pt idx="144" formatCode="_(* #,##0.0_);_(* \(#,##0.0\);_(* &quot;-&quot;??_);_(@_)">
                  <c:v>267.55951157230561</c:v>
                </c:pt>
                <c:pt idx="145" formatCode="_(* #,##0.0_);_(* \(#,##0.0\);_(* &quot;-&quot;??_);_(@_)">
                  <c:v>253.70634104820374</c:v>
                </c:pt>
                <c:pt idx="146" formatCode="_(* #,##0.0_);_(* \(#,##0.0\);_(* &quot;-&quot;??_);_(@_)">
                  <c:v>272.80422736546916</c:v>
                </c:pt>
                <c:pt idx="147" formatCode="_(* #,##0.0_);_(* \(#,##0.0\);_(* &quot;-&quot;??_);_(@_)">
                  <c:v>248.86948491031276</c:v>
                </c:pt>
                <c:pt idx="148" formatCode="_(* #,##0.0_);_(* \(#,##0.0\);_(* &quot;-&quot;??_);_(@_)">
                  <c:v>360.57965660687518</c:v>
                </c:pt>
                <c:pt idx="149" formatCode="_(* #,##0.0_);_(* \(#,##0.0\);_(* &quot;-&quot;??_);_(@_)">
                  <c:v>380.71977107125014</c:v>
                </c:pt>
                <c:pt idx="150" formatCode="_(* #,##0.0_);_(* \(#,##0.0\);_(* &quot;-&quot;??_);_(@_)">
                  <c:v>255.47984738083343</c:v>
                </c:pt>
                <c:pt idx="151" formatCode="_(* #,##0.0_);_(* \(#,##0.0\);_(* &quot;-&quot;??_);_(@_)">
                  <c:v>278.65323158722231</c:v>
                </c:pt>
                <c:pt idx="152" formatCode="_(* #,##0.0_);_(* \(#,##0.0\);_(* &quot;-&quot;??_);_(@_)">
                  <c:v>307.10215439148152</c:v>
                </c:pt>
                <c:pt idx="153" formatCode="_(* #,##0.0_);_(* \(#,##0.0\);_(* &quot;-&quot;??_);_(@_)">
                  <c:v>231.73476959432102</c:v>
                </c:pt>
                <c:pt idx="154" formatCode="_(* #,##0.0_);_(* \(#,##0.0\);_(* &quot;-&quot;??_);_(@_)">
                  <c:v>154.48984639621403</c:v>
                </c:pt>
                <c:pt idx="155" formatCode="_(* #,##0.0_);_(* \(#,##0.0\);_(* &quot;-&quot;??_);_(@_)">
                  <c:v>375.99323093080932</c:v>
                </c:pt>
                <c:pt idx="156" formatCode="_(* #,##0.0_);_(* \(#,##0.0\);_(* &quot;-&quot;??_);_(@_)">
                  <c:v>250.66215395387289</c:v>
                </c:pt>
                <c:pt idx="157" formatCode="_(* #,##0.0_);_(* \(#,##0.0\);_(* &quot;-&quot;??_);_(@_)">
                  <c:v>167.10810263591526</c:v>
                </c:pt>
                <c:pt idx="158" formatCode="_(* #,##0.0_);_(* \(#,##0.0\);_(* &quot;-&quot;??_);_(@_)">
                  <c:v>355.07206842394351</c:v>
                </c:pt>
                <c:pt idx="159" formatCode="_(* #,##0.0_);_(* \(#,##0.0\);_(* &quot;-&quot;??_);_(@_)">
                  <c:v>339.04804561596234</c:v>
                </c:pt>
                <c:pt idx="160" formatCode="_(* #,##0.0_);_(* \(#,##0.0\);_(* &quot;-&quot;??_);_(@_)">
                  <c:v>430.03203041064154</c:v>
                </c:pt>
                <c:pt idx="161" formatCode="_(* #,##0.0_);_(* \(#,##0.0\);_(* &quot;-&quot;??_);_(@_)">
                  <c:v>446.68802027376103</c:v>
                </c:pt>
                <c:pt idx="162" formatCode="_(* #,##0.0_);_(* \(#,##0.0\);_(* &quot;-&quot;??_);_(@_)">
                  <c:v>447.12534684917404</c:v>
                </c:pt>
                <c:pt idx="163" formatCode="_(* #,##0.0_);_(* \(#,##0.0\);_(* &quot;-&quot;??_);_(@_)">
                  <c:v>298.08356456611602</c:v>
                </c:pt>
                <c:pt idx="164" formatCode="_(* #,##0.0_);_(* \(#,##0.0\);_(* &quot;-&quot;??_);_(@_)">
                  <c:v>198.72237637741068</c:v>
                </c:pt>
                <c:pt idx="165" formatCode="_(* #,##0.0_);_(* \(#,##0.0\);_(* &quot;-&quot;??_);_(@_)">
                  <c:v>410.4815842516071</c:v>
                </c:pt>
                <c:pt idx="166" formatCode="_(* #,##0.0_);_(* \(#,##0.0\);_(* &quot;-&quot;??_);_(@_)">
                  <c:v>387.32105616773805</c:v>
                </c:pt>
                <c:pt idx="167" formatCode="_(* #,##0.0_);_(* \(#,##0.0\);_(* &quot;-&quot;??_);_(@_)">
                  <c:v>381.54737077849205</c:v>
                </c:pt>
                <c:pt idx="168" formatCode="_(* #,##0.0_);_(* \(#,##0.0\);_(* &quot;-&quot;??_);_(@_)">
                  <c:v>422.36491385232802</c:v>
                </c:pt>
                <c:pt idx="169" formatCode="_(* #,##0.0_);_(* \(#,##0.0\);_(* &quot;-&quot;??_);_(@_)">
                  <c:v>445.57660923488532</c:v>
                </c:pt>
                <c:pt idx="170" formatCode="_(* #,##0.0_);_(* \(#,##0.0\);_(* &quot;-&quot;??_);_(@_)">
                  <c:v>297.0510728232569</c:v>
                </c:pt>
                <c:pt idx="171" formatCode="_(* #,##0.0_);_(* \(#,##0.0\);_(* &quot;-&quot;??_);_(@_)">
                  <c:v>198.03404854883794</c:v>
                </c:pt>
                <c:pt idx="172" formatCode="_(* #,##0.0_);_(* \(#,##0.0\);_(* &quot;-&quot;??_);_(@_)">
                  <c:v>503.68936569922528</c:v>
                </c:pt>
                <c:pt idx="173" formatCode="_(* #,##0.0_);_(* \(#,##0.0\);_(* &quot;-&quot;??_);_(@_)">
                  <c:v>335.7929104661502</c:v>
                </c:pt>
                <c:pt idx="174" formatCode="_(* #,##0.0_);_(* \(#,##0.0\);_(* &quot;-&quot;??_);_(@_)">
                  <c:v>479.52860697743347</c:v>
                </c:pt>
                <c:pt idx="175" formatCode="_(* #,##0.0_);_(* \(#,##0.0\);_(* &quot;-&quot;??_);_(@_)">
                  <c:v>450.68573798495567</c:v>
                </c:pt>
                <c:pt idx="176" formatCode="_(* #,##0.0_);_(* \(#,##0.0\);_(* &quot;-&quot;??_);_(@_)">
                  <c:v>532.79049198997041</c:v>
                </c:pt>
                <c:pt idx="177" formatCode="_(* #,##0.0_);_(* \(#,##0.0\);_(* &quot;-&quot;??_);_(@_)">
                  <c:v>355.19366132664697</c:v>
                </c:pt>
                <c:pt idx="178" formatCode="_(* #,##0.0_);_(* \(#,##0.0\);_(* &quot;-&quot;??_);_(@_)">
                  <c:v>236.79577421776466</c:v>
                </c:pt>
                <c:pt idx="179" formatCode="_(* #,##0.0_);_(* \(#,##0.0\);_(* &quot;-&quot;??_);_(@_)">
                  <c:v>761.19718281184316</c:v>
                </c:pt>
                <c:pt idx="180" formatCode="_(* #,##0.0_);_(* \(#,##0.0\);_(* &quot;-&quot;??_);_(@_)">
                  <c:v>658.79812187456207</c:v>
                </c:pt>
                <c:pt idx="181" formatCode="_(* #,##0.0_);_(* \(#,##0.0\);_(* &quot;-&quot;??_);_(@_)">
                  <c:v>754.19874791637471</c:v>
                </c:pt>
                <c:pt idx="182" formatCode="_(* #,##0.0_);_(* \(#,##0.0\);_(* &quot;-&quot;??_);_(@_)">
                  <c:v>781.13249861091651</c:v>
                </c:pt>
                <c:pt idx="183" formatCode="_(* #,##0.0_);_(* \(#,##0.0\);_(* &quot;-&quot;??_);_(@_)">
                  <c:v>831.08833240727768</c:v>
                </c:pt>
                <c:pt idx="184" formatCode="_(* #,##0.0_);_(* \(#,##0.0\);_(* &quot;-&quot;??_);_(@_)">
                  <c:v>554.05888827151853</c:v>
                </c:pt>
                <c:pt idx="185" formatCode="_(* #,##0.0_);_(* \(#,##0.0\);_(* &quot;-&quot;??_);_(@_)">
                  <c:v>369.37259218101235</c:v>
                </c:pt>
                <c:pt idx="186" formatCode="_(* #,##0.0_);_(* \(#,##0.0\);_(* &quot;-&quot;??_);_(@_)">
                  <c:v>997.58172812067482</c:v>
                </c:pt>
                <c:pt idx="187" formatCode="_(* #,##0.0_);_(* \(#,##0.0\);_(* &quot;-&quot;??_);_(@_)">
                  <c:v>889.05448541378325</c:v>
                </c:pt>
                <c:pt idx="188" formatCode="_(* #,##0.0_);_(* \(#,##0.0\);_(* &quot;-&quot;??_);_(@_)">
                  <c:v>1013.0363236091888</c:v>
                </c:pt>
                <c:pt idx="189" formatCode="_(* #,##0.0_);_(* \(#,##0.0\);_(* &quot;-&quot;??_);_(@_)">
                  <c:v>1088.3575490727926</c:v>
                </c:pt>
                <c:pt idx="190" formatCode="_(* #,##0.0_);_(* \(#,##0.0\);_(* &quot;-&quot;??_);_(@_)">
                  <c:v>1149.5716993818617</c:v>
                </c:pt>
                <c:pt idx="191" formatCode="_(* #,##0.0_);_(* \(#,##0.0\);_(* &quot;-&quot;??_);_(@_)">
                  <c:v>766.38113292124115</c:v>
                </c:pt>
                <c:pt idx="192" formatCode="_(* #,##0.0_);_(* \(#,##0.0\);_(* &quot;-&quot;??_);_(@_)">
                  <c:v>510.92075528082745</c:v>
                </c:pt>
                <c:pt idx="193" formatCode="_(* #,##0.0_);_(* \(#,##0.0\);_(* &quot;-&quot;??_);_(@_)">
                  <c:v>1391.2805035205515</c:v>
                </c:pt>
                <c:pt idx="194" formatCode="_(* #,##0.0_);_(* \(#,##0.0\);_(* &quot;-&quot;??_);_(@_)">
                  <c:v>1249.1870023470344</c:v>
                </c:pt>
                <c:pt idx="195" formatCode="_(* #,##0.0_);_(* \(#,##0.0\);_(* &quot;-&quot;??_);_(@_)">
                  <c:v>1371.1246682313563</c:v>
                </c:pt>
                <c:pt idx="196" formatCode="_(* #,##0.0_);_(* \(#,##0.0\);_(* &quot;-&quot;??_);_(@_)">
                  <c:v>1420.7497788209041</c:v>
                </c:pt>
                <c:pt idx="197" formatCode="_(* #,##0.0_);_(* \(#,##0.0\);_(* &quot;-&quot;??_);_(@_)">
                  <c:v>1674.166519213936</c:v>
                </c:pt>
                <c:pt idx="198" formatCode="_(* #,##0.0_);_(* \(#,##0.0\);_(* &quot;-&quot;??_);_(@_)">
                  <c:v>1116.1110128092907</c:v>
                </c:pt>
                <c:pt idx="199" formatCode="_(* #,##0.0_);_(* \(#,##0.0\);_(* &quot;-&quot;??_);_(@_)">
                  <c:v>744.0740085395272</c:v>
                </c:pt>
                <c:pt idx="200" formatCode="_(* #,##0.0_);_(* \(#,##0.0\);_(* &quot;-&quot;??_);_(@_)">
                  <c:v>2035.7160056930179</c:v>
                </c:pt>
                <c:pt idx="201" formatCode="_(* #,##0.0_);_(* \(#,##0.0\);_(* &quot;-&quot;??_);_(@_)">
                  <c:v>1788.1440037953453</c:v>
                </c:pt>
                <c:pt idx="202" formatCode="_(* #,##0.0_);_(* \(#,##0.0\);_(* &quot;-&quot;??_);_(@_)">
                  <c:v>2001.7626691968969</c:v>
                </c:pt>
                <c:pt idx="203" formatCode="_(* #,##0.0_);_(* \(#,##0.0\);_(* &quot;-&quot;??_);_(@_)">
                  <c:v>2172.8417794645979</c:v>
                </c:pt>
                <c:pt idx="204" formatCode="_(* #,##0.0_);_(* \(#,##0.0\);_(* &quot;-&quot;??_);_(@_)">
                  <c:v>2337.561186309732</c:v>
                </c:pt>
                <c:pt idx="205" formatCode="_(* #,##0.0_);_(* \(#,##0.0\);_(* &quot;-&quot;??_);_(@_)">
                  <c:v>2639.0407908731545</c:v>
                </c:pt>
                <c:pt idx="206" formatCode="_(* #,##0.0_);_(* \(#,##0.0\);_(* &quot;-&quot;??_);_(@_)">
                  <c:v>2741.6938605821028</c:v>
                </c:pt>
                <c:pt idx="207" formatCode="_(* #,##0.0_);_(* \(#,##0.0\);_(* &quot;-&quot;??_);_(@_)">
                  <c:v>1932.7959070547354</c:v>
                </c:pt>
                <c:pt idx="208" formatCode="_(* #,##0.0_);_(* \(#,##0.0\);_(* &quot;-&quot;??_);_(@_)">
                  <c:v>2010.1972713698235</c:v>
                </c:pt>
                <c:pt idx="209" formatCode="_(* #,##0.0_);_(* \(#,##0.0\);_(* &quot;-&quot;??_);_(@_)">
                  <c:v>2566.7981809132157</c:v>
                </c:pt>
                <c:pt idx="210" formatCode="_(* #,##0.0_);_(* \(#,##0.0\);_(* &quot;-&quot;??_);_(@_)">
                  <c:v>3273.8654539421436</c:v>
                </c:pt>
                <c:pt idx="211" formatCode="_(* #,##0.0_);_(* \(#,##0.0\);_(* &quot;-&quot;??_);_(@_)">
                  <c:v>3647.9103026280959</c:v>
                </c:pt>
                <c:pt idx="212" formatCode="_(* #,##0.0_);_(* \(#,##0.0\);_(* &quot;-&quot;??_);_(@_)">
                  <c:v>3468.6068684187308</c:v>
                </c:pt>
                <c:pt idx="213" formatCode="_(* #,##0.0_);_(* \(#,##0.0\);_(* &quot;-&quot;??_);_(@_)">
                  <c:v>3914.071245612487</c:v>
                </c:pt>
                <c:pt idx="214" formatCode="_(* #,##0.0_);_(* \(#,##0.0\);_(* &quot;-&quot;??_);_(@_)">
                  <c:v>3223.380830408325</c:v>
                </c:pt>
                <c:pt idx="215" formatCode="_(* #,##0.0_);_(* \(#,##0.0\);_(* &quot;-&quot;??_);_(@_)">
                  <c:v>3224.5872202722167</c:v>
                </c:pt>
                <c:pt idx="216" formatCode="_(* #,##0.0_);_(* \(#,##0.0\);_(* &quot;-&quot;??_);_(@_)">
                  <c:v>3815.7248135148111</c:v>
                </c:pt>
                <c:pt idx="217" formatCode="_(* #,##0.0_);_(* \(#,##0.0\);_(* &quot;-&quot;??_);_(@_)">
                  <c:v>4531.4832090098744</c:v>
                </c:pt>
                <c:pt idx="218" formatCode="_(* #,##0.0_);_(* \(#,##0.0\);_(* &quot;-&quot;??_);_(@_)">
                  <c:v>5441.6554726732493</c:v>
                </c:pt>
                <c:pt idx="219" formatCode="_(* #,##0.0_);_(* \(#,##0.0\);_(* &quot;-&quot;??_);_(@_)">
                  <c:v>5398.7703151154992</c:v>
                </c:pt>
                <c:pt idx="220" formatCode="_(* #,##0.0_);_(* \(#,##0.0\);_(* &quot;-&quot;??_);_(@_)">
                  <c:v>5307.8468767436661</c:v>
                </c:pt>
                <c:pt idx="221" formatCode="_(* #,##0.0_);_(* \(#,##0.0\);_(* &quot;-&quot;??_);_(@_)">
                  <c:v>4537.8979178291111</c:v>
                </c:pt>
                <c:pt idx="222" formatCode="_(* #,##0.0_);_(* \(#,##0.0\);_(* &quot;-&quot;??_);_(@_)">
                  <c:v>4613.5986118860737</c:v>
                </c:pt>
                <c:pt idx="223" formatCode="_(* #,##0.0_);_(* \(#,##0.0\);_(* &quot;-&quot;??_);_(@_)">
                  <c:v>5325.0657412573828</c:v>
                </c:pt>
                <c:pt idx="224" formatCode="_(* #,##0.0_);_(* \(#,##0.0\);_(* &quot;-&quot;??_);_(@_)">
                  <c:v>5816.3771608382549</c:v>
                </c:pt>
                <c:pt idx="225" formatCode="_(* #,##0.0_);_(* \(#,##0.0\);_(* &quot;-&quot;??_);_(@_)">
                  <c:v>6830.9181072255033</c:v>
                </c:pt>
                <c:pt idx="226" formatCode="_(* #,##0.0_);_(* \(#,##0.0\);_(* &quot;-&quot;??_);_(@_)">
                  <c:v>7349.2787381503358</c:v>
                </c:pt>
                <c:pt idx="227" formatCode="_(* #,##0.0_);_(* \(#,##0.0\);_(* &quot;-&quot;??_);_(@_)">
                  <c:v>7219.8524921002236</c:v>
                </c:pt>
                <c:pt idx="228" formatCode="_(* #,##0.0_);_(* \(#,##0.0\);_(* &quot;-&quot;??_);_(@_)">
                  <c:v>6184.9016614001494</c:v>
                </c:pt>
                <c:pt idx="229" formatCode="_(* #,##0.0_);_(* \(#,##0.0\);_(* &quot;-&quot;??_);_(@_)">
                  <c:v>5962.9344409334326</c:v>
                </c:pt>
                <c:pt idx="230" formatCode="_(* #,##0.0_);_(* \(#,##0.0\);_(* &quot;-&quot;??_);_(@_)">
                  <c:v>6739.9562939556217</c:v>
                </c:pt>
                <c:pt idx="231" formatCode="_(* #,##0.0_);_(* \(#,##0.0\);_(* &quot;-&quot;??_);_(@_)">
                  <c:v>7721.6375293037481</c:v>
                </c:pt>
                <c:pt idx="232" formatCode="_(* #,##0.0_);_(* \(#,##0.0\);_(* &quot;-&quot;??_);_(@_)">
                  <c:v>8234.4250195358327</c:v>
                </c:pt>
                <c:pt idx="233" formatCode="_(* #,##0.0_);_(* \(#,##0.0\);_(* &quot;-&quot;??_);_(@_)">
                  <c:v>8703.2833463572224</c:v>
                </c:pt>
                <c:pt idx="234" formatCode="_(* #,##0.0_);_(* \(#,##0.0\);_(* &quot;-&quot;??_);_(@_)">
                  <c:v>8169.1888975714819</c:v>
                </c:pt>
                <c:pt idx="235" formatCode="_(* #,##0.0_);_(* \(#,##0.0\);_(* &quot;-&quot;??_);_(@_)">
                  <c:v>7410.4592650476543</c:v>
                </c:pt>
                <c:pt idx="236" formatCode="_(* #,##0.0_);_(* \(#,##0.0\);_(* &quot;-&quot;??_);_(@_)">
                  <c:v>7513.6395100317695</c:v>
                </c:pt>
                <c:pt idx="237" formatCode="_(* #,##0.0_);_(* \(#,##0.0\);_(* &quot;-&quot;??_);_(@_)">
                  <c:v>8055.0930066878464</c:v>
                </c:pt>
                <c:pt idx="238" formatCode="_(* #,##0.0_);_(* \(#,##0.0\);_(* &quot;-&quot;??_);_(@_)">
                  <c:v>8859.395337791897</c:v>
                </c:pt>
                <c:pt idx="239" formatCode="_(* #,##0.0_);_(* \(#,##0.0\);_(* &quot;-&quot;??_);_(@_)">
                  <c:v>10267.596891861265</c:v>
                </c:pt>
                <c:pt idx="240" formatCode="_(* #,##0.0_);_(* \(#,##0.0\);_(* &quot;-&quot;??_);_(@_)">
                  <c:v>11333.39792790751</c:v>
                </c:pt>
                <c:pt idx="241" formatCode="_(* #,##0.0_);_(* \(#,##0.0\);_(* &quot;-&quot;??_);_(@_)">
                  <c:v>11411.931951938341</c:v>
                </c:pt>
                <c:pt idx="242" formatCode="_(* #,##0.0_);_(* \(#,##0.0\);_(* &quot;-&quot;??_);_(@_)">
                  <c:v>8960.287967958895</c:v>
                </c:pt>
                <c:pt idx="243" formatCode="_(* #,##0.0_);_(* \(#,##0.0\);_(* &quot;-&quot;??_);_(@_)">
                  <c:v>8947.1919786392627</c:v>
                </c:pt>
                <c:pt idx="244" formatCode="_(* #,##0.0_);_(* \(#,##0.0\);_(* &quot;-&quot;??_);_(@_)">
                  <c:v>10209.461319092841</c:v>
                </c:pt>
                <c:pt idx="245" formatCode="_(* #,##0.0_);_(* \(#,##0.0\);_(* &quot;-&quot;??_);_(@_)">
                  <c:v>12162.307546061895</c:v>
                </c:pt>
                <c:pt idx="246" formatCode="_(* #,##0.0_);_(* \(#,##0.0\);_(* &quot;-&quot;??_);_(@_)">
                  <c:v>13298.871697374596</c:v>
                </c:pt>
                <c:pt idx="247" formatCode="_(* #,##0.0_);_(* \(#,##0.0\);_(* &quot;-&quot;??_);_(@_)">
                  <c:v>13494.581131583063</c:v>
                </c:pt>
                <c:pt idx="248" formatCode="_(* #,##0.0_);_(* \(#,##0.0\);_(* &quot;-&quot;??_);_(@_)">
                  <c:v>12704.054087722043</c:v>
                </c:pt>
                <c:pt idx="249" formatCode="_(* #,##0.0_);_(* \(#,##0.0\);_(* &quot;-&quot;??_);_(@_)">
                  <c:v>9749.7027251480285</c:v>
                </c:pt>
                <c:pt idx="250" formatCode="_(* #,##0.0_);_(* \(#,##0.0\);_(* &quot;-&quot;??_);_(@_)">
                  <c:v>9092.8018167653518</c:v>
                </c:pt>
                <c:pt idx="251" formatCode="_(* #,##0.0_);_(* \(#,##0.0\);_(* &quot;-&quot;??_);_(@_)">
                  <c:v>10024.867877843568</c:v>
                </c:pt>
                <c:pt idx="252" formatCode="_(* #,##0.0_);_(* \(#,##0.0\);_(* &quot;-&quot;??_);_(@_)">
                  <c:v>11336.245251895712</c:v>
                </c:pt>
                <c:pt idx="253" formatCode="_(* #,##0.0_);_(* \(#,##0.0\);_(* &quot;-&quot;??_);_(@_)">
                  <c:v>11405.163501263809</c:v>
                </c:pt>
                <c:pt idx="254" formatCode="_(* #,##0.0_);_(* \(#,##0.0\);_(* &quot;-&quot;??_);_(@_)">
                  <c:v>13240.442334175872</c:v>
                </c:pt>
                <c:pt idx="255" formatCode="_(* #,##0.0_);_(* \(#,##0.0\);_(* &quot;-&quot;??_);_(@_)">
                  <c:v>13008.628222783915</c:v>
                </c:pt>
                <c:pt idx="256" formatCode="_(* #,##0.0_);_(* \(#,##0.0\);_(* &quot;-&quot;??_);_(@_)">
                  <c:v>10276.75214852261</c:v>
                </c:pt>
                <c:pt idx="257" formatCode="_(* #,##0.0_);_(* \(#,##0.0\);_(* &quot;-&quot;??_);_(@_)">
                  <c:v>10343.168099015073</c:v>
                </c:pt>
                <c:pt idx="258" formatCode="_(* #,##0.0_);_(* \(#,##0.0\);_(* &quot;-&quot;??_);_(@_)">
                  <c:v>12872.778732676714</c:v>
                </c:pt>
                <c:pt idx="259" formatCode="_(* #,##0.0_);_(* \(#,##0.0\);_(* &quot;-&quot;??_);_(@_)">
                  <c:v>14616.519155117809</c:v>
                </c:pt>
                <c:pt idx="260" formatCode="_(* #,##0.0_);_(* \(#,##0.0\);_(* &quot;-&quot;??_);_(@_)">
                  <c:v>16451.012770078538</c:v>
                </c:pt>
                <c:pt idx="261" formatCode="_(* #,##0.0_);_(* \(#,##0.0\);_(* &quot;-&quot;??_);_(@_)">
                  <c:v>19859.008513385692</c:v>
                </c:pt>
                <c:pt idx="262" formatCode="_(* #,##0.0_);_(* \(#,##0.0\);_(* &quot;-&quot;??_);_(@_)">
                  <c:v>18606.339008923795</c:v>
                </c:pt>
                <c:pt idx="263" formatCode="_(* #,##0.0_);_(* \(#,##0.0\);_(* &quot;-&quot;??_);_(@_)">
                  <c:v>15169.226005949196</c:v>
                </c:pt>
                <c:pt idx="264" formatCode="_(* #,##0.0_);_(* \(#,##0.0\);_(* &quot;-&quot;??_);_(@_)">
                  <c:v>14439.817337299464</c:v>
                </c:pt>
                <c:pt idx="265" formatCode="_(* #,##0.0_);_(* \(#,##0.0\);_(* &quot;-&quot;??_);_(@_)">
                  <c:v>16858.544891532976</c:v>
                </c:pt>
                <c:pt idx="266" formatCode="_(* #,##0.0_);_(* \(#,##0.0\);_(* &quot;-&quot;??_);_(@_)">
                  <c:v>21423.363261021983</c:v>
                </c:pt>
                <c:pt idx="267" formatCode="_(* #,##0.0_);_(* \(#,##0.0\);_(* &quot;-&quot;??_);_(@_)">
                  <c:v>22523.575507347989</c:v>
                </c:pt>
                <c:pt idx="268" formatCode="_(* #,##0.0_);_(* \(#,##0.0\);_(* &quot;-&quot;??_);_(@_)">
                  <c:v>25824.717004898659</c:v>
                </c:pt>
                <c:pt idx="269" formatCode="_(* #,##0.0_);_(* \(#,##0.0\);_(* &quot;-&quot;??_);_(@_)">
                  <c:v>27160.811336599105</c:v>
                </c:pt>
                <c:pt idx="270" formatCode="_(* #,##0.0_);_(* \(#,##0.0\);_(* &quot;-&quot;??_);_(@_)">
                  <c:v>22421.874224399406</c:v>
                </c:pt>
                <c:pt idx="271" formatCode="_(* #,##0.0_);_(* \(#,##0.0\);_(* &quot;-&quot;??_);_(@_)">
                  <c:v>21755.916149599605</c:v>
                </c:pt>
                <c:pt idx="272" formatCode="_(* #,##0.0_);_(* \(#,##0.0\);_(* &quot;-&quot;??_);_(@_)">
                  <c:v>23110.610766399735</c:v>
                </c:pt>
                <c:pt idx="273" formatCode="_(* #,##0.0_);_(* \(#,##0.0\);_(* &quot;-&quot;??_);_(@_)">
                  <c:v>29261.407177599824</c:v>
                </c:pt>
                <c:pt idx="274" formatCode="_(* #,##0.0_);_(* \(#,##0.0\);_(* &quot;-&quot;??_);_(@_)">
                  <c:v>33449.271451733213</c:v>
                </c:pt>
                <c:pt idx="275" formatCode="_(* #,##0.0_);_(* \(#,##0.0\);_(* &quot;-&quot;??_);_(@_)">
                  <c:v>37428.847634488811</c:v>
                </c:pt>
                <c:pt idx="276" formatCode="_(* #,##0.0_);_(* \(#,##0.0\);_(* &quot;-&quot;??_);_(@_)">
                  <c:v>42235.565089659205</c:v>
                </c:pt>
                <c:pt idx="277" formatCode="_(* #,##0.0_);_(* \(#,##0.0\);_(* &quot;-&quot;??_);_(@_)">
                  <c:v>36992.043393106134</c:v>
                </c:pt>
                <c:pt idx="278" formatCode="_(* #,##0.0_);_(* \(#,##0.0\);_(* &quot;-&quot;??_);_(@_)">
                  <c:v>35796.362262070754</c:v>
                </c:pt>
                <c:pt idx="279" formatCode="_(* #,##0.0_);_(* \(#,##0.0\);_(* &quot;-&quot;??_);_(@_)">
                  <c:v>35653.241508047169</c:v>
                </c:pt>
                <c:pt idx="280" formatCode="_(* #,##0.0_);_(* \(#,##0.0\);_(* &quot;-&quot;??_);_(@_)">
                  <c:v>39640.827672031446</c:v>
                </c:pt>
                <c:pt idx="281" formatCode="_(* #,##0.0_);_(* \(#,##0.0\);_(* &quot;-&quot;??_);_(@_)">
                  <c:v>42625.218448020962</c:v>
                </c:pt>
                <c:pt idx="282" formatCode="_(* #,##0.0_);_(* \(#,##0.0\);_(* &quot;-&quot;??_);_(@_)">
                  <c:v>39260.145632013977</c:v>
                </c:pt>
                <c:pt idx="283" formatCode="_(* #,##0.0_);_(* \(#,##0.0\);_(* &quot;-&quot;??_);_(@_)">
                  <c:v>42603.430421342651</c:v>
                </c:pt>
                <c:pt idx="284" formatCode="_(* #,##0.0_);_(* \(#,##0.0\);_(* &quot;-&quot;??_);_(@_)">
                  <c:v>45787.620280895098</c:v>
                </c:pt>
                <c:pt idx="285" formatCode="_(* #,##0.0_);_(* \(#,##0.0\);_(* &quot;-&quot;??_);_(@_)">
                  <c:v>42609.746853930068</c:v>
                </c:pt>
                <c:pt idx="286" formatCode="_(* #,##0.0_);_(* \(#,##0.0\);_(* &quot;-&quot;??_);_(@_)">
                  <c:v>41675.497902620045</c:v>
                </c:pt>
                <c:pt idx="287" formatCode="_(* #,##0.0_);_(* \(#,##0.0\);_(* &quot;-&quot;??_);_(@_)">
                  <c:v>47122.33193508003</c:v>
                </c:pt>
                <c:pt idx="288" formatCode="_(* #,##0.0_);_(* \(#,##0.0\);_(* &quot;-&quot;??_);_(@_)">
                  <c:v>51492.221290053356</c:v>
                </c:pt>
                <c:pt idx="289" formatCode="_(* #,##0.0_);_(* \(#,##0.0\);_(* &quot;-&quot;??_);_(@_)">
                  <c:v>63259.480860035568</c:v>
                </c:pt>
                <c:pt idx="290" formatCode="_(* #,##0.0_);_(* \(#,##0.0\);_(* &quot;-&quot;??_);_(@_)">
                  <c:v>55045.987240023715</c:v>
                </c:pt>
                <c:pt idx="291" formatCode="_(* #,##0.0_);_(* \(#,##0.0\);_(* &quot;-&quot;??_);_(@_)">
                  <c:v>43220.991493349145</c:v>
                </c:pt>
                <c:pt idx="292" formatCode="_(* #,##0.0_);_(* \(#,##0.0\);_(* &quot;-&quot;??_);_(@_)">
                  <c:v>36202.660995566097</c:v>
                </c:pt>
                <c:pt idx="293" formatCode="_(* #,##0.0_);_(* \(#,##0.0\);_(* &quot;-&quot;??_);_(@_)">
                  <c:v>35792.107330377396</c:v>
                </c:pt>
                <c:pt idx="294" formatCode="_(* #,##0.0_);_(* \(#,##0.0\);_(* &quot;-&quot;??_);_(@_)">
                  <c:v>34854.07155358493</c:v>
                </c:pt>
                <c:pt idx="295" formatCode="_(* #,##0.0_);_(* \(#,##0.0\);_(* &quot;-&quot;??_);_(@_)">
                  <c:v>31109.381035723287</c:v>
                </c:pt>
                <c:pt idx="296" formatCode="_(* #,##0.0_);_(* \(#,##0.0\);_(* &quot;-&quot;??_);_(@_)">
                  <c:v>31425.920690482191</c:v>
                </c:pt>
                <c:pt idx="297" formatCode="_(* #,##0.0_);_(* \(#,##0.0\);_(* &quot;-&quot;??_);_(@_)">
                  <c:v>29991.613793654793</c:v>
                </c:pt>
                <c:pt idx="298" formatCode="_(* #,##0.0_);_(* \(#,##0.0\);_(* &quot;-&quot;??_);_(@_)">
                  <c:v>23025.742529103198</c:v>
                </c:pt>
                <c:pt idx="299" formatCode="_(* #,##0.0_);_(* \(#,##0.0\);_(* &quot;-&quot;??_);_(@_)">
                  <c:v>30516.495019402129</c:v>
                </c:pt>
                <c:pt idx="300" formatCode="_(* #,##0.0_);_(* \(#,##0.0\);_(* &quot;-&quot;??_);_(@_)">
                  <c:v>29566.663346268087</c:v>
                </c:pt>
                <c:pt idx="301" formatCode="_(* #,##0.0_);_(* \(#,##0.0\);_(* &quot;-&quot;??_);_(@_)">
                  <c:v>26754.44223084539</c:v>
                </c:pt>
                <c:pt idx="302" formatCode="_(* #,##0.0_);_(* \(#,##0.0\);_(* &quot;-&quot;??_);_(@_)">
                  <c:v>25383.628153896927</c:v>
                </c:pt>
                <c:pt idx="303" formatCode="_(* #,##0.0_);_(* \(#,##0.0\);_(* &quot;-&quot;??_);_(@_)">
                  <c:v>22873.752102597951</c:v>
                </c:pt>
                <c:pt idx="304" formatCode="_(* #,##0.0_);_(* \(#,##0.0\);_(* &quot;-&quot;??_);_(@_)">
                  <c:v>19634.834735065302</c:v>
                </c:pt>
                <c:pt idx="305" formatCode="_(* #,##0.0_);_(* \(#,##0.0\);_(* &quot;-&quot;??_);_(@_)">
                  <c:v>14473.223156710203</c:v>
                </c:pt>
                <c:pt idx="306" formatCode="_(* #,##0.0_);_(* \(#,##0.0\);_(* &quot;-&quot;??_);_(@_)">
                  <c:v>12688.148771140135</c:v>
                </c:pt>
                <c:pt idx="307" formatCode="_(* #,##0.0_);_(* \(#,##0.0\);_(* &quot;-&quot;??_);_(@_)">
                  <c:v>13658.099180760089</c:v>
                </c:pt>
                <c:pt idx="308" formatCode="_(* #,##0.0_);_(* \(#,##0.0\);_(* &quot;-&quot;??_);_(@_)">
                  <c:v>13619.066120506726</c:v>
                </c:pt>
                <c:pt idx="309" formatCode="_(* #,##0.0_);_(* \(#,##0.0\);_(* &quot;-&quot;??_);_(@_)">
                  <c:v>13217.710747004485</c:v>
                </c:pt>
                <c:pt idx="310" formatCode="_(* #,##0.0_);_(* \(#,##0.0\);_(* &quot;-&quot;??_);_(@_)">
                  <c:v>12971.473831336323</c:v>
                </c:pt>
                <c:pt idx="311" formatCode="_(* #,##0.0_);_(* \(#,##0.0\);_(* &quot;-&quot;??_);_(@_)">
                  <c:v>11870.982554224216</c:v>
                </c:pt>
                <c:pt idx="312" formatCode="_(* #,##0.0_);_(* \(#,##0.0\);_(* &quot;-&quot;??_);_(@_)">
                  <c:v>9178.6550361494774</c:v>
                </c:pt>
                <c:pt idx="313" formatCode="_(* #,##0.0_);_(* \(#,##0.0\);_(* &quot;-&quot;??_);_(@_)">
                  <c:v>8785.4366907663189</c:v>
                </c:pt>
                <c:pt idx="314" formatCode="_(* #,##0.0_);_(* \(#,##0.0\);_(* &quot;-&quot;??_);_(@_)">
                  <c:v>10502.957793844213</c:v>
                </c:pt>
                <c:pt idx="315" formatCode="_(* #,##0.0_);_(* \(#,##0.0\);_(* &quot;-&quot;??_);_(@_)">
                  <c:v>11222.305195896142</c:v>
                </c:pt>
                <c:pt idx="316" formatCode="_(* #,##0.0_);_(* \(#,##0.0\);_(* &quot;-&quot;??_);_(@_)">
                  <c:v>11183.870130597428</c:v>
                </c:pt>
                <c:pt idx="317" formatCode="_(* #,##0.0_);_(* \(#,##0.0\);_(* &quot;-&quot;??_);_(@_)">
                  <c:v>11739.246753731619</c:v>
                </c:pt>
                <c:pt idx="318" formatCode="_(* #,##0.0_);_(* \(#,##0.0\);_(* &quot;-&quot;??_);_(@_)">
                  <c:v>11500.164502487745</c:v>
                </c:pt>
                <c:pt idx="319" formatCode="_(* #,##0.0_);_(* \(#,##0.0\);_(* &quot;-&quot;??_);_(@_)">
                  <c:v>8701.1096683251635</c:v>
                </c:pt>
                <c:pt idx="320" formatCode="_(* #,##0.0_);_(* \(#,##0.0\);_(* &quot;-&quot;??_);_(@_)">
                  <c:v>10353.406445550108</c:v>
                </c:pt>
                <c:pt idx="321" formatCode="_(* #,##0.0_);_(* \(#,##0.0\);_(* &quot;-&quot;??_);_(@_)">
                  <c:v>11615.270963700072</c:v>
                </c:pt>
                <c:pt idx="322" formatCode="_(* #,##0.0_);_(* \(#,##0.0\);_(* &quot;-&quot;??_);_(@_)">
                  <c:v>12301.180642466714</c:v>
                </c:pt>
                <c:pt idx="323" formatCode="_(* #,##0.0_);_(* \(#,##0.0\);_(* &quot;-&quot;??_);_(@_)">
                  <c:v>12626.120428311142</c:v>
                </c:pt>
                <c:pt idx="324" formatCode="_(* #,##0.0_);_(* \(#,##0.0\);_(* &quot;-&quot;??_);_(@_)">
                  <c:v>13051.413618874094</c:v>
                </c:pt>
                <c:pt idx="325" formatCode="_(* #,##0.0_);_(* \(#,##0.0\);_(* &quot;-&quot;??_);_(@_)">
                  <c:v>12545.275745916062</c:v>
                </c:pt>
                <c:pt idx="326" formatCode="_(* #,##0.0_);_(* \(#,##0.0\);_(* &quot;-&quot;??_);_(@_)">
                  <c:v>9226.8504972773753</c:v>
                </c:pt>
                <c:pt idx="327" formatCode="_(* #,##0.0_);_(* \(#,##0.0\);_(* &quot;-&quot;??_);_(@_)">
                  <c:v>9978.2336648515829</c:v>
                </c:pt>
                <c:pt idx="328" formatCode="_(* #,##0.0_);_(* \(#,##0.0\);_(* &quot;-&quot;??_);_(@_)">
                  <c:v>12465.822443234389</c:v>
                </c:pt>
                <c:pt idx="329" formatCode="_(* #,##0.0_);_(* \(#,##0.0\);_(* &quot;-&quot;??_);_(@_)">
                  <c:v>14318.881628822926</c:v>
                </c:pt>
                <c:pt idx="330" formatCode="_(* #,##0.0_);_(* \(#,##0.0\);_(* &quot;-&quot;??_);_(@_)">
                  <c:v>14692.587752548618</c:v>
                </c:pt>
                <c:pt idx="331" formatCode="_(* #,##0.0_);_(* \(#,##0.0\);_(* &quot;-&quot;??_);_(@_)">
                  <c:v>15570.391835032411</c:v>
                </c:pt>
                <c:pt idx="332" formatCode="_(* #,##0.0_);_(* \(#,##0.0\);_(* &quot;-&quot;??_);_(@_)">
                  <c:v>14646.261223354941</c:v>
                </c:pt>
                <c:pt idx="333" formatCode="_(* #,##0.0_);_(* \(#,##0.0\);_(* &quot;-&quot;??_);_(@_)">
                  <c:v>11642.840815569962</c:v>
                </c:pt>
                <c:pt idx="334" formatCode="_(* #,##0.0_);_(* \(#,##0.0\);_(* &quot;-&quot;??_);_(@_)">
                  <c:v>11651.893877046641</c:v>
                </c:pt>
                <c:pt idx="335" formatCode="_(* #,##0.0_);_(* \(#,##0.0\);_(* &quot;-&quot;??_);_(@_)">
                  <c:v>12713.262584697761</c:v>
                </c:pt>
                <c:pt idx="336" formatCode="_(* #,##0.0_);_(* \(#,##0.0\);_(* &quot;-&quot;??_);_(@_)">
                  <c:v>15640.84172313184</c:v>
                </c:pt>
                <c:pt idx="337" formatCode="_(* #,##0.0_);_(* \(#,##0.0\);_(* &quot;-&quot;??_);_(@_)">
                  <c:v>17159.894482087893</c:v>
                </c:pt>
                <c:pt idx="338" formatCode="_(* #,##0.0_);_(* \(#,##0.0\);_(* &quot;-&quot;??_);_(@_)">
                  <c:v>12259.596321391929</c:v>
                </c:pt>
                <c:pt idx="339" formatCode="_(* #,##0.0_);_(* \(#,##0.0\);_(* &quot;-&quot;??_);_(@_)">
                  <c:v>11111.730880927953</c:v>
                </c:pt>
                <c:pt idx="340" formatCode="_(* #,##0.0_);_(* \(#,##0.0\);_(* &quot;-&quot;??_);_(@_)">
                  <c:v>8326.8205872853032</c:v>
                </c:pt>
                <c:pt idx="341" formatCode="_(* #,##0.0_);_(* \(#,##0.0\);_(* &quot;-&quot;??_);_(@_)">
                  <c:v>9316.2137248568688</c:v>
                </c:pt>
                <c:pt idx="342" formatCode="_(* #,##0.0_);_(* \(#,##0.0\);_(* &quot;-&quot;??_);_(@_)">
                  <c:v>14980.142483237913</c:v>
                </c:pt>
                <c:pt idx="343" formatCode="_(* #,##0.0_);_(* \(#,##0.0\);_(* &quot;-&quot;??_);_(@_)">
                  <c:v>16557.428322158608</c:v>
                </c:pt>
                <c:pt idx="344" formatCode="_(* #,##0.0_);_(* \(#,##0.0\);_(* &quot;-&quot;??_);_(@_)">
                  <c:v>17418.618881439073</c:v>
                </c:pt>
                <c:pt idx="345" formatCode="_(* #,##0.0_);_(* \(#,##0.0\);_(* &quot;-&quot;??_);_(@_)">
                  <c:v>12801.079254292716</c:v>
                </c:pt>
                <c:pt idx="346" formatCode="_(* #,##0.0_);_(* \(#,##0.0\);_(* &quot;-&quot;??_);_(@_)">
                  <c:v>12697.052836195144</c:v>
                </c:pt>
                <c:pt idx="347" formatCode="_(* #,##0.0_);_(* \(#,##0.0\);_(* &quot;-&quot;??_);_(@_)">
                  <c:v>9654.3685574634292</c:v>
                </c:pt>
                <c:pt idx="348" formatCode="_(* #,##0.0_);_(* \(#,##0.0\);_(* &quot;-&quot;??_);_(@_)">
                  <c:v>13224.912371642286</c:v>
                </c:pt>
                <c:pt idx="349" formatCode="_(* #,##0.0_);_(* \(#,##0.0\);_(* &quot;-&quot;??_);_(@_)">
                  <c:v>17212.941581094856</c:v>
                </c:pt>
                <c:pt idx="350" formatCode="_(* #,##0.0_);_(* \(#,##0.0\);_(* &quot;-&quot;??_);_(@_)">
                  <c:v>18645.294387396571</c:v>
                </c:pt>
                <c:pt idx="351" formatCode="_(* #,##0.0_);_(* \(#,##0.0\);_(* &quot;-&quot;??_);_(@_)">
                  <c:v>18899.529591597715</c:v>
                </c:pt>
                <c:pt idx="352" formatCode="_(* #,##0.0_);_(* \(#,##0.0\);_(* &quot;-&quot;??_);_(@_)">
                  <c:v>19277.686394398475</c:v>
                </c:pt>
                <c:pt idx="353" formatCode="_(* #,##0.0_);_(* \(#,##0.0\);_(* &quot;-&quot;??_);_(@_)">
                  <c:v>18121.457596265649</c:v>
                </c:pt>
                <c:pt idx="354" formatCode="_(* #,##0.0_);_(* \(#,##0.0\);_(* &quot;-&quot;??_);_(@_)">
                  <c:v>13132.638397510433</c:v>
                </c:pt>
                <c:pt idx="355" formatCode="_(* #,##0.0_);_(* \(#,##0.0\);_(* &quot;-&quot;??_);_(@_)">
                  <c:v>15289.425598340287</c:v>
                </c:pt>
                <c:pt idx="356" formatCode="_(* #,##0.0_);_(* \(#,##0.0\);_(* &quot;-&quot;??_);_(@_)">
                  <c:v>18075.950398893525</c:v>
                </c:pt>
                <c:pt idx="357" formatCode="_(* #,##0.0_);_(* \(#,##0.0\);_(* &quot;-&quot;??_);_(@_)">
                  <c:v>18965.300265929018</c:v>
                </c:pt>
                <c:pt idx="358" formatCode="_(* #,##0.0_);_(* \(#,##0.0\);_(* &quot;-&quot;??_);_(@_)">
                  <c:v>19680.866843952677</c:v>
                </c:pt>
                <c:pt idx="359" formatCode="_(* #,##0.0_);_(* \(#,##0.0\);_(* &quot;-&quot;??_);_(@_)">
                  <c:v>20189.57789596845</c:v>
                </c:pt>
                <c:pt idx="360" formatCode="_(* #,##0.0_);_(* \(#,##0.0\);_(* &quot;-&quot;??_);_(@_)">
                  <c:v>19007.051930645634</c:v>
                </c:pt>
                <c:pt idx="361" formatCode="_(* #,##0.0_);_(* \(#,##0.0\);_(* &quot;-&quot;??_);_(@_)">
                  <c:v>13688.70128709709</c:v>
                </c:pt>
                <c:pt idx="362" formatCode="_(* #,##0.0_);_(* \(#,##0.0\);_(* &quot;-&quot;??_);_(@_)">
                  <c:v>16908.134191398061</c:v>
                </c:pt>
                <c:pt idx="363" formatCode="_(* #,##0.0_);_(* \(#,##0.0\);_(* &quot;-&quot;??_);_(@_)">
                  <c:v>20127.089460932042</c:v>
                </c:pt>
                <c:pt idx="364" formatCode="_(* #,##0.0_);_(* \(#,##0.0\);_(* &quot;-&quot;??_);_(@_)">
                  <c:v>20935.059640621363</c:v>
                </c:pt>
                <c:pt idx="365" formatCode="_(* #,##0.0_);_(* \(#,##0.0\);_(* &quot;-&quot;??_);_(@_)">
                  <c:v>21493.039760414242</c:v>
                </c:pt>
                <c:pt idx="366" formatCode="_(* #,##0.0_);_(* \(#,##0.0\);_(* &quot;-&quot;??_);_(@_)">
                  <c:v>22169.35984027616</c:v>
                </c:pt>
                <c:pt idx="367" formatCode="_(* #,##0.0_);_(* \(#,##0.0\);_(* &quot;-&quot;??_);_(@_)">
                  <c:v>20924.573226850775</c:v>
                </c:pt>
                <c:pt idx="368" formatCode="_(* #,##0.0_);_(* \(#,##0.0\);_(* &quot;-&quot;??_);_(@_)">
                  <c:v>15287.048817900517</c:v>
                </c:pt>
                <c:pt idx="369" formatCode="_(* #,##0.0_);_(* \(#,##0.0\);_(* &quot;-&quot;??_);_(@_)">
                  <c:v>17527.699211933679</c:v>
                </c:pt>
                <c:pt idx="370" formatCode="_(* #,##0.0_);_(* \(#,##0.0\);_(* &quot;-&quot;??_);_(@_)">
                  <c:v>20512.799474622454</c:v>
                </c:pt>
                <c:pt idx="371" formatCode="_(* #,##0.0_);_(* \(#,##0.0\);_(* &quot;-&quot;??_);_(@_)">
                  <c:v>21457.532983081637</c:v>
                </c:pt>
                <c:pt idx="372" formatCode="_(* #,##0.0_);_(* \(#,##0.0\);_(* &quot;-&quot;??_);_(@_)">
                  <c:v>21861.688655387759</c:v>
                </c:pt>
                <c:pt idx="373" formatCode="_(* #,##0.0_);_(* \(#,##0.0\);_(* &quot;-&quot;??_);_(@_)">
                  <c:v>22619.792436925174</c:v>
                </c:pt>
                <c:pt idx="374" formatCode="_(* #,##0.0_);_(* \(#,##0.0\);_(* &quot;-&quot;??_);_(@_)">
                  <c:v>21491.528291283448</c:v>
                </c:pt>
                <c:pt idx="375" formatCode="_(* #,##0.0_);_(* \(#,##0.0\);_(* &quot;-&quot;??_);_(@_)">
                  <c:v>15550.685527522299</c:v>
                </c:pt>
                <c:pt idx="376" formatCode="_(* #,##0.0_);_(* \(#,##0.0\);_(* &quot;-&quot;??_);_(@_)">
                  <c:v>17990.790351681531</c:v>
                </c:pt>
                <c:pt idx="377" formatCode="_(* #,##0.0_);_(* \(#,##0.0\);_(* &quot;-&quot;??_);_(@_)">
                  <c:v>20628.526901121022</c:v>
                </c:pt>
                <c:pt idx="378" formatCode="_(* #,##0.0_);_(* \(#,##0.0\);_(* &quot;-&quot;??_);_(@_)">
                  <c:v>21468.351267414015</c:v>
                </c:pt>
                <c:pt idx="379" formatCode="_(* #,##0.0_);_(* \(#,##0.0\);_(* &quot;-&quot;??_);_(@_)">
                  <c:v>21225.900844942676</c:v>
                </c:pt>
                <c:pt idx="380" formatCode="_(* #,##0.0_);_(* \(#,##0.0\);_(* &quot;-&quot;??_);_(@_)">
                  <c:v>21012.600563295116</c:v>
                </c:pt>
                <c:pt idx="381" formatCode="_(* #,##0.0_);_(* \(#,##0.0\);_(* &quot;-&quot;??_);_(@_)">
                  <c:v>20580.067042196744</c:v>
                </c:pt>
                <c:pt idx="382" formatCode="_(* #,##0.0_);_(* \(#,##0.0\);_(* &quot;-&quot;??_);_(@_)">
                  <c:v>14908.711361464497</c:v>
                </c:pt>
                <c:pt idx="383" formatCode="_(* #,##0.0_);_(* \(#,##0.0\);_(* &quot;-&quot;??_);_(@_)">
                  <c:v>16129.140907642997</c:v>
                </c:pt>
                <c:pt idx="384" formatCode="_(* #,##0.0_);_(* \(#,##0.0\);_(* &quot;-&quot;??_);_(@_)">
                  <c:v>18963.093938428665</c:v>
                </c:pt>
                <c:pt idx="385" formatCode="_(* #,##0.0_);_(* \(#,##0.0\);_(* &quot;-&quot;??_);_(@_)">
                  <c:v>19444.06262561911</c:v>
                </c:pt>
                <c:pt idx="386" formatCode="_(* #,##0.0_);_(* \(#,##0.0\);_(* &quot;-&quot;??_);_(@_)">
                  <c:v>19722.375083746072</c:v>
                </c:pt>
                <c:pt idx="387" formatCode="_(* #,##0.0_);_(* \(#,##0.0\);_(* &quot;-&quot;??_);_(@_)">
                  <c:v>19829.583389164047</c:v>
                </c:pt>
                <c:pt idx="388" formatCode="_(* #,##0.0_);_(* \(#,##0.0\);_(* &quot;-&quot;??_);_(@_)">
                  <c:v>18735.055592776032</c:v>
                </c:pt>
                <c:pt idx="389" formatCode="_(* #,##0.0_);_(* \(#,##0.0\);_(* &quot;-&quot;??_);_(@_)">
                  <c:v>13903.703728517356</c:v>
                </c:pt>
                <c:pt idx="390" formatCode="_(* #,##0.0_);_(* \(#,##0.0\);_(* &quot;-&quot;??_);_(@_)">
                  <c:v>15676.802485678238</c:v>
                </c:pt>
                <c:pt idx="391" formatCode="_(* #,##0.0_);_(* \(#,##0.0\);_(* &quot;-&quot;??_);_(@_)">
                  <c:v>18424.201657118825</c:v>
                </c:pt>
                <c:pt idx="392" formatCode="_(* #,##0.0_);_(* \(#,##0.0\);_(* &quot;-&quot;??_);_(@_)">
                  <c:v>19779.46777141255</c:v>
                </c:pt>
                <c:pt idx="393" formatCode="_(* #,##0.0_);_(* \(#,##0.0\);_(* &quot;-&quot;??_);_(@_)">
                  <c:v>20909.645180941701</c:v>
                </c:pt>
                <c:pt idx="394" formatCode="_(* #,##0.0_);_(* \(#,##0.0\);_(* &quot;-&quot;??_);_(@_)">
                  <c:v>21254.4301206278</c:v>
                </c:pt>
                <c:pt idx="395" formatCode="_(* #,##0.0_);_(* \(#,##0.0\);_(* &quot;-&quot;??_);_(@_)">
                  <c:v>21518.2867470852</c:v>
                </c:pt>
                <c:pt idx="396" formatCode="_(* #,##0.0_);_(* \(#,##0.0\);_(* &quot;-&quot;??_);_(@_)">
                  <c:v>15598.857831390134</c:v>
                </c:pt>
                <c:pt idx="397" formatCode="_(* #,##0.0_);_(* \(#,##0.0\);_(* &quot;-&quot;??_);_(@_)">
                  <c:v>16990.905220926757</c:v>
                </c:pt>
                <c:pt idx="398" formatCode="_(* #,##0.0_);_(* \(#,##0.0\);_(* &quot;-&quot;??_);_(@_)">
                  <c:v>21548.936813951172</c:v>
                </c:pt>
                <c:pt idx="399" formatCode="_(* #,##0.0_);_(* \(#,##0.0\);_(* &quot;-&quot;??_);_(@_)">
                  <c:v>22759.29120930078</c:v>
                </c:pt>
                <c:pt idx="400" formatCode="_(* #,##0.0_);_(* \(#,##0.0\);_(* &quot;-&quot;??_);_(@_)">
                  <c:v>23351.860806200519</c:v>
                </c:pt>
                <c:pt idx="401" formatCode="_(* #,##0.0_);_(* \(#,##0.0\);_(* &quot;-&quot;??_);_(@_)">
                  <c:v>23566.57387080034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E9DC-1547-8D5F-6BA56F95064C}"/>
            </c:ext>
          </c:extLst>
        </c:ser>
        <c:ser>
          <c:idx val="1"/>
          <c:order val="1"/>
          <c:tx>
            <c:v>AY</c:v>
          </c:tx>
          <c:spPr>
            <a:ln w="28575" cmpd="sng"/>
          </c:spPr>
          <c:marker>
            <c:symbol val="none"/>
          </c:marker>
          <c:cat>
            <c:numRef>
              <c:f>FranceCovid!$A$7:$A$408</c:f>
              <c:numCache>
                <c:formatCode>d\-mmm</c:formatCode>
                <c:ptCount val="402"/>
                <c:pt idx="0">
                  <c:v>43854</c:v>
                </c:pt>
                <c:pt idx="1">
                  <c:v>43855</c:v>
                </c:pt>
                <c:pt idx="2">
                  <c:v>43856</c:v>
                </c:pt>
                <c:pt idx="3">
                  <c:v>43857</c:v>
                </c:pt>
                <c:pt idx="4">
                  <c:v>43858</c:v>
                </c:pt>
                <c:pt idx="5">
                  <c:v>43859</c:v>
                </c:pt>
                <c:pt idx="6">
                  <c:v>43860</c:v>
                </c:pt>
                <c:pt idx="7">
                  <c:v>43861</c:v>
                </c:pt>
                <c:pt idx="8">
                  <c:v>43862</c:v>
                </c:pt>
                <c:pt idx="9">
                  <c:v>43863</c:v>
                </c:pt>
                <c:pt idx="10">
                  <c:v>43864</c:v>
                </c:pt>
                <c:pt idx="11">
                  <c:v>43865</c:v>
                </c:pt>
                <c:pt idx="12">
                  <c:v>43866</c:v>
                </c:pt>
                <c:pt idx="13">
                  <c:v>43867</c:v>
                </c:pt>
                <c:pt idx="14">
                  <c:v>43868</c:v>
                </c:pt>
                <c:pt idx="15">
                  <c:v>43869</c:v>
                </c:pt>
                <c:pt idx="16">
                  <c:v>43870</c:v>
                </c:pt>
                <c:pt idx="17">
                  <c:v>43871</c:v>
                </c:pt>
                <c:pt idx="18">
                  <c:v>43872</c:v>
                </c:pt>
                <c:pt idx="19">
                  <c:v>43873</c:v>
                </c:pt>
                <c:pt idx="20">
                  <c:v>43874</c:v>
                </c:pt>
                <c:pt idx="21">
                  <c:v>43875</c:v>
                </c:pt>
                <c:pt idx="22">
                  <c:v>43876</c:v>
                </c:pt>
                <c:pt idx="23">
                  <c:v>43877</c:v>
                </c:pt>
                <c:pt idx="24">
                  <c:v>43878</c:v>
                </c:pt>
                <c:pt idx="25">
                  <c:v>43879</c:v>
                </c:pt>
                <c:pt idx="26">
                  <c:v>43880</c:v>
                </c:pt>
                <c:pt idx="27">
                  <c:v>43881</c:v>
                </c:pt>
                <c:pt idx="28">
                  <c:v>43882</c:v>
                </c:pt>
                <c:pt idx="29">
                  <c:v>43883</c:v>
                </c:pt>
                <c:pt idx="30">
                  <c:v>43884</c:v>
                </c:pt>
                <c:pt idx="31">
                  <c:v>43885</c:v>
                </c:pt>
                <c:pt idx="32">
                  <c:v>43886</c:v>
                </c:pt>
                <c:pt idx="33">
                  <c:v>43887</c:v>
                </c:pt>
                <c:pt idx="34">
                  <c:v>43888</c:v>
                </c:pt>
                <c:pt idx="35">
                  <c:v>43889</c:v>
                </c:pt>
                <c:pt idx="36">
                  <c:v>43890</c:v>
                </c:pt>
                <c:pt idx="37">
                  <c:v>43891</c:v>
                </c:pt>
                <c:pt idx="38">
                  <c:v>43892</c:v>
                </c:pt>
                <c:pt idx="39">
                  <c:v>43893</c:v>
                </c:pt>
                <c:pt idx="40">
                  <c:v>43894</c:v>
                </c:pt>
                <c:pt idx="41">
                  <c:v>43895</c:v>
                </c:pt>
                <c:pt idx="42">
                  <c:v>43896</c:v>
                </c:pt>
                <c:pt idx="43">
                  <c:v>43897</c:v>
                </c:pt>
                <c:pt idx="44">
                  <c:v>43898</c:v>
                </c:pt>
                <c:pt idx="45">
                  <c:v>43899</c:v>
                </c:pt>
                <c:pt idx="46">
                  <c:v>43900</c:v>
                </c:pt>
                <c:pt idx="47">
                  <c:v>43901</c:v>
                </c:pt>
                <c:pt idx="48">
                  <c:v>43902</c:v>
                </c:pt>
                <c:pt idx="49">
                  <c:v>43903</c:v>
                </c:pt>
                <c:pt idx="50">
                  <c:v>43904</c:v>
                </c:pt>
                <c:pt idx="51">
                  <c:v>43905</c:v>
                </c:pt>
                <c:pt idx="52">
                  <c:v>43906</c:v>
                </c:pt>
                <c:pt idx="53">
                  <c:v>43907</c:v>
                </c:pt>
                <c:pt idx="54">
                  <c:v>43908</c:v>
                </c:pt>
                <c:pt idx="55">
                  <c:v>43909</c:v>
                </c:pt>
                <c:pt idx="56">
                  <c:v>43910</c:v>
                </c:pt>
                <c:pt idx="57">
                  <c:v>43911</c:v>
                </c:pt>
                <c:pt idx="58">
                  <c:v>43912</c:v>
                </c:pt>
                <c:pt idx="59">
                  <c:v>43913</c:v>
                </c:pt>
                <c:pt idx="60">
                  <c:v>43914</c:v>
                </c:pt>
                <c:pt idx="61">
                  <c:v>43915</c:v>
                </c:pt>
                <c:pt idx="62">
                  <c:v>43916</c:v>
                </c:pt>
                <c:pt idx="63">
                  <c:v>43917</c:v>
                </c:pt>
                <c:pt idx="64">
                  <c:v>43918</c:v>
                </c:pt>
                <c:pt idx="65">
                  <c:v>43919</c:v>
                </c:pt>
                <c:pt idx="66">
                  <c:v>43920</c:v>
                </c:pt>
                <c:pt idx="67">
                  <c:v>43921</c:v>
                </c:pt>
                <c:pt idx="68">
                  <c:v>43922</c:v>
                </c:pt>
                <c:pt idx="69">
                  <c:v>43923</c:v>
                </c:pt>
                <c:pt idx="70">
                  <c:v>43924</c:v>
                </c:pt>
                <c:pt idx="71">
                  <c:v>43925</c:v>
                </c:pt>
                <c:pt idx="72">
                  <c:v>43926</c:v>
                </c:pt>
                <c:pt idx="73">
                  <c:v>43927</c:v>
                </c:pt>
                <c:pt idx="74">
                  <c:v>43928</c:v>
                </c:pt>
                <c:pt idx="75">
                  <c:v>43929</c:v>
                </c:pt>
                <c:pt idx="76">
                  <c:v>43930</c:v>
                </c:pt>
                <c:pt idx="77">
                  <c:v>43931</c:v>
                </c:pt>
                <c:pt idx="78">
                  <c:v>43932</c:v>
                </c:pt>
                <c:pt idx="79">
                  <c:v>43933</c:v>
                </c:pt>
                <c:pt idx="80">
                  <c:v>43934</c:v>
                </c:pt>
                <c:pt idx="81">
                  <c:v>43935</c:v>
                </c:pt>
                <c:pt idx="82">
                  <c:v>43936</c:v>
                </c:pt>
                <c:pt idx="83">
                  <c:v>43937</c:v>
                </c:pt>
                <c:pt idx="84">
                  <c:v>43938</c:v>
                </c:pt>
                <c:pt idx="85">
                  <c:v>43939</c:v>
                </c:pt>
                <c:pt idx="86">
                  <c:v>43940</c:v>
                </c:pt>
                <c:pt idx="87">
                  <c:v>43941</c:v>
                </c:pt>
                <c:pt idx="88">
                  <c:v>43942</c:v>
                </c:pt>
                <c:pt idx="89">
                  <c:v>43943</c:v>
                </c:pt>
                <c:pt idx="90">
                  <c:v>43944</c:v>
                </c:pt>
                <c:pt idx="91">
                  <c:v>43945</c:v>
                </c:pt>
                <c:pt idx="92">
                  <c:v>43946</c:v>
                </c:pt>
                <c:pt idx="93">
                  <c:v>43947</c:v>
                </c:pt>
                <c:pt idx="94">
                  <c:v>43948</c:v>
                </c:pt>
                <c:pt idx="95">
                  <c:v>43949</c:v>
                </c:pt>
                <c:pt idx="96">
                  <c:v>43950</c:v>
                </c:pt>
                <c:pt idx="97">
                  <c:v>43951</c:v>
                </c:pt>
                <c:pt idx="98">
                  <c:v>43952</c:v>
                </c:pt>
                <c:pt idx="99">
                  <c:v>43953</c:v>
                </c:pt>
                <c:pt idx="100">
                  <c:v>43954</c:v>
                </c:pt>
                <c:pt idx="101">
                  <c:v>43955</c:v>
                </c:pt>
                <c:pt idx="102">
                  <c:v>43956</c:v>
                </c:pt>
                <c:pt idx="103">
                  <c:v>43957</c:v>
                </c:pt>
                <c:pt idx="104">
                  <c:v>43958</c:v>
                </c:pt>
                <c:pt idx="105">
                  <c:v>43959</c:v>
                </c:pt>
                <c:pt idx="106">
                  <c:v>43960</c:v>
                </c:pt>
                <c:pt idx="107">
                  <c:v>43961</c:v>
                </c:pt>
                <c:pt idx="108">
                  <c:v>43962</c:v>
                </c:pt>
                <c:pt idx="109">
                  <c:v>43963</c:v>
                </c:pt>
                <c:pt idx="110">
                  <c:v>43964</c:v>
                </c:pt>
                <c:pt idx="111">
                  <c:v>43965</c:v>
                </c:pt>
                <c:pt idx="112">
                  <c:v>43966</c:v>
                </c:pt>
                <c:pt idx="113">
                  <c:v>43967</c:v>
                </c:pt>
                <c:pt idx="114">
                  <c:v>43968</c:v>
                </c:pt>
                <c:pt idx="115">
                  <c:v>43969</c:v>
                </c:pt>
                <c:pt idx="116">
                  <c:v>43970</c:v>
                </c:pt>
                <c:pt idx="117">
                  <c:v>43971</c:v>
                </c:pt>
                <c:pt idx="118">
                  <c:v>43972</c:v>
                </c:pt>
                <c:pt idx="119">
                  <c:v>43973</c:v>
                </c:pt>
                <c:pt idx="120">
                  <c:v>43974</c:v>
                </c:pt>
                <c:pt idx="121">
                  <c:v>43975</c:v>
                </c:pt>
                <c:pt idx="122">
                  <c:v>43976</c:v>
                </c:pt>
                <c:pt idx="123">
                  <c:v>43977</c:v>
                </c:pt>
                <c:pt idx="124">
                  <c:v>43978</c:v>
                </c:pt>
                <c:pt idx="125">
                  <c:v>43979</c:v>
                </c:pt>
                <c:pt idx="126">
                  <c:v>43980</c:v>
                </c:pt>
                <c:pt idx="127">
                  <c:v>43981</c:v>
                </c:pt>
                <c:pt idx="128">
                  <c:v>43982</c:v>
                </c:pt>
                <c:pt idx="129">
                  <c:v>43983</c:v>
                </c:pt>
                <c:pt idx="130">
                  <c:v>43984</c:v>
                </c:pt>
                <c:pt idx="131">
                  <c:v>43985</c:v>
                </c:pt>
                <c:pt idx="132">
                  <c:v>43986</c:v>
                </c:pt>
                <c:pt idx="133">
                  <c:v>43987</c:v>
                </c:pt>
                <c:pt idx="134">
                  <c:v>43988</c:v>
                </c:pt>
                <c:pt idx="135">
                  <c:v>43989</c:v>
                </c:pt>
                <c:pt idx="136">
                  <c:v>43990</c:v>
                </c:pt>
                <c:pt idx="137">
                  <c:v>43991</c:v>
                </c:pt>
                <c:pt idx="138">
                  <c:v>43992</c:v>
                </c:pt>
                <c:pt idx="139">
                  <c:v>43993</c:v>
                </c:pt>
                <c:pt idx="140">
                  <c:v>43994</c:v>
                </c:pt>
                <c:pt idx="141">
                  <c:v>43995</c:v>
                </c:pt>
                <c:pt idx="142">
                  <c:v>43996</c:v>
                </c:pt>
                <c:pt idx="143">
                  <c:v>43997</c:v>
                </c:pt>
                <c:pt idx="144">
                  <c:v>43998</c:v>
                </c:pt>
                <c:pt idx="145">
                  <c:v>43999</c:v>
                </c:pt>
                <c:pt idx="146">
                  <c:v>44000</c:v>
                </c:pt>
                <c:pt idx="147">
                  <c:v>44001</c:v>
                </c:pt>
                <c:pt idx="148">
                  <c:v>44002</c:v>
                </c:pt>
                <c:pt idx="149">
                  <c:v>44003</c:v>
                </c:pt>
                <c:pt idx="150">
                  <c:v>44004</c:v>
                </c:pt>
                <c:pt idx="151">
                  <c:v>44005</c:v>
                </c:pt>
                <c:pt idx="152">
                  <c:v>44006</c:v>
                </c:pt>
                <c:pt idx="153">
                  <c:v>44007</c:v>
                </c:pt>
                <c:pt idx="154">
                  <c:v>44008</c:v>
                </c:pt>
                <c:pt idx="155">
                  <c:v>44009</c:v>
                </c:pt>
                <c:pt idx="156">
                  <c:v>44010</c:v>
                </c:pt>
                <c:pt idx="157">
                  <c:v>44011</c:v>
                </c:pt>
                <c:pt idx="158">
                  <c:v>44012</c:v>
                </c:pt>
                <c:pt idx="159">
                  <c:v>44013</c:v>
                </c:pt>
                <c:pt idx="160">
                  <c:v>44014</c:v>
                </c:pt>
                <c:pt idx="161">
                  <c:v>44015</c:v>
                </c:pt>
                <c:pt idx="162">
                  <c:v>44016</c:v>
                </c:pt>
                <c:pt idx="163">
                  <c:v>44017</c:v>
                </c:pt>
                <c:pt idx="164">
                  <c:v>44018</c:v>
                </c:pt>
                <c:pt idx="165">
                  <c:v>44019</c:v>
                </c:pt>
                <c:pt idx="166">
                  <c:v>44020</c:v>
                </c:pt>
                <c:pt idx="167">
                  <c:v>44021</c:v>
                </c:pt>
                <c:pt idx="168">
                  <c:v>44022</c:v>
                </c:pt>
                <c:pt idx="169">
                  <c:v>44023</c:v>
                </c:pt>
                <c:pt idx="170">
                  <c:v>44024</c:v>
                </c:pt>
                <c:pt idx="171">
                  <c:v>44025</c:v>
                </c:pt>
                <c:pt idx="172">
                  <c:v>44026</c:v>
                </c:pt>
                <c:pt idx="173">
                  <c:v>44027</c:v>
                </c:pt>
                <c:pt idx="174">
                  <c:v>44028</c:v>
                </c:pt>
                <c:pt idx="175">
                  <c:v>44029</c:v>
                </c:pt>
                <c:pt idx="176">
                  <c:v>44030</c:v>
                </c:pt>
                <c:pt idx="177">
                  <c:v>44031</c:v>
                </c:pt>
                <c:pt idx="178">
                  <c:v>44032</c:v>
                </c:pt>
                <c:pt idx="179">
                  <c:v>44033</c:v>
                </c:pt>
                <c:pt idx="180">
                  <c:v>44034</c:v>
                </c:pt>
                <c:pt idx="181">
                  <c:v>44035</c:v>
                </c:pt>
                <c:pt idx="182">
                  <c:v>44036</c:v>
                </c:pt>
                <c:pt idx="183">
                  <c:v>44037</c:v>
                </c:pt>
                <c:pt idx="184">
                  <c:v>44038</c:v>
                </c:pt>
                <c:pt idx="185">
                  <c:v>44039</c:v>
                </c:pt>
                <c:pt idx="186">
                  <c:v>44040</c:v>
                </c:pt>
                <c:pt idx="187">
                  <c:v>44041</c:v>
                </c:pt>
                <c:pt idx="188">
                  <c:v>44042</c:v>
                </c:pt>
                <c:pt idx="189">
                  <c:v>44043</c:v>
                </c:pt>
                <c:pt idx="190">
                  <c:v>44044</c:v>
                </c:pt>
                <c:pt idx="191">
                  <c:v>44045</c:v>
                </c:pt>
                <c:pt idx="192">
                  <c:v>44046</c:v>
                </c:pt>
                <c:pt idx="193">
                  <c:v>44047</c:v>
                </c:pt>
                <c:pt idx="194">
                  <c:v>44048</c:v>
                </c:pt>
                <c:pt idx="195">
                  <c:v>44049</c:v>
                </c:pt>
                <c:pt idx="196">
                  <c:v>44050</c:v>
                </c:pt>
                <c:pt idx="197">
                  <c:v>44051</c:v>
                </c:pt>
                <c:pt idx="198">
                  <c:v>44052</c:v>
                </c:pt>
                <c:pt idx="199">
                  <c:v>44053</c:v>
                </c:pt>
                <c:pt idx="200">
                  <c:v>44054</c:v>
                </c:pt>
                <c:pt idx="201">
                  <c:v>44055</c:v>
                </c:pt>
                <c:pt idx="202">
                  <c:v>44056</c:v>
                </c:pt>
                <c:pt idx="203">
                  <c:v>44057</c:v>
                </c:pt>
                <c:pt idx="204">
                  <c:v>44058</c:v>
                </c:pt>
                <c:pt idx="205">
                  <c:v>44059</c:v>
                </c:pt>
                <c:pt idx="206">
                  <c:v>44060</c:v>
                </c:pt>
                <c:pt idx="207">
                  <c:v>44061</c:v>
                </c:pt>
                <c:pt idx="208">
                  <c:v>44062</c:v>
                </c:pt>
                <c:pt idx="209">
                  <c:v>44063</c:v>
                </c:pt>
                <c:pt idx="210">
                  <c:v>44064</c:v>
                </c:pt>
                <c:pt idx="211">
                  <c:v>44065</c:v>
                </c:pt>
                <c:pt idx="212">
                  <c:v>44066</c:v>
                </c:pt>
                <c:pt idx="213">
                  <c:v>44067</c:v>
                </c:pt>
                <c:pt idx="214">
                  <c:v>44068</c:v>
                </c:pt>
                <c:pt idx="215">
                  <c:v>44069</c:v>
                </c:pt>
                <c:pt idx="216">
                  <c:v>44070</c:v>
                </c:pt>
                <c:pt idx="217">
                  <c:v>44071</c:v>
                </c:pt>
                <c:pt idx="218">
                  <c:v>44072</c:v>
                </c:pt>
                <c:pt idx="219">
                  <c:v>44073</c:v>
                </c:pt>
                <c:pt idx="220">
                  <c:v>44074</c:v>
                </c:pt>
                <c:pt idx="221">
                  <c:v>44075</c:v>
                </c:pt>
                <c:pt idx="222">
                  <c:v>44076</c:v>
                </c:pt>
                <c:pt idx="223">
                  <c:v>44077</c:v>
                </c:pt>
                <c:pt idx="224">
                  <c:v>44078</c:v>
                </c:pt>
                <c:pt idx="225">
                  <c:v>44079</c:v>
                </c:pt>
                <c:pt idx="226">
                  <c:v>44080</c:v>
                </c:pt>
                <c:pt idx="227">
                  <c:v>44081</c:v>
                </c:pt>
                <c:pt idx="228">
                  <c:v>44082</c:v>
                </c:pt>
                <c:pt idx="229">
                  <c:v>44083</c:v>
                </c:pt>
                <c:pt idx="230">
                  <c:v>44084</c:v>
                </c:pt>
                <c:pt idx="231">
                  <c:v>44085</c:v>
                </c:pt>
                <c:pt idx="232">
                  <c:v>44086</c:v>
                </c:pt>
                <c:pt idx="233">
                  <c:v>44087</c:v>
                </c:pt>
                <c:pt idx="234">
                  <c:v>44088</c:v>
                </c:pt>
                <c:pt idx="235">
                  <c:v>44089</c:v>
                </c:pt>
                <c:pt idx="236">
                  <c:v>44090</c:v>
                </c:pt>
                <c:pt idx="237">
                  <c:v>44091</c:v>
                </c:pt>
                <c:pt idx="238">
                  <c:v>44092</c:v>
                </c:pt>
                <c:pt idx="239">
                  <c:v>44093</c:v>
                </c:pt>
                <c:pt idx="240">
                  <c:v>44094</c:v>
                </c:pt>
                <c:pt idx="241">
                  <c:v>44095</c:v>
                </c:pt>
                <c:pt idx="242">
                  <c:v>44096</c:v>
                </c:pt>
                <c:pt idx="243">
                  <c:v>44097</c:v>
                </c:pt>
                <c:pt idx="244">
                  <c:v>44098</c:v>
                </c:pt>
                <c:pt idx="245">
                  <c:v>44099</c:v>
                </c:pt>
                <c:pt idx="246">
                  <c:v>44100</c:v>
                </c:pt>
                <c:pt idx="247">
                  <c:v>44101</c:v>
                </c:pt>
                <c:pt idx="248">
                  <c:v>44102</c:v>
                </c:pt>
                <c:pt idx="249">
                  <c:v>44103</c:v>
                </c:pt>
                <c:pt idx="250">
                  <c:v>44104</c:v>
                </c:pt>
                <c:pt idx="251">
                  <c:v>44105</c:v>
                </c:pt>
                <c:pt idx="252">
                  <c:v>44106</c:v>
                </c:pt>
                <c:pt idx="253">
                  <c:v>44107</c:v>
                </c:pt>
                <c:pt idx="254">
                  <c:v>44108</c:v>
                </c:pt>
                <c:pt idx="255">
                  <c:v>44109</c:v>
                </c:pt>
                <c:pt idx="256">
                  <c:v>44110</c:v>
                </c:pt>
                <c:pt idx="257">
                  <c:v>44111</c:v>
                </c:pt>
                <c:pt idx="258">
                  <c:v>44112</c:v>
                </c:pt>
                <c:pt idx="259">
                  <c:v>44113</c:v>
                </c:pt>
                <c:pt idx="260">
                  <c:v>44114</c:v>
                </c:pt>
                <c:pt idx="261">
                  <c:v>44115</c:v>
                </c:pt>
                <c:pt idx="262">
                  <c:v>44116</c:v>
                </c:pt>
                <c:pt idx="263">
                  <c:v>44117</c:v>
                </c:pt>
                <c:pt idx="264">
                  <c:v>44118</c:v>
                </c:pt>
                <c:pt idx="265">
                  <c:v>44119</c:v>
                </c:pt>
                <c:pt idx="266">
                  <c:v>44120</c:v>
                </c:pt>
                <c:pt idx="267">
                  <c:v>44121</c:v>
                </c:pt>
                <c:pt idx="268">
                  <c:v>44122</c:v>
                </c:pt>
                <c:pt idx="269">
                  <c:v>44123</c:v>
                </c:pt>
                <c:pt idx="270">
                  <c:v>44124</c:v>
                </c:pt>
                <c:pt idx="271">
                  <c:v>44125</c:v>
                </c:pt>
                <c:pt idx="272">
                  <c:v>44126</c:v>
                </c:pt>
                <c:pt idx="273">
                  <c:v>44127</c:v>
                </c:pt>
                <c:pt idx="274">
                  <c:v>44128</c:v>
                </c:pt>
                <c:pt idx="275">
                  <c:v>44129</c:v>
                </c:pt>
                <c:pt idx="276">
                  <c:v>44130</c:v>
                </c:pt>
                <c:pt idx="277">
                  <c:v>44131</c:v>
                </c:pt>
                <c:pt idx="278">
                  <c:v>44132</c:v>
                </c:pt>
                <c:pt idx="279">
                  <c:v>44133</c:v>
                </c:pt>
                <c:pt idx="280">
                  <c:v>44134</c:v>
                </c:pt>
                <c:pt idx="281">
                  <c:v>44135</c:v>
                </c:pt>
                <c:pt idx="282">
                  <c:v>44136</c:v>
                </c:pt>
                <c:pt idx="283">
                  <c:v>44137</c:v>
                </c:pt>
                <c:pt idx="284">
                  <c:v>44138</c:v>
                </c:pt>
                <c:pt idx="285">
                  <c:v>44139</c:v>
                </c:pt>
                <c:pt idx="286">
                  <c:v>44140</c:v>
                </c:pt>
                <c:pt idx="287">
                  <c:v>44141</c:v>
                </c:pt>
                <c:pt idx="288">
                  <c:v>44142</c:v>
                </c:pt>
                <c:pt idx="289">
                  <c:v>44143</c:v>
                </c:pt>
                <c:pt idx="290">
                  <c:v>44144</c:v>
                </c:pt>
                <c:pt idx="291">
                  <c:v>44145</c:v>
                </c:pt>
                <c:pt idx="292">
                  <c:v>44146</c:v>
                </c:pt>
                <c:pt idx="293">
                  <c:v>44147</c:v>
                </c:pt>
                <c:pt idx="294">
                  <c:v>44148</c:v>
                </c:pt>
                <c:pt idx="295">
                  <c:v>44149</c:v>
                </c:pt>
                <c:pt idx="296">
                  <c:v>44150</c:v>
                </c:pt>
                <c:pt idx="297">
                  <c:v>44151</c:v>
                </c:pt>
                <c:pt idx="298">
                  <c:v>44152</c:v>
                </c:pt>
                <c:pt idx="299">
                  <c:v>44153</c:v>
                </c:pt>
                <c:pt idx="300">
                  <c:v>44154</c:v>
                </c:pt>
                <c:pt idx="301">
                  <c:v>44155</c:v>
                </c:pt>
                <c:pt idx="302">
                  <c:v>44156</c:v>
                </c:pt>
                <c:pt idx="303">
                  <c:v>44157</c:v>
                </c:pt>
                <c:pt idx="304">
                  <c:v>44158</c:v>
                </c:pt>
                <c:pt idx="305">
                  <c:v>44159</c:v>
                </c:pt>
                <c:pt idx="306">
                  <c:v>44160</c:v>
                </c:pt>
                <c:pt idx="307">
                  <c:v>44161</c:v>
                </c:pt>
                <c:pt idx="308">
                  <c:v>44162</c:v>
                </c:pt>
                <c:pt idx="309">
                  <c:v>44163</c:v>
                </c:pt>
                <c:pt idx="310">
                  <c:v>44164</c:v>
                </c:pt>
                <c:pt idx="311">
                  <c:v>44165</c:v>
                </c:pt>
                <c:pt idx="312">
                  <c:v>44166</c:v>
                </c:pt>
                <c:pt idx="313">
                  <c:v>44167</c:v>
                </c:pt>
                <c:pt idx="314">
                  <c:v>44168</c:v>
                </c:pt>
                <c:pt idx="315">
                  <c:v>44169</c:v>
                </c:pt>
                <c:pt idx="316">
                  <c:v>44170</c:v>
                </c:pt>
                <c:pt idx="317">
                  <c:v>44171</c:v>
                </c:pt>
                <c:pt idx="318">
                  <c:v>44172</c:v>
                </c:pt>
                <c:pt idx="319">
                  <c:v>44173</c:v>
                </c:pt>
                <c:pt idx="320">
                  <c:v>44174</c:v>
                </c:pt>
                <c:pt idx="321">
                  <c:v>44175</c:v>
                </c:pt>
                <c:pt idx="322">
                  <c:v>44176</c:v>
                </c:pt>
                <c:pt idx="323">
                  <c:v>44177</c:v>
                </c:pt>
                <c:pt idx="324">
                  <c:v>44178</c:v>
                </c:pt>
                <c:pt idx="325">
                  <c:v>44179</c:v>
                </c:pt>
                <c:pt idx="326">
                  <c:v>44180</c:v>
                </c:pt>
                <c:pt idx="327">
                  <c:v>44181</c:v>
                </c:pt>
                <c:pt idx="328">
                  <c:v>44182</c:v>
                </c:pt>
                <c:pt idx="329">
                  <c:v>44183</c:v>
                </c:pt>
                <c:pt idx="330">
                  <c:v>44184</c:v>
                </c:pt>
                <c:pt idx="331">
                  <c:v>44185</c:v>
                </c:pt>
                <c:pt idx="332">
                  <c:v>44186</c:v>
                </c:pt>
                <c:pt idx="333">
                  <c:v>44187</c:v>
                </c:pt>
                <c:pt idx="334">
                  <c:v>44188</c:v>
                </c:pt>
                <c:pt idx="335">
                  <c:v>44189</c:v>
                </c:pt>
                <c:pt idx="336">
                  <c:v>44190</c:v>
                </c:pt>
                <c:pt idx="337">
                  <c:v>44191</c:v>
                </c:pt>
                <c:pt idx="338">
                  <c:v>44192</c:v>
                </c:pt>
                <c:pt idx="339">
                  <c:v>44193</c:v>
                </c:pt>
                <c:pt idx="340">
                  <c:v>44194</c:v>
                </c:pt>
                <c:pt idx="341">
                  <c:v>44195</c:v>
                </c:pt>
                <c:pt idx="342">
                  <c:v>44196</c:v>
                </c:pt>
                <c:pt idx="343">
                  <c:v>44197</c:v>
                </c:pt>
                <c:pt idx="344">
                  <c:v>44198</c:v>
                </c:pt>
                <c:pt idx="345">
                  <c:v>44199</c:v>
                </c:pt>
                <c:pt idx="346">
                  <c:v>44200</c:v>
                </c:pt>
                <c:pt idx="347">
                  <c:v>44201</c:v>
                </c:pt>
                <c:pt idx="348">
                  <c:v>44202</c:v>
                </c:pt>
                <c:pt idx="349">
                  <c:v>44203</c:v>
                </c:pt>
                <c:pt idx="350">
                  <c:v>44204</c:v>
                </c:pt>
                <c:pt idx="351">
                  <c:v>44205</c:v>
                </c:pt>
                <c:pt idx="352">
                  <c:v>44206</c:v>
                </c:pt>
                <c:pt idx="353">
                  <c:v>44207</c:v>
                </c:pt>
                <c:pt idx="354">
                  <c:v>44208</c:v>
                </c:pt>
                <c:pt idx="355">
                  <c:v>44209</c:v>
                </c:pt>
                <c:pt idx="356">
                  <c:v>44210</c:v>
                </c:pt>
                <c:pt idx="357">
                  <c:v>44211</c:v>
                </c:pt>
                <c:pt idx="358">
                  <c:v>44212</c:v>
                </c:pt>
                <c:pt idx="359">
                  <c:v>44213</c:v>
                </c:pt>
                <c:pt idx="360">
                  <c:v>44214</c:v>
                </c:pt>
                <c:pt idx="361">
                  <c:v>44215</c:v>
                </c:pt>
                <c:pt idx="362">
                  <c:v>44216</c:v>
                </c:pt>
                <c:pt idx="363">
                  <c:v>44217</c:v>
                </c:pt>
                <c:pt idx="364">
                  <c:v>44218</c:v>
                </c:pt>
                <c:pt idx="365">
                  <c:v>44219</c:v>
                </c:pt>
                <c:pt idx="366">
                  <c:v>44220</c:v>
                </c:pt>
                <c:pt idx="367">
                  <c:v>44221</c:v>
                </c:pt>
                <c:pt idx="368">
                  <c:v>44222</c:v>
                </c:pt>
                <c:pt idx="369">
                  <c:v>44223</c:v>
                </c:pt>
                <c:pt idx="370">
                  <c:v>44224</c:v>
                </c:pt>
                <c:pt idx="371">
                  <c:v>44225</c:v>
                </c:pt>
                <c:pt idx="372">
                  <c:v>44226</c:v>
                </c:pt>
                <c:pt idx="373">
                  <c:v>44227</c:v>
                </c:pt>
                <c:pt idx="374">
                  <c:v>44228</c:v>
                </c:pt>
                <c:pt idx="375">
                  <c:v>44229</c:v>
                </c:pt>
                <c:pt idx="376">
                  <c:v>44230</c:v>
                </c:pt>
                <c:pt idx="377">
                  <c:v>44231</c:v>
                </c:pt>
                <c:pt idx="378">
                  <c:v>44232</c:v>
                </c:pt>
                <c:pt idx="379">
                  <c:v>44233</c:v>
                </c:pt>
                <c:pt idx="380">
                  <c:v>44234</c:v>
                </c:pt>
                <c:pt idx="381">
                  <c:v>44235</c:v>
                </c:pt>
                <c:pt idx="382">
                  <c:v>44236</c:v>
                </c:pt>
                <c:pt idx="383">
                  <c:v>44237</c:v>
                </c:pt>
                <c:pt idx="384">
                  <c:v>44238</c:v>
                </c:pt>
                <c:pt idx="385">
                  <c:v>44239</c:v>
                </c:pt>
                <c:pt idx="386">
                  <c:v>44240</c:v>
                </c:pt>
                <c:pt idx="387">
                  <c:v>44241</c:v>
                </c:pt>
                <c:pt idx="388">
                  <c:v>44242</c:v>
                </c:pt>
                <c:pt idx="389">
                  <c:v>44243</c:v>
                </c:pt>
                <c:pt idx="390">
                  <c:v>44244</c:v>
                </c:pt>
                <c:pt idx="391">
                  <c:v>44245</c:v>
                </c:pt>
                <c:pt idx="392">
                  <c:v>44246</c:v>
                </c:pt>
                <c:pt idx="393">
                  <c:v>44247</c:v>
                </c:pt>
                <c:pt idx="394">
                  <c:v>44248</c:v>
                </c:pt>
                <c:pt idx="395">
                  <c:v>44249</c:v>
                </c:pt>
                <c:pt idx="396">
                  <c:v>44250</c:v>
                </c:pt>
                <c:pt idx="397">
                  <c:v>44251</c:v>
                </c:pt>
                <c:pt idx="398">
                  <c:v>44252</c:v>
                </c:pt>
                <c:pt idx="399">
                  <c:v>44253</c:v>
                </c:pt>
                <c:pt idx="400">
                  <c:v>44254</c:v>
                </c:pt>
                <c:pt idx="401">
                  <c:v>44255</c:v>
                </c:pt>
              </c:numCache>
            </c:numRef>
          </c:cat>
          <c:val>
            <c:numRef>
              <c:f>FranceCovid!$H$7:$H$408</c:f>
              <c:numCache>
                <c:formatCode>General</c:formatCode>
                <c:ptCount val="402"/>
                <c:pt idx="4" formatCode="_(* #,##0.0_);_(* \(#,##0.0\);_(* &quot;-&quot;??_);_(@_)">
                  <c:v>1.3699999999999999</c:v>
                </c:pt>
                <c:pt idx="5" formatCode="_(* #,##0.0_);_(* \(#,##0.0\);_(* &quot;-&quot;??_);_(@_)">
                  <c:v>1.1355555555555554</c:v>
                </c:pt>
                <c:pt idx="6" formatCode="_(* #,##0.0_);_(* \(#,##0.0\);_(* &quot;-&quot;??_);_(@_)">
                  <c:v>0.99513227513227509</c:v>
                </c:pt>
                <c:pt idx="7" formatCode="_(* #,##0.0_);_(* \(#,##0.0\);_(* &quot;-&quot;??_);_(@_)">
                  <c:v>0.91342151675485006</c:v>
                </c:pt>
                <c:pt idx="8" formatCode="_(* #,##0.0_);_(* \(#,##0.0\);_(* &quot;-&quot;??_);_(@_)">
                  <c:v>0.83116990005878888</c:v>
                </c:pt>
                <c:pt idx="9" formatCode="_(* #,##0.0_);_(* \(#,##0.0\);_(* &quot;-&quot;??_);_(@_)">
                  <c:v>0.75411326670585921</c:v>
                </c:pt>
                <c:pt idx="10" formatCode="_(* #,##0.0_);_(* \(#,##0.0\);_(* &quot;-&quot;??_);_(@_)">
                  <c:v>0.68456035962208794</c:v>
                </c:pt>
                <c:pt idx="11" formatCode="_(* #,##0.0_);_(* \(#,##0.0\);_(* &quot;-&quot;??_);_(@_)">
                  <c:v>0.62304023974805867</c:v>
                </c:pt>
                <c:pt idx="12" formatCode="_(* #,##0.0_);_(* \(#,##0.0\);_(* &quot;-&quot;??_);_(@_)">
                  <c:v>0.56920631367819297</c:v>
                </c:pt>
                <c:pt idx="13" formatCode="_(* #,##0.0_);_(* \(#,##0.0\);_(* &quot;-&quot;??_);_(@_)">
                  <c:v>0.52232801864260481</c:v>
                </c:pt>
                <c:pt idx="14" formatCode="_(* #,##0.0_);_(* \(#,##0.0\);_(* &quot;-&quot;??_);_(@_)">
                  <c:v>0.48155201242840323</c:v>
                </c:pt>
                <c:pt idx="15" formatCode="_(* #,##0.0_);_(* \(#,##0.0\);_(* &quot;-&quot;??_);_(@_)">
                  <c:v>0.55020134161893552</c:v>
                </c:pt>
                <c:pt idx="16" formatCode="_(* #,##0.0_);_(* \(#,##0.0\);_(* &quot;-&quot;??_);_(@_)">
                  <c:v>0.58248716892242758</c:v>
                </c:pt>
                <c:pt idx="17" formatCode="_(* #,##0.0_);_(* \(#,##0.0\);_(* &quot;-&quot;??_);_(@_)">
                  <c:v>0.59202848298532207</c:v>
                </c:pt>
                <c:pt idx="18" formatCode="_(* #,##0.0_);_(* \(#,##0.0\);_(* &quot;-&quot;??_);_(@_)">
                  <c:v>0.58766811146389897</c:v>
                </c:pt>
                <c:pt idx="19" formatCode="_(* #,##0.0_);_(* \(#,##0.0\);_(* &quot;-&quot;??_);_(@_)">
                  <c:v>0.57511207430926603</c:v>
                </c:pt>
                <c:pt idx="20" formatCode="_(* #,##0.0_);_(* \(#,##0.0\);_(* &quot;-&quot;??_);_(@_)">
                  <c:v>0.55801122414268534</c:v>
                </c:pt>
                <c:pt idx="21" formatCode="_(* #,##0.0_);_(* \(#,##0.0\);_(* &quot;-&quot;??_);_(@_)">
                  <c:v>0.53867414942845693</c:v>
                </c:pt>
                <c:pt idx="22" formatCode="_(* #,##0.0_);_(* \(#,##0.0\);_(* &quot;-&quot;??_);_(@_)">
                  <c:v>0.51853638947404379</c:v>
                </c:pt>
                <c:pt idx="23" formatCode="_(* #,##0.0_);_(* \(#,##0.0\);_(* &quot;-&quot;??_);_(@_)">
                  <c:v>0.49846870409380695</c:v>
                </c:pt>
                <c:pt idx="24" formatCode="_(* #,##0.0_);_(* \(#,##0.0\);_(* &quot;-&quot;??_);_(@_)">
                  <c:v>0.49231246939587131</c:v>
                </c:pt>
                <c:pt idx="25" formatCode="_(* #,##0.0_);_(* \(#,##0.0\);_(* &quot;-&quot;??_);_(@_)">
                  <c:v>0.48205446677673475</c:v>
                </c:pt>
                <c:pt idx="26" formatCode="_(* #,##0.0_);_(* \(#,##0.0\);_(* &quot;-&quot;??_);_(@_)">
                  <c:v>0.46951779266597132</c:v>
                </c:pt>
                <c:pt idx="27" formatCode="_(* #,##0.0_);_(* \(#,##0.0\);_(* &quot;-&quot;??_);_(@_)">
                  <c:v>0.45586900463445706</c:v>
                </c:pt>
                <c:pt idx="28" formatCode="_(* #,##0.0_);_(* \(#,##0.0\);_(* &quot;-&quot;??_);_(@_)">
                  <c:v>0.44184370423906333</c:v>
                </c:pt>
                <c:pt idx="29" formatCode="_(* #,##0.0_);_(* \(#,##0.0\);_(* &quot;-&quot;??_);_(@_)">
                  <c:v>0.42789580282604223</c:v>
                </c:pt>
                <c:pt idx="30" formatCode="_(* #,##0.0_);_(* \(#,##0.0\);_(* &quot;-&quot;??_);_(@_)">
                  <c:v>0.41429612661521092</c:v>
                </c:pt>
                <c:pt idx="31" formatCode="_(* #,##0.0_);_(* \(#,##0.0\);_(* &quot;-&quot;??_);_(@_)">
                  <c:v>0.40119741774347395</c:v>
                </c:pt>
                <c:pt idx="32" formatCode="_(* #,##0.0_);_(* \(#,##0.0\);_(* &quot;-&quot;??_);_(@_)">
                  <c:v>0.38867706637443716</c:v>
                </c:pt>
                <c:pt idx="33" formatCode="_(* #,##0.0_);_(* \(#,##0.0\);_(* &quot;-&quot;??_);_(@_)">
                  <c:v>0.39637294621040908</c:v>
                </c:pt>
                <c:pt idx="34" formatCode="_(* #,##0.0_);_(* \(#,##0.0\);_(* &quot;-&quot;??_);_(@_)">
                  <c:v>0.42615339271170127</c:v>
                </c:pt>
                <c:pt idx="35" formatCode="_(* #,##0.0_);_(* \(#,##0.0\);_(* &quot;-&quot;??_);_(@_)">
                  <c:v>0.63595411365965271</c:v>
                </c:pt>
                <c:pt idx="36" formatCode="_(* #,##0.0_);_(* \(#,##0.0\);_(* &quot;-&quot;??_);_(@_)">
                  <c:v>0.93748292261994859</c:v>
                </c:pt>
                <c:pt idx="37" formatCode="_(* #,##0.0_);_(* \(#,##0.0\);_(* &quot;-&quot;??_);_(@_)">
                  <c:v>1.5021815975361061</c:v>
                </c:pt>
                <c:pt idx="38" formatCode="_(* #,##0.0_);_(* \(#,##0.0\);_(* &quot;-&quot;??_);_(@_)">
                  <c:v>2.0527364496394553</c:v>
                </c:pt>
                <c:pt idx="39" formatCode="_(* #,##0.0_);_(* \(#,##0.0\);_(* &quot;-&quot;??_);_(@_)">
                  <c:v>2.7934909664263037</c:v>
                </c:pt>
                <c:pt idx="40" formatCode="_(* #,##0.0_);_(* \(#,##0.0\);_(* &quot;-&quot;??_);_(@_)">
                  <c:v>3.5289939776175356</c:v>
                </c:pt>
                <c:pt idx="41" formatCode="_(* #,##0.0_);_(* \(#,##0.0\);_(* &quot;-&quot;??_);_(@_)">
                  <c:v>4.5590118580942303</c:v>
                </c:pt>
                <c:pt idx="42" formatCode="_(* #,##0.0_);_(* \(#,##0.0\);_(* &quot;-&quot;??_);_(@_)">
                  <c:v>6.2641474402798742</c:v>
                </c:pt>
                <c:pt idx="43" formatCode="_(* #,##0.0_);_(* \(#,##0.0\);_(* &quot;-&quot;??_);_(@_)">
                  <c:v>8.6836740510956734</c:v>
                </c:pt>
                <c:pt idx="44" formatCode="_(* #,##0.0_);_(* \(#,##0.0\);_(* &quot;-&quot;??_);_(@_)">
                  <c:v>10.959486404434152</c:v>
                </c:pt>
                <c:pt idx="45" formatCode="_(* #,##0.0_);_(* \(#,##0.0\);_(* &quot;-&quot;??_);_(@_)">
                  <c:v>15.335309776869144</c:v>
                </c:pt>
                <c:pt idx="46" formatCode="_(* #,##0.0_);_(* \(#,##0.0\);_(* &quot;-&quot;??_);_(@_)">
                  <c:v>20.110064673941132</c:v>
                </c:pt>
                <c:pt idx="47" formatCode="_(* #,##0.0_);_(* \(#,##0.0\);_(* &quot;-&quot;??_);_(@_)">
                  <c:v>25.663654227071866</c:v>
                </c:pt>
                <c:pt idx="48" formatCode="_(* #,##0.0_);_(* \(#,##0.0\);_(* &quot;-&quot;??_);_(@_)">
                  <c:v>32.496857920088729</c:v>
                </c:pt>
                <c:pt idx="49" formatCode="_(* #,##0.0_);_(* \(#,##0.0\);_(* &quot;-&quot;??_);_(@_)">
                  <c:v>40.651238613392486</c:v>
                </c:pt>
                <c:pt idx="50" formatCode="_(* #,##0.0_);_(* \(#,##0.0\);_(* &quot;-&quot;??_);_(@_)">
                  <c:v>50.747884565791068</c:v>
                </c:pt>
                <c:pt idx="51" formatCode="_(* #,##0.0_);_(* \(#,##0.0\);_(* &quot;-&quot;??_);_(@_)">
                  <c:v>62.267820479758143</c:v>
                </c:pt>
                <c:pt idx="52" formatCode="_(* #,##0.0_);_(* \(#,##0.0\);_(* &quot;-&quot;??_);_(@_)">
                  <c:v>75.216282835562026</c:v>
                </c:pt>
                <c:pt idx="53" formatCode="_(* #,##0.0_);_(* \(#,##0.0\);_(* &quot;-&quot;??_);_(@_)">
                  <c:v>90.619497199016664</c:v>
                </c:pt>
                <c:pt idx="54" formatCode="_(* #,##0.0_);_(* \(#,##0.0\);_(* &quot;-&quot;??_);_(@_)">
                  <c:v>106.6372405569202</c:v>
                </c:pt>
                <c:pt idx="55" formatCode="_(* #,##0.0_);_(* \(#,##0.0\);_(* &quot;-&quot;??_);_(@_)">
                  <c:v>124.68673179985156</c:v>
                </c:pt>
                <c:pt idx="56" formatCode="_(* #,##0.0_);_(* \(#,##0.0\);_(* &quot;-&quot;??_);_(@_)">
                  <c:v>146.57478026422854</c:v>
                </c:pt>
                <c:pt idx="57" formatCode="_(* #,##0.0_);_(* \(#,##0.0\);_(* &quot;-&quot;??_);_(@_)">
                  <c:v>169.23950868189948</c:v>
                </c:pt>
                <c:pt idx="58" formatCode="_(* #,##0.0_);_(* \(#,##0.0\);_(* &quot;-&quot;??_);_(@_)">
                  <c:v>193.57210183313072</c:v>
                </c:pt>
                <c:pt idx="59" formatCode="_(* #,##0.0_);_(* \(#,##0.0\);_(* &quot;-&quot;??_);_(@_)">
                  <c:v>216.94251233319827</c:v>
                </c:pt>
                <c:pt idx="60" formatCode="_(* #,##0.0_);_(* \(#,##0.0\);_(* &quot;-&quot;??_);_(@_)">
                  <c:v>251.81413390519228</c:v>
                </c:pt>
                <c:pt idx="61" formatCode="_(* #,##0.0_);_(* \(#,##0.0\);_(* &quot;-&quot;??_);_(@_)">
                  <c:v>286.29006776475183</c:v>
                </c:pt>
                <c:pt idx="62" formatCode="_(* #,##0.0_);_(* \(#,##0.0\);_(* &quot;-&quot;??_);_(@_)">
                  <c:v>322.71189702835306</c:v>
                </c:pt>
                <c:pt idx="63" formatCode="_(* #,##0.0_);_(* \(#,##0.0\);_(* &quot;-&quot;??_);_(@_)">
                  <c:v>365.06834801890204</c:v>
                </c:pt>
                <c:pt idx="64" formatCode="_(* #,##0.0_);_(* \(#,##0.0\);_(* &quot;-&quot;??_);_(@_)">
                  <c:v>410.21992432029367</c:v>
                </c:pt>
                <c:pt idx="65" formatCode="_(* #,##0.0_);_(* \(#,##0.0\);_(* &quot;-&quot;??_);_(@_)">
                  <c:v>461.08095964787253</c:v>
                </c:pt>
                <c:pt idx="66" formatCode="_(* #,##0.0_);_(* \(#,##0.0\);_(* &quot;-&quot;??_);_(@_)">
                  <c:v>504.58133628266131</c:v>
                </c:pt>
                <c:pt idx="67" formatCode="_(* #,##0.0_);_(* \(#,##0.0\);_(* &quot;-&quot;??_);_(@_)">
                  <c:v>551.96108693353892</c:v>
                </c:pt>
                <c:pt idx="68" formatCode="_(* #,##0.0_);_(* \(#,##0.0\);_(* &quot;-&quot;??_);_(@_)">
                  <c:v>616.65521737598249</c:v>
                </c:pt>
                <c:pt idx="69" formatCode="_(* #,##0.0_);_(* \(#,##0.0\);_(* &quot;-&quot;??_);_(@_)">
                  <c:v>679.01300206017879</c:v>
                </c:pt>
                <c:pt idx="70" formatCode="_(* #,##0.0_);_(* \(#,##0.0\);_(* &quot;-&quot;??_);_(@_)">
                  <c:v>726.51101545795962</c:v>
                </c:pt>
                <c:pt idx="71" formatCode="_(* #,##0.0_);_(* \(#,##0.0\);_(* &quot;-&quot;??_);_(@_)">
                  <c:v>778.48882512012119</c:v>
                </c:pt>
                <c:pt idx="72" formatCode="_(* #,##0.0_);_(* \(#,##0.0\);_(* &quot;-&quot;??_);_(@_)">
                  <c:v>828.38524414400774</c:v>
                </c:pt>
                <c:pt idx="73" formatCode="_(* #,##0.0_);_(* \(#,##0.0\);_(* &quot;-&quot;??_);_(@_)">
                  <c:v>865.80187447438357</c:v>
                </c:pt>
                <c:pt idx="74" formatCode="_(* #,##0.0_);_(* \(#,##0.0\);_(* &quot;-&quot;??_);_(@_)">
                  <c:v>903.81458298292239</c:v>
                </c:pt>
                <c:pt idx="75" formatCode="_(* #,##0.0_);_(* \(#,##0.0\);_(* &quot;-&quot;??_);_(@_)">
                  <c:v>941.24919567282541</c:v>
                </c:pt>
                <c:pt idx="76" formatCode="_(* #,##0.0_);_(* \(#,##0.0\);_(* &quot;-&quot;??_);_(@_)">
                  <c:v>978.55574083816066</c:v>
                </c:pt>
                <c:pt idx="77" formatCode="_(* #,##0.0_);_(* \(#,##0.0\);_(* &quot;-&quot;??_);_(@_)">
                  <c:v>1017.1140836356968</c:v>
                </c:pt>
                <c:pt idx="78" formatCode="_(* #,##0.0_);_(* \(#,##0.0\);_(* &quot;-&quot;??_);_(@_)">
                  <c:v>1056.4853384575531</c:v>
                </c:pt>
                <c:pt idx="79" formatCode="_(* #,##0.0_);_(* \(#,##0.0\);_(* &quot;-&quot;??_);_(@_)">
                  <c:v>1090.9360589717021</c:v>
                </c:pt>
                <c:pt idx="80" formatCode="_(* #,##0.0_);_(* \(#,##0.0\);_(* &quot;-&quot;??_);_(@_)">
                  <c:v>1115.6939981622047</c:v>
                </c:pt>
                <c:pt idx="81" formatCode="_(* #,##0.0_);_(* \(#,##0.0\);_(* &quot;-&quot;??_);_(@_)">
                  <c:v>1138.3122589374047</c:v>
                </c:pt>
                <c:pt idx="82" formatCode="_(* #,##0.0_);_(* \(#,##0.0\);_(* &quot;-&quot;??_);_(@_)">
                  <c:v>1170.6579718217235</c:v>
                </c:pt>
                <c:pt idx="83" formatCode="_(* #,##0.0_);_(* \(#,##0.0\);_(* &quot;-&quot;??_);_(@_)">
                  <c:v>1197.7203939128951</c:v>
                </c:pt>
                <c:pt idx="84" formatCode="_(* #,##0.0_);_(* \(#,##0.0\);_(* &quot;-&quot;??_);_(@_)">
                  <c:v>1221.1390861380085</c:v>
                </c:pt>
                <c:pt idx="85" formatCode="_(* #,##0.0_);_(* \(#,##0.0\);_(* &quot;-&quot;??_);_(@_)">
                  <c:v>1233.3291582005327</c:v>
                </c:pt>
                <c:pt idx="86" formatCode="_(* #,##0.0_);_(* \(#,##0.0\);_(* &quot;-&quot;??_);_(@_)">
                  <c:v>1246.4378296049529</c:v>
                </c:pt>
                <c:pt idx="87" formatCode="_(* #,##0.0_);_(* \(#,##0.0\);_(* &quot;-&quot;??_);_(@_)">
                  <c:v>1253.166886403302</c:v>
                </c:pt>
                <c:pt idx="88" formatCode="_(* #,##0.0_);_(* \(#,##0.0\);_(* &quot;-&quot;??_);_(@_)">
                  <c:v>1260.5869130329129</c:v>
                </c:pt>
                <c:pt idx="89" formatCode="_(* #,##0.0_);_(* \(#,##0.0\);_(* &quot;-&quot;??_);_(@_)">
                  <c:v>1270.5801642441641</c:v>
                </c:pt>
                <c:pt idx="90" formatCode="_(* #,##0.0_);_(* \(#,##0.0\);_(* &quot;-&quot;??_);_(@_)">
                  <c:v>1279.1450179210178</c:v>
                </c:pt>
                <c:pt idx="91" formatCode="_(* #,##0.0_);_(* \(#,##0.0\);_(* &quot;-&quot;??_);_(@_)">
                  <c:v>1286.0387075995191</c:v>
                </c:pt>
                <c:pt idx="92" formatCode="_(* #,##0.0_);_(* \(#,##0.0\);_(* &quot;-&quot;??_);_(@_)">
                  <c:v>1292.2659484355218</c:v>
                </c:pt>
                <c:pt idx="93" formatCode="_(* #,##0.0_);_(* \(#,##0.0\);_(* &quot;-&quot;??_);_(@_)">
                  <c:v>1297.2411287442485</c:v>
                </c:pt>
                <c:pt idx="94" formatCode="_(* #,##0.0_);_(* \(#,##0.0\);_(* &quot;-&quot;??_);_(@_)">
                  <c:v>1297.3888226716042</c:v>
                </c:pt>
                <c:pt idx="95" formatCode="_(* #,##0.0_);_(* \(#,##0.0\);_(* &quot;-&quot;??_);_(@_)">
                  <c:v>1297.0092151144029</c:v>
                </c:pt>
                <c:pt idx="96" formatCode="_(* #,##0.0_);_(* \(#,##0.0\);_(* &quot;-&quot;??_);_(@_)">
                  <c:v>1295.8240128254095</c:v>
                </c:pt>
                <c:pt idx="97" formatCode="_(* #,##0.0_);_(* \(#,##0.0\);_(* &quot;-&quot;??_);_(@_)">
                  <c:v>1296.0799541285044</c:v>
                </c:pt>
                <c:pt idx="98" formatCode="_(* #,##0.0_);_(* \(#,##0.0\);_(* &quot;-&quot;??_);_(@_)">
                  <c:v>1295.4371411361747</c:v>
                </c:pt>
                <c:pt idx="99" formatCode="_(* #,##0.0_);_(* \(#,##0.0\);_(* &quot;-&quot;??_);_(@_)">
                  <c:v>1292.6980940907831</c:v>
                </c:pt>
                <c:pt idx="100" formatCode="_(* #,##0.0_);_(* \(#,##0.0\);_(* &quot;-&quot;??_);_(@_)">
                  <c:v>1289.0528548063967</c:v>
                </c:pt>
                <c:pt idx="101" formatCode="_(* #,##0.0_);_(* \(#,##0.0\);_(* &quot;-&quot;??_);_(@_)">
                  <c:v>1283.2509228121075</c:v>
                </c:pt>
                <c:pt idx="102" formatCode="_(* #,##0.0_);_(* \(#,##0.0\);_(* &quot;-&quot;??_);_(@_)">
                  <c:v>1276.9957608391396</c:v>
                </c:pt>
                <c:pt idx="103" formatCode="_(* #,##0.0_);_(* \(#,##0.0\);_(* &quot;-&quot;??_);_(@_)">
                  <c:v>1272.1381995337854</c:v>
                </c:pt>
                <c:pt idx="104" formatCode="_(* #,##0.0_);_(* \(#,##0.0\);_(* &quot;-&quot;??_);_(@_)">
                  <c:v>1278.1492758796664</c:v>
                </c:pt>
                <c:pt idx="105" formatCode="_(* #,##0.0_);_(* \(#,##0.0\);_(* &quot;-&quot;??_);_(@_)">
                  <c:v>1279.7095801461928</c:v>
                </c:pt>
                <c:pt idx="106" formatCode="_(* #,##0.0_);_(* \(#,##0.0\);_(* &quot;-&quot;??_);_(@_)">
                  <c:v>1278.6163556114807</c:v>
                </c:pt>
                <c:pt idx="107" formatCode="_(* #,##0.0_);_(* \(#,##0.0\);_(* &quot;-&quot;??_);_(@_)">
                  <c:v>1275.2751012718513</c:v>
                </c:pt>
                <c:pt idx="108" formatCode="_(* #,##0.0_);_(* \(#,##0.0\);_(* &quot;-&quot;??_);_(@_)">
                  <c:v>1269.3668870864331</c:v>
                </c:pt>
                <c:pt idx="109" formatCode="_(* #,##0.0_);_(* \(#,##0.0\);_(* &quot;-&quot;??_);_(@_)">
                  <c:v>1262.8839853303493</c:v>
                </c:pt>
                <c:pt idx="110" formatCode="_(* #,##0.0_);_(* \(#,##0.0\);_(* &quot;-&quot;??_);_(@_)">
                  <c:v>1256.8205547847974</c:v>
                </c:pt>
                <c:pt idx="111" formatCode="_(* #,##0.0_);_(* \(#,##0.0\);_(* &quot;-&quot;??_);_(@_)">
                  <c:v>1250.4071555708174</c:v>
                </c:pt>
                <c:pt idx="112" formatCode="_(* #,##0.0_);_(* \(#,##0.0\);_(* &quot;-&quot;??_);_(@_)">
                  <c:v>1244.0826464867396</c:v>
                </c:pt>
                <c:pt idx="113" formatCode="_(* #,##0.0_);_(* \(#,##0.0\);_(* &quot;-&quot;??_);_(@_)">
                  <c:v>1237.7100684180602</c:v>
                </c:pt>
                <c:pt idx="114" formatCode="_(* #,##0.0_);_(* \(#,##0.0\);_(* &quot;-&quot;??_);_(@_)">
                  <c:v>1230.9603354671126</c:v>
                </c:pt>
                <c:pt idx="115" formatCode="_(* #,##0.0_);_(* \(#,##0.0\);_(* &quot;-&quot;??_);_(@_)">
                  <c:v>1223.0425224953165</c:v>
                </c:pt>
                <c:pt idx="116" formatCode="_(* #,##0.0_);_(* \(#,##0.0\);_(* &quot;-&quot;??_);_(@_)">
                  <c:v>1215.6380349398976</c:v>
                </c:pt>
                <c:pt idx="117" formatCode="_(* #,##0.0_);_(* \(#,##0.0\);_(* &quot;-&quot;??_);_(@_)">
                  <c:v>1208.6146221633217</c:v>
                </c:pt>
                <c:pt idx="118" formatCode="_(* #,##0.0_);_(* \(#,##0.0\);_(* &quot;-&quot;??_);_(@_)">
                  <c:v>1201.5750142153238</c:v>
                </c:pt>
                <c:pt idx="119" formatCode="_(* #,##0.0_);_(* \(#,##0.0\);_(* &quot;-&quot;??_);_(@_)">
                  <c:v>1194.3555650324381</c:v>
                </c:pt>
                <c:pt idx="120" formatCode="_(* #,##0.0_);_(* \(#,##0.0\);_(* &quot;-&quot;??_);_(@_)">
                  <c:v>1187.2811204899449</c:v>
                </c:pt>
                <c:pt idx="121" formatCode="_(* #,##0.0_);_(* \(#,##0.0\);_(* &quot;-&quot;??_);_(@_)">
                  <c:v>1179.9715666654276</c:v>
                </c:pt>
                <c:pt idx="122" formatCode="_(* #,##0.0_);_(* \(#,##0.0\);_(* &quot;-&quot;??_);_(@_)">
                  <c:v>1172.0244048772229</c:v>
                </c:pt>
                <c:pt idx="123" formatCode="_(* #,##0.0_);_(* \(#,##0.0\);_(* &quot;-&quot;??_);_(@_)">
                  <c:v>1164.36573228374</c:v>
                </c:pt>
                <c:pt idx="124" formatCode="_(* #,##0.0_);_(* \(#,##0.0\);_(* &quot;-&quot;??_);_(@_)">
                  <c:v>1156.7878215224935</c:v>
                </c:pt>
                <c:pt idx="125" formatCode="_(* #,##0.0_);_(* \(#,##0.0\);_(* &quot;-&quot;??_);_(@_)">
                  <c:v>1149.1072249303395</c:v>
                </c:pt>
                <c:pt idx="126" formatCode="_(* #,##0.0_);_(* \(#,##0.0\);_(* &quot;-&quot;??_);_(@_)">
                  <c:v>1149.5937929981792</c:v>
                </c:pt>
                <c:pt idx="127" formatCode="_(* #,##0.0_);_(* \(#,##0.0\);_(* &quot;-&quot;??_);_(@_)">
                  <c:v>1148.3151328321194</c:v>
                </c:pt>
                <c:pt idx="128" formatCode="_(* #,##0.0_);_(* \(#,##0.0\);_(* &quot;-&quot;??_);_(@_)">
                  <c:v>1149.0989774436352</c:v>
                </c:pt>
                <c:pt idx="129" formatCode="_(* #,##0.0_);_(* \(#,##0.0\);_(* &quot;-&quot;??_);_(@_)">
                  <c:v>1146.8967541931927</c:v>
                </c:pt>
                <c:pt idx="130" formatCode="_(* #,##0.0_);_(* \(#,##0.0\);_(* &quot;-&quot;??_);_(@_)">
                  <c:v>1143.1601770957163</c:v>
                </c:pt>
                <c:pt idx="131" formatCode="_(* #,##0.0_);_(* \(#,##0.0\);_(* &quot;-&quot;??_);_(@_)">
                  <c:v>1135.8668857405785</c:v>
                </c:pt>
                <c:pt idx="132" formatCode="_(* #,##0.0_);_(* \(#,##0.0\);_(* &quot;-&quot;??_);_(@_)">
                  <c:v>1128.8310566591326</c:v>
                </c:pt>
                <c:pt idx="133" formatCode="_(* #,##0.0_);_(* \(#,##0.0\);_(* &quot;-&quot;??_);_(@_)">
                  <c:v>1123.054037772755</c:v>
                </c:pt>
                <c:pt idx="134" formatCode="_(* #,##0.0_);_(* \(#,##0.0\);_(* &quot;-&quot;??_);_(@_)">
                  <c:v>1117.8261486386268</c:v>
                </c:pt>
                <c:pt idx="135" formatCode="_(* #,##0.0_);_(* \(#,##0.0\);_(* &quot;-&quot;??_);_(@_)">
                  <c:v>1112.9184128179081</c:v>
                </c:pt>
                <c:pt idx="136" formatCode="_(* #,##0.0_);_(* \(#,##0.0\);_(* &quot;-&quot;??_);_(@_)">
                  <c:v>1107.6755355525713</c:v>
                </c:pt>
                <c:pt idx="137" formatCode="_(* #,##0.0_);_(* \(#,##0.0\);_(* &quot;-&quot;??_);_(@_)">
                  <c:v>1101.7667821558205</c:v>
                </c:pt>
                <c:pt idx="138" formatCode="_(* #,##0.0_);_(* \(#,##0.0\);_(* &quot;-&quot;??_);_(@_)">
                  <c:v>1096.0171833077172</c:v>
                </c:pt>
                <c:pt idx="139" formatCode="_(* #,##0.0_);_(* \(#,##0.0\);_(* &quot;-&quot;??_);_(@_)">
                  <c:v>1090.5947888718115</c:v>
                </c:pt>
                <c:pt idx="140" formatCode="_(* #,##0.0_);_(* \(#,##0.0\);_(* &quot;-&quot;??_);_(@_)">
                  <c:v>1085.2263131485836</c:v>
                </c:pt>
                <c:pt idx="141" formatCode="_(* #,##0.0_);_(* \(#,##0.0\);_(* &quot;-&quot;??_);_(@_)">
                  <c:v>1080.4489974981168</c:v>
                </c:pt>
                <c:pt idx="142" formatCode="_(* #,##0.0_);_(* \(#,##0.0\);_(* &quot;-&quot;??_);_(@_)">
                  <c:v>1075.6839470500265</c:v>
                </c:pt>
                <c:pt idx="143" formatCode="_(* #,##0.0_);_(* \(#,##0.0\);_(* &quot;-&quot;??_);_(@_)">
                  <c:v>1070.7499461814991</c:v>
                </c:pt>
                <c:pt idx="144" formatCode="_(* #,##0.0_);_(* \(#,##0.0\);_(* &quot;-&quot;??_);_(@_)">
                  <c:v>1065.1413434313442</c:v>
                </c:pt>
                <c:pt idx="145" formatCode="_(* #,##0.0_);_(* \(#,##0.0\);_(* &quot;-&quot;??_);_(@_)">
                  <c:v>1059.5120371734076</c:v>
                </c:pt>
                <c:pt idx="146" formatCode="_(* #,##0.0_);_(* \(#,##0.0\);_(* &quot;-&quot;??_);_(@_)">
                  <c:v>1054.0873898616369</c:v>
                </c:pt>
                <c:pt idx="147" formatCode="_(* #,##0.0_);_(* \(#,##0.0\);_(* &quot;-&quot;??_);_(@_)">
                  <c:v>1048.5740256735237</c:v>
                </c:pt>
                <c:pt idx="148" formatCode="_(* #,##0.0_);_(* \(#,##0.0\);_(* &quot;-&quot;??_);_(@_)">
                  <c:v>1043.8838023505818</c:v>
                </c:pt>
                <c:pt idx="149" formatCode="_(* #,##0.0_);_(* \(#,##0.0\);_(* &quot;-&quot;??_);_(@_)">
                  <c:v>1039.393646011499</c:v>
                </c:pt>
                <c:pt idx="150" formatCode="_(* #,##0.0_);_(* \(#,##0.0\);_(* &quot;-&quot;??_);_(@_)">
                  <c:v>1034.1366028597631</c:v>
                </c:pt>
                <c:pt idx="151" formatCode="_(* #,##0.0_);_(* \(#,##0.0\);_(* &quot;-&quot;??_);_(@_)">
                  <c:v>1029.099840503</c:v>
                </c:pt>
                <c:pt idx="152" formatCode="_(* #,##0.0_);_(* \(#,##0.0\);_(* &quot;-&quot;??_);_(@_)">
                  <c:v>1024.3149263484052</c:v>
                </c:pt>
                <c:pt idx="153" formatCode="_(* #,##0.0_);_(* \(#,##0.0\);_(* &quot;-&quot;??_);_(@_)">
                  <c:v>1019.1038902928761</c:v>
                </c:pt>
                <c:pt idx="154" formatCode="_(* #,##0.0_);_(* \(#,##0.0\);_(* &quot;-&quot;??_);_(@_)">
                  <c:v>1013.4606580447131</c:v>
                </c:pt>
                <c:pt idx="155" formatCode="_(* #,##0.0_);_(* \(#,##0.0\);_(* &quot;-&quot;??_);_(@_)">
                  <c:v>1009.3071053631421</c:v>
                </c:pt>
                <c:pt idx="156" formatCode="_(* #,##0.0_);_(* \(#,##0.0\);_(* &quot;-&quot;??_);_(@_)">
                  <c:v>1004.4128048493134</c:v>
                </c:pt>
                <c:pt idx="157" formatCode="_(* #,##0.0_);_(* \(#,##0.0\);_(* &quot;-&quot;??_);_(@_)">
                  <c:v>999.05157454089249</c:v>
                </c:pt>
                <c:pt idx="158" formatCode="_(* #,##0.0_);_(* \(#,##0.0\);_(* &quot;-&quot;??_);_(@_)">
                  <c:v>994.9379469685615</c:v>
                </c:pt>
                <c:pt idx="159" formatCode="_(* #,##0.0_);_(* \(#,##0.0\);_(* &quot;-&quot;??_);_(@_)">
                  <c:v>990.77946464570766</c:v>
                </c:pt>
                <c:pt idx="160" formatCode="_(* #,##0.0_);_(* \(#,##0.0\);_(* &quot;-&quot;??_);_(@_)">
                  <c:v>987.2401399915484</c:v>
                </c:pt>
                <c:pt idx="161" formatCode="_(* #,##0.0_);_(* \(#,##0.0\);_(* &quot;-&quot;??_);_(@_)">
                  <c:v>983.85145135239031</c:v>
                </c:pt>
                <c:pt idx="162" formatCode="_(* #,##0.0_);_(* \(#,##0.0\);_(* &quot;-&quot;??_);_(@_)">
                  <c:v>980.51037452122546</c:v>
                </c:pt>
                <c:pt idx="163" formatCode="_(* #,##0.0_);_(* \(#,##0.0\);_(* &quot;-&quot;??_);_(@_)">
                  <c:v>976.30366431496327</c:v>
                </c:pt>
                <c:pt idx="164" formatCode="_(* #,##0.0_);_(* \(#,##0.0\);_(* &quot;-&quot;??_);_(@_)">
                  <c:v>971.54385701805631</c:v>
                </c:pt>
                <c:pt idx="165" formatCode="_(* #,##0.0_);_(* \(#,##0.0\);_(* &quot;-&quot;??_);_(@_)">
                  <c:v>968.1135753614351</c:v>
                </c:pt>
                <c:pt idx="166" formatCode="_(* #,##0.0_);_(* \(#,##0.0\);_(* &quot;-&quot;??_);_(@_)">
                  <c:v>964.58869095951957</c:v>
                </c:pt>
                <c:pt idx="167" formatCode="_(* #,##0.0_);_(* \(#,##0.0\);_(* &quot;-&quot;??_);_(@_)">
                  <c:v>961.07301619523525</c:v>
                </c:pt>
                <c:pt idx="168" formatCode="_(* #,##0.0_);_(* \(#,##0.0\);_(* &quot;-&quot;??_);_(@_)">
                  <c:v>957.84157687177424</c:v>
                </c:pt>
                <c:pt idx="169" formatCode="_(* #,##0.0_);_(* \(#,##0.0\);_(* &quot;-&quot;??_);_(@_)">
                  <c:v>954.78654144392794</c:v>
                </c:pt>
                <c:pt idx="170" formatCode="_(* #,##0.0_);_(* \(#,##0.0\);_(* &quot;-&quot;??_);_(@_)">
                  <c:v>950.90057928620536</c:v>
                </c:pt>
                <c:pt idx="171" formatCode="_(* #,##0.0_);_(* \(#,##0.0\);_(* &quot;-&quot;??_);_(@_)">
                  <c:v>946.48216913654005</c:v>
                </c:pt>
                <c:pt idx="172" formatCode="_(* #,##0.0_);_(* \(#,##0.0\);_(* &quot;-&quot;??_);_(@_)">
                  <c:v>943.87828616809804</c:v>
                </c:pt>
                <c:pt idx="173" formatCode="_(* #,##0.0_);_(* \(#,##0.0\);_(* &quot;-&quot;??_);_(@_)">
                  <c:v>940.34414480172052</c:v>
                </c:pt>
                <c:pt idx="174" formatCode="_(* #,##0.0_);_(* \(#,##0.0\);_(* &quot;-&quot;??_);_(@_)">
                  <c:v>937.67133462971844</c:v>
                </c:pt>
                <c:pt idx="175" formatCode="_(* #,##0.0_);_(* \(#,##0.0\);_(* &quot;-&quot;??_);_(@_)">
                  <c:v>934.86801096526688</c:v>
                </c:pt>
                <c:pt idx="176" formatCode="_(* #,##0.0_);_(* \(#,##0.0\);_(* &quot;-&quot;??_);_(@_)">
                  <c:v>932.56172482430225</c:v>
                </c:pt>
                <c:pt idx="177" formatCode="_(* #,##0.0_);_(* \(#,##0.0\);_(* &quot;-&quot;??_);_(@_)">
                  <c:v>929.28646823492807</c:v>
                </c:pt>
                <c:pt idx="178" formatCode="_(* #,##0.0_);_(* \(#,##0.0\);_(* &quot;-&quot;??_);_(@_)">
                  <c:v>925.38464735214939</c:v>
                </c:pt>
                <c:pt idx="179" formatCode="_(* #,##0.0_);_(* \(#,##0.0\);_(* &quot;-&quot;??_);_(@_)">
                  <c:v>924.43606119772926</c:v>
                </c:pt>
                <c:pt idx="180" formatCode="_(* #,##0.0_);_(* \(#,##0.0\);_(* &quot;-&quot;??_);_(@_)">
                  <c:v>922.94079954618417</c:v>
                </c:pt>
                <c:pt idx="181" formatCode="_(* #,##0.0_);_(* \(#,##0.0\);_(* &quot;-&quot;??_);_(@_)">
                  <c:v>921.98983706009346</c:v>
                </c:pt>
                <c:pt idx="182" formatCode="_(* #,##0.0_);_(* \(#,##0.0\);_(* &quot;-&quot;??_);_(@_)">
                  <c:v>921.20087497995303</c:v>
                </c:pt>
                <c:pt idx="183" formatCode="_(* #,##0.0_);_(* \(#,##0.0\);_(* &quot;-&quot;??_);_(@_)">
                  <c:v>920.6955108562006</c:v>
                </c:pt>
                <c:pt idx="184" formatCode="_(* #,##0.0_);_(* \(#,##0.0\);_(* &quot;-&quot;??_);_(@_)">
                  <c:v>918.70151174197156</c:v>
                </c:pt>
                <c:pt idx="185" formatCode="_(* #,##0.0_);_(* \(#,##0.0\);_(* &quot;-&quot;??_);_(@_)">
                  <c:v>915.73290746955809</c:v>
                </c:pt>
                <c:pt idx="186" formatCode="_(* #,##0.0_);_(* \(#,##0.0\);_(* &quot;-&quot;??_);_(@_)">
                  <c:v>916.14992405278917</c:v>
                </c:pt>
                <c:pt idx="187" formatCode="_(* #,##0.0_);_(* \(#,##0.0\);_(* &quot;-&quot;??_);_(@_)">
                  <c:v>915.99356638980271</c:v>
                </c:pt>
                <c:pt idx="188" formatCode="_(* #,##0.0_);_(* \(#,##0.0\);_(* &quot;-&quot;??_);_(@_)">
                  <c:v>916.4983564291806</c:v>
                </c:pt>
                <c:pt idx="189" formatCode="_(* #,##0.0_);_(* \(#,##0.0\);_(* &quot;-&quot;??_);_(@_)">
                  <c:v>917.39890428612046</c:v>
                </c:pt>
                <c:pt idx="190" formatCode="_(* #,##0.0_);_(* \(#,##0.0\);_(* &quot;-&quot;??_);_(@_)">
                  <c:v>918.61497633036299</c:v>
                </c:pt>
                <c:pt idx="191" formatCode="_(* #,##0.0_);_(* \(#,##0.0\);_(* &quot;-&quot;??_);_(@_)">
                  <c:v>917.82665088690862</c:v>
                </c:pt>
                <c:pt idx="192" formatCode="_(* #,##0.0_);_(* \(#,##0.0\);_(* &quot;-&quot;??_);_(@_)">
                  <c:v>915.7186308157975</c:v>
                </c:pt>
                <c:pt idx="193" formatCode="_(* #,##0.0_);_(* \(#,##0.0\);_(* &quot;-&quot;??_);_(@_)">
                  <c:v>918.16293600778249</c:v>
                </c:pt>
                <c:pt idx="194" formatCode="_(* #,##0.0_);_(* \(#,##0.0\);_(* &quot;-&quot;??_);_(@_)">
                  <c:v>919.86417956074388</c:v>
                </c:pt>
                <c:pt idx="195" formatCode="_(* #,##0.0_);_(* \(#,##0.0\);_(* &quot;-&quot;??_);_(@_)">
                  <c:v>922.17475916294495</c:v>
                </c:pt>
                <c:pt idx="196" formatCode="_(* #,##0.0_);_(* \(#,##0.0\);_(* &quot;-&quot;??_);_(@_)">
                  <c:v>924.71887497495823</c:v>
                </c:pt>
                <c:pt idx="197" formatCode="_(* #,##0.0_);_(* \(#,##0.0\);_(* &quot;-&quot;??_);_(@_)">
                  <c:v>928.52133752539305</c:v>
                </c:pt>
                <c:pt idx="198" formatCode="_(* #,##0.0_);_(* \(#,##0.0\);_(* &quot;-&quot;??_);_(@_)">
                  <c:v>929.48826186784993</c:v>
                </c:pt>
                <c:pt idx="199" formatCode="_(* #,##0.0_);_(* \(#,##0.0\);_(* &quot;-&quot;??_);_(@_)">
                  <c:v>928.58050791189999</c:v>
                </c:pt>
                <c:pt idx="200" formatCode="_(* #,##0.0_);_(* \(#,##0.0\);_(* &quot;-&quot;??_);_(@_)">
                  <c:v>934.09844806066963</c:v>
                </c:pt>
                <c:pt idx="201" formatCode="_(* #,##0.0_);_(* \(#,##0.0\);_(* &quot;-&quot;??_);_(@_)">
                  <c:v>938.35111058830125</c:v>
                </c:pt>
                <c:pt idx="202" formatCode="_(* #,##0.0_);_(* \(#,##0.0\);_(* &quot;-&quot;??_);_(@_)">
                  <c:v>943.61995221486097</c:v>
                </c:pt>
                <c:pt idx="203" formatCode="_(* #,##0.0_);_(* \(#,##0.0\);_(* &quot;-&quot;??_);_(@_)">
                  <c:v>949.68290931971126</c:v>
                </c:pt>
                <c:pt idx="204" formatCode="_(* #,##0.0_);_(* \(#,##0.0\);_(* &quot;-&quot;??_);_(@_)">
                  <c:v>956.49754930257177</c:v>
                </c:pt>
                <c:pt idx="205" formatCode="_(* #,##0.0_);_(* \(#,##0.0\);_(* &quot;-&quot;??_);_(@_)">
                  <c:v>964.71681280365624</c:v>
                </c:pt>
                <c:pt idx="206" formatCode="_(* #,##0.0_);_(* \(#,##0.0\);_(* &quot;-&quot;??_);_(@_)">
                  <c:v>973.36193317345203</c:v>
                </c:pt>
                <c:pt idx="207" formatCode="_(* #,##0.0_);_(* \(#,##0.0\);_(* &quot;-&quot;??_);_(@_)">
                  <c:v>978.04257083358345</c:v>
                </c:pt>
                <c:pt idx="208" formatCode="_(* #,##0.0_);_(* \(#,##0.0\);_(* &quot;-&quot;??_);_(@_)">
                  <c:v>983.04113972637617</c:v>
                </c:pt>
                <c:pt idx="209" formatCode="_(* #,##0.0_);_(* \(#,##0.0\);_(* &quot;-&quot;??_);_(@_)">
                  <c:v>990.63853759536187</c:v>
                </c:pt>
                <c:pt idx="210" formatCode="_(* #,##0.0_);_(* \(#,##0.0\);_(* &quot;-&quot;??_);_(@_)">
                  <c:v>1001.5204784600991</c:v>
                </c:pt>
                <c:pt idx="211" formatCode="_(* #,##0.0_);_(* \(#,##0.0\);_(* &quot;-&quot;??_);_(@_)">
                  <c:v>1014.0781177155378</c:v>
                </c:pt>
                <c:pt idx="212" formatCode="_(* #,##0.0_);_(* \(#,##0.0\);_(* &quot;-&quot;??_);_(@_)">
                  <c:v>1025.6905761296073</c:v>
                </c:pt>
                <c:pt idx="213" formatCode="_(* #,##0.0_);_(* \(#,##0.0\);_(* &quot;-&quot;??_);_(@_)">
                  <c:v>1039.282813992947</c:v>
                </c:pt>
                <c:pt idx="214" formatCode="_(* #,##0.0_);_(* \(#,##0.0\);_(* &quot;-&quot;??_);_(@_)">
                  <c:v>1049.5466821968485</c:v>
                </c:pt>
                <c:pt idx="215" formatCode="_(* #,##0.0_);_(* \(#,##0.0\);_(* &quot;-&quot;??_);_(@_)">
                  <c:v>1059.7178498596274</c:v>
                </c:pt>
                <c:pt idx="216" formatCode="_(* #,##0.0_);_(* \(#,##0.0\);_(* &quot;-&quot;??_);_(@_)">
                  <c:v>1072.5169690308423</c:v>
                </c:pt>
                <c:pt idx="217" formatCode="_(* #,##0.0_);_(* \(#,##0.0\);_(* &quot;-&quot;??_);_(@_)">
                  <c:v>1088.4883769074117</c:v>
                </c:pt>
                <c:pt idx="218" formatCode="_(* #,##0.0_);_(* \(#,##0.0\);_(* &quot;-&quot;??_);_(@_)">
                  <c:v>1108.4838798865242</c:v>
                </c:pt>
                <c:pt idx="219" formatCode="_(* #,##0.0_);_(* \(#,##0.0\);_(* &quot;-&quot;??_);_(@_)">
                  <c:v>1128.1241017425314</c:v>
                </c:pt>
                <c:pt idx="220" formatCode="_(* #,##0.0_);_(* \(#,##0.0\);_(* &quot;-&quot;??_);_(@_)">
                  <c:v>1147.1883151888369</c:v>
                </c:pt>
                <c:pt idx="221" formatCode="_(* #,##0.0_);_(* \(#,##0.0\);_(* &quot;-&quot;??_);_(@_)">
                  <c:v>1162.6195374532185</c:v>
                </c:pt>
                <c:pt idx="222" formatCode="_(* #,##0.0_);_(* \(#,##0.0\);_(* &quot;-&quot;??_);_(@_)">
                  <c:v>1178.2456109179902</c:v>
                </c:pt>
                <c:pt idx="223" formatCode="_(* #,##0.0_);_(* \(#,##0.0\);_(* &quot;-&quot;??_);_(@_)">
                  <c:v>1196.9048120405648</c:v>
                </c:pt>
                <c:pt idx="224" formatCode="_(* #,##0.0_);_(* \(#,##0.0\);_(* &quot;-&quot;??_);_(@_)">
                  <c:v>1217.5883932122283</c:v>
                </c:pt>
                <c:pt idx="225" formatCode="_(* #,##0.0_);_(* \(#,##0.0\);_(* &quot;-&quot;??_);_(@_)">
                  <c:v>1242.588427333226</c:v>
                </c:pt>
                <c:pt idx="226" formatCode="_(* #,##0.0_);_(* \(#,##0.0\);_(* &quot;-&quot;??_);_(@_)">
                  <c:v>1269.6712863572461</c:v>
                </c:pt>
                <c:pt idx="227" formatCode="_(* #,##0.0_);_(* \(#,##0.0\);_(* &quot;-&quot;??_);_(@_)">
                  <c:v>1295.9679920744213</c:v>
                </c:pt>
                <c:pt idx="228" formatCode="_(* #,##0.0_);_(* \(#,##0.0\);_(* &quot;-&quot;??_);_(@_)">
                  <c:v>1317.5259685154076</c:v>
                </c:pt>
                <c:pt idx="229" formatCode="_(* #,##0.0_);_(* \(#,##0.0\);_(* &quot;-&quot;??_);_(@_)">
                  <c:v>1337.9245587204166</c:v>
                </c:pt>
                <c:pt idx="230" formatCode="_(* #,##0.0_);_(* \(#,##0.0\);_(* &quot;-&quot;??_);_(@_)">
                  <c:v>1361.5023753662806</c:v>
                </c:pt>
                <c:pt idx="231" formatCode="_(* #,##0.0_);_(* \(#,##0.0\);_(* &quot;-&quot;??_);_(@_)">
                  <c:v>1389.1122157614284</c:v>
                </c:pt>
                <c:pt idx="232" formatCode="_(* #,##0.0_);_(* \(#,##0.0\);_(* &quot;-&quot;??_);_(@_)">
                  <c:v>1418.6999893345144</c:v>
                </c:pt>
                <c:pt idx="233" formatCode="_(* #,##0.0_);_(* \(#,##0.0\);_(* &quot;-&quot;??_);_(@_)">
                  <c:v>1450.0535541432375</c:v>
                </c:pt>
                <c:pt idx="234" formatCode="_(* #,##0.0_);_(* \(#,##0.0\);_(* &quot;-&quot;??_);_(@_)">
                  <c:v>1478.8825112727966</c:v>
                </c:pt>
                <c:pt idx="235" formatCode="_(* #,##0.0_);_(* \(#,##0.0\);_(* &quot;-&quot;??_);_(@_)">
                  <c:v>1504.2550075151978</c:v>
                </c:pt>
                <c:pt idx="236" formatCode="_(* #,##0.0_);_(* \(#,##0.0\);_(* &quot;-&quot;??_);_(@_)">
                  <c:v>1529.8408910860812</c:v>
                </c:pt>
                <c:pt idx="237" formatCode="_(* #,##0.0_);_(* \(#,##0.0\);_(* &quot;-&quot;??_);_(@_)">
                  <c:v>1557.4821626848384</c:v>
                </c:pt>
                <c:pt idx="238" formatCode="_(* #,##0.0_);_(* \(#,##0.0\);_(* &quot;-&quot;??_);_(@_)">
                  <c:v>1588.2600749837557</c:v>
                </c:pt>
                <c:pt idx="239" formatCode="_(* #,##0.0_);_(* \(#,##0.0\);_(* &quot;-&quot;??_);_(@_)">
                  <c:v>1624.6594944336148</c:v>
                </c:pt>
                <c:pt idx="240" formatCode="_(* #,##0.0_);_(* \(#,##0.0\);_(* &quot;-&quot;??_);_(@_)">
                  <c:v>1665.2017653070573</c:v>
                </c:pt>
                <c:pt idx="241" formatCode="_(* #,##0.0_);_(* \(#,##0.0\);_(* &quot;-&quot;??_);_(@_)">
                  <c:v>1705.7598545573219</c:v>
                </c:pt>
                <c:pt idx="242" formatCode="_(* #,##0.0_);_(* \(#,##0.0\);_(* &quot;-&quot;??_);_(@_)">
                  <c:v>1735.9126053701762</c:v>
                </c:pt>
                <c:pt idx="243" formatCode="_(* #,##0.0_);_(* \(#,##0.0\);_(* &quot;-&quot;??_);_(@_)">
                  <c:v>1765.7477478424125</c:v>
                </c:pt>
                <c:pt idx="244" formatCode="_(* #,##0.0_);_(* \(#,##0.0\);_(* &quot;-&quot;??_);_(@_)">
                  <c:v>1800.4794509425608</c:v>
                </c:pt>
                <c:pt idx="245" formatCode="_(* #,##0.0_);_(* \(#,##0.0\);_(* &quot;-&quot;??_);_(@_)">
                  <c:v>1842.8724794901625</c:v>
                </c:pt>
                <c:pt idx="246" formatCode="_(* #,##0.0_);_(* \(#,##0.0\);_(* &quot;-&quot;??_);_(@_)">
                  <c:v>1889.5479148018087</c:v>
                </c:pt>
                <c:pt idx="247" formatCode="_(* #,##0.0_);_(* \(#,##0.0\);_(* &quot;-&quot;??_);_(@_)">
                  <c:v>1936.6636636313133</c:v>
                </c:pt>
                <c:pt idx="248" formatCode="_(* #,##0.0_);_(* \(#,##0.0\);_(* &quot;-&quot;??_);_(@_)">
                  <c:v>1980.2456552722813</c:v>
                </c:pt>
                <c:pt idx="249" formatCode="_(* #,##0.0_);_(* \(#,##0.0\);_(* &quot;-&quot;??_);_(@_)">
                  <c:v>2011.6651035148541</c:v>
                </c:pt>
                <c:pt idx="250" formatCode="_(* #,##0.0_);_(* \(#,##0.0\);_(* &quot;-&quot;??_);_(@_)">
                  <c:v>2040.1870942423063</c:v>
                </c:pt>
                <c:pt idx="251" formatCode="_(* #,##0.0_);_(* \(#,##0.0\);_(* &quot;-&quot;??_);_(@_)">
                  <c:v>2072.1538300239713</c:v>
                </c:pt>
                <c:pt idx="252" formatCode="_(* #,##0.0_);_(* \(#,##0.0\);_(* &quot;-&quot;??_);_(@_)">
                  <c:v>2109.0419472887083</c:v>
                </c:pt>
                <c:pt idx="253" formatCode="_(* #,##0.0_);_(* \(#,##0.0\);_(* &quot;-&quot;??_);_(@_)">
                  <c:v>2145.9177286386666</c:v>
                </c:pt>
                <c:pt idx="254" formatCode="_(* #,##0.0_);_(* \(#,##0.0\);_(* &quot;-&quot;??_);_(@_)">
                  <c:v>2189.7059367395032</c:v>
                </c:pt>
                <c:pt idx="255" formatCode="_(* #,##0.0_);_(* \(#,##0.0\);_(* &quot;-&quot;??_);_(@_)">
                  <c:v>2232.2674994930021</c:v>
                </c:pt>
                <c:pt idx="256" formatCode="_(* #,##0.0_);_(* \(#,##0.0\);_(* &quot;-&quot;??_);_(@_)">
                  <c:v>2263.8787221003931</c:v>
                </c:pt>
                <c:pt idx="257" formatCode="_(* #,##0.0_);_(* \(#,##0.0\);_(* &quot;-&quot;??_);_(@_)">
                  <c:v>2295.4811635708047</c:v>
                </c:pt>
                <c:pt idx="258" formatCode="_(* #,##0.0_);_(* \(#,##0.0\);_(* &quot;-&quot;??_);_(@_)">
                  <c:v>2336.5923329854272</c:v>
                </c:pt>
                <c:pt idx="259" formatCode="_(* #,##0.0_);_(* \(#,##0.0\);_(* &quot;-&quot;??_);_(@_)">
                  <c:v>2384.1089912210541</c:v>
                </c:pt>
                <c:pt idx="260" formatCode="_(* #,##0.0_);_(* \(#,##0.0\);_(* &quot;-&quot;??_);_(@_)">
                  <c:v>2438.3165944027974</c:v>
                </c:pt>
                <c:pt idx="261" formatCode="_(* #,##0.0_);_(* \(#,##0.0\);_(* &quot;-&quot;??_);_(@_)">
                  <c:v>2505.1525387621705</c:v>
                </c:pt>
                <c:pt idx="262" formatCode="_(* #,##0.0_);_(* \(#,##0.0\);_(* &quot;-&quot;??_);_(@_)">
                  <c:v>2566.7721614561492</c:v>
                </c:pt>
                <c:pt idx="263" formatCode="_(* #,##0.0_);_(* \(#,##0.0\);_(* &quot;-&quot;??_);_(@_)">
                  <c:v>2614.9289157182407</c:v>
                </c:pt>
                <c:pt idx="264" formatCode="_(* #,##0.0_);_(* \(#,##0.0\);_(* &quot;-&quot;??_);_(@_)">
                  <c:v>2659.9513526171918</c:v>
                </c:pt>
                <c:pt idx="265" formatCode="_(* #,##0.0_);_(* \(#,##0.0\);_(* &quot;-&quot;??_);_(@_)">
                  <c:v>2713.7081699152204</c:v>
                </c:pt>
                <c:pt idx="266" formatCode="_(* #,##0.0_);_(* \(#,##0.0\);_(* &quot;-&quot;??_);_(@_)">
                  <c:v>2784.167494050846</c:v>
                </c:pt>
                <c:pt idx="267" formatCode="_(* #,##0.0_);_(* \(#,##0.0\);_(* &quot;-&quot;??_);_(@_)">
                  <c:v>2858.2534537453403</c:v>
                </c:pt>
                <c:pt idx="268" formatCode="_(* #,##0.0_);_(* \(#,##0.0\);_(* &quot;-&quot;??_);_(@_)">
                  <c:v>2944.1008155080458</c:v>
                </c:pt>
                <c:pt idx="269" formatCode="_(* #,##0.0_);_(* \(#,##0.0\);_(* &quot;-&quot;??_);_(@_)">
                  <c:v>3034.3165930547466</c:v>
                </c:pt>
                <c:pt idx="270" formatCode="_(* #,##0.0_);_(* \(#,##0.0\);_(* &quot;-&quot;??_);_(@_)">
                  <c:v>3106.4275442013195</c:v>
                </c:pt>
                <c:pt idx="271" formatCode="_(* #,##0.0_);_(* \(#,##0.0\);_(* &quot;-&quot;??_);_(@_)">
                  <c:v>3175.547284369507</c:v>
                </c:pt>
                <c:pt idx="272" formatCode="_(* #,##0.0_);_(* \(#,##0.0\);_(* &quot;-&quot;??_);_(@_)">
                  <c:v>3249.1072249887065</c:v>
                </c:pt>
                <c:pt idx="273" formatCode="_(* #,##0.0_);_(* \(#,##0.0\);_(* &quot;-&quot;??_);_(@_)">
                  <c:v>3344.5787825958773</c:v>
                </c:pt>
                <c:pt idx="274" formatCode="_(* #,##0.0_);_(* \(#,##0.0\);_(* &quot;-&quot;??_);_(@_)">
                  <c:v>3454.6379762760394</c:v>
                </c:pt>
                <c:pt idx="275" formatCode="_(* #,##0.0_);_(* \(#,##0.0\);_(* &quot;-&quot;??_);_(@_)">
                  <c:v>3578.3890856333014</c:v>
                </c:pt>
                <c:pt idx="276" formatCode="_(* #,##0.0_);_(* \(#,##0.0\);_(* &quot;-&quot;??_);_(@_)">
                  <c:v>3718.6793663548124</c:v>
                </c:pt>
                <c:pt idx="277" formatCode="_(* #,##0.0_);_(* \(#,##0.0\);_(* &quot;-&quot;??_);_(@_)">
                  <c:v>3839.1915200159183</c:v>
                </c:pt>
                <c:pt idx="278" formatCode="_(* #,##0.0_);_(* \(#,##0.0\);_(* &quot;-&quot;??_);_(@_)">
                  <c:v>3954.5685402256659</c:v>
                </c:pt>
                <c:pt idx="279" formatCode="_(* #,##0.0_);_(* \(#,##0.0\);_(* &quot;-&quot;??_);_(@_)">
                  <c:v>4068.6075982456819</c:v>
                </c:pt>
                <c:pt idx="280" formatCode="_(* #,##0.0_);_(* \(#,##0.0\);_(* &quot;-&quot;??_);_(@_)">
                  <c:v>4196.0207238601106</c:v>
                </c:pt>
                <c:pt idx="281" formatCode="_(* #,##0.0_);_(* \(#,##0.0\);_(* &quot;-&quot;??_);_(@_)">
                  <c:v>4333.1414754812085</c:v>
                </c:pt>
                <c:pt idx="282" formatCode="_(* #,##0.0_);_(* \(#,##0.0\);_(* &quot;-&quot;??_);_(@_)">
                  <c:v>4457.4441403090268</c:v>
                </c:pt>
                <c:pt idx="283" formatCode="_(* #,##0.0_);_(* \(#,##0.0\);_(* &quot;-&quot;??_);_(@_)">
                  <c:v>4592.6411639618864</c:v>
                </c:pt>
                <c:pt idx="284" formatCode="_(* #,##0.0_);_(* \(#,##0.0\);_(* &quot;-&quot;??_);_(@_)">
                  <c:v>4738.0859221734217</c:v>
                </c:pt>
                <c:pt idx="285" formatCode="_(* #,##0.0_);_(* \(#,##0.0\);_(* &quot;-&quot;??_);_(@_)">
                  <c:v>4871.4418968335631</c:v>
                </c:pt>
                <c:pt idx="286" formatCode="_(* #,##0.0_);_(* \(#,##0.0\);_(* &quot;-&quot;??_);_(@_)">
                  <c:v>5000.6116710597735</c:v>
                </c:pt>
                <c:pt idx="287" formatCode="_(* #,##0.0_);_(* \(#,##0.0\);_(* &quot;-&quot;??_);_(@_)">
                  <c:v>5147.7862529287377</c:v>
                </c:pt>
                <c:pt idx="288" formatCode="_(* #,##0.0_);_(* \(#,##0.0\);_(* &quot;-&quot;??_);_(@_)">
                  <c:v>5309.0974096802884</c:v>
                </c:pt>
                <c:pt idx="289" formatCode="_(* #,##0.0_);_(* \(#,##0.0\);_(* &quot;-&quot;??_);_(@_)">
                  <c:v>5509.9281581776631</c:v>
                </c:pt>
                <c:pt idx="290" formatCode="_(* #,##0.0_);_(* \(#,##0.0\);_(* &quot;-&quot;??_);_(@_)">
                  <c:v>5681.2808568836199</c:v>
                </c:pt>
                <c:pt idx="291" formatCode="_(* #,##0.0_);_(* \(#,##0.0\);_(* &quot;-&quot;??_);_(@_)">
                  <c:v>5810.9806169178473</c:v>
                </c:pt>
                <c:pt idx="292" formatCode="_(* #,##0.0_);_(* \(#,##0.0\);_(* &quot;-&quot;??_);_(@_)">
                  <c:v>5915.7584090032524</c:v>
                </c:pt>
                <c:pt idx="293" formatCode="_(* #,##0.0_);_(* \(#,##0.0\);_(* &quot;-&quot;??_);_(@_)">
                  <c:v>6018.3151298116918</c:v>
                </c:pt>
                <c:pt idx="294" formatCode="_(* #,##0.0_);_(* \(#,##0.0\);_(* &quot;-&quot;??_);_(@_)">
                  <c:v>6116.9174311738961</c:v>
                </c:pt>
                <c:pt idx="295" formatCode="_(* #,##0.0_);_(* \(#,##0.0\);_(* &quot;-&quot;??_);_(@_)">
                  <c:v>6202.1409000618769</c:v>
                </c:pt>
                <c:pt idx="296" formatCode="_(* #,##0.0_);_(* \(#,##0.0\);_(* &quot;-&quot;??_);_(@_)">
                  <c:v>6287.7852913992756</c:v>
                </c:pt>
                <c:pt idx="297" formatCode="_(* #,##0.0_);_(* \(#,##0.0\);_(* &quot;-&quot;??_);_(@_)">
                  <c:v>6367.9955633937006</c:v>
                </c:pt>
                <c:pt idx="298" formatCode="_(* #,##0.0_);_(* \(#,##0.0\);_(* &quot;-&quot;??_);_(@_)">
                  <c:v>6424.3292607685989</c:v>
                </c:pt>
                <c:pt idx="299" formatCode="_(* #,##0.0_);_(* \(#,##0.0\);_(* &quot;-&quot;??_);_(@_)">
                  <c:v>6505.1750627346219</c:v>
                </c:pt>
                <c:pt idx="300" formatCode="_(* #,##0.0_);_(* \(#,##0.0\);_(* &quot;-&quot;??_);_(@_)">
                  <c:v>6582.3282256547536</c:v>
                </c:pt>
                <c:pt idx="301" formatCode="_(* #,##0.0_);_(* \(#,##0.0\);_(* &quot;-&quot;??_);_(@_)">
                  <c:v>6649.6503844320878</c:v>
                </c:pt>
                <c:pt idx="302" formatCode="_(* #,##0.0_);_(* \(#,##0.0\);_(* &quot;-&quot;??_);_(@_)">
                  <c:v>6711.9770439668264</c:v>
                </c:pt>
                <c:pt idx="303" formatCode="_(* #,##0.0_);_(* \(#,##0.0\);_(* &quot;-&quot;??_);_(@_)">
                  <c:v>6765.6085994866562</c:v>
                </c:pt>
                <c:pt idx="304" formatCode="_(* #,##0.0_);_(* \(#,##0.0\);_(* &quot;-&quot;??_);_(@_)">
                  <c:v>6808.2308696031259</c:v>
                </c:pt>
                <c:pt idx="305" formatCode="_(* #,##0.0_);_(* \(#,##0.0\);_(* &quot;-&quot;??_);_(@_)">
                  <c:v>6833.6571810426067</c:v>
                </c:pt>
                <c:pt idx="306" formatCode="_(* #,##0.0_);_(* \(#,##0.0\);_(* &quot;-&quot;??_);_(@_)">
                  <c:v>6853.0331261239526</c:v>
                </c:pt>
                <c:pt idx="307" formatCode="_(* #,##0.0_);_(* \(#,##0.0\);_(* &quot;-&quot;??_);_(@_)">
                  <c:v>6875.3727334332843</c:v>
                </c:pt>
                <c:pt idx="308" formatCode="_(* #,##0.0_);_(* \(#,##0.0\);_(* &quot;-&quot;??_);_(@_)">
                  <c:v>6897.4081437559544</c:v>
                </c:pt>
                <c:pt idx="309" formatCode="_(* #,##0.0_);_(* \(#,##0.0\);_(* &quot;-&quot;??_);_(@_)">
                  <c:v>6917.9839237942924</c:v>
                </c:pt>
                <c:pt idx="310" formatCode="_(* #,##0.0_);_(* \(#,##0.0\);_(* &quot;-&quot;??_);_(@_)">
                  <c:v>6937.6173639871913</c:v>
                </c:pt>
                <c:pt idx="311" formatCode="_(* #,##0.0_);_(* \(#,##0.0\);_(* &quot;-&quot;??_);_(@_)">
                  <c:v>6953.583584538469</c:v>
                </c:pt>
                <c:pt idx="312" formatCode="_(* #,##0.0_);_(* \(#,##0.0\);_(* &quot;-&quot;??_);_(@_)">
                  <c:v>6960.8288859649429</c:v>
                </c:pt>
                <c:pt idx="313" formatCode="_(* #,##0.0_);_(* \(#,##0.0\);_(* &quot;-&quot;??_);_(@_)">
                  <c:v>6966.745796588094</c:v>
                </c:pt>
                <c:pt idx="314" formatCode="_(* #,##0.0_);_(* \(#,##0.0\);_(* &quot;-&quot;??_);_(@_)">
                  <c:v>6978.0548696830683</c:v>
                </c:pt>
                <c:pt idx="315" formatCode="_(* #,##0.0_);_(* \(#,##0.0\);_(* &quot;-&quot;??_);_(@_)">
                  <c:v>6991.5650608013702</c:v>
                </c:pt>
                <c:pt idx="316" formatCode="_(* #,##0.0_);_(* \(#,##0.0\);_(* &quot;-&quot;??_);_(@_)">
                  <c:v>7004.8709238150041</c:v>
                </c:pt>
                <c:pt idx="317" formatCode="_(* #,##0.0_);_(* \(#,##0.0\);_(* &quot;-&quot;??_);_(@_)">
                  <c:v>7019.8405739479485</c:v>
                </c:pt>
                <c:pt idx="318" formatCode="_(* #,##0.0_);_(* \(#,##0.0\);_(* &quot;-&quot;??_);_(@_)">
                  <c:v>7033.9710409391755</c:v>
                </c:pt>
                <c:pt idx="319" formatCode="_(* #,##0.0_);_(* \(#,##0.0\);_(* &quot;-&quot;??_);_(@_)">
                  <c:v>7039.267152292784</c:v>
                </c:pt>
                <c:pt idx="320" formatCode="_(* #,##0.0_);_(* \(#,##0.0\);_(* &quot;-&quot;??_);_(@_)">
                  <c:v>7049.6599291505372</c:v>
                </c:pt>
                <c:pt idx="321" formatCode="_(* #,##0.0_);_(* \(#,##0.0\);_(* &quot;-&quot;??_);_(@_)">
                  <c:v>7063.9057912763419</c:v>
                </c:pt>
                <c:pt idx="322" formatCode="_(* #,##0.0_);_(* \(#,##0.0\);_(* &quot;-&quot;??_);_(@_)">
                  <c:v>7080.1941601285007</c:v>
                </c:pt>
                <c:pt idx="323" formatCode="_(* #,##0.0_);_(* \(#,##0.0\);_(* &quot;-&quot;??_);_(@_)">
                  <c:v>7097.3938433778485</c:v>
                </c:pt>
                <c:pt idx="324" formatCode="_(* #,##0.0_);_(* \(#,##0.0\);_(* &quot;-&quot;??_);_(@_)">
                  <c:v>7115.804100713437</c:v>
                </c:pt>
                <c:pt idx="325" formatCode="_(* #,##0.0_);_(* \(#,##0.0\);_(* &quot;-&quot;??_);_(@_)">
                  <c:v>7132.5565170400423</c:v>
                </c:pt>
                <c:pt idx="326" formatCode="_(* #,##0.0_);_(* \(#,##0.0\);_(* &quot;-&quot;??_);_(@_)">
                  <c:v>7139.0601041225154</c:v>
                </c:pt>
                <c:pt idx="327" formatCode="_(* #,##0.0_);_(* \(#,##0.0\);_(* &quot;-&quot;??_);_(@_)">
                  <c:v>7147.7951507158232</c:v>
                </c:pt>
                <c:pt idx="328" formatCode="_(* #,##0.0_);_(* \(#,##0.0\);_(* &quot;-&quot;??_);_(@_)">
                  <c:v>7164.0295938916024</c:v>
                </c:pt>
                <c:pt idx="329" formatCode="_(* #,##0.0_);_(* \(#,##0.0\);_(* &quot;-&quot;??_);_(@_)">
                  <c:v>7185.7904363317757</c:v>
                </c:pt>
                <c:pt idx="330" formatCode="_(* #,##0.0_);_(* \(#,##0.0\);_(* &quot;-&quot;??_);_(@_)">
                  <c:v>7208.5662324789882</c:v>
                </c:pt>
                <c:pt idx="331" formatCode="_(* #,##0.0_);_(* \(#,##0.0\);_(* &quot;-&quot;??_);_(@_)">
                  <c:v>7233.8624280783615</c:v>
                </c:pt>
                <c:pt idx="332" formatCode="_(* #,##0.0_);_(* \(#,##0.0\);_(* &quot;-&quot;??_);_(@_)">
                  <c:v>7256.2456227229113</c:v>
                </c:pt>
                <c:pt idx="333" formatCode="_(* #,##0.0_);_(* \(#,##0.0\);_(* &quot;-&quot;??_);_(@_)">
                  <c:v>7269.5060638512023</c:v>
                </c:pt>
                <c:pt idx="334" formatCode="_(* #,##0.0_);_(* \(#,##0.0\);_(* &quot;-&quot;??_);_(@_)">
                  <c:v>7282.6985699306524</c:v>
                </c:pt>
                <c:pt idx="335" formatCode="_(* #,##0.0_);_(* \(#,##0.0\);_(* &quot;-&quot;??_);_(@_)">
                  <c:v>7298.9607529696414</c:v>
                </c:pt>
                <c:pt idx="336" formatCode="_(* #,##0.0_);_(* \(#,##0.0\);_(* &quot;-&quot;??_);_(@_)">
                  <c:v>7323.8126088046865</c:v>
                </c:pt>
                <c:pt idx="337" formatCode="_(* #,##0.0_);_(* \(#,##0.0\);_(* &quot;-&quot;??_);_(@_)">
                  <c:v>7353.0279324970097</c:v>
                </c:pt>
                <c:pt idx="338" formatCode="_(* #,##0.0_);_(* \(#,##0.0\);_(* &quot;-&quot;??_);_(@_)">
                  <c:v>7367.6351408387145</c:v>
                </c:pt>
                <c:pt idx="339" formatCode="_(* #,##0.0_);_(* \(#,##0.0\);_(* &quot;-&quot;??_);_(@_)">
                  <c:v>7378.7646036963979</c:v>
                </c:pt>
                <c:pt idx="340" formatCode="_(* #,##0.0_);_(* \(#,##0.0\);_(* &quot;-&quot;??_);_(@_)">
                  <c:v>7381.644633158302</c:v>
                </c:pt>
                <c:pt idx="341" formatCode="_(* #,##0.0_);_(* \(#,##0.0\);_(* &quot;-&quot;??_);_(@_)">
                  <c:v>7387.3732252244426</c:v>
                </c:pt>
                <c:pt idx="342" formatCode="_(* #,##0.0_);_(* \(#,##0.0\);_(* &quot;-&quot;??_);_(@_)">
                  <c:v>7409.5685447074511</c:v>
                </c:pt>
                <c:pt idx="343" formatCode="_(* #,##0.0_);_(* \(#,##0.0\);_(* &quot;-&quot;??_);_(@_)">
                  <c:v>7436.243370890239</c:v>
                </c:pt>
                <c:pt idx="344" formatCode="_(* #,##0.0_);_(* \(#,##0.0\);_(* &quot;-&quot;??_);_(@_)">
                  <c:v>7465.2839863905938</c:v>
                </c:pt>
                <c:pt idx="345" formatCode="_(* #,##0.0_);_(* \(#,##0.0\);_(* &quot;-&quot;??_);_(@_)">
                  <c:v>7480.8319061486427</c:v>
                </c:pt>
                <c:pt idx="346" formatCode="_(* #,##0.0_);_(* \(#,##0.0\);_(* &quot;-&quot;??_);_(@_)">
                  <c:v>7495.9782352230141</c:v>
                </c:pt>
                <c:pt idx="347" formatCode="_(* #,##0.0_);_(* \(#,##0.0\);_(* &quot;-&quot;??_);_(@_)">
                  <c:v>7502.2852985777945</c:v>
                </c:pt>
                <c:pt idx="348" formatCode="_(* #,##0.0_);_(* \(#,##0.0\);_(* &quot;-&quot;??_);_(@_)">
                  <c:v>7518.7642200642795</c:v>
                </c:pt>
                <c:pt idx="349" formatCode="_(* #,##0.0_);_(* \(#,##0.0\);_(* &quot;-&quot;??_);_(@_)">
                  <c:v>7546.547575280948</c:v>
                </c:pt>
                <c:pt idx="350" formatCode="_(* #,##0.0_);_(* \(#,##0.0\);_(* &quot;-&quot;??_);_(@_)">
                  <c:v>7578.2776807665959</c:v>
                </c:pt>
                <c:pt idx="351" formatCode="_(* #,##0.0_);_(* \(#,##0.0\);_(* &quot;-&quot;??_);_(@_)">
                  <c:v>7610.5733780868213</c:v>
                </c:pt>
                <c:pt idx="352" formatCode="_(* #,##0.0_);_(* \(#,##0.0\);_(* &quot;-&quot;??_);_(@_)">
                  <c:v>7643.7741311891368</c:v>
                </c:pt>
                <c:pt idx="353" formatCode="_(* #,##0.0_);_(* \(#,##0.0\);_(* &quot;-&quot;??_);_(@_)">
                  <c:v>7673.5339782315523</c:v>
                </c:pt>
                <c:pt idx="354" formatCode="_(* #,##0.0_);_(* \(#,##0.0\);_(* &quot;-&quot;??_);_(@_)">
                  <c:v>7689.075234313993</c:v>
                </c:pt>
                <c:pt idx="355" formatCode="_(* #,##0.0_);_(* \(#,##0.0\);_(* &quot;-&quot;??_);_(@_)">
                  <c:v>7710.5623284939729</c:v>
                </c:pt>
                <c:pt idx="356" formatCode="_(* #,##0.0_);_(* \(#,##0.0\);_(* &quot;-&quot;??_);_(@_)">
                  <c:v>7739.7287605459351</c:v>
                </c:pt>
                <c:pt idx="357" formatCode="_(* #,##0.0_);_(* \(#,##0.0\);_(* &quot;-&quot;??_);_(@_)">
                  <c:v>7771.22699492634</c:v>
                </c:pt>
                <c:pt idx="358" formatCode="_(* #,##0.0_);_(* \(#,##0.0\);_(* &quot;-&quot;??_);_(@_)">
                  <c:v>7804.5543011672353</c:v>
                </c:pt>
                <c:pt idx="359" formatCode="_(* #,##0.0_);_(* \(#,##0.0\);_(* &quot;-&quot;??_);_(@_)">
                  <c:v>7839.1204600374158</c:v>
                </c:pt>
                <c:pt idx="360" formatCode="_(* #,##0.0_);_(* \(#,##0.0\);_(* &quot;-&quot;??_);_(@_)">
                  <c:v>7870.2289678181114</c:v>
                </c:pt>
                <c:pt idx="361" formatCode="_(* #,##0.0_);_(* \(#,##0.0\);_(* &quot;-&quot;??_);_(@_)">
                  <c:v>7886.4740080113379</c:v>
                </c:pt>
                <c:pt idx="362" formatCode="_(* #,##0.0_);_(* \(#,##0.0\);_(* &quot;-&quot;??_);_(@_)">
                  <c:v>7911.4711935869891</c:v>
                </c:pt>
                <c:pt idx="363" formatCode="_(* #,##0.0_);_(* \(#,##0.0\);_(* &quot;-&quot;??_);_(@_)">
                  <c:v>7945.1721876660513</c:v>
                </c:pt>
                <c:pt idx="364" formatCode="_(* #,##0.0_);_(* \(#,##0.0\);_(* &quot;-&quot;??_);_(@_)">
                  <c:v>7980.9166182613853</c:v>
                </c:pt>
                <c:pt idx="365" formatCode="_(* #,##0.0_);_(* \(#,##0.0\);_(* &quot;-&quot;??_);_(@_)">
                  <c:v>8018.0036107170617</c:v>
                </c:pt>
                <c:pt idx="366" formatCode="_(* #,##0.0_);_(* \(#,##0.0\);_(* &quot;-&quot;??_);_(@_)">
                  <c:v>8056.7426432936636</c:v>
                </c:pt>
                <c:pt idx="367" formatCode="_(* #,##0.0_);_(* \(#,##0.0\);_(* &quot;-&quot;??_);_(@_)">
                  <c:v>8091.8990810363557</c:v>
                </c:pt>
                <c:pt idx="368" formatCode="_(* #,##0.0_);_(* \(#,##0.0\);_(* &quot;-&quot;??_);_(@_)">
                  <c:v>8111.5876439068024</c:v>
                </c:pt>
                <c:pt idx="369" formatCode="_(* #,##0.0_);_(* \(#,##0.0\);_(* &quot;-&quot;??_);_(@_)">
                  <c:v>8137.1980689108414</c:v>
                </c:pt>
                <c:pt idx="370" formatCode="_(* #,##0.0_);_(* \(#,##0.0\);_(* &quot;-&quot;??_);_(@_)">
                  <c:v>8170.7088653475685</c:v>
                </c:pt>
                <c:pt idx="371" formatCode="_(* #,##0.0_);_(* \(#,##0.0\);_(* &quot;-&quot;??_);_(@_)">
                  <c:v>8206.5881682962281</c:v>
                </c:pt>
                <c:pt idx="372" formatCode="_(* #,##0.0_);_(* \(#,##0.0\);_(* &quot;-&quot;??_);_(@_)">
                  <c:v>8243.3688771662073</c:v>
                </c:pt>
                <c:pt idx="373" formatCode="_(* #,##0.0_);_(* \(#,##0.0\);_(* &quot;-&quot;??_);_(@_)">
                  <c:v>8281.9883423532283</c:v>
                </c:pt>
                <c:pt idx="374" formatCode="_(* #,##0.0_);_(* \(#,##0.0\);_(* &quot;-&quot;??_);_(@_)">
                  <c:v>8317.4020060132625</c:v>
                </c:pt>
                <c:pt idx="375" formatCode="_(* #,##0.0_);_(* \(#,##0.0\);_(* &quot;-&quot;??_);_(@_)">
                  <c:v>8336.8274011719623</c:v>
                </c:pt>
                <c:pt idx="376" formatCode="_(* #,##0.0_);_(* \(#,##0.0\);_(* &quot;-&quot;??_);_(@_)">
                  <c:v>8362.59404109961</c:v>
                </c:pt>
                <c:pt idx="377" formatCode="_(* #,##0.0_);_(* \(#,##0.0\);_(* &quot;-&quot;??_);_(@_)">
                  <c:v>8395.1949691986811</c:v>
                </c:pt>
                <c:pt idx="378" formatCode="_(* #,##0.0_);_(* \(#,##0.0\);_(* &quot;-&quot;??_);_(@_)">
                  <c:v>8429.8467780585761</c:v>
                </c:pt>
                <c:pt idx="379" formatCode="_(* #,##0.0_);_(* \(#,##0.0\);_(* &quot;-&quot;??_);_(@_)">
                  <c:v>8463.6864485302794</c:v>
                </c:pt>
                <c:pt idx="380" formatCode="_(* #,##0.0_);_(* \(#,##0.0\);_(* &quot;-&quot;??_);_(@_)">
                  <c:v>8496.7927154681311</c:v>
                </c:pt>
                <c:pt idx="381" formatCode="_(* #,##0.0_);_(* \(#,##0.0\);_(* &quot;-&quot;??_);_(@_)">
                  <c:v>8528.5947946052802</c:v>
                </c:pt>
                <c:pt idx="382" formatCode="_(* #,##0.0_);_(* \(#,##0.0\);_(* &quot;-&quot;??_);_(@_)">
                  <c:v>8545.4217690754085</c:v>
                </c:pt>
                <c:pt idx="383" formatCode="_(* #,##0.0_);_(* \(#,##0.0\);_(* &quot;-&quot;??_);_(@_)">
                  <c:v>8565.3124293836063</c:v>
                </c:pt>
                <c:pt idx="384" formatCode="_(* #,##0.0_);_(* \(#,##0.0\);_(* &quot;-&quot;??_);_(@_)">
                  <c:v>8592.4481130955646</c:v>
                </c:pt>
                <c:pt idx="385" formatCode="_(* #,##0.0_);_(* \(#,##0.0\);_(* &quot;-&quot;??_);_(@_)">
                  <c:v>8620.6933880049874</c:v>
                </c:pt>
                <c:pt idx="386" formatCode="_(* #,##0.0_);_(* \(#,##0.0\);_(* &quot;-&quot;??_);_(@_)">
                  <c:v>8649.5165222358828</c:v>
                </c:pt>
                <c:pt idx="387" formatCode="_(* #,##0.0_);_(* \(#,##0.0\);_(* &quot;-&quot;??_);_(@_)">
                  <c:v>8678.4714959235789</c:v>
                </c:pt>
                <c:pt idx="388" formatCode="_(* #,##0.0_);_(* \(#,##0.0\);_(* &quot;-&quot;??_);_(@_)">
                  <c:v>8704.4668584649044</c:v>
                </c:pt>
                <c:pt idx="389" formatCode="_(* #,##0.0_);_(* \(#,##0.0\);_(* &quot;-&quot;??_);_(@_)">
                  <c:v>8717.9377347030986</c:v>
                </c:pt>
                <c:pt idx="390" formatCode="_(* #,##0.0_);_(* \(#,##0.0\);_(* &quot;-&quot;??_);_(@_)">
                  <c:v>8735.8510729222708</c:v>
                </c:pt>
                <c:pt idx="391" formatCode="_(* #,##0.0_);_(* \(#,##0.0\);_(* &quot;-&quot;??_);_(@_)">
                  <c:v>8760.673674465188</c:v>
                </c:pt>
                <c:pt idx="392" formatCode="_(* #,##0.0_);_(* \(#,##0.0\);_(* &quot;-&quot;??_);_(@_)">
                  <c:v>8788.8248584644934</c:v>
                </c:pt>
                <c:pt idx="393" formatCode="_(* #,##0.0_);_(* \(#,##0.0\);_(* &quot;-&quot;??_);_(@_)">
                  <c:v>8819.7114961675306</c:v>
                </c:pt>
                <c:pt idx="394" formatCode="_(* #,##0.0_);_(* \(#,##0.0\);_(* &quot;-&quot;??_);_(@_)">
                  <c:v>8851.3258075716021</c:v>
                </c:pt>
                <c:pt idx="395" formatCode="_(* #,##0.0_);_(* \(#,##0.0\);_(* &quot;-&quot;??_);_(@_)">
                  <c:v>8883.4554205359509</c:v>
                </c:pt>
                <c:pt idx="396" formatCode="_(* #,##0.0_);_(* \(#,##0.0\);_(* &quot;-&quot;??_);_(@_)">
                  <c:v>8900.5193987452094</c:v>
                </c:pt>
                <c:pt idx="397" formatCode="_(* #,##0.0_);_(* \(#,##0.0\);_(* &quot;-&quot;??_);_(@_)">
                  <c:v>8920.9744065336563</c:v>
                </c:pt>
                <c:pt idx="398" formatCode="_(* #,##0.0_);_(* \(#,##0.0\);_(* &quot;-&quot;??_);_(@_)">
                  <c:v>8952.7423361853453</c:v>
                </c:pt>
                <c:pt idx="399" formatCode="_(* #,##0.0_);_(* \(#,##0.0\);_(* &quot;-&quot;??_);_(@_)">
                  <c:v>8987.3907241235629</c:v>
                </c:pt>
                <c:pt idx="400" formatCode="_(* #,##0.0_);_(* \(#,##0.0\);_(* &quot;-&quot;??_);_(@_)">
                  <c:v>9023.3577396068977</c:v>
                </c:pt>
                <c:pt idx="401" formatCode="_(* #,##0.0_);_(* \(#,##0.0\);_(* &quot;-&quot;??_);_(@_)">
                  <c:v>9059.69122938967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E9DC-1547-8D5F-6BA56F95064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-2062642600"/>
        <c:axId val="1820120248"/>
      </c:lineChart>
      <c:dateAx>
        <c:axId val="-2062642600"/>
        <c:scaling>
          <c:orientation val="minMax"/>
        </c:scaling>
        <c:delete val="0"/>
        <c:axPos val="b"/>
        <c:numFmt formatCode="d\-mmm" sourceLinked="1"/>
        <c:majorTickMark val="none"/>
        <c:minorTickMark val="none"/>
        <c:tickLblPos val="nextTo"/>
        <c:crossAx val="1820120248"/>
        <c:crosses val="autoZero"/>
        <c:auto val="1"/>
        <c:lblOffset val="100"/>
        <c:baseTimeUnit val="days"/>
      </c:dateAx>
      <c:valAx>
        <c:axId val="1820120248"/>
        <c:scaling>
          <c:orientation val="minMax"/>
        </c:scaling>
        <c:delete val="0"/>
        <c:axPos val="l"/>
        <c:majorGridlines/>
        <c:numFmt formatCode="General" sourceLinked="1"/>
        <c:majorTickMark val="none"/>
        <c:minorTickMark val="none"/>
        <c:tickLblPos val="nextTo"/>
        <c:spPr>
          <a:ln w="9525">
            <a:noFill/>
          </a:ln>
        </c:spPr>
        <c:crossAx val="-2062642600"/>
        <c:crosses val="autoZero"/>
        <c:crossBetween val="between"/>
      </c:valAx>
    </c:plotArea>
    <c:legend>
      <c:legendPos val="b"/>
      <c:overlay val="0"/>
    </c:legend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baseline="0"/>
              <a:t>Cumulative cases, EMA, Jan 24, 2020 - Feb 28, 2021</a:t>
            </a:r>
          </a:p>
        </c:rich>
      </c:tx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marker>
            <c:symbol val="none"/>
          </c:marker>
          <c:cat>
            <c:numRef>
              <c:f>FranceCovid!$A$7:$A$408</c:f>
              <c:numCache>
                <c:formatCode>d\-mmm</c:formatCode>
                <c:ptCount val="402"/>
                <c:pt idx="0">
                  <c:v>43854</c:v>
                </c:pt>
                <c:pt idx="1">
                  <c:v>43855</c:v>
                </c:pt>
                <c:pt idx="2">
                  <c:v>43856</c:v>
                </c:pt>
                <c:pt idx="3">
                  <c:v>43857</c:v>
                </c:pt>
                <c:pt idx="4">
                  <c:v>43858</c:v>
                </c:pt>
                <c:pt idx="5">
                  <c:v>43859</c:v>
                </c:pt>
                <c:pt idx="6">
                  <c:v>43860</c:v>
                </c:pt>
                <c:pt idx="7">
                  <c:v>43861</c:v>
                </c:pt>
                <c:pt idx="8">
                  <c:v>43862</c:v>
                </c:pt>
                <c:pt idx="9">
                  <c:v>43863</c:v>
                </c:pt>
                <c:pt idx="10">
                  <c:v>43864</c:v>
                </c:pt>
                <c:pt idx="11">
                  <c:v>43865</c:v>
                </c:pt>
                <c:pt idx="12">
                  <c:v>43866</c:v>
                </c:pt>
                <c:pt idx="13">
                  <c:v>43867</c:v>
                </c:pt>
                <c:pt idx="14">
                  <c:v>43868</c:v>
                </c:pt>
                <c:pt idx="15">
                  <c:v>43869</c:v>
                </c:pt>
                <c:pt idx="16">
                  <c:v>43870</c:v>
                </c:pt>
                <c:pt idx="17">
                  <c:v>43871</c:v>
                </c:pt>
                <c:pt idx="18">
                  <c:v>43872</c:v>
                </c:pt>
                <c:pt idx="19">
                  <c:v>43873</c:v>
                </c:pt>
                <c:pt idx="20">
                  <c:v>43874</c:v>
                </c:pt>
                <c:pt idx="21">
                  <c:v>43875</c:v>
                </c:pt>
                <c:pt idx="22">
                  <c:v>43876</c:v>
                </c:pt>
                <c:pt idx="23">
                  <c:v>43877</c:v>
                </c:pt>
                <c:pt idx="24">
                  <c:v>43878</c:v>
                </c:pt>
                <c:pt idx="25">
                  <c:v>43879</c:v>
                </c:pt>
                <c:pt idx="26">
                  <c:v>43880</c:v>
                </c:pt>
                <c:pt idx="27">
                  <c:v>43881</c:v>
                </c:pt>
                <c:pt idx="28">
                  <c:v>43882</c:v>
                </c:pt>
                <c:pt idx="29">
                  <c:v>43883</c:v>
                </c:pt>
                <c:pt idx="30">
                  <c:v>43884</c:v>
                </c:pt>
                <c:pt idx="31">
                  <c:v>43885</c:v>
                </c:pt>
                <c:pt idx="32">
                  <c:v>43886</c:v>
                </c:pt>
                <c:pt idx="33">
                  <c:v>43887</c:v>
                </c:pt>
                <c:pt idx="34">
                  <c:v>43888</c:v>
                </c:pt>
                <c:pt idx="35">
                  <c:v>43889</c:v>
                </c:pt>
                <c:pt idx="36">
                  <c:v>43890</c:v>
                </c:pt>
                <c:pt idx="37">
                  <c:v>43891</c:v>
                </c:pt>
                <c:pt idx="38">
                  <c:v>43892</c:v>
                </c:pt>
                <c:pt idx="39">
                  <c:v>43893</c:v>
                </c:pt>
                <c:pt idx="40">
                  <c:v>43894</c:v>
                </c:pt>
                <c:pt idx="41">
                  <c:v>43895</c:v>
                </c:pt>
                <c:pt idx="42">
                  <c:v>43896</c:v>
                </c:pt>
                <c:pt idx="43">
                  <c:v>43897</c:v>
                </c:pt>
                <c:pt idx="44">
                  <c:v>43898</c:v>
                </c:pt>
                <c:pt idx="45">
                  <c:v>43899</c:v>
                </c:pt>
                <c:pt idx="46">
                  <c:v>43900</c:v>
                </c:pt>
                <c:pt idx="47">
                  <c:v>43901</c:v>
                </c:pt>
                <c:pt idx="48">
                  <c:v>43902</c:v>
                </c:pt>
                <c:pt idx="49">
                  <c:v>43903</c:v>
                </c:pt>
                <c:pt idx="50">
                  <c:v>43904</c:v>
                </c:pt>
                <c:pt idx="51">
                  <c:v>43905</c:v>
                </c:pt>
                <c:pt idx="52">
                  <c:v>43906</c:v>
                </c:pt>
                <c:pt idx="53">
                  <c:v>43907</c:v>
                </c:pt>
                <c:pt idx="54">
                  <c:v>43908</c:v>
                </c:pt>
                <c:pt idx="55">
                  <c:v>43909</c:v>
                </c:pt>
                <c:pt idx="56">
                  <c:v>43910</c:v>
                </c:pt>
                <c:pt idx="57">
                  <c:v>43911</c:v>
                </c:pt>
                <c:pt idx="58">
                  <c:v>43912</c:v>
                </c:pt>
                <c:pt idx="59">
                  <c:v>43913</c:v>
                </c:pt>
                <c:pt idx="60">
                  <c:v>43914</c:v>
                </c:pt>
                <c:pt idx="61">
                  <c:v>43915</c:v>
                </c:pt>
                <c:pt idx="62">
                  <c:v>43916</c:v>
                </c:pt>
                <c:pt idx="63">
                  <c:v>43917</c:v>
                </c:pt>
                <c:pt idx="64">
                  <c:v>43918</c:v>
                </c:pt>
                <c:pt idx="65">
                  <c:v>43919</c:v>
                </c:pt>
                <c:pt idx="66">
                  <c:v>43920</c:v>
                </c:pt>
                <c:pt idx="67">
                  <c:v>43921</c:v>
                </c:pt>
                <c:pt idx="68">
                  <c:v>43922</c:v>
                </c:pt>
                <c:pt idx="69">
                  <c:v>43923</c:v>
                </c:pt>
                <c:pt idx="70">
                  <c:v>43924</c:v>
                </c:pt>
                <c:pt idx="71">
                  <c:v>43925</c:v>
                </c:pt>
                <c:pt idx="72">
                  <c:v>43926</c:v>
                </c:pt>
                <c:pt idx="73">
                  <c:v>43927</c:v>
                </c:pt>
                <c:pt idx="74">
                  <c:v>43928</c:v>
                </c:pt>
                <c:pt idx="75">
                  <c:v>43929</c:v>
                </c:pt>
                <c:pt idx="76">
                  <c:v>43930</c:v>
                </c:pt>
                <c:pt idx="77">
                  <c:v>43931</c:v>
                </c:pt>
                <c:pt idx="78">
                  <c:v>43932</c:v>
                </c:pt>
                <c:pt idx="79">
                  <c:v>43933</c:v>
                </c:pt>
                <c:pt idx="80">
                  <c:v>43934</c:v>
                </c:pt>
                <c:pt idx="81">
                  <c:v>43935</c:v>
                </c:pt>
                <c:pt idx="82">
                  <c:v>43936</c:v>
                </c:pt>
                <c:pt idx="83">
                  <c:v>43937</c:v>
                </c:pt>
                <c:pt idx="84">
                  <c:v>43938</c:v>
                </c:pt>
                <c:pt idx="85">
                  <c:v>43939</c:v>
                </c:pt>
                <c:pt idx="86">
                  <c:v>43940</c:v>
                </c:pt>
                <c:pt idx="87">
                  <c:v>43941</c:v>
                </c:pt>
                <c:pt idx="88">
                  <c:v>43942</c:v>
                </c:pt>
                <c:pt idx="89">
                  <c:v>43943</c:v>
                </c:pt>
                <c:pt idx="90">
                  <c:v>43944</c:v>
                </c:pt>
                <c:pt idx="91">
                  <c:v>43945</c:v>
                </c:pt>
                <c:pt idx="92">
                  <c:v>43946</c:v>
                </c:pt>
                <c:pt idx="93">
                  <c:v>43947</c:v>
                </c:pt>
                <c:pt idx="94">
                  <c:v>43948</c:v>
                </c:pt>
                <c:pt idx="95">
                  <c:v>43949</c:v>
                </c:pt>
                <c:pt idx="96">
                  <c:v>43950</c:v>
                </c:pt>
                <c:pt idx="97">
                  <c:v>43951</c:v>
                </c:pt>
                <c:pt idx="98">
                  <c:v>43952</c:v>
                </c:pt>
                <c:pt idx="99">
                  <c:v>43953</c:v>
                </c:pt>
                <c:pt idx="100">
                  <c:v>43954</c:v>
                </c:pt>
                <c:pt idx="101">
                  <c:v>43955</c:v>
                </c:pt>
                <c:pt idx="102">
                  <c:v>43956</c:v>
                </c:pt>
                <c:pt idx="103">
                  <c:v>43957</c:v>
                </c:pt>
                <c:pt idx="104">
                  <c:v>43958</c:v>
                </c:pt>
                <c:pt idx="105">
                  <c:v>43959</c:v>
                </c:pt>
                <c:pt idx="106">
                  <c:v>43960</c:v>
                </c:pt>
                <c:pt idx="107">
                  <c:v>43961</c:v>
                </c:pt>
                <c:pt idx="108">
                  <c:v>43962</c:v>
                </c:pt>
                <c:pt idx="109">
                  <c:v>43963</c:v>
                </c:pt>
                <c:pt idx="110">
                  <c:v>43964</c:v>
                </c:pt>
                <c:pt idx="111">
                  <c:v>43965</c:v>
                </c:pt>
                <c:pt idx="112">
                  <c:v>43966</c:v>
                </c:pt>
                <c:pt idx="113">
                  <c:v>43967</c:v>
                </c:pt>
                <c:pt idx="114">
                  <c:v>43968</c:v>
                </c:pt>
                <c:pt idx="115">
                  <c:v>43969</c:v>
                </c:pt>
                <c:pt idx="116">
                  <c:v>43970</c:v>
                </c:pt>
                <c:pt idx="117">
                  <c:v>43971</c:v>
                </c:pt>
                <c:pt idx="118">
                  <c:v>43972</c:v>
                </c:pt>
                <c:pt idx="119">
                  <c:v>43973</c:v>
                </c:pt>
                <c:pt idx="120">
                  <c:v>43974</c:v>
                </c:pt>
                <c:pt idx="121">
                  <c:v>43975</c:v>
                </c:pt>
                <c:pt idx="122">
                  <c:v>43976</c:v>
                </c:pt>
                <c:pt idx="123">
                  <c:v>43977</c:v>
                </c:pt>
                <c:pt idx="124">
                  <c:v>43978</c:v>
                </c:pt>
                <c:pt idx="125">
                  <c:v>43979</c:v>
                </c:pt>
                <c:pt idx="126">
                  <c:v>43980</c:v>
                </c:pt>
                <c:pt idx="127">
                  <c:v>43981</c:v>
                </c:pt>
                <c:pt idx="128">
                  <c:v>43982</c:v>
                </c:pt>
                <c:pt idx="129">
                  <c:v>43983</c:v>
                </c:pt>
                <c:pt idx="130">
                  <c:v>43984</c:v>
                </c:pt>
                <c:pt idx="131">
                  <c:v>43985</c:v>
                </c:pt>
                <c:pt idx="132">
                  <c:v>43986</c:v>
                </c:pt>
                <c:pt idx="133">
                  <c:v>43987</c:v>
                </c:pt>
                <c:pt idx="134">
                  <c:v>43988</c:v>
                </c:pt>
                <c:pt idx="135">
                  <c:v>43989</c:v>
                </c:pt>
                <c:pt idx="136">
                  <c:v>43990</c:v>
                </c:pt>
                <c:pt idx="137">
                  <c:v>43991</c:v>
                </c:pt>
                <c:pt idx="138">
                  <c:v>43992</c:v>
                </c:pt>
                <c:pt idx="139">
                  <c:v>43993</c:v>
                </c:pt>
                <c:pt idx="140">
                  <c:v>43994</c:v>
                </c:pt>
                <c:pt idx="141">
                  <c:v>43995</c:v>
                </c:pt>
                <c:pt idx="142">
                  <c:v>43996</c:v>
                </c:pt>
                <c:pt idx="143">
                  <c:v>43997</c:v>
                </c:pt>
                <c:pt idx="144">
                  <c:v>43998</c:v>
                </c:pt>
                <c:pt idx="145">
                  <c:v>43999</c:v>
                </c:pt>
                <c:pt idx="146">
                  <c:v>44000</c:v>
                </c:pt>
                <c:pt idx="147">
                  <c:v>44001</c:v>
                </c:pt>
                <c:pt idx="148">
                  <c:v>44002</c:v>
                </c:pt>
                <c:pt idx="149">
                  <c:v>44003</c:v>
                </c:pt>
                <c:pt idx="150">
                  <c:v>44004</c:v>
                </c:pt>
                <c:pt idx="151">
                  <c:v>44005</c:v>
                </c:pt>
                <c:pt idx="152">
                  <c:v>44006</c:v>
                </c:pt>
                <c:pt idx="153">
                  <c:v>44007</c:v>
                </c:pt>
                <c:pt idx="154">
                  <c:v>44008</c:v>
                </c:pt>
                <c:pt idx="155">
                  <c:v>44009</c:v>
                </c:pt>
                <c:pt idx="156">
                  <c:v>44010</c:v>
                </c:pt>
                <c:pt idx="157">
                  <c:v>44011</c:v>
                </c:pt>
                <c:pt idx="158">
                  <c:v>44012</c:v>
                </c:pt>
                <c:pt idx="159">
                  <c:v>44013</c:v>
                </c:pt>
                <c:pt idx="160">
                  <c:v>44014</c:v>
                </c:pt>
                <c:pt idx="161">
                  <c:v>44015</c:v>
                </c:pt>
                <c:pt idx="162">
                  <c:v>44016</c:v>
                </c:pt>
                <c:pt idx="163">
                  <c:v>44017</c:v>
                </c:pt>
                <c:pt idx="164">
                  <c:v>44018</c:v>
                </c:pt>
                <c:pt idx="165">
                  <c:v>44019</c:v>
                </c:pt>
                <c:pt idx="166">
                  <c:v>44020</c:v>
                </c:pt>
                <c:pt idx="167">
                  <c:v>44021</c:v>
                </c:pt>
                <c:pt idx="168">
                  <c:v>44022</c:v>
                </c:pt>
                <c:pt idx="169">
                  <c:v>44023</c:v>
                </c:pt>
                <c:pt idx="170">
                  <c:v>44024</c:v>
                </c:pt>
                <c:pt idx="171">
                  <c:v>44025</c:v>
                </c:pt>
                <c:pt idx="172">
                  <c:v>44026</c:v>
                </c:pt>
                <c:pt idx="173">
                  <c:v>44027</c:v>
                </c:pt>
                <c:pt idx="174">
                  <c:v>44028</c:v>
                </c:pt>
                <c:pt idx="175">
                  <c:v>44029</c:v>
                </c:pt>
                <c:pt idx="176">
                  <c:v>44030</c:v>
                </c:pt>
                <c:pt idx="177">
                  <c:v>44031</c:v>
                </c:pt>
                <c:pt idx="178">
                  <c:v>44032</c:v>
                </c:pt>
                <c:pt idx="179">
                  <c:v>44033</c:v>
                </c:pt>
                <c:pt idx="180">
                  <c:v>44034</c:v>
                </c:pt>
                <c:pt idx="181">
                  <c:v>44035</c:v>
                </c:pt>
                <c:pt idx="182">
                  <c:v>44036</c:v>
                </c:pt>
                <c:pt idx="183">
                  <c:v>44037</c:v>
                </c:pt>
                <c:pt idx="184">
                  <c:v>44038</c:v>
                </c:pt>
                <c:pt idx="185">
                  <c:v>44039</c:v>
                </c:pt>
                <c:pt idx="186">
                  <c:v>44040</c:v>
                </c:pt>
                <c:pt idx="187">
                  <c:v>44041</c:v>
                </c:pt>
                <c:pt idx="188">
                  <c:v>44042</c:v>
                </c:pt>
                <c:pt idx="189">
                  <c:v>44043</c:v>
                </c:pt>
                <c:pt idx="190">
                  <c:v>44044</c:v>
                </c:pt>
                <c:pt idx="191">
                  <c:v>44045</c:v>
                </c:pt>
                <c:pt idx="192">
                  <c:v>44046</c:v>
                </c:pt>
                <c:pt idx="193">
                  <c:v>44047</c:v>
                </c:pt>
                <c:pt idx="194">
                  <c:v>44048</c:v>
                </c:pt>
                <c:pt idx="195">
                  <c:v>44049</c:v>
                </c:pt>
                <c:pt idx="196">
                  <c:v>44050</c:v>
                </c:pt>
                <c:pt idx="197">
                  <c:v>44051</c:v>
                </c:pt>
                <c:pt idx="198">
                  <c:v>44052</c:v>
                </c:pt>
                <c:pt idx="199">
                  <c:v>44053</c:v>
                </c:pt>
                <c:pt idx="200">
                  <c:v>44054</c:v>
                </c:pt>
                <c:pt idx="201">
                  <c:v>44055</c:v>
                </c:pt>
                <c:pt idx="202">
                  <c:v>44056</c:v>
                </c:pt>
                <c:pt idx="203">
                  <c:v>44057</c:v>
                </c:pt>
                <c:pt idx="204">
                  <c:v>44058</c:v>
                </c:pt>
                <c:pt idx="205">
                  <c:v>44059</c:v>
                </c:pt>
                <c:pt idx="206">
                  <c:v>44060</c:v>
                </c:pt>
                <c:pt idx="207">
                  <c:v>44061</c:v>
                </c:pt>
                <c:pt idx="208">
                  <c:v>44062</c:v>
                </c:pt>
                <c:pt idx="209">
                  <c:v>44063</c:v>
                </c:pt>
                <c:pt idx="210">
                  <c:v>44064</c:v>
                </c:pt>
                <c:pt idx="211">
                  <c:v>44065</c:v>
                </c:pt>
                <c:pt idx="212">
                  <c:v>44066</c:v>
                </c:pt>
                <c:pt idx="213">
                  <c:v>44067</c:v>
                </c:pt>
                <c:pt idx="214">
                  <c:v>44068</c:v>
                </c:pt>
                <c:pt idx="215">
                  <c:v>44069</c:v>
                </c:pt>
                <c:pt idx="216">
                  <c:v>44070</c:v>
                </c:pt>
                <c:pt idx="217">
                  <c:v>44071</c:v>
                </c:pt>
                <c:pt idx="218">
                  <c:v>44072</c:v>
                </c:pt>
                <c:pt idx="219">
                  <c:v>44073</c:v>
                </c:pt>
                <c:pt idx="220">
                  <c:v>44074</c:v>
                </c:pt>
                <c:pt idx="221">
                  <c:v>44075</c:v>
                </c:pt>
                <c:pt idx="222">
                  <c:v>44076</c:v>
                </c:pt>
                <c:pt idx="223">
                  <c:v>44077</c:v>
                </c:pt>
                <c:pt idx="224">
                  <c:v>44078</c:v>
                </c:pt>
                <c:pt idx="225">
                  <c:v>44079</c:v>
                </c:pt>
                <c:pt idx="226">
                  <c:v>44080</c:v>
                </c:pt>
                <c:pt idx="227">
                  <c:v>44081</c:v>
                </c:pt>
                <c:pt idx="228">
                  <c:v>44082</c:v>
                </c:pt>
                <c:pt idx="229">
                  <c:v>44083</c:v>
                </c:pt>
                <c:pt idx="230">
                  <c:v>44084</c:v>
                </c:pt>
                <c:pt idx="231">
                  <c:v>44085</c:v>
                </c:pt>
                <c:pt idx="232">
                  <c:v>44086</c:v>
                </c:pt>
                <c:pt idx="233">
                  <c:v>44087</c:v>
                </c:pt>
                <c:pt idx="234">
                  <c:v>44088</c:v>
                </c:pt>
                <c:pt idx="235">
                  <c:v>44089</c:v>
                </c:pt>
                <c:pt idx="236">
                  <c:v>44090</c:v>
                </c:pt>
                <c:pt idx="237">
                  <c:v>44091</c:v>
                </c:pt>
                <c:pt idx="238">
                  <c:v>44092</c:v>
                </c:pt>
                <c:pt idx="239">
                  <c:v>44093</c:v>
                </c:pt>
                <c:pt idx="240">
                  <c:v>44094</c:v>
                </c:pt>
                <c:pt idx="241">
                  <c:v>44095</c:v>
                </c:pt>
                <c:pt idx="242">
                  <c:v>44096</c:v>
                </c:pt>
                <c:pt idx="243">
                  <c:v>44097</c:v>
                </c:pt>
                <c:pt idx="244">
                  <c:v>44098</c:v>
                </c:pt>
                <c:pt idx="245">
                  <c:v>44099</c:v>
                </c:pt>
                <c:pt idx="246">
                  <c:v>44100</c:v>
                </c:pt>
                <c:pt idx="247">
                  <c:v>44101</c:v>
                </c:pt>
                <c:pt idx="248">
                  <c:v>44102</c:v>
                </c:pt>
                <c:pt idx="249">
                  <c:v>44103</c:v>
                </c:pt>
                <c:pt idx="250">
                  <c:v>44104</c:v>
                </c:pt>
                <c:pt idx="251">
                  <c:v>44105</c:v>
                </c:pt>
                <c:pt idx="252">
                  <c:v>44106</c:v>
                </c:pt>
                <c:pt idx="253">
                  <c:v>44107</c:v>
                </c:pt>
                <c:pt idx="254">
                  <c:v>44108</c:v>
                </c:pt>
                <c:pt idx="255">
                  <c:v>44109</c:v>
                </c:pt>
                <c:pt idx="256">
                  <c:v>44110</c:v>
                </c:pt>
                <c:pt idx="257">
                  <c:v>44111</c:v>
                </c:pt>
                <c:pt idx="258">
                  <c:v>44112</c:v>
                </c:pt>
                <c:pt idx="259">
                  <c:v>44113</c:v>
                </c:pt>
                <c:pt idx="260">
                  <c:v>44114</c:v>
                </c:pt>
                <c:pt idx="261">
                  <c:v>44115</c:v>
                </c:pt>
                <c:pt idx="262">
                  <c:v>44116</c:v>
                </c:pt>
                <c:pt idx="263">
                  <c:v>44117</c:v>
                </c:pt>
                <c:pt idx="264">
                  <c:v>44118</c:v>
                </c:pt>
                <c:pt idx="265">
                  <c:v>44119</c:v>
                </c:pt>
                <c:pt idx="266">
                  <c:v>44120</c:v>
                </c:pt>
                <c:pt idx="267">
                  <c:v>44121</c:v>
                </c:pt>
                <c:pt idx="268">
                  <c:v>44122</c:v>
                </c:pt>
                <c:pt idx="269">
                  <c:v>44123</c:v>
                </c:pt>
                <c:pt idx="270">
                  <c:v>44124</c:v>
                </c:pt>
                <c:pt idx="271">
                  <c:v>44125</c:v>
                </c:pt>
                <c:pt idx="272">
                  <c:v>44126</c:v>
                </c:pt>
                <c:pt idx="273">
                  <c:v>44127</c:v>
                </c:pt>
                <c:pt idx="274">
                  <c:v>44128</c:v>
                </c:pt>
                <c:pt idx="275">
                  <c:v>44129</c:v>
                </c:pt>
                <c:pt idx="276">
                  <c:v>44130</c:v>
                </c:pt>
                <c:pt idx="277">
                  <c:v>44131</c:v>
                </c:pt>
                <c:pt idx="278">
                  <c:v>44132</c:v>
                </c:pt>
                <c:pt idx="279">
                  <c:v>44133</c:v>
                </c:pt>
                <c:pt idx="280">
                  <c:v>44134</c:v>
                </c:pt>
                <c:pt idx="281">
                  <c:v>44135</c:v>
                </c:pt>
                <c:pt idx="282">
                  <c:v>44136</c:v>
                </c:pt>
                <c:pt idx="283">
                  <c:v>44137</c:v>
                </c:pt>
                <c:pt idx="284">
                  <c:v>44138</c:v>
                </c:pt>
                <c:pt idx="285">
                  <c:v>44139</c:v>
                </c:pt>
                <c:pt idx="286">
                  <c:v>44140</c:v>
                </c:pt>
                <c:pt idx="287">
                  <c:v>44141</c:v>
                </c:pt>
                <c:pt idx="288">
                  <c:v>44142</c:v>
                </c:pt>
                <c:pt idx="289">
                  <c:v>44143</c:v>
                </c:pt>
                <c:pt idx="290">
                  <c:v>44144</c:v>
                </c:pt>
                <c:pt idx="291">
                  <c:v>44145</c:v>
                </c:pt>
                <c:pt idx="292">
                  <c:v>44146</c:v>
                </c:pt>
                <c:pt idx="293">
                  <c:v>44147</c:v>
                </c:pt>
                <c:pt idx="294">
                  <c:v>44148</c:v>
                </c:pt>
                <c:pt idx="295">
                  <c:v>44149</c:v>
                </c:pt>
                <c:pt idx="296">
                  <c:v>44150</c:v>
                </c:pt>
                <c:pt idx="297">
                  <c:v>44151</c:v>
                </c:pt>
                <c:pt idx="298">
                  <c:v>44152</c:v>
                </c:pt>
                <c:pt idx="299">
                  <c:v>44153</c:v>
                </c:pt>
                <c:pt idx="300">
                  <c:v>44154</c:v>
                </c:pt>
                <c:pt idx="301">
                  <c:v>44155</c:v>
                </c:pt>
                <c:pt idx="302">
                  <c:v>44156</c:v>
                </c:pt>
                <c:pt idx="303">
                  <c:v>44157</c:v>
                </c:pt>
                <c:pt idx="304">
                  <c:v>44158</c:v>
                </c:pt>
                <c:pt idx="305">
                  <c:v>44159</c:v>
                </c:pt>
                <c:pt idx="306">
                  <c:v>44160</c:v>
                </c:pt>
                <c:pt idx="307">
                  <c:v>44161</c:v>
                </c:pt>
                <c:pt idx="308">
                  <c:v>44162</c:v>
                </c:pt>
                <c:pt idx="309">
                  <c:v>44163</c:v>
                </c:pt>
                <c:pt idx="310">
                  <c:v>44164</c:v>
                </c:pt>
                <c:pt idx="311">
                  <c:v>44165</c:v>
                </c:pt>
                <c:pt idx="312">
                  <c:v>44166</c:v>
                </c:pt>
                <c:pt idx="313">
                  <c:v>44167</c:v>
                </c:pt>
                <c:pt idx="314">
                  <c:v>44168</c:v>
                </c:pt>
                <c:pt idx="315">
                  <c:v>44169</c:v>
                </c:pt>
                <c:pt idx="316">
                  <c:v>44170</c:v>
                </c:pt>
                <c:pt idx="317">
                  <c:v>44171</c:v>
                </c:pt>
                <c:pt idx="318">
                  <c:v>44172</c:v>
                </c:pt>
                <c:pt idx="319">
                  <c:v>44173</c:v>
                </c:pt>
                <c:pt idx="320">
                  <c:v>44174</c:v>
                </c:pt>
                <c:pt idx="321">
                  <c:v>44175</c:v>
                </c:pt>
                <c:pt idx="322">
                  <c:v>44176</c:v>
                </c:pt>
                <c:pt idx="323">
                  <c:v>44177</c:v>
                </c:pt>
                <c:pt idx="324">
                  <c:v>44178</c:v>
                </c:pt>
                <c:pt idx="325">
                  <c:v>44179</c:v>
                </c:pt>
                <c:pt idx="326">
                  <c:v>44180</c:v>
                </c:pt>
                <c:pt idx="327">
                  <c:v>44181</c:v>
                </c:pt>
                <c:pt idx="328">
                  <c:v>44182</c:v>
                </c:pt>
                <c:pt idx="329">
                  <c:v>44183</c:v>
                </c:pt>
                <c:pt idx="330">
                  <c:v>44184</c:v>
                </c:pt>
                <c:pt idx="331">
                  <c:v>44185</c:v>
                </c:pt>
                <c:pt idx="332">
                  <c:v>44186</c:v>
                </c:pt>
                <c:pt idx="333">
                  <c:v>44187</c:v>
                </c:pt>
                <c:pt idx="334">
                  <c:v>44188</c:v>
                </c:pt>
                <c:pt idx="335">
                  <c:v>44189</c:v>
                </c:pt>
                <c:pt idx="336">
                  <c:v>44190</c:v>
                </c:pt>
                <c:pt idx="337">
                  <c:v>44191</c:v>
                </c:pt>
                <c:pt idx="338">
                  <c:v>44192</c:v>
                </c:pt>
                <c:pt idx="339">
                  <c:v>44193</c:v>
                </c:pt>
                <c:pt idx="340">
                  <c:v>44194</c:v>
                </c:pt>
                <c:pt idx="341">
                  <c:v>44195</c:v>
                </c:pt>
                <c:pt idx="342">
                  <c:v>44196</c:v>
                </c:pt>
                <c:pt idx="343">
                  <c:v>44197</c:v>
                </c:pt>
                <c:pt idx="344">
                  <c:v>44198</c:v>
                </c:pt>
                <c:pt idx="345">
                  <c:v>44199</c:v>
                </c:pt>
                <c:pt idx="346">
                  <c:v>44200</c:v>
                </c:pt>
                <c:pt idx="347">
                  <c:v>44201</c:v>
                </c:pt>
                <c:pt idx="348">
                  <c:v>44202</c:v>
                </c:pt>
                <c:pt idx="349">
                  <c:v>44203</c:v>
                </c:pt>
                <c:pt idx="350">
                  <c:v>44204</c:v>
                </c:pt>
                <c:pt idx="351">
                  <c:v>44205</c:v>
                </c:pt>
                <c:pt idx="352">
                  <c:v>44206</c:v>
                </c:pt>
                <c:pt idx="353">
                  <c:v>44207</c:v>
                </c:pt>
                <c:pt idx="354">
                  <c:v>44208</c:v>
                </c:pt>
                <c:pt idx="355">
                  <c:v>44209</c:v>
                </c:pt>
                <c:pt idx="356">
                  <c:v>44210</c:v>
                </c:pt>
                <c:pt idx="357">
                  <c:v>44211</c:v>
                </c:pt>
                <c:pt idx="358">
                  <c:v>44212</c:v>
                </c:pt>
                <c:pt idx="359">
                  <c:v>44213</c:v>
                </c:pt>
                <c:pt idx="360">
                  <c:v>44214</c:v>
                </c:pt>
                <c:pt idx="361">
                  <c:v>44215</c:v>
                </c:pt>
                <c:pt idx="362">
                  <c:v>44216</c:v>
                </c:pt>
                <c:pt idx="363">
                  <c:v>44217</c:v>
                </c:pt>
                <c:pt idx="364">
                  <c:v>44218</c:v>
                </c:pt>
                <c:pt idx="365">
                  <c:v>44219</c:v>
                </c:pt>
                <c:pt idx="366">
                  <c:v>44220</c:v>
                </c:pt>
                <c:pt idx="367">
                  <c:v>44221</c:v>
                </c:pt>
                <c:pt idx="368">
                  <c:v>44222</c:v>
                </c:pt>
                <c:pt idx="369">
                  <c:v>44223</c:v>
                </c:pt>
                <c:pt idx="370">
                  <c:v>44224</c:v>
                </c:pt>
                <c:pt idx="371">
                  <c:v>44225</c:v>
                </c:pt>
                <c:pt idx="372">
                  <c:v>44226</c:v>
                </c:pt>
                <c:pt idx="373">
                  <c:v>44227</c:v>
                </c:pt>
                <c:pt idx="374">
                  <c:v>44228</c:v>
                </c:pt>
                <c:pt idx="375">
                  <c:v>44229</c:v>
                </c:pt>
                <c:pt idx="376">
                  <c:v>44230</c:v>
                </c:pt>
                <c:pt idx="377">
                  <c:v>44231</c:v>
                </c:pt>
                <c:pt idx="378">
                  <c:v>44232</c:v>
                </c:pt>
                <c:pt idx="379">
                  <c:v>44233</c:v>
                </c:pt>
                <c:pt idx="380">
                  <c:v>44234</c:v>
                </c:pt>
                <c:pt idx="381">
                  <c:v>44235</c:v>
                </c:pt>
                <c:pt idx="382">
                  <c:v>44236</c:v>
                </c:pt>
                <c:pt idx="383">
                  <c:v>44237</c:v>
                </c:pt>
                <c:pt idx="384">
                  <c:v>44238</c:v>
                </c:pt>
                <c:pt idx="385">
                  <c:v>44239</c:v>
                </c:pt>
                <c:pt idx="386">
                  <c:v>44240</c:v>
                </c:pt>
                <c:pt idx="387">
                  <c:v>44241</c:v>
                </c:pt>
                <c:pt idx="388">
                  <c:v>44242</c:v>
                </c:pt>
                <c:pt idx="389">
                  <c:v>44243</c:v>
                </c:pt>
                <c:pt idx="390">
                  <c:v>44244</c:v>
                </c:pt>
                <c:pt idx="391">
                  <c:v>44245</c:v>
                </c:pt>
                <c:pt idx="392">
                  <c:v>44246</c:v>
                </c:pt>
                <c:pt idx="393">
                  <c:v>44247</c:v>
                </c:pt>
                <c:pt idx="394">
                  <c:v>44248</c:v>
                </c:pt>
                <c:pt idx="395">
                  <c:v>44249</c:v>
                </c:pt>
                <c:pt idx="396">
                  <c:v>44250</c:v>
                </c:pt>
                <c:pt idx="397">
                  <c:v>44251</c:v>
                </c:pt>
                <c:pt idx="398">
                  <c:v>44252</c:v>
                </c:pt>
                <c:pt idx="399">
                  <c:v>44253</c:v>
                </c:pt>
                <c:pt idx="400">
                  <c:v>44254</c:v>
                </c:pt>
                <c:pt idx="401">
                  <c:v>44255</c:v>
                </c:pt>
              </c:numCache>
            </c:numRef>
          </c:cat>
          <c:val>
            <c:numRef>
              <c:f>FranceCovid!$F$7:$F$408</c:f>
              <c:numCache>
                <c:formatCode>General</c:formatCode>
                <c:ptCount val="402"/>
                <c:pt idx="4" formatCode="_(* #,##0.0_);_(* \(#,##0.0\);_(* &quot;-&quot;??_);_(@_)">
                  <c:v>3</c:v>
                </c:pt>
                <c:pt idx="5" formatCode="_(* #,##0.0_);_(* \(#,##0.0\);_(* &quot;-&quot;??_);_(@_)">
                  <c:v>3.3333333333333335</c:v>
                </c:pt>
                <c:pt idx="6" formatCode="_(* #,##0.0_);_(* \(#,##0.0\);_(* &quot;-&quot;??_);_(@_)">
                  <c:v>3.8888888888888888</c:v>
                </c:pt>
                <c:pt idx="7" formatCode="_(* #,##0.0_);_(* \(#,##0.0\);_(* &quot;-&quot;??_);_(@_)">
                  <c:v>4.5925925925925926</c:v>
                </c:pt>
                <c:pt idx="8" formatCode="_(* #,##0.0_);_(* \(#,##0.0\);_(* &quot;-&quot;??_);_(@_)">
                  <c:v>5.0617283950617287</c:v>
                </c:pt>
                <c:pt idx="9" formatCode="_(* #,##0.0_);_(* \(#,##0.0\);_(* &quot;-&quot;??_);_(@_)">
                  <c:v>5.3744855967078191</c:v>
                </c:pt>
                <c:pt idx="10" formatCode="_(* #,##0.0_);_(* \(#,##0.0\);_(* &quot;-&quot;??_);_(@_)">
                  <c:v>5.5829903978052124</c:v>
                </c:pt>
                <c:pt idx="11" formatCode="_(* #,##0.0_);_(* \(#,##0.0\);_(* &quot;-&quot;??_);_(@_)">
                  <c:v>5.721993598536808</c:v>
                </c:pt>
                <c:pt idx="12" formatCode="_(* #,##0.0_);_(* \(#,##0.0\);_(* &quot;-&quot;??_);_(@_)">
                  <c:v>5.814662399024539</c:v>
                </c:pt>
                <c:pt idx="13" formatCode="_(* #,##0.0_);_(* \(#,##0.0\);_(* &quot;-&quot;??_);_(@_)">
                  <c:v>5.8764415993496923</c:v>
                </c:pt>
                <c:pt idx="14" formatCode="_(* #,##0.0_);_(* \(#,##0.0\);_(* &quot;-&quot;??_);_(@_)">
                  <c:v>5.9176277328997946</c:v>
                </c:pt>
                <c:pt idx="15" formatCode="_(* #,##0.0_);_(* \(#,##0.0\);_(* &quot;-&quot;??_);_(@_)">
                  <c:v>7.6117518219331961</c:v>
                </c:pt>
                <c:pt idx="16" formatCode="_(* #,##0.0_);_(* \(#,##0.0\);_(* &quot;-&quot;??_);_(@_)">
                  <c:v>8.7411678812887974</c:v>
                </c:pt>
                <c:pt idx="17" formatCode="_(* #,##0.0_);_(* \(#,##0.0\);_(* &quot;-&quot;??_);_(@_)">
                  <c:v>9.4941119208591989</c:v>
                </c:pt>
                <c:pt idx="18" formatCode="_(* #,##0.0_);_(* \(#,##0.0\);_(* &quot;-&quot;??_);_(@_)">
                  <c:v>9.9960746139061332</c:v>
                </c:pt>
                <c:pt idx="19" formatCode="_(* #,##0.0_);_(* \(#,##0.0\);_(* &quot;-&quot;??_);_(@_)">
                  <c:v>10.330716409270755</c:v>
                </c:pt>
                <c:pt idx="20" formatCode="_(* #,##0.0_);_(* \(#,##0.0\);_(* &quot;-&quot;??_);_(@_)">
                  <c:v>10.553810939513836</c:v>
                </c:pt>
                <c:pt idx="21" formatCode="_(* #,##0.0_);_(* \(#,##0.0\);_(* &quot;-&quot;??_);_(@_)">
                  <c:v>10.702540626342557</c:v>
                </c:pt>
                <c:pt idx="22" formatCode="_(* #,##0.0_);_(* \(#,##0.0\);_(* &quot;-&quot;??_);_(@_)">
                  <c:v>10.801693750895039</c:v>
                </c:pt>
                <c:pt idx="23" formatCode="_(* #,##0.0_);_(* \(#,##0.0\);_(* &quot;-&quot;??_);_(@_)">
                  <c:v>10.867795833930026</c:v>
                </c:pt>
                <c:pt idx="24" formatCode="_(* #,##0.0_);_(* \(#,##0.0\);_(* &quot;-&quot;??_);_(@_)">
                  <c:v>11.245197222620018</c:v>
                </c:pt>
                <c:pt idx="25" formatCode="_(* #,##0.0_);_(* \(#,##0.0\);_(* &quot;-&quot;??_);_(@_)">
                  <c:v>11.496798148413346</c:v>
                </c:pt>
                <c:pt idx="26" formatCode="_(* #,##0.0_);_(* \(#,##0.0\);_(* &quot;-&quot;??_);_(@_)">
                  <c:v>11.66453209894223</c:v>
                </c:pt>
                <c:pt idx="27" formatCode="_(* #,##0.0_);_(* \(#,##0.0\);_(* &quot;-&quot;??_);_(@_)">
                  <c:v>11.776354732628153</c:v>
                </c:pt>
                <c:pt idx="28" formatCode="_(* #,##0.0_);_(* \(#,##0.0\);_(* &quot;-&quot;??_);_(@_)">
                  <c:v>11.850903155085435</c:v>
                </c:pt>
                <c:pt idx="29" formatCode="_(* #,##0.0_);_(* \(#,##0.0\);_(* &quot;-&quot;??_);_(@_)">
                  <c:v>11.900602103390289</c:v>
                </c:pt>
                <c:pt idx="30" formatCode="_(* #,##0.0_);_(* \(#,##0.0\);_(* &quot;-&quot;??_);_(@_)">
                  <c:v>11.933734735593527</c:v>
                </c:pt>
                <c:pt idx="31" formatCode="_(* #,##0.0_);_(* \(#,##0.0\);_(* &quot;-&quot;??_);_(@_)">
                  <c:v>11.955823157062351</c:v>
                </c:pt>
                <c:pt idx="32" formatCode="_(* #,##0.0_);_(* \(#,##0.0\);_(* &quot;-&quot;??_);_(@_)">
                  <c:v>11.970548771374901</c:v>
                </c:pt>
                <c:pt idx="33" formatCode="_(* #,##0.0_);_(* \(#,##0.0\);_(* &quot;-&quot;??_);_(@_)">
                  <c:v>12.647032514249934</c:v>
                </c:pt>
                <c:pt idx="34" formatCode="_(* #,##0.0_);_(* \(#,##0.0\);_(* &quot;-&quot;??_);_(@_)">
                  <c:v>14.098021676166622</c:v>
                </c:pt>
                <c:pt idx="35" formatCode="_(* #,##0.0_);_(* \(#,##0.0\);_(* &quot;-&quot;??_);_(@_)">
                  <c:v>22.065347784111083</c:v>
                </c:pt>
                <c:pt idx="36" formatCode="_(* #,##0.0_);_(* \(#,##0.0\);_(* &quot;-&quot;??_);_(@_)">
                  <c:v>33.710231856074053</c:v>
                </c:pt>
                <c:pt idx="37" formatCode="_(* #,##0.0_);_(* \(#,##0.0\);_(* &quot;-&quot;??_);_(@_)">
                  <c:v>55.806821237382707</c:v>
                </c:pt>
                <c:pt idx="38" formatCode="_(* #,##0.0_);_(* \(#,##0.0\);_(* &quot;-&quot;??_);_(@_)">
                  <c:v>78.204547491588471</c:v>
                </c:pt>
                <c:pt idx="39" formatCode="_(* #,##0.0_);_(* \(#,##0.0\);_(* &quot;-&quot;??_);_(@_)">
                  <c:v>109.13636499439231</c:v>
                </c:pt>
                <c:pt idx="40" formatCode="_(* #,##0.0_);_(* \(#,##0.0\);_(* &quot;-&quot;??_);_(@_)">
                  <c:v>141.09090999626153</c:v>
                </c:pt>
                <c:pt idx="41" formatCode="_(* #,##0.0_);_(* \(#,##0.0\);_(* &quot;-&quot;??_);_(@_)">
                  <c:v>186.727273330841</c:v>
                </c:pt>
                <c:pt idx="42" formatCode="_(* #,##0.0_);_(* \(#,##0.0\);_(* &quot;-&quot;??_);_(@_)">
                  <c:v>263.151515553894</c:v>
                </c:pt>
                <c:pt idx="43" formatCode="_(* #,##0.0_);_(* \(#,##0.0\);_(* &quot;-&quot;??_);_(@_)">
                  <c:v>373.7676770359293</c:v>
                </c:pt>
                <c:pt idx="44" formatCode="_(* #,##0.0_);_(* \(#,##0.0\);_(* &quot;-&quot;??_);_(@_)">
                  <c:v>481.84511802395286</c:v>
                </c:pt>
                <c:pt idx="45" formatCode="_(* #,##0.0_);_(* \(#,##0.0\);_(* &quot;-&quot;??_);_(@_)">
                  <c:v>690.56341201596854</c:v>
                </c:pt>
                <c:pt idx="46" formatCode="_(* #,##0.0_);_(* \(#,##0.0\);_(* &quot;-&quot;??_);_(@_)">
                  <c:v>925.04227467731232</c:v>
                </c:pt>
                <c:pt idx="47" formatCode="_(* #,##0.0_);_(* \(#,##0.0\);_(* &quot;-&quot;??_);_(@_)">
                  <c:v>1205.0281831182083</c:v>
                </c:pt>
                <c:pt idx="48" formatCode="_(* #,##0.0_);_(* \(#,##0.0\);_(* &quot;-&quot;??_);_(@_)">
                  <c:v>1557.3521220788055</c:v>
                </c:pt>
                <c:pt idx="49" formatCode="_(* #,##0.0_);_(* \(#,##0.0\);_(* &quot;-&quot;??_);_(@_)">
                  <c:v>1987.5680813858703</c:v>
                </c:pt>
                <c:pt idx="50" formatCode="_(* #,##0.0_);_(* \(#,##0.0\);_(* &quot;-&quot;??_);_(@_)">
                  <c:v>2531.04538759058</c:v>
                </c:pt>
                <c:pt idx="51" formatCode="_(* #,##0.0_);_(* \(#,##0.0\);_(* &quot;-&quot;??_);_(@_)">
                  <c:v>3166.03025839372</c:v>
                </c:pt>
                <c:pt idx="52" formatCode="_(* #,##0.0_);_(* \(#,##0.0\);_(* &quot;-&quot;??_);_(@_)">
                  <c:v>3897.0201722624797</c:v>
                </c:pt>
                <c:pt idx="53" formatCode="_(* #,##0.0_);_(* \(#,##0.0\);_(* &quot;-&quot;??_);_(@_)">
                  <c:v>4783.6801148416534</c:v>
                </c:pt>
                <c:pt idx="54" formatCode="_(* #,##0.0_);_(* \(#,##0.0\);_(* &quot;-&quot;??_);_(@_)">
                  <c:v>5731.4534098944359</c:v>
                </c:pt>
                <c:pt idx="55" formatCode="_(* #,##0.0_);_(* \(#,##0.0\);_(* &quot;-&quot;??_);_(@_)">
                  <c:v>6822.302273262957</c:v>
                </c:pt>
                <c:pt idx="56" formatCode="_(* #,##0.0_);_(* \(#,##0.0\);_(* &quot;-&quot;??_);_(@_)">
                  <c:v>8164.8681821753044</c:v>
                </c:pt>
                <c:pt idx="57" formatCode="_(* #,##0.0_);_(* \(#,##0.0\);_(* &quot;-&quot;??_);_(@_)">
                  <c:v>9591.578788116869</c:v>
                </c:pt>
                <c:pt idx="58" formatCode="_(* #,##0.0_);_(* \(#,##0.0\);_(* &quot;-&quot;??_);_(@_)">
                  <c:v>11158.385858744579</c:v>
                </c:pt>
                <c:pt idx="59" formatCode="_(* #,##0.0_);_(* \(#,##0.0\);_(* &quot;-&quot;??_);_(@_)">
                  <c:v>12712.590572496387</c:v>
                </c:pt>
                <c:pt idx="60" formatCode="_(* #,##0.0_);_(* \(#,##0.0\);_(* &quot;-&quot;??_);_(@_)">
                  <c:v>15013.39371499759</c:v>
                </c:pt>
                <c:pt idx="61" formatCode="_(* #,##0.0_);_(* \(#,##0.0\);_(* &quot;-&quot;??_);_(@_)">
                  <c:v>17350.595809998395</c:v>
                </c:pt>
                <c:pt idx="62" formatCode="_(* #,##0.0_);_(* \(#,##0.0\);_(* &quot;-&quot;??_);_(@_)">
                  <c:v>19873.730539998931</c:v>
                </c:pt>
                <c:pt idx="63" formatCode="_(* #,##0.0_);_(* \(#,##0.0\);_(* &quot;-&quot;??_);_(@_)">
                  <c:v>22844.487026665953</c:v>
                </c:pt>
                <c:pt idx="64" formatCode="_(* #,##0.0_);_(* \(#,##0.0\);_(* &quot;-&quot;??_);_(@_)">
                  <c:v>26074.324684443967</c:v>
                </c:pt>
                <c:pt idx="65" formatCode="_(* #,##0.0_);_(* \(#,##0.0\);_(* &quot;-&quot;??_);_(@_)">
                  <c:v>29764.549789629313</c:v>
                </c:pt>
                <c:pt idx="66" formatCode="_(* #,##0.0_);_(* \(#,##0.0\);_(* &quot;-&quot;??_);_(@_)">
                  <c:v>33055.033193086208</c:v>
                </c:pt>
                <c:pt idx="67" formatCode="_(* #,##0.0_);_(* \(#,##0.0\);_(* &quot;-&quot;??_);_(@_)">
                  <c:v>36695.688795390808</c:v>
                </c:pt>
                <c:pt idx="68" formatCode="_(* #,##0.0_);_(* \(#,##0.0\);_(* &quot;-&quot;??_);_(@_)">
                  <c:v>41622.792530260536</c:v>
                </c:pt>
                <c:pt idx="69" formatCode="_(* #,##0.0_);_(* \(#,##0.0\);_(* &quot;-&quot;??_);_(@_)">
                  <c:v>46502.195020173691</c:v>
                </c:pt>
                <c:pt idx="70" formatCode="_(* #,##0.0_);_(* \(#,##0.0\);_(* &quot;-&quot;??_);_(@_)">
                  <c:v>50443.796680115796</c:v>
                </c:pt>
                <c:pt idx="71" formatCode="_(* #,##0.0_);_(* \(#,##0.0\);_(* &quot;-&quot;??_);_(@_)">
                  <c:v>54807.864453410533</c:v>
                </c:pt>
                <c:pt idx="72" formatCode="_(* #,##0.0_);_(* \(#,##0.0\);_(* &quot;-&quot;??_);_(@_)">
                  <c:v>59124.242968940358</c:v>
                </c:pt>
                <c:pt idx="73" formatCode="_(* #,##0.0_);_(* \(#,##0.0\);_(* &quot;-&quot;??_);_(@_)">
                  <c:v>62618.495312626903</c:v>
                </c:pt>
                <c:pt idx="74" formatCode="_(* #,##0.0_);_(* \(#,##0.0\);_(* &quot;-&quot;??_);_(@_)">
                  <c:v>66241.663541751273</c:v>
                </c:pt>
                <c:pt idx="75" formatCode="_(* #,##0.0_);_(* \(#,##0.0\);_(* &quot;-&quot;??_);_(@_)">
                  <c:v>69902.775694500844</c:v>
                </c:pt>
                <c:pt idx="76" formatCode="_(* #,##0.0_);_(* \(#,##0.0\);_(* &quot;-&quot;??_);_(@_)">
                  <c:v>73633.183796333891</c:v>
                </c:pt>
                <c:pt idx="77" formatCode="_(* #,##0.0_);_(* \(#,##0.0\);_(* &quot;-&quot;??_);_(@_)">
                  <c:v>77538.789197555932</c:v>
                </c:pt>
                <c:pt idx="78" formatCode="_(* #,##0.0_);_(* \(#,##0.0\);_(* &quot;-&quot;??_);_(@_)">
                  <c:v>81586.859465037283</c:v>
                </c:pt>
                <c:pt idx="79" formatCode="_(* #,##0.0_);_(* \(#,##0.0\);_(* &quot;-&quot;??_);_(@_)">
                  <c:v>85320.239643358189</c:v>
                </c:pt>
                <c:pt idx="80" formatCode="_(* #,##0.0_);_(* \(#,##0.0\);_(* &quot;-&quot;??_);_(@_)">
                  <c:v>88340.826428905464</c:v>
                </c:pt>
                <c:pt idx="81" formatCode="_(* #,##0.0_);_(* \(#,##0.0\);_(* &quot;-&quot;??_);_(@_)">
                  <c:v>91244.217619270305</c:v>
                </c:pt>
                <c:pt idx="82" formatCode="_(* #,##0.0_);_(* \(#,##0.0\);_(* &quot;-&quot;??_);_(@_)">
                  <c:v>95007.478412846875</c:v>
                </c:pt>
                <c:pt idx="83" formatCode="_(* #,##0.0_);_(* \(#,##0.0\);_(* &quot;-&quot;??_);_(@_)">
                  <c:v>98389.985608564588</c:v>
                </c:pt>
                <c:pt idx="84" formatCode="_(* #,##0.0_);_(* \(#,##0.0\);_(* &quot;-&quot;??_);_(@_)">
                  <c:v>101519.32373904306</c:v>
                </c:pt>
                <c:pt idx="85" formatCode="_(* #,##0.0_);_(* \(#,##0.0\);_(* &quot;-&quot;??_);_(@_)">
                  <c:v>103733.88249269537</c:v>
                </c:pt>
                <c:pt idx="86" formatCode="_(* #,##0.0_);_(* \(#,##0.0\);_(* &quot;-&quot;??_);_(@_)">
                  <c:v>106062.92166179691</c:v>
                </c:pt>
                <c:pt idx="87" formatCode="_(* #,##0.0_);_(* \(#,##0.0\);_(* &quot;-&quot;??_);_(@_)">
                  <c:v>107862.94777453128</c:v>
                </c:pt>
                <c:pt idx="88" formatCode="_(* #,##0.0_);_(* \(#,##0.0\);_(* &quot;-&quot;??_);_(@_)">
                  <c:v>109746.29851635419</c:v>
                </c:pt>
                <c:pt idx="89" formatCode="_(* #,##0.0_);_(* \(#,##0.0\);_(* &quot;-&quot;??_);_(@_)">
                  <c:v>111881.1990109028</c:v>
                </c:pt>
                <c:pt idx="90" formatCode="_(* #,##0.0_);_(* \(#,##0.0\);_(* &quot;-&quot;??_);_(@_)">
                  <c:v>113907.79934060186</c:v>
                </c:pt>
                <c:pt idx="91" formatCode="_(* #,##0.0_);_(* \(#,##0.0\);_(* &quot;-&quot;??_);_(@_)">
                  <c:v>115799.86622706791</c:v>
                </c:pt>
                <c:pt idx="92" formatCode="_(* #,##0.0_);_(* \(#,##0.0\);_(* &quot;-&quot;??_);_(@_)">
                  <c:v>117646.2441513786</c:v>
                </c:pt>
                <c:pt idx="93" formatCode="_(* #,##0.0_);_(* \(#,##0.0\);_(* &quot;-&quot;??_);_(@_)">
                  <c:v>119389.49610091907</c:v>
                </c:pt>
                <c:pt idx="94" formatCode="_(* #,##0.0_);_(* \(#,##0.0\);_(* &quot;-&quot;??_);_(@_)">
                  <c:v>120686.33073394604</c:v>
                </c:pt>
                <c:pt idx="95" formatCode="_(* #,##0.0_);_(* \(#,##0.0\);_(* &quot;-&quot;??_);_(@_)">
                  <c:v>121937.5538226307</c:v>
                </c:pt>
                <c:pt idx="96" formatCode="_(* #,##0.0_);_(* \(#,##0.0\);_(* &quot;-&quot;??_);_(@_)">
                  <c:v>123113.36921508714</c:v>
                </c:pt>
                <c:pt idx="97" formatCode="_(* #,##0.0_);_(* \(#,##0.0\);_(* &quot;-&quot;??_);_(@_)">
                  <c:v>124430.91281005809</c:v>
                </c:pt>
                <c:pt idx="98" formatCode="_(* #,##0.0_);_(* \(#,##0.0\);_(* &quot;-&quot;??_);_(@_)">
                  <c:v>125660.94187337205</c:v>
                </c:pt>
                <c:pt idx="99" formatCode="_(* #,##0.0_);_(* \(#,##0.0\);_(* &quot;-&quot;??_);_(@_)">
                  <c:v>126681.29458224804</c:v>
                </c:pt>
                <c:pt idx="100" formatCode="_(* #,##0.0_);_(* \(#,##0.0\);_(* &quot;-&quot;??_);_(@_)">
                  <c:v>127606.86305483202</c:v>
                </c:pt>
                <c:pt idx="101" formatCode="_(* #,##0.0_);_(* \(#,##0.0\);_(* &quot;-&quot;??_);_(@_)">
                  <c:v>128307.24203655469</c:v>
                </c:pt>
                <c:pt idx="102" formatCode="_(* #,##0.0_);_(* \(#,##0.0\);_(* &quot;-&quot;??_);_(@_)">
                  <c:v>128952.16135770312</c:v>
                </c:pt>
                <c:pt idx="103" formatCode="_(* #,##0.0_);_(* \(#,##0.0\);_(* &quot;-&quot;??_);_(@_)">
                  <c:v>129732.10757180209</c:v>
                </c:pt>
                <c:pt idx="104" formatCode="_(* #,##0.0_);_(* \(#,##0.0\);_(* &quot;-&quot;??_);_(@_)">
                  <c:v>131644.07171453472</c:v>
                </c:pt>
                <c:pt idx="105" formatCode="_(* #,##0.0_);_(* \(#,##0.0\);_(* &quot;-&quot;??_);_(@_)">
                  <c:v>133089.38114302314</c:v>
                </c:pt>
                <c:pt idx="106" formatCode="_(* #,##0.0_);_(* \(#,##0.0\);_(* &quot;-&quot;??_);_(@_)">
                  <c:v>134252.25409534876</c:v>
                </c:pt>
                <c:pt idx="107" formatCode="_(* #,##0.0_);_(* \(#,##0.0\);_(* &quot;-&quot;??_);_(@_)">
                  <c:v>135170.83606356583</c:v>
                </c:pt>
                <c:pt idx="108" formatCode="_(* #,##0.0_);_(* \(#,##0.0\);_(* &quot;-&quot;??_);_(@_)">
                  <c:v>135804.89070904389</c:v>
                </c:pt>
                <c:pt idx="109" formatCode="_(* #,##0.0_);_(* \(#,##0.0\);_(* &quot;-&quot;??_);_(@_)">
                  <c:v>136366.92713936258</c:v>
                </c:pt>
                <c:pt idx="110" formatCode="_(* #,##0.0_);_(* \(#,##0.0\);_(* &quot;-&quot;??_);_(@_)">
                  <c:v>136964.95142624172</c:v>
                </c:pt>
                <c:pt idx="111" formatCode="_(* #,##0.0_);_(* \(#,##0.0\);_(* &quot;-&quot;??_);_(@_)">
                  <c:v>137512.96761749449</c:v>
                </c:pt>
                <c:pt idx="112" formatCode="_(* #,##0.0_);_(* \(#,##0.0\);_(* &quot;-&quot;??_);_(@_)">
                  <c:v>138059.31174499632</c:v>
                </c:pt>
                <c:pt idx="113" formatCode="_(* #,##0.0_);_(* \(#,##0.0\);_(* &quot;-&quot;??_);_(@_)">
                  <c:v>138588.20782999755</c:v>
                </c:pt>
                <c:pt idx="114" formatCode="_(* #,##0.0_);_(* \(#,##0.0\);_(* &quot;-&quot;??_);_(@_)">
                  <c:v>139061.47188666504</c:v>
                </c:pt>
                <c:pt idx="115" formatCode="_(* #,##0.0_);_(* \(#,##0.0\);_(* &quot;-&quot;??_);_(@_)">
                  <c:v>139386.31459111001</c:v>
                </c:pt>
                <c:pt idx="116" formatCode="_(* #,##0.0_);_(* \(#,##0.0\);_(* &quot;-&quot;??_);_(@_)">
                  <c:v>139756.54306074002</c:v>
                </c:pt>
                <c:pt idx="117" formatCode="_(* #,##0.0_);_(* \(#,##0.0\);_(* &quot;-&quot;??_);_(@_)">
                  <c:v>140157.36204049335</c:v>
                </c:pt>
                <c:pt idx="118" formatCode="_(* #,##0.0_);_(* \(#,##0.0\);_(* &quot;-&quot;??_);_(@_)">
                  <c:v>140542.24136032889</c:v>
                </c:pt>
                <c:pt idx="119" formatCode="_(* #,##0.0_);_(* \(#,##0.0\);_(* &quot;-&quot;??_);_(@_)">
                  <c:v>140891.49424021927</c:v>
                </c:pt>
                <c:pt idx="120" formatCode="_(* #,##0.0_);_(* \(#,##0.0\);_(* &quot;-&quot;??_);_(@_)">
                  <c:v>141243.99616014617</c:v>
                </c:pt>
                <c:pt idx="121" formatCode="_(* #,##0.0_);_(* \(#,##0.0\);_(* &quot;-&quot;??_);_(@_)">
                  <c:v>141553.6641067641</c:v>
                </c:pt>
                <c:pt idx="122" formatCode="_(* #,##0.0_);_(* \(#,##0.0\);_(* &quot;-&quot;??_);_(@_)">
                  <c:v>141770.44273784274</c:v>
                </c:pt>
                <c:pt idx="123" formatCode="_(* #,##0.0_);_(* \(#,##0.0\);_(* &quot;-&quot;??_);_(@_)">
                  <c:v>142007.62849189516</c:v>
                </c:pt>
                <c:pt idx="124" formatCode="_(* #,##0.0_);_(* \(#,##0.0\);_(* &quot;-&quot;??_);_(@_)">
                  <c:v>142239.75232793009</c:v>
                </c:pt>
                <c:pt idx="125" formatCode="_(* #,##0.0_);_(* \(#,##0.0\);_(* &quot;-&quot;??_);_(@_)">
                  <c:v>142443.83488528672</c:v>
                </c:pt>
                <c:pt idx="126" formatCode="_(* #,##0.0_);_(* \(#,##0.0\);_(* &quot;-&quot;??_);_(@_)">
                  <c:v>143669.88992352449</c:v>
                </c:pt>
                <c:pt idx="127" formatCode="_(* #,##0.0_);_(* \(#,##0.0\);_(* &quot;-&quot;??_);_(@_)">
                  <c:v>144665.59328234967</c:v>
                </c:pt>
                <c:pt idx="128" formatCode="_(* #,##0.0_);_(* \(#,##0.0\);_(* &quot;-&quot;??_);_(@_)">
                  <c:v>145922.39552156645</c:v>
                </c:pt>
                <c:pt idx="129" formatCode="_(* #,##0.0_);_(* \(#,##0.0\);_(* &quot;-&quot;??_);_(@_)">
                  <c:v>146789.59701437762</c:v>
                </c:pt>
                <c:pt idx="130" formatCode="_(* #,##0.0_);_(* \(#,##0.0\);_(* &quot;-&quot;??_);_(@_)">
                  <c:v>147451.39800958507</c:v>
                </c:pt>
                <c:pt idx="131" formatCode="_(* #,##0.0_);_(* \(#,##0.0\);_(* &quot;-&quot;??_);_(@_)">
                  <c:v>147637.26533972338</c:v>
                </c:pt>
                <c:pt idx="132" formatCode="_(* #,##0.0_);_(* \(#,##0.0\);_(* &quot;-&quot;??_);_(@_)">
                  <c:v>147845.84355981558</c:v>
                </c:pt>
                <c:pt idx="133" formatCode="_(* #,##0.0_);_(* \(#,##0.0\);_(* &quot;-&quot;??_);_(@_)">
                  <c:v>148210.89570654373</c:v>
                </c:pt>
                <c:pt idx="134" formatCode="_(* #,##0.0_);_(* \(#,##0.0\);_(* &quot;-&quot;??_);_(@_)">
                  <c:v>148638.93047102916</c:v>
                </c:pt>
                <c:pt idx="135" formatCode="_(* #,##0.0_);_(* \(#,##0.0\);_(* &quot;-&quot;??_);_(@_)">
                  <c:v>149099.95364735278</c:v>
                </c:pt>
                <c:pt idx="136" formatCode="_(* #,##0.0_);_(* \(#,##0.0\);_(* &quot;-&quot;??_);_(@_)">
                  <c:v>149504.96909823519</c:v>
                </c:pt>
                <c:pt idx="137" formatCode="_(* #,##0.0_);_(* \(#,##0.0\);_(* &quot;-&quot;??_);_(@_)">
                  <c:v>149807.64606549012</c:v>
                </c:pt>
                <c:pt idx="138" formatCode="_(* #,##0.0_);_(* \(#,##0.0\);_(* &quot;-&quot;??_);_(@_)">
                  <c:v>150121.09737699342</c:v>
                </c:pt>
                <c:pt idx="139" formatCode="_(* #,##0.0_);_(* \(#,##0.0\);_(* &quot;-&quot;??_);_(@_)">
                  <c:v>150469.06491799562</c:v>
                </c:pt>
                <c:pt idx="140" formatCode="_(* #,##0.0_);_(* \(#,##0.0\);_(* &quot;-&quot;??_);_(@_)">
                  <c:v>150813.70994533043</c:v>
                </c:pt>
                <c:pt idx="141" formatCode="_(* #,##0.0_);_(* \(#,##0.0\);_(* &quot;-&quot;??_);_(@_)">
                  <c:v>151231.47329688695</c:v>
                </c:pt>
                <c:pt idx="142" formatCode="_(* #,##0.0_);_(* \(#,##0.0\);_(* &quot;-&quot;??_);_(@_)">
                  <c:v>151640.98219792463</c:v>
                </c:pt>
                <c:pt idx="143" formatCode="_(* #,##0.0_);_(* \(#,##0.0\);_(* &quot;-&quot;??_);_(@_)">
                  <c:v>152016.32146528308</c:v>
                </c:pt>
                <c:pt idx="144" formatCode="_(* #,##0.0_);_(* \(#,##0.0\);_(* &quot;-&quot;??_);_(@_)">
                  <c:v>152283.88097685538</c:v>
                </c:pt>
                <c:pt idx="145" formatCode="_(* #,##0.0_);_(* \(#,##0.0\);_(* &quot;-&quot;??_);_(@_)">
                  <c:v>152537.58731790358</c:v>
                </c:pt>
                <c:pt idx="146" formatCode="_(* #,##0.0_);_(* \(#,##0.0\);_(* &quot;-&quot;??_);_(@_)">
                  <c:v>152810.39154526906</c:v>
                </c:pt>
                <c:pt idx="147" formatCode="_(* #,##0.0_);_(* \(#,##0.0\);_(* &quot;-&quot;??_);_(@_)">
                  <c:v>153059.26103017936</c:v>
                </c:pt>
                <c:pt idx="148" formatCode="_(* #,##0.0_);_(* \(#,##0.0\);_(* &quot;-&quot;??_);_(@_)">
                  <c:v>153419.84068678625</c:v>
                </c:pt>
                <c:pt idx="149" formatCode="_(* #,##0.0_);_(* \(#,##0.0\);_(* &quot;-&quot;??_);_(@_)">
                  <c:v>153800.5604578575</c:v>
                </c:pt>
                <c:pt idx="150" formatCode="_(* #,##0.0_);_(* \(#,##0.0\);_(* &quot;-&quot;??_);_(@_)">
                  <c:v>154056.04030523833</c:v>
                </c:pt>
                <c:pt idx="151" formatCode="_(* #,##0.0_);_(* \(#,##0.0\);_(* &quot;-&quot;??_);_(@_)">
                  <c:v>154334.69353682557</c:v>
                </c:pt>
                <c:pt idx="152" formatCode="_(* #,##0.0_);_(* \(#,##0.0\);_(* &quot;-&quot;??_);_(@_)">
                  <c:v>154641.79569121703</c:v>
                </c:pt>
                <c:pt idx="153" formatCode="_(* #,##0.0_);_(* \(#,##0.0\);_(* &quot;-&quot;??_);_(@_)">
                  <c:v>154873.53046081137</c:v>
                </c:pt>
                <c:pt idx="154" formatCode="_(* #,##0.0_);_(* \(#,##0.0\);_(* &quot;-&quot;??_);_(@_)">
                  <c:v>155028.02030720757</c:v>
                </c:pt>
                <c:pt idx="155" formatCode="_(* #,##0.0_);_(* \(#,##0.0\);_(* &quot;-&quot;??_);_(@_)">
                  <c:v>155404.01353813839</c:v>
                </c:pt>
                <c:pt idx="156" formatCode="_(* #,##0.0_);_(* \(#,##0.0\);_(* &quot;-&quot;??_);_(@_)">
                  <c:v>155654.67569209225</c:v>
                </c:pt>
                <c:pt idx="157" formatCode="_(* #,##0.0_);_(* \(#,##0.0\);_(* &quot;-&quot;??_);_(@_)">
                  <c:v>155821.78379472817</c:v>
                </c:pt>
                <c:pt idx="158" formatCode="_(* #,##0.0_);_(* \(#,##0.0\);_(* &quot;-&quot;??_);_(@_)">
                  <c:v>156176.8558631521</c:v>
                </c:pt>
                <c:pt idx="159" formatCode="_(* #,##0.0_);_(* \(#,##0.0\);_(* &quot;-&quot;??_);_(@_)">
                  <c:v>156515.90390876806</c:v>
                </c:pt>
                <c:pt idx="160" formatCode="_(* #,##0.0_);_(* \(#,##0.0\);_(* &quot;-&quot;??_);_(@_)">
                  <c:v>156945.93593917871</c:v>
                </c:pt>
                <c:pt idx="161" formatCode="_(* #,##0.0_);_(* \(#,##0.0\);_(* &quot;-&quot;??_);_(@_)">
                  <c:v>157392.62395945247</c:v>
                </c:pt>
                <c:pt idx="162" formatCode="_(* #,##0.0_);_(* \(#,##0.0\);_(* &quot;-&quot;??_);_(@_)">
                  <c:v>157839.74930630164</c:v>
                </c:pt>
                <c:pt idx="163" formatCode="_(* #,##0.0_);_(* \(#,##0.0\);_(* &quot;-&quot;??_);_(@_)">
                  <c:v>158137.83287086777</c:v>
                </c:pt>
                <c:pt idx="164" formatCode="_(* #,##0.0_);_(* \(#,##0.0\);_(* &quot;-&quot;??_);_(@_)">
                  <c:v>158336.55524724518</c:v>
                </c:pt>
                <c:pt idx="165" formatCode="_(* #,##0.0_);_(* \(#,##0.0\);_(* &quot;-&quot;??_);_(@_)">
                  <c:v>158747.03683149678</c:v>
                </c:pt>
                <c:pt idx="166" formatCode="_(* #,##0.0_);_(* \(#,##0.0\);_(* &quot;-&quot;??_);_(@_)">
                  <c:v>159134.35788766452</c:v>
                </c:pt>
                <c:pt idx="167" formatCode="_(* #,##0.0_);_(* \(#,##0.0\);_(* &quot;-&quot;??_);_(@_)">
                  <c:v>159515.905258443</c:v>
                </c:pt>
                <c:pt idx="168" formatCode="_(* #,##0.0_);_(* \(#,##0.0\);_(* &quot;-&quot;??_);_(@_)">
                  <c:v>159938.27017229534</c:v>
                </c:pt>
                <c:pt idx="169" formatCode="_(* #,##0.0_);_(* \(#,##0.0\);_(* &quot;-&quot;??_);_(@_)">
                  <c:v>160383.84678153021</c:v>
                </c:pt>
                <c:pt idx="170" formatCode="_(* #,##0.0_);_(* \(#,##0.0\);_(* &quot;-&quot;??_);_(@_)">
                  <c:v>160680.89785435348</c:v>
                </c:pt>
                <c:pt idx="171" formatCode="_(* #,##0.0_);_(* \(#,##0.0\);_(* &quot;-&quot;??_);_(@_)">
                  <c:v>160878.93190290232</c:v>
                </c:pt>
                <c:pt idx="172" formatCode="_(* #,##0.0_);_(* \(#,##0.0\);_(* &quot;-&quot;??_);_(@_)">
                  <c:v>161382.62126860154</c:v>
                </c:pt>
                <c:pt idx="173" formatCode="_(* #,##0.0_);_(* \(#,##0.0\);_(* &quot;-&quot;??_);_(@_)">
                  <c:v>161718.41417906768</c:v>
                </c:pt>
                <c:pt idx="174" formatCode="_(* #,##0.0_);_(* \(#,##0.0\);_(* &quot;-&quot;??_);_(@_)">
                  <c:v>162197.94278604511</c:v>
                </c:pt>
                <c:pt idx="175" formatCode="_(* #,##0.0_);_(* \(#,##0.0\);_(* &quot;-&quot;??_);_(@_)">
                  <c:v>162648.62852403006</c:v>
                </c:pt>
                <c:pt idx="176" formatCode="_(* #,##0.0_);_(* \(#,##0.0\);_(* &quot;-&quot;??_);_(@_)">
                  <c:v>163181.41901602005</c:v>
                </c:pt>
                <c:pt idx="177" formatCode="_(* #,##0.0_);_(* \(#,##0.0\);_(* &quot;-&quot;??_);_(@_)">
                  <c:v>163536.61267734671</c:v>
                </c:pt>
                <c:pt idx="178" formatCode="_(* #,##0.0_);_(* \(#,##0.0\);_(* &quot;-&quot;??_);_(@_)">
                  <c:v>163773.40845156446</c:v>
                </c:pt>
                <c:pt idx="179" formatCode="_(* #,##0.0_);_(* \(#,##0.0\);_(* &quot;-&quot;??_);_(@_)">
                  <c:v>164534.60563437632</c:v>
                </c:pt>
                <c:pt idx="180" formatCode="_(* #,##0.0_);_(* \(#,##0.0\);_(* &quot;-&quot;??_);_(@_)">
                  <c:v>165193.40375625089</c:v>
                </c:pt>
                <c:pt idx="181" formatCode="_(* #,##0.0_);_(* \(#,##0.0\);_(* &quot;-&quot;??_);_(@_)">
                  <c:v>165947.60250416727</c:v>
                </c:pt>
                <c:pt idx="182" formatCode="_(* #,##0.0_);_(* \(#,##0.0\);_(* &quot;-&quot;??_);_(@_)">
                  <c:v>166728.73500277818</c:v>
                </c:pt>
                <c:pt idx="183" formatCode="_(* #,##0.0_);_(* \(#,##0.0\);_(* &quot;-&quot;??_);_(@_)">
                  <c:v>167559.82333518544</c:v>
                </c:pt>
                <c:pt idx="184" formatCode="_(* #,##0.0_);_(* \(#,##0.0\);_(* &quot;-&quot;??_);_(@_)">
                  <c:v>168113.88222345695</c:v>
                </c:pt>
                <c:pt idx="185" formatCode="_(* #,##0.0_);_(* \(#,##0.0\);_(* &quot;-&quot;??_);_(@_)">
                  <c:v>168483.25481563798</c:v>
                </c:pt>
                <c:pt idx="186" formatCode="_(* #,##0.0_);_(* \(#,##0.0\);_(* &quot;-&quot;??_);_(@_)">
                  <c:v>169480.83654375866</c:v>
                </c:pt>
                <c:pt idx="187" formatCode="_(* #,##0.0_);_(* \(#,##0.0\);_(* &quot;-&quot;??_);_(@_)">
                  <c:v>170369.89102917243</c:v>
                </c:pt>
                <c:pt idx="188" formatCode="_(* #,##0.0_);_(* \(#,##0.0\);_(* &quot;-&quot;??_);_(@_)">
                  <c:v>171382.92735278161</c:v>
                </c:pt>
                <c:pt idx="189" formatCode="_(* #,##0.0_);_(* \(#,##0.0\);_(* &quot;-&quot;??_);_(@_)">
                  <c:v>172471.28490185441</c:v>
                </c:pt>
                <c:pt idx="190" formatCode="_(* #,##0.0_);_(* \(#,##0.0\);_(* &quot;-&quot;??_);_(@_)">
                  <c:v>173620.85660123627</c:v>
                </c:pt>
                <c:pt idx="191" formatCode="_(* #,##0.0_);_(* \(#,##0.0\);_(* &quot;-&quot;??_);_(@_)">
                  <c:v>174387.2377341575</c:v>
                </c:pt>
                <c:pt idx="192" formatCode="_(* #,##0.0_);_(* \(#,##0.0\);_(* &quot;-&quot;??_);_(@_)">
                  <c:v>174898.15848943833</c:v>
                </c:pt>
                <c:pt idx="193" formatCode="_(* #,##0.0_);_(* \(#,##0.0\);_(* &quot;-&quot;??_);_(@_)">
                  <c:v>176289.43899295889</c:v>
                </c:pt>
                <c:pt idx="194" formatCode="_(* #,##0.0_);_(* \(#,##0.0\);_(* &quot;-&quot;??_);_(@_)">
                  <c:v>177538.62599530592</c:v>
                </c:pt>
                <c:pt idx="195" formatCode="_(* #,##0.0_);_(* \(#,##0.0\);_(* &quot;-&quot;??_);_(@_)">
                  <c:v>178909.75066353727</c:v>
                </c:pt>
                <c:pt idx="196" formatCode="_(* #,##0.0_);_(* \(#,##0.0\);_(* &quot;-&quot;??_);_(@_)">
                  <c:v>180330.50044235817</c:v>
                </c:pt>
                <c:pt idx="197" formatCode="_(* #,##0.0_);_(* \(#,##0.0\);_(* &quot;-&quot;??_);_(@_)">
                  <c:v>182004.6669615721</c:v>
                </c:pt>
                <c:pt idx="198" formatCode="_(* #,##0.0_);_(* \(#,##0.0\);_(* &quot;-&quot;??_);_(@_)">
                  <c:v>183120.7779743814</c:v>
                </c:pt>
                <c:pt idx="199" formatCode="_(* #,##0.0_);_(* \(#,##0.0\);_(* &quot;-&quot;??_);_(@_)">
                  <c:v>183864.85198292093</c:v>
                </c:pt>
                <c:pt idx="200" formatCode="_(* #,##0.0_);_(* \(#,##0.0\);_(* &quot;-&quot;??_);_(@_)">
                  <c:v>185900.56798861394</c:v>
                </c:pt>
                <c:pt idx="201" formatCode="_(* #,##0.0_);_(* \(#,##0.0\);_(* &quot;-&quot;??_);_(@_)">
                  <c:v>187688.71199240928</c:v>
                </c:pt>
                <c:pt idx="202" formatCode="_(* #,##0.0_);_(* \(#,##0.0\);_(* &quot;-&quot;??_);_(@_)">
                  <c:v>189690.47466160619</c:v>
                </c:pt>
                <c:pt idx="203" formatCode="_(* #,##0.0_);_(* \(#,##0.0\);_(* &quot;-&quot;??_);_(@_)">
                  <c:v>191863.31644107078</c:v>
                </c:pt>
                <c:pt idx="204" formatCode="_(* #,##0.0_);_(* \(#,##0.0\);_(* &quot;-&quot;??_);_(@_)">
                  <c:v>194200.87762738051</c:v>
                </c:pt>
                <c:pt idx="205" formatCode="_(* #,##0.0_);_(* \(#,##0.0\);_(* &quot;-&quot;??_);_(@_)">
                  <c:v>196839.91841825368</c:v>
                </c:pt>
                <c:pt idx="206" formatCode="_(* #,##0.0_);_(* \(#,##0.0\);_(* &quot;-&quot;??_);_(@_)">
                  <c:v>199581.61227883579</c:v>
                </c:pt>
                <c:pt idx="207" formatCode="_(* #,##0.0_);_(* \(#,##0.0\);_(* &quot;-&quot;??_);_(@_)">
                  <c:v>201514.40818589053</c:v>
                </c:pt>
                <c:pt idx="208" formatCode="_(* #,##0.0_);_(* \(#,##0.0\);_(* &quot;-&quot;??_);_(@_)">
                  <c:v>203524.60545726036</c:v>
                </c:pt>
                <c:pt idx="209" formatCode="_(* #,##0.0_);_(* \(#,##0.0\);_(* &quot;-&quot;??_);_(@_)">
                  <c:v>206091.40363817356</c:v>
                </c:pt>
                <c:pt idx="210" formatCode="_(* #,##0.0_);_(* \(#,##0.0\);_(* &quot;-&quot;??_);_(@_)">
                  <c:v>209365.26909211572</c:v>
                </c:pt>
                <c:pt idx="211" formatCode="_(* #,##0.0_);_(* \(#,##0.0\);_(* &quot;-&quot;??_);_(@_)">
                  <c:v>213013.17939474381</c:v>
                </c:pt>
                <c:pt idx="212" formatCode="_(* #,##0.0_);_(* \(#,##0.0\);_(* &quot;-&quot;??_);_(@_)">
                  <c:v>216481.78626316253</c:v>
                </c:pt>
                <c:pt idx="213" formatCode="_(* #,##0.0_);_(* \(#,##0.0\);_(* &quot;-&quot;??_);_(@_)">
                  <c:v>220395.85750877502</c:v>
                </c:pt>
                <c:pt idx="214" formatCode="_(* #,##0.0_);_(* \(#,##0.0\);_(* &quot;-&quot;??_);_(@_)">
                  <c:v>223619.23833918336</c:v>
                </c:pt>
                <c:pt idx="215" formatCode="_(* #,##0.0_);_(* \(#,##0.0\);_(* &quot;-&quot;??_);_(@_)">
                  <c:v>226843.82555945558</c:v>
                </c:pt>
                <c:pt idx="216" formatCode="_(* #,##0.0_);_(* \(#,##0.0\);_(* &quot;-&quot;??_);_(@_)">
                  <c:v>230659.55037297038</c:v>
                </c:pt>
                <c:pt idx="217" formatCode="_(* #,##0.0_);_(* \(#,##0.0\);_(* &quot;-&quot;??_);_(@_)">
                  <c:v>235191.03358198024</c:v>
                </c:pt>
                <c:pt idx="218" formatCode="_(* #,##0.0_);_(* \(#,##0.0\);_(* &quot;-&quot;??_);_(@_)">
                  <c:v>240632.68905465349</c:v>
                </c:pt>
                <c:pt idx="219" formatCode="_(* #,##0.0_);_(* \(#,##0.0\);_(* &quot;-&quot;??_);_(@_)">
                  <c:v>246031.459369769</c:v>
                </c:pt>
                <c:pt idx="220" formatCode="_(* #,##0.0_);_(* \(#,##0.0\);_(* &quot;-&quot;??_);_(@_)">
                  <c:v>251339.30624651266</c:v>
                </c:pt>
                <c:pt idx="221" formatCode="_(* #,##0.0_);_(* \(#,##0.0\);_(* &quot;-&quot;??_);_(@_)">
                  <c:v>255877.20416434176</c:v>
                </c:pt>
                <c:pt idx="222" formatCode="_(* #,##0.0_);_(* \(#,##0.0\);_(* &quot;-&quot;??_);_(@_)">
                  <c:v>260490.80277622785</c:v>
                </c:pt>
                <c:pt idx="223" formatCode="_(* #,##0.0_);_(* \(#,##0.0\);_(* &quot;-&quot;??_);_(@_)">
                  <c:v>265815.86851748521</c:v>
                </c:pt>
                <c:pt idx="224" formatCode="_(* #,##0.0_);_(* \(#,##0.0\);_(* &quot;-&quot;??_);_(@_)">
                  <c:v>271632.2456783235</c:v>
                </c:pt>
                <c:pt idx="225" formatCode="_(* #,##0.0_);_(* \(#,##0.0\);_(* &quot;-&quot;??_);_(@_)">
                  <c:v>278463.163785549</c:v>
                </c:pt>
                <c:pt idx="226" formatCode="_(* #,##0.0_);_(* \(#,##0.0\);_(* &quot;-&quot;??_);_(@_)">
                  <c:v>285812.44252369931</c:v>
                </c:pt>
                <c:pt idx="227" formatCode="_(* #,##0.0_);_(* \(#,##0.0\);_(* &quot;-&quot;??_);_(@_)">
                  <c:v>293032.29501579952</c:v>
                </c:pt>
                <c:pt idx="228" formatCode="_(* #,##0.0_);_(* \(#,##0.0\);_(* &quot;-&quot;??_);_(@_)">
                  <c:v>299217.19667719968</c:v>
                </c:pt>
                <c:pt idx="229" formatCode="_(* #,##0.0_);_(* \(#,##0.0\);_(* &quot;-&quot;??_);_(@_)">
                  <c:v>305180.13111813314</c:v>
                </c:pt>
                <c:pt idx="230" formatCode="_(* #,##0.0_);_(* \(#,##0.0\);_(* &quot;-&quot;??_);_(@_)">
                  <c:v>311920.08741208876</c:v>
                </c:pt>
                <c:pt idx="231" formatCode="_(* #,##0.0_);_(* \(#,##0.0\);_(* &quot;-&quot;??_);_(@_)">
                  <c:v>319641.72494139249</c:v>
                </c:pt>
                <c:pt idx="232" formatCode="_(* #,##0.0_);_(* \(#,##0.0\);_(* &quot;-&quot;??_);_(@_)">
                  <c:v>327876.14996092831</c:v>
                </c:pt>
                <c:pt idx="233" formatCode="_(* #,##0.0_);_(* \(#,##0.0\);_(* &quot;-&quot;??_);_(@_)">
                  <c:v>336579.43330728554</c:v>
                </c:pt>
                <c:pt idx="234" formatCode="_(* #,##0.0_);_(* \(#,##0.0\);_(* &quot;-&quot;??_);_(@_)">
                  <c:v>344748.62220485701</c:v>
                </c:pt>
                <c:pt idx="235" formatCode="_(* #,##0.0_);_(* \(#,##0.0\);_(* &quot;-&quot;??_);_(@_)">
                  <c:v>352159.08146990469</c:v>
                </c:pt>
                <c:pt idx="236" formatCode="_(* #,##0.0_);_(* \(#,##0.0\);_(* &quot;-&quot;??_);_(@_)">
                  <c:v>359672.72097993648</c:v>
                </c:pt>
                <c:pt idx="237" formatCode="_(* #,##0.0_);_(* \(#,##0.0\);_(* &quot;-&quot;??_);_(@_)">
                  <c:v>367727.8139866243</c:v>
                </c:pt>
                <c:pt idx="238" formatCode="_(* #,##0.0_);_(* \(#,##0.0\);_(* &quot;-&quot;??_);_(@_)">
                  <c:v>376587.20932441618</c:v>
                </c:pt>
                <c:pt idx="239" formatCode="_(* #,##0.0_);_(* \(#,##0.0\);_(* &quot;-&quot;??_);_(@_)">
                  <c:v>386854.80621627747</c:v>
                </c:pt>
                <c:pt idx="240" formatCode="_(* #,##0.0_);_(* \(#,##0.0\);_(* &quot;-&quot;??_);_(@_)">
                  <c:v>398188.204144185</c:v>
                </c:pt>
                <c:pt idx="241" formatCode="_(* #,##0.0_);_(* \(#,##0.0\);_(* &quot;-&quot;??_);_(@_)">
                  <c:v>409600.13609612331</c:v>
                </c:pt>
                <c:pt idx="242" formatCode="_(* #,##0.0_);_(* \(#,##0.0\);_(* &quot;-&quot;??_);_(@_)">
                  <c:v>418560.42406408221</c:v>
                </c:pt>
                <c:pt idx="243" formatCode="_(* #,##0.0_);_(* \(#,##0.0\);_(* &quot;-&quot;??_);_(@_)">
                  <c:v>427507.61604272149</c:v>
                </c:pt>
                <c:pt idx="244" formatCode="_(* #,##0.0_);_(* \(#,##0.0\);_(* &quot;-&quot;??_);_(@_)">
                  <c:v>437717.07736181433</c:v>
                </c:pt>
                <c:pt idx="245" formatCode="_(* #,##0.0_);_(* \(#,##0.0\);_(* &quot;-&quot;??_);_(@_)">
                  <c:v>449879.3849078762</c:v>
                </c:pt>
                <c:pt idx="246" formatCode="_(* #,##0.0_);_(* \(#,##0.0\);_(* &quot;-&quot;??_);_(@_)">
                  <c:v>463178.25660525082</c:v>
                </c:pt>
                <c:pt idx="247" formatCode="_(* #,##0.0_);_(* \(#,##0.0\);_(* &quot;-&quot;??_);_(@_)">
                  <c:v>476672.8377368339</c:v>
                </c:pt>
                <c:pt idx="248" formatCode="_(* #,##0.0_);_(* \(#,##0.0\);_(* &quot;-&quot;??_);_(@_)">
                  <c:v>489376.89182455593</c:v>
                </c:pt>
                <c:pt idx="249" formatCode="_(* #,##0.0_);_(* \(#,##0.0\);_(* &quot;-&quot;??_);_(@_)">
                  <c:v>499126.59454970394</c:v>
                </c:pt>
                <c:pt idx="250" formatCode="_(* #,##0.0_);_(* \(#,##0.0\);_(* &quot;-&quot;??_);_(@_)">
                  <c:v>508219.39636646927</c:v>
                </c:pt>
                <c:pt idx="251" formatCode="_(* #,##0.0_);_(* \(#,##0.0\);_(* &quot;-&quot;??_);_(@_)">
                  <c:v>518244.26424431283</c:v>
                </c:pt>
                <c:pt idx="252" formatCode="_(* #,##0.0_);_(* \(#,##0.0\);_(* &quot;-&quot;??_);_(@_)">
                  <c:v>529580.50949620851</c:v>
                </c:pt>
                <c:pt idx="253" formatCode="_(* #,##0.0_);_(* \(#,##0.0\);_(* &quot;-&quot;??_);_(@_)">
                  <c:v>540985.67299747234</c:v>
                </c:pt>
                <c:pt idx="254" formatCode="_(* #,##0.0_);_(* \(#,##0.0\);_(* &quot;-&quot;??_);_(@_)">
                  <c:v>554226.11533164827</c:v>
                </c:pt>
                <c:pt idx="255" formatCode="_(* #,##0.0_);_(* \(#,##0.0\);_(* &quot;-&quot;??_);_(@_)">
                  <c:v>567234.74355443218</c:v>
                </c:pt>
                <c:pt idx="256" formatCode="_(* #,##0.0_);_(* \(#,##0.0\);_(* &quot;-&quot;??_);_(@_)">
                  <c:v>577511.49570295482</c:v>
                </c:pt>
                <c:pt idx="257" formatCode="_(* #,##0.0_);_(* \(#,##0.0\);_(* &quot;-&quot;??_);_(@_)">
                  <c:v>587854.66380196984</c:v>
                </c:pt>
                <c:pt idx="258" formatCode="_(* #,##0.0_);_(* \(#,##0.0\);_(* &quot;-&quot;??_);_(@_)">
                  <c:v>600727.4425346466</c:v>
                </c:pt>
                <c:pt idx="259" formatCode="_(* #,##0.0_);_(* \(#,##0.0\);_(* &quot;-&quot;??_);_(@_)">
                  <c:v>615343.9616897644</c:v>
                </c:pt>
                <c:pt idx="260" formatCode="_(* #,##0.0_);_(* \(#,##0.0\);_(* &quot;-&quot;??_);_(@_)">
                  <c:v>631794.9744598429</c:v>
                </c:pt>
                <c:pt idx="261" formatCode="_(* #,##0.0_);_(* \(#,##0.0\);_(* &quot;-&quot;??_);_(@_)">
                  <c:v>651653.98297322856</c:v>
                </c:pt>
                <c:pt idx="262" formatCode="_(* #,##0.0_);_(* \(#,##0.0\);_(* &quot;-&quot;??_);_(@_)">
                  <c:v>670260.32198215241</c:v>
                </c:pt>
                <c:pt idx="263" formatCode="_(* #,##0.0_);_(* \(#,##0.0\);_(* &quot;-&quot;??_);_(@_)">
                  <c:v>685429.54798810161</c:v>
                </c:pt>
                <c:pt idx="264" formatCode="_(* #,##0.0_);_(* \(#,##0.0\);_(* &quot;-&quot;??_);_(@_)">
                  <c:v>699869.36532540107</c:v>
                </c:pt>
                <c:pt idx="265" formatCode="_(* #,##0.0_);_(* \(#,##0.0\);_(* &quot;-&quot;??_);_(@_)">
                  <c:v>716727.91021693405</c:v>
                </c:pt>
                <c:pt idx="266" formatCode="_(* #,##0.0_);_(* \(#,##0.0\);_(* &quot;-&quot;??_);_(@_)">
                  <c:v>738151.27347795607</c:v>
                </c:pt>
                <c:pt idx="267" formatCode="_(* #,##0.0_);_(* \(#,##0.0\);_(* &quot;-&quot;??_);_(@_)">
                  <c:v>760674.84898530401</c:v>
                </c:pt>
                <c:pt idx="268" formatCode="_(* #,##0.0_);_(* \(#,##0.0\);_(* &quot;-&quot;??_);_(@_)">
                  <c:v>786499.56599020271</c:v>
                </c:pt>
                <c:pt idx="269" formatCode="_(* #,##0.0_);_(* \(#,##0.0\);_(* &quot;-&quot;??_);_(@_)">
                  <c:v>813660.37732680177</c:v>
                </c:pt>
                <c:pt idx="270" formatCode="_(* #,##0.0_);_(* \(#,##0.0\);_(* &quot;-&quot;??_);_(@_)">
                  <c:v>836082.25155120122</c:v>
                </c:pt>
                <c:pt idx="271" formatCode="_(* #,##0.0_);_(* \(#,##0.0\);_(* &quot;-&quot;??_);_(@_)">
                  <c:v>857838.16770080081</c:v>
                </c:pt>
                <c:pt idx="272" formatCode="_(* #,##0.0_);_(* \(#,##0.0\);_(* &quot;-&quot;??_);_(@_)">
                  <c:v>880948.77846720058</c:v>
                </c:pt>
                <c:pt idx="273" formatCode="_(* #,##0.0_);_(* \(#,##0.0\);_(* &quot;-&quot;??_);_(@_)">
                  <c:v>910210.18564480043</c:v>
                </c:pt>
                <c:pt idx="274" formatCode="_(* #,##0.0_);_(* \(#,##0.0\);_(* &quot;-&quot;??_);_(@_)">
                  <c:v>943659.45709653362</c:v>
                </c:pt>
                <c:pt idx="275" formatCode="_(* #,##0.0_);_(* \(#,##0.0\);_(* &quot;-&quot;??_);_(@_)">
                  <c:v>981088.30473102245</c:v>
                </c:pt>
                <c:pt idx="276" formatCode="_(* #,##0.0_);_(* \(#,##0.0\);_(* &quot;-&quot;??_);_(@_)">
                  <c:v>1023323.8698206816</c:v>
                </c:pt>
                <c:pt idx="277" formatCode="_(* #,##0.0_);_(* \(#,##0.0\);_(* &quot;-&quot;??_);_(@_)">
                  <c:v>1060315.9132137878</c:v>
                </c:pt>
                <c:pt idx="278" formatCode="_(* #,##0.0_);_(* \(#,##0.0\);_(* &quot;-&quot;??_);_(@_)">
                  <c:v>1096112.2754758585</c:v>
                </c:pt>
                <c:pt idx="279" formatCode="_(* #,##0.0_);_(* \(#,##0.0\);_(* &quot;-&quot;??_);_(@_)">
                  <c:v>1131765.5169839056</c:v>
                </c:pt>
                <c:pt idx="280" formatCode="_(* #,##0.0_);_(* \(#,##0.0\);_(* &quot;-&quot;??_);_(@_)">
                  <c:v>1171406.344655937</c:v>
                </c:pt>
                <c:pt idx="281" formatCode="_(* #,##0.0_);_(* \(#,##0.0\);_(* &quot;-&quot;??_);_(@_)">
                  <c:v>1214031.563103958</c:v>
                </c:pt>
                <c:pt idx="282" formatCode="_(* #,##0.0_);_(* \(#,##0.0\);_(* &quot;-&quot;??_);_(@_)">
                  <c:v>1253291.7087359719</c:v>
                </c:pt>
                <c:pt idx="283" formatCode="_(* #,##0.0_);_(* \(#,##0.0\);_(* &quot;-&quot;??_);_(@_)">
                  <c:v>1295895.1391573146</c:v>
                </c:pt>
                <c:pt idx="284" formatCode="_(* #,##0.0_);_(* \(#,##0.0\);_(* &quot;-&quot;??_);_(@_)">
                  <c:v>1341682.7594382097</c:v>
                </c:pt>
                <c:pt idx="285" formatCode="_(* #,##0.0_);_(* \(#,##0.0\);_(* &quot;-&quot;??_);_(@_)">
                  <c:v>1384292.5062921399</c:v>
                </c:pt>
                <c:pt idx="286" formatCode="_(* #,##0.0_);_(* \(#,##0.0\);_(* &quot;-&quot;??_);_(@_)">
                  <c:v>1425968.00419476</c:v>
                </c:pt>
                <c:pt idx="287" formatCode="_(* #,##0.0_);_(* \(#,##0.0\);_(* &quot;-&quot;??_);_(@_)">
                  <c:v>1473090.33612984</c:v>
                </c:pt>
                <c:pt idx="288" formatCode="_(* #,##0.0_);_(* \(#,##0.0\);_(* &quot;-&quot;??_);_(@_)">
                  <c:v>1524582.5574198933</c:v>
                </c:pt>
                <c:pt idx="289" formatCode="_(* #,##0.0_);_(* \(#,##0.0\);_(* &quot;-&quot;??_);_(@_)">
                  <c:v>1587842.038279929</c:v>
                </c:pt>
                <c:pt idx="290" formatCode="_(* #,##0.0_);_(* \(#,##0.0\);_(* &quot;-&quot;??_);_(@_)">
                  <c:v>1642888.0255199526</c:v>
                </c:pt>
                <c:pt idx="291" formatCode="_(* #,##0.0_);_(* \(#,##0.0\);_(* &quot;-&quot;??_);_(@_)">
                  <c:v>1686109.0170133018</c:v>
                </c:pt>
                <c:pt idx="292" formatCode="_(* #,##0.0_);_(* \(#,##0.0\);_(* &quot;-&quot;??_);_(@_)">
                  <c:v>1722311.6780088679</c:v>
                </c:pt>
                <c:pt idx="293" formatCode="_(* #,##0.0_);_(* \(#,##0.0\);_(* &quot;-&quot;??_);_(@_)">
                  <c:v>1758103.7853392453</c:v>
                </c:pt>
                <c:pt idx="294" formatCode="_(* #,##0.0_);_(* \(#,##0.0\);_(* &quot;-&quot;??_);_(@_)">
                  <c:v>1792957.8568928302</c:v>
                </c:pt>
                <c:pt idx="295" formatCode="_(* #,##0.0_);_(* \(#,##0.0\);_(* &quot;-&quot;??_);_(@_)">
                  <c:v>1824067.2379285535</c:v>
                </c:pt>
                <c:pt idx="296" formatCode="_(* #,##0.0_);_(* \(#,##0.0\);_(* &quot;-&quot;??_);_(@_)">
                  <c:v>1855493.1586190357</c:v>
                </c:pt>
                <c:pt idx="297" formatCode="_(* #,##0.0_);_(* \(#,##0.0\);_(* &quot;-&quot;??_);_(@_)">
                  <c:v>1885484.7724126906</c:v>
                </c:pt>
                <c:pt idx="298" formatCode="_(* #,##0.0_);_(* \(#,##0.0\);_(* &quot;-&quot;??_);_(@_)">
                  <c:v>1908510.5149417936</c:v>
                </c:pt>
                <c:pt idx="299" formatCode="_(* #,##0.0_);_(* \(#,##0.0\);_(* &quot;-&quot;??_);_(@_)">
                  <c:v>1939027.0099611958</c:v>
                </c:pt>
                <c:pt idx="300" formatCode="_(* #,##0.0_);_(* \(#,##0.0\);_(* &quot;-&quot;??_);_(@_)">
                  <c:v>1968593.6733074638</c:v>
                </c:pt>
                <c:pt idx="301" formatCode="_(* #,##0.0_);_(* \(#,##0.0\);_(* &quot;-&quot;??_);_(@_)">
                  <c:v>1995348.1155383091</c:v>
                </c:pt>
                <c:pt idx="302" formatCode="_(* #,##0.0_);_(* \(#,##0.0\);_(* &quot;-&quot;??_);_(@_)">
                  <c:v>2020731.743692206</c:v>
                </c:pt>
                <c:pt idx="303" formatCode="_(* #,##0.0_);_(* \(#,##0.0\);_(* &quot;-&quot;??_);_(@_)">
                  <c:v>2043605.4957948041</c:v>
                </c:pt>
                <c:pt idx="304" formatCode="_(* #,##0.0_);_(* \(#,##0.0\);_(* &quot;-&quot;??_);_(@_)">
                  <c:v>2063240.3305298693</c:v>
                </c:pt>
                <c:pt idx="305" formatCode="_(* #,##0.0_);_(* \(#,##0.0\);_(* &quot;-&quot;??_);_(@_)">
                  <c:v>2077713.5536865795</c:v>
                </c:pt>
                <c:pt idx="306" formatCode="_(* #,##0.0_);_(* \(#,##0.0\);_(* &quot;-&quot;??_);_(@_)">
                  <c:v>2090401.7024577197</c:v>
                </c:pt>
                <c:pt idx="307" formatCode="_(* #,##0.0_);_(* \(#,##0.0\);_(* &quot;-&quot;??_);_(@_)">
                  <c:v>2104059.8016384798</c:v>
                </c:pt>
                <c:pt idx="308" formatCode="_(* #,##0.0_);_(* \(#,##0.0\);_(* &quot;-&quot;??_);_(@_)">
                  <c:v>2117678.8677589865</c:v>
                </c:pt>
                <c:pt idx="309" formatCode="_(* #,##0.0_);_(* \(#,##0.0\);_(* &quot;-&quot;??_);_(@_)">
                  <c:v>2130896.578505991</c:v>
                </c:pt>
                <c:pt idx="310" formatCode="_(* #,##0.0_);_(* \(#,##0.0\);_(* &quot;-&quot;??_);_(@_)">
                  <c:v>2143868.0523373275</c:v>
                </c:pt>
                <c:pt idx="311" formatCode="_(* #,##0.0_);_(* \(#,##0.0\);_(* &quot;-&quot;??_);_(@_)">
                  <c:v>2155739.0348915518</c:v>
                </c:pt>
                <c:pt idx="312" formatCode="_(* #,##0.0_);_(* \(#,##0.0\);_(* &quot;-&quot;??_);_(@_)">
                  <c:v>2164917.6899277014</c:v>
                </c:pt>
                <c:pt idx="313" formatCode="_(* #,##0.0_);_(* \(#,##0.0\);_(* &quot;-&quot;??_);_(@_)">
                  <c:v>2173703.1266184677</c:v>
                </c:pt>
                <c:pt idx="314" formatCode="_(* #,##0.0_);_(* \(#,##0.0\);_(* &quot;-&quot;??_);_(@_)">
                  <c:v>2184206.0844123117</c:v>
                </c:pt>
                <c:pt idx="315" formatCode="_(* #,##0.0_);_(* \(#,##0.0\);_(* &quot;-&quot;??_);_(@_)">
                  <c:v>2195428.3896082076</c:v>
                </c:pt>
                <c:pt idx="316" formatCode="_(* #,##0.0_);_(* \(#,##0.0\);_(* &quot;-&quot;??_);_(@_)">
                  <c:v>2206612.2597388052</c:v>
                </c:pt>
                <c:pt idx="317" formatCode="_(* #,##0.0_);_(* \(#,##0.0\);_(* &quot;-&quot;??_);_(@_)">
                  <c:v>2218351.506492537</c:v>
                </c:pt>
                <c:pt idx="318" formatCode="_(* #,##0.0_);_(* \(#,##0.0\);_(* &quot;-&quot;??_);_(@_)">
                  <c:v>2229851.6709950245</c:v>
                </c:pt>
                <c:pt idx="319" formatCode="_(* #,##0.0_);_(* \(#,##0.0\);_(* &quot;-&quot;??_);_(@_)">
                  <c:v>2238552.7806633497</c:v>
                </c:pt>
                <c:pt idx="320" formatCode="_(* #,##0.0_);_(* \(#,##0.0\);_(* &quot;-&quot;??_);_(@_)">
                  <c:v>2248906.1871088999</c:v>
                </c:pt>
                <c:pt idx="321" formatCode="_(* #,##0.0_);_(* \(#,##0.0\);_(* &quot;-&quot;??_);_(@_)">
                  <c:v>2260521.4580726</c:v>
                </c:pt>
                <c:pt idx="322" formatCode="_(* #,##0.0_);_(* \(#,##0.0\);_(* &quot;-&quot;??_);_(@_)">
                  <c:v>2272822.6387150665</c:v>
                </c:pt>
                <c:pt idx="323" formatCode="_(* #,##0.0_);_(* \(#,##0.0\);_(* &quot;-&quot;??_);_(@_)">
                  <c:v>2285448.7591433777</c:v>
                </c:pt>
                <c:pt idx="324" formatCode="_(* #,##0.0_);_(* \(#,##0.0\);_(* &quot;-&quot;??_);_(@_)">
                  <c:v>2298500.1727622519</c:v>
                </c:pt>
                <c:pt idx="325" formatCode="_(* #,##0.0_);_(* \(#,##0.0\);_(* &quot;-&quot;??_);_(@_)">
                  <c:v>2311045.4485081681</c:v>
                </c:pt>
                <c:pt idx="326" formatCode="_(* #,##0.0_);_(* \(#,##0.0\);_(* &quot;-&quot;??_);_(@_)">
                  <c:v>2320272.2990054456</c:v>
                </c:pt>
                <c:pt idx="327" formatCode="_(* #,##0.0_);_(* \(#,##0.0\);_(* &quot;-&quot;??_);_(@_)">
                  <c:v>2330250.5326702972</c:v>
                </c:pt>
                <c:pt idx="328" formatCode="_(* #,##0.0_);_(* \(#,##0.0\);_(* &quot;-&quot;??_);_(@_)">
                  <c:v>2342716.3551135315</c:v>
                </c:pt>
                <c:pt idx="329" formatCode="_(* #,##0.0_);_(* \(#,##0.0\);_(* &quot;-&quot;??_);_(@_)">
                  <c:v>2357035.2367423545</c:v>
                </c:pt>
                <c:pt idx="330" formatCode="_(* #,##0.0_);_(* \(#,##0.0\);_(* &quot;-&quot;??_);_(@_)">
                  <c:v>2371727.824494903</c:v>
                </c:pt>
                <c:pt idx="331" formatCode="_(* #,##0.0_);_(* \(#,##0.0\);_(* &quot;-&quot;??_);_(@_)">
                  <c:v>2387298.2163299355</c:v>
                </c:pt>
                <c:pt idx="332" formatCode="_(* #,##0.0_);_(* \(#,##0.0\);_(* &quot;-&quot;??_);_(@_)">
                  <c:v>2401944.4775532903</c:v>
                </c:pt>
                <c:pt idx="333" formatCode="_(* #,##0.0_);_(* \(#,##0.0\);_(* &quot;-&quot;??_);_(@_)">
                  <c:v>2413587.3183688601</c:v>
                </c:pt>
                <c:pt idx="334" formatCode="_(* #,##0.0_);_(* \(#,##0.0\);_(* &quot;-&quot;??_);_(@_)">
                  <c:v>2425239.2122459067</c:v>
                </c:pt>
                <c:pt idx="335" formatCode="_(* #,##0.0_);_(* \(#,##0.0\);_(* &quot;-&quot;??_);_(@_)">
                  <c:v>2437952.4748306046</c:v>
                </c:pt>
                <c:pt idx="336" formatCode="_(* #,##0.0_);_(* \(#,##0.0\);_(* &quot;-&quot;??_);_(@_)">
                  <c:v>2453593.3165537366</c:v>
                </c:pt>
                <c:pt idx="337" formatCode="_(* #,##0.0_);_(* \(#,##0.0\);_(* &quot;-&quot;??_);_(@_)">
                  <c:v>2470753.2110358244</c:v>
                </c:pt>
                <c:pt idx="338" formatCode="_(* #,##0.0_);_(* \(#,##0.0\);_(* &quot;-&quot;??_);_(@_)">
                  <c:v>2483012.8073572163</c:v>
                </c:pt>
                <c:pt idx="339" formatCode="_(* #,##0.0_);_(* \(#,##0.0\);_(* &quot;-&quot;??_);_(@_)">
                  <c:v>2494124.538238144</c:v>
                </c:pt>
                <c:pt idx="340" formatCode="_(* #,##0.0_);_(* \(#,##0.0\);_(* &quot;-&quot;??_);_(@_)">
                  <c:v>2502451.3588254293</c:v>
                </c:pt>
                <c:pt idx="341" formatCode="_(* #,##0.0_);_(* \(#,##0.0\);_(* &quot;-&quot;??_);_(@_)">
                  <c:v>2511767.5725502861</c:v>
                </c:pt>
                <c:pt idx="342" formatCode="_(* #,##0.0_);_(* \(#,##0.0\);_(* &quot;-&quot;??_);_(@_)">
                  <c:v>2526747.7150335242</c:v>
                </c:pt>
                <c:pt idx="343" formatCode="_(* #,##0.0_);_(* \(#,##0.0\);_(* &quot;-&quot;??_);_(@_)">
                  <c:v>2543305.143355683</c:v>
                </c:pt>
                <c:pt idx="344" formatCode="_(* #,##0.0_);_(* \(#,##0.0\);_(* &quot;-&quot;??_);_(@_)">
                  <c:v>2560723.7622371218</c:v>
                </c:pt>
                <c:pt idx="345" formatCode="_(* #,##0.0_);_(* \(#,##0.0\);_(* &quot;-&quot;??_);_(@_)">
                  <c:v>2573524.8414914147</c:v>
                </c:pt>
                <c:pt idx="346" formatCode="_(* #,##0.0_);_(* \(#,##0.0\);_(* &quot;-&quot;??_);_(@_)">
                  <c:v>2586221.8943276098</c:v>
                </c:pt>
                <c:pt idx="347" formatCode="_(* #,##0.0_);_(* \(#,##0.0\);_(* &quot;-&quot;??_);_(@_)">
                  <c:v>2595876.2628850732</c:v>
                </c:pt>
                <c:pt idx="348" formatCode="_(* #,##0.0_);_(* \(#,##0.0\);_(* &quot;-&quot;??_);_(@_)">
                  <c:v>2609101.1752567156</c:v>
                </c:pt>
                <c:pt idx="349" formatCode="_(* #,##0.0_);_(* \(#,##0.0\);_(* &quot;-&quot;??_);_(@_)">
                  <c:v>2626314.1168378103</c:v>
                </c:pt>
                <c:pt idx="350" formatCode="_(* #,##0.0_);_(* \(#,##0.0\);_(* &quot;-&quot;??_);_(@_)">
                  <c:v>2644959.4112252067</c:v>
                </c:pt>
                <c:pt idx="351" formatCode="_(* #,##0.0_);_(* \(#,##0.0\);_(* &quot;-&quot;??_);_(@_)">
                  <c:v>2663858.9408168043</c:v>
                </c:pt>
                <c:pt idx="352" formatCode="_(* #,##0.0_);_(* \(#,##0.0\);_(* &quot;-&quot;??_);_(@_)">
                  <c:v>2683136.6272112029</c:v>
                </c:pt>
                <c:pt idx="353" formatCode="_(* #,##0.0_);_(* \(#,##0.0\);_(* &quot;-&quot;??_);_(@_)">
                  <c:v>2701258.0848074686</c:v>
                </c:pt>
                <c:pt idx="354" formatCode="_(* #,##0.0_);_(* \(#,##0.0\);_(* &quot;-&quot;??_);_(@_)">
                  <c:v>2714390.7232049792</c:v>
                </c:pt>
                <c:pt idx="355" formatCode="_(* #,##0.0_);_(* \(#,##0.0\);_(* &quot;-&quot;??_);_(@_)">
                  <c:v>2729680.1488033193</c:v>
                </c:pt>
                <c:pt idx="356" formatCode="_(* #,##0.0_);_(* \(#,##0.0\);_(* &quot;-&quot;??_);_(@_)">
                  <c:v>2747756.0992022129</c:v>
                </c:pt>
                <c:pt idx="357" formatCode="_(* #,##0.0_);_(* \(#,##0.0\);_(* &quot;-&quot;??_);_(@_)">
                  <c:v>2766721.3994681421</c:v>
                </c:pt>
                <c:pt idx="358" formatCode="_(* #,##0.0_);_(* \(#,##0.0\);_(* &quot;-&quot;??_);_(@_)">
                  <c:v>2786402.2663120949</c:v>
                </c:pt>
                <c:pt idx="359" formatCode="_(* #,##0.0_);_(* \(#,##0.0\);_(* &quot;-&quot;??_);_(@_)">
                  <c:v>2806591.8442080631</c:v>
                </c:pt>
                <c:pt idx="360" formatCode="_(* #,##0.0_);_(* \(#,##0.0\);_(* &quot;-&quot;??_);_(@_)">
                  <c:v>2825598.8961387086</c:v>
                </c:pt>
                <c:pt idx="361" formatCode="_(* #,##0.0_);_(* \(#,##0.0\);_(* &quot;-&quot;??_);_(@_)">
                  <c:v>2839287.5974258059</c:v>
                </c:pt>
                <c:pt idx="362" formatCode="_(* #,##0.0_);_(* \(#,##0.0\);_(* &quot;-&quot;??_);_(@_)">
                  <c:v>2856195.7316172039</c:v>
                </c:pt>
                <c:pt idx="363" formatCode="_(* #,##0.0_);_(* \(#,##0.0\);_(* &quot;-&quot;??_);_(@_)">
                  <c:v>2876322.8210781361</c:v>
                </c:pt>
                <c:pt idx="364" formatCode="_(* #,##0.0_);_(* \(#,##0.0\);_(* &quot;-&quot;??_);_(@_)">
                  <c:v>2897257.8807187574</c:v>
                </c:pt>
                <c:pt idx="365" formatCode="_(* #,##0.0_);_(* \(#,##0.0\);_(* &quot;-&quot;??_);_(@_)">
                  <c:v>2918750.9204791714</c:v>
                </c:pt>
                <c:pt idx="366" formatCode="_(* #,##0.0_);_(* \(#,##0.0\);_(* &quot;-&quot;??_);_(@_)">
                  <c:v>2940920.2803194476</c:v>
                </c:pt>
                <c:pt idx="367" formatCode="_(* #,##0.0_);_(* \(#,##0.0\);_(* &quot;-&quot;??_);_(@_)">
                  <c:v>2961844.8535462986</c:v>
                </c:pt>
                <c:pt idx="368" formatCode="_(* #,##0.0_);_(* \(#,##0.0\);_(* &quot;-&quot;??_);_(@_)">
                  <c:v>2977131.902364199</c:v>
                </c:pt>
                <c:pt idx="369" formatCode="_(* #,##0.0_);_(* \(#,##0.0\);_(* &quot;-&quot;??_);_(@_)">
                  <c:v>2994659.6015761327</c:v>
                </c:pt>
                <c:pt idx="370" formatCode="_(* #,##0.0_);_(* \(#,##0.0\);_(* &quot;-&quot;??_);_(@_)">
                  <c:v>3015172.4010507553</c:v>
                </c:pt>
                <c:pt idx="371" formatCode="_(* #,##0.0_);_(* \(#,##0.0\);_(* &quot;-&quot;??_);_(@_)">
                  <c:v>3036629.9340338367</c:v>
                </c:pt>
                <c:pt idx="372" formatCode="_(* #,##0.0_);_(* \(#,##0.0\);_(* &quot;-&quot;??_);_(@_)">
                  <c:v>3058491.6226892243</c:v>
                </c:pt>
                <c:pt idx="373" formatCode="_(* #,##0.0_);_(* \(#,##0.0\);_(* &quot;-&quot;??_);_(@_)">
                  <c:v>3081111.4151261495</c:v>
                </c:pt>
                <c:pt idx="374" formatCode="_(* #,##0.0_);_(* \(#,##0.0\);_(* &quot;-&quot;??_);_(@_)">
                  <c:v>3102602.9434174332</c:v>
                </c:pt>
                <c:pt idx="375" formatCode="_(* #,##0.0_);_(* \(#,##0.0\);_(* &quot;-&quot;??_);_(@_)">
                  <c:v>3118153.6289449553</c:v>
                </c:pt>
                <c:pt idx="376" formatCode="_(* #,##0.0_);_(* \(#,##0.0\);_(* &quot;-&quot;??_);_(@_)">
                  <c:v>3136144.4192966367</c:v>
                </c:pt>
                <c:pt idx="377" formatCode="_(* #,##0.0_);_(* \(#,##0.0\);_(* &quot;-&quot;??_);_(@_)">
                  <c:v>3156772.946197758</c:v>
                </c:pt>
                <c:pt idx="378" formatCode="_(* #,##0.0_);_(* \(#,##0.0\);_(* &quot;-&quot;??_);_(@_)">
                  <c:v>3178241.2974651721</c:v>
                </c:pt>
                <c:pt idx="379" formatCode="_(* #,##0.0_);_(* \(#,##0.0\);_(* &quot;-&quot;??_);_(@_)">
                  <c:v>3199467.1983101149</c:v>
                </c:pt>
                <c:pt idx="380" formatCode="_(* #,##0.0_);_(* \(#,##0.0\);_(* &quot;-&quot;??_);_(@_)">
                  <c:v>3220479.7988734101</c:v>
                </c:pt>
                <c:pt idx="381" formatCode="_(* #,##0.0_);_(* \(#,##0.0\);_(* &quot;-&quot;??_);_(@_)">
                  <c:v>3241059.8659156067</c:v>
                </c:pt>
                <c:pt idx="382" formatCode="_(* #,##0.0_);_(* \(#,##0.0\);_(* &quot;-&quot;??_);_(@_)">
                  <c:v>3255968.5772770713</c:v>
                </c:pt>
                <c:pt idx="383" formatCode="_(* #,##0.0_);_(* \(#,##0.0\);_(* &quot;-&quot;??_);_(@_)">
                  <c:v>3272097.7181847142</c:v>
                </c:pt>
                <c:pt idx="384" formatCode="_(* #,##0.0_);_(* \(#,##0.0\);_(* &quot;-&quot;??_);_(@_)">
                  <c:v>3291060.8121231426</c:v>
                </c:pt>
                <c:pt idx="385" formatCode="_(* #,##0.0_);_(* \(#,##0.0\);_(* &quot;-&quot;??_);_(@_)">
                  <c:v>3310504.8747487618</c:v>
                </c:pt>
                <c:pt idx="386" formatCode="_(* #,##0.0_);_(* \(#,##0.0\);_(* &quot;-&quot;??_);_(@_)">
                  <c:v>3330227.2498325077</c:v>
                </c:pt>
                <c:pt idx="387" formatCode="_(* #,##0.0_);_(* \(#,##0.0\);_(* &quot;-&quot;??_);_(@_)">
                  <c:v>3350056.8332216716</c:v>
                </c:pt>
                <c:pt idx="388" formatCode="_(* #,##0.0_);_(* \(#,##0.0\);_(* &quot;-&quot;??_);_(@_)">
                  <c:v>3368791.8888144479</c:v>
                </c:pt>
                <c:pt idx="389" formatCode="_(* #,##0.0_);_(* \(#,##0.0\);_(* &quot;-&quot;??_);_(@_)">
                  <c:v>3382695.5925429654</c:v>
                </c:pt>
                <c:pt idx="390" formatCode="_(* #,##0.0_);_(* \(#,##0.0\);_(* &quot;-&quot;??_);_(@_)">
                  <c:v>3398372.3950286438</c:v>
                </c:pt>
                <c:pt idx="391" formatCode="_(* #,##0.0_);_(* \(#,##0.0\);_(* &quot;-&quot;??_);_(@_)">
                  <c:v>3416796.5966857625</c:v>
                </c:pt>
                <c:pt idx="392" formatCode="_(* #,##0.0_);_(* \(#,##0.0\);_(* &quot;-&quot;??_);_(@_)">
                  <c:v>3436576.0644571749</c:v>
                </c:pt>
                <c:pt idx="393" formatCode="_(* #,##0.0_);_(* \(#,##0.0\);_(* &quot;-&quot;??_);_(@_)">
                  <c:v>3457485.7096381164</c:v>
                </c:pt>
                <c:pt idx="394" formatCode="_(* #,##0.0_);_(* \(#,##0.0\);_(* &quot;-&quot;??_);_(@_)">
                  <c:v>3478740.1397587443</c:v>
                </c:pt>
                <c:pt idx="395" formatCode="_(* #,##0.0_);_(* \(#,##0.0\);_(* &quot;-&quot;??_);_(@_)">
                  <c:v>3500258.4265058297</c:v>
                </c:pt>
                <c:pt idx="396" formatCode="_(* #,##0.0_);_(* \(#,##0.0\);_(* &quot;-&quot;??_);_(@_)">
                  <c:v>3515857.2843372198</c:v>
                </c:pt>
                <c:pt idx="397" formatCode="_(* #,##0.0_);_(* \(#,##0.0\);_(* &quot;-&quot;??_);_(@_)">
                  <c:v>3532848.1895581465</c:v>
                </c:pt>
                <c:pt idx="398" formatCode="_(* #,##0.0_);_(* \(#,##0.0\);_(* &quot;-&quot;??_);_(@_)">
                  <c:v>3554397.1263720975</c:v>
                </c:pt>
                <c:pt idx="399" formatCode="_(* #,##0.0_);_(* \(#,##0.0\);_(* &quot;-&quot;??_);_(@_)">
                  <c:v>3577156.4175813985</c:v>
                </c:pt>
                <c:pt idx="400" formatCode="_(* #,##0.0_);_(* \(#,##0.0\);_(* &quot;-&quot;??_);_(@_)">
                  <c:v>3600508.2783875992</c:v>
                </c:pt>
                <c:pt idx="401" formatCode="_(* #,##0.0_);_(* \(#,##0.0\);_(* &quot;-&quot;??_);_(@_)">
                  <c:v>3624074.852258399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9412-7249-8AA2-DEE4EAADB71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-2063081880"/>
        <c:axId val="-2037186648"/>
      </c:lineChart>
      <c:dateAx>
        <c:axId val="-2063081880"/>
        <c:scaling>
          <c:orientation val="minMax"/>
        </c:scaling>
        <c:delete val="0"/>
        <c:axPos val="b"/>
        <c:numFmt formatCode="d\-mmm" sourceLinked="1"/>
        <c:majorTickMark val="none"/>
        <c:minorTickMark val="none"/>
        <c:tickLblPos val="nextTo"/>
        <c:crossAx val="-2037186648"/>
        <c:crosses val="autoZero"/>
        <c:auto val="1"/>
        <c:lblOffset val="100"/>
        <c:baseTimeUnit val="days"/>
      </c:dateAx>
      <c:valAx>
        <c:axId val="-2037186648"/>
        <c:scaling>
          <c:orientation val="minMax"/>
        </c:scaling>
        <c:delete val="0"/>
        <c:axPos val="l"/>
        <c:majorGridlines/>
        <c:numFmt formatCode="General" sourceLinked="1"/>
        <c:majorTickMark val="none"/>
        <c:minorTickMark val="none"/>
        <c:tickLblPos val="nextTo"/>
        <c:spPr>
          <a:ln w="9525">
            <a:noFill/>
          </a:ln>
        </c:spPr>
        <c:crossAx val="-206308188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MY</a:t>
            </a:r>
            <a:r>
              <a:rPr lang="en-US" baseline="0"/>
              <a:t> and AY, </a:t>
            </a:r>
            <a:r>
              <a:rPr lang="en-US"/>
              <a:t>EMA,</a:t>
            </a:r>
            <a:r>
              <a:rPr lang="en-US" baseline="0"/>
              <a:t> Jan 24 - Jun 30, 2020</a:t>
            </a:r>
            <a:endParaRPr lang="en-US"/>
          </a:p>
        </c:rich>
      </c:tx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v>MY=I(t)</c:v>
          </c:tx>
          <c:spPr>
            <a:ln w="28575" cmpd="sng">
              <a:solidFill>
                <a:srgbClr val="008000"/>
              </a:solidFill>
            </a:ln>
          </c:spPr>
          <c:marker>
            <c:symbol val="none"/>
          </c:marker>
          <c:cat>
            <c:numRef>
              <c:f>FranceCovid!$A$7:$A$165</c:f>
              <c:numCache>
                <c:formatCode>d\-mmm</c:formatCode>
                <c:ptCount val="159"/>
                <c:pt idx="0">
                  <c:v>43854</c:v>
                </c:pt>
                <c:pt idx="1">
                  <c:v>43855</c:v>
                </c:pt>
                <c:pt idx="2">
                  <c:v>43856</c:v>
                </c:pt>
                <c:pt idx="3">
                  <c:v>43857</c:v>
                </c:pt>
                <c:pt idx="4">
                  <c:v>43858</c:v>
                </c:pt>
                <c:pt idx="5">
                  <c:v>43859</c:v>
                </c:pt>
                <c:pt idx="6">
                  <c:v>43860</c:v>
                </c:pt>
                <c:pt idx="7">
                  <c:v>43861</c:v>
                </c:pt>
                <c:pt idx="8">
                  <c:v>43862</c:v>
                </c:pt>
                <c:pt idx="9">
                  <c:v>43863</c:v>
                </c:pt>
                <c:pt idx="10">
                  <c:v>43864</c:v>
                </c:pt>
                <c:pt idx="11">
                  <c:v>43865</c:v>
                </c:pt>
                <c:pt idx="12">
                  <c:v>43866</c:v>
                </c:pt>
                <c:pt idx="13">
                  <c:v>43867</c:v>
                </c:pt>
                <c:pt idx="14">
                  <c:v>43868</c:v>
                </c:pt>
                <c:pt idx="15">
                  <c:v>43869</c:v>
                </c:pt>
                <c:pt idx="16">
                  <c:v>43870</c:v>
                </c:pt>
                <c:pt idx="17">
                  <c:v>43871</c:v>
                </c:pt>
                <c:pt idx="18">
                  <c:v>43872</c:v>
                </c:pt>
                <c:pt idx="19">
                  <c:v>43873</c:v>
                </c:pt>
                <c:pt idx="20">
                  <c:v>43874</c:v>
                </c:pt>
                <c:pt idx="21">
                  <c:v>43875</c:v>
                </c:pt>
                <c:pt idx="22">
                  <c:v>43876</c:v>
                </c:pt>
                <c:pt idx="23">
                  <c:v>43877</c:v>
                </c:pt>
                <c:pt idx="24">
                  <c:v>43878</c:v>
                </c:pt>
                <c:pt idx="25">
                  <c:v>43879</c:v>
                </c:pt>
                <c:pt idx="26">
                  <c:v>43880</c:v>
                </c:pt>
                <c:pt idx="27">
                  <c:v>43881</c:v>
                </c:pt>
                <c:pt idx="28">
                  <c:v>43882</c:v>
                </c:pt>
                <c:pt idx="29">
                  <c:v>43883</c:v>
                </c:pt>
                <c:pt idx="30">
                  <c:v>43884</c:v>
                </c:pt>
                <c:pt idx="31">
                  <c:v>43885</c:v>
                </c:pt>
                <c:pt idx="32">
                  <c:v>43886</c:v>
                </c:pt>
                <c:pt idx="33">
                  <c:v>43887</c:v>
                </c:pt>
                <c:pt idx="34">
                  <c:v>43888</c:v>
                </c:pt>
                <c:pt idx="35">
                  <c:v>43889</c:v>
                </c:pt>
                <c:pt idx="36">
                  <c:v>43890</c:v>
                </c:pt>
                <c:pt idx="37">
                  <c:v>43891</c:v>
                </c:pt>
                <c:pt idx="38">
                  <c:v>43892</c:v>
                </c:pt>
                <c:pt idx="39">
                  <c:v>43893</c:v>
                </c:pt>
                <c:pt idx="40">
                  <c:v>43894</c:v>
                </c:pt>
                <c:pt idx="41">
                  <c:v>43895</c:v>
                </c:pt>
                <c:pt idx="42">
                  <c:v>43896</c:v>
                </c:pt>
                <c:pt idx="43">
                  <c:v>43897</c:v>
                </c:pt>
                <c:pt idx="44">
                  <c:v>43898</c:v>
                </c:pt>
                <c:pt idx="45">
                  <c:v>43899</c:v>
                </c:pt>
                <c:pt idx="46">
                  <c:v>43900</c:v>
                </c:pt>
                <c:pt idx="47">
                  <c:v>43901</c:v>
                </c:pt>
                <c:pt idx="48">
                  <c:v>43902</c:v>
                </c:pt>
                <c:pt idx="49">
                  <c:v>43903</c:v>
                </c:pt>
                <c:pt idx="50">
                  <c:v>43904</c:v>
                </c:pt>
                <c:pt idx="51">
                  <c:v>43905</c:v>
                </c:pt>
                <c:pt idx="52">
                  <c:v>43906</c:v>
                </c:pt>
                <c:pt idx="53">
                  <c:v>43907</c:v>
                </c:pt>
                <c:pt idx="54">
                  <c:v>43908</c:v>
                </c:pt>
                <c:pt idx="55">
                  <c:v>43909</c:v>
                </c:pt>
                <c:pt idx="56">
                  <c:v>43910</c:v>
                </c:pt>
                <c:pt idx="57">
                  <c:v>43911</c:v>
                </c:pt>
                <c:pt idx="58">
                  <c:v>43912</c:v>
                </c:pt>
                <c:pt idx="59">
                  <c:v>43913</c:v>
                </c:pt>
                <c:pt idx="60">
                  <c:v>43914</c:v>
                </c:pt>
                <c:pt idx="61">
                  <c:v>43915</c:v>
                </c:pt>
                <c:pt idx="62">
                  <c:v>43916</c:v>
                </c:pt>
                <c:pt idx="63">
                  <c:v>43917</c:v>
                </c:pt>
                <c:pt idx="64">
                  <c:v>43918</c:v>
                </c:pt>
                <c:pt idx="65">
                  <c:v>43919</c:v>
                </c:pt>
                <c:pt idx="66">
                  <c:v>43920</c:v>
                </c:pt>
                <c:pt idx="67">
                  <c:v>43921</c:v>
                </c:pt>
                <c:pt idx="68">
                  <c:v>43922</c:v>
                </c:pt>
                <c:pt idx="69">
                  <c:v>43923</c:v>
                </c:pt>
                <c:pt idx="70">
                  <c:v>43924</c:v>
                </c:pt>
                <c:pt idx="71">
                  <c:v>43925</c:v>
                </c:pt>
                <c:pt idx="72">
                  <c:v>43926</c:v>
                </c:pt>
                <c:pt idx="73">
                  <c:v>43927</c:v>
                </c:pt>
                <c:pt idx="74">
                  <c:v>43928</c:v>
                </c:pt>
                <c:pt idx="75">
                  <c:v>43929</c:v>
                </c:pt>
                <c:pt idx="76">
                  <c:v>43930</c:v>
                </c:pt>
                <c:pt idx="77">
                  <c:v>43931</c:v>
                </c:pt>
                <c:pt idx="78">
                  <c:v>43932</c:v>
                </c:pt>
                <c:pt idx="79">
                  <c:v>43933</c:v>
                </c:pt>
                <c:pt idx="80">
                  <c:v>43934</c:v>
                </c:pt>
                <c:pt idx="81">
                  <c:v>43935</c:v>
                </c:pt>
                <c:pt idx="82">
                  <c:v>43936</c:v>
                </c:pt>
                <c:pt idx="83">
                  <c:v>43937</c:v>
                </c:pt>
                <c:pt idx="84">
                  <c:v>43938</c:v>
                </c:pt>
                <c:pt idx="85">
                  <c:v>43939</c:v>
                </c:pt>
                <c:pt idx="86">
                  <c:v>43940</c:v>
                </c:pt>
                <c:pt idx="87">
                  <c:v>43941</c:v>
                </c:pt>
                <c:pt idx="88">
                  <c:v>43942</c:v>
                </c:pt>
                <c:pt idx="89">
                  <c:v>43943</c:v>
                </c:pt>
                <c:pt idx="90">
                  <c:v>43944</c:v>
                </c:pt>
                <c:pt idx="91">
                  <c:v>43945</c:v>
                </c:pt>
                <c:pt idx="92">
                  <c:v>43946</c:v>
                </c:pt>
                <c:pt idx="93">
                  <c:v>43947</c:v>
                </c:pt>
                <c:pt idx="94">
                  <c:v>43948</c:v>
                </c:pt>
                <c:pt idx="95">
                  <c:v>43949</c:v>
                </c:pt>
                <c:pt idx="96">
                  <c:v>43950</c:v>
                </c:pt>
                <c:pt idx="97">
                  <c:v>43951</c:v>
                </c:pt>
                <c:pt idx="98">
                  <c:v>43952</c:v>
                </c:pt>
                <c:pt idx="99">
                  <c:v>43953</c:v>
                </c:pt>
                <c:pt idx="100">
                  <c:v>43954</c:v>
                </c:pt>
                <c:pt idx="101">
                  <c:v>43955</c:v>
                </c:pt>
                <c:pt idx="102">
                  <c:v>43956</c:v>
                </c:pt>
                <c:pt idx="103">
                  <c:v>43957</c:v>
                </c:pt>
                <c:pt idx="104">
                  <c:v>43958</c:v>
                </c:pt>
                <c:pt idx="105">
                  <c:v>43959</c:v>
                </c:pt>
                <c:pt idx="106">
                  <c:v>43960</c:v>
                </c:pt>
                <c:pt idx="107">
                  <c:v>43961</c:v>
                </c:pt>
                <c:pt idx="108">
                  <c:v>43962</c:v>
                </c:pt>
                <c:pt idx="109">
                  <c:v>43963</c:v>
                </c:pt>
                <c:pt idx="110">
                  <c:v>43964</c:v>
                </c:pt>
                <c:pt idx="111">
                  <c:v>43965</c:v>
                </c:pt>
                <c:pt idx="112">
                  <c:v>43966</c:v>
                </c:pt>
                <c:pt idx="113">
                  <c:v>43967</c:v>
                </c:pt>
                <c:pt idx="114">
                  <c:v>43968</c:v>
                </c:pt>
                <c:pt idx="115">
                  <c:v>43969</c:v>
                </c:pt>
                <c:pt idx="116">
                  <c:v>43970</c:v>
                </c:pt>
                <c:pt idx="117">
                  <c:v>43971</c:v>
                </c:pt>
                <c:pt idx="118">
                  <c:v>43972</c:v>
                </c:pt>
                <c:pt idx="119">
                  <c:v>43973</c:v>
                </c:pt>
                <c:pt idx="120">
                  <c:v>43974</c:v>
                </c:pt>
                <c:pt idx="121">
                  <c:v>43975</c:v>
                </c:pt>
                <c:pt idx="122">
                  <c:v>43976</c:v>
                </c:pt>
                <c:pt idx="123">
                  <c:v>43977</c:v>
                </c:pt>
                <c:pt idx="124">
                  <c:v>43978</c:v>
                </c:pt>
                <c:pt idx="125">
                  <c:v>43979</c:v>
                </c:pt>
                <c:pt idx="126">
                  <c:v>43980</c:v>
                </c:pt>
                <c:pt idx="127">
                  <c:v>43981</c:v>
                </c:pt>
                <c:pt idx="128">
                  <c:v>43982</c:v>
                </c:pt>
                <c:pt idx="129">
                  <c:v>43983</c:v>
                </c:pt>
                <c:pt idx="130">
                  <c:v>43984</c:v>
                </c:pt>
                <c:pt idx="131">
                  <c:v>43985</c:v>
                </c:pt>
                <c:pt idx="132">
                  <c:v>43986</c:v>
                </c:pt>
                <c:pt idx="133">
                  <c:v>43987</c:v>
                </c:pt>
                <c:pt idx="134">
                  <c:v>43988</c:v>
                </c:pt>
                <c:pt idx="135">
                  <c:v>43989</c:v>
                </c:pt>
                <c:pt idx="136">
                  <c:v>43990</c:v>
                </c:pt>
                <c:pt idx="137">
                  <c:v>43991</c:v>
                </c:pt>
                <c:pt idx="138">
                  <c:v>43992</c:v>
                </c:pt>
                <c:pt idx="139">
                  <c:v>43993</c:v>
                </c:pt>
                <c:pt idx="140">
                  <c:v>43994</c:v>
                </c:pt>
                <c:pt idx="141">
                  <c:v>43995</c:v>
                </c:pt>
                <c:pt idx="142">
                  <c:v>43996</c:v>
                </c:pt>
                <c:pt idx="143">
                  <c:v>43997</c:v>
                </c:pt>
                <c:pt idx="144">
                  <c:v>43998</c:v>
                </c:pt>
                <c:pt idx="145">
                  <c:v>43999</c:v>
                </c:pt>
                <c:pt idx="146">
                  <c:v>44000</c:v>
                </c:pt>
                <c:pt idx="147">
                  <c:v>44001</c:v>
                </c:pt>
                <c:pt idx="148">
                  <c:v>44002</c:v>
                </c:pt>
                <c:pt idx="149">
                  <c:v>44003</c:v>
                </c:pt>
                <c:pt idx="150">
                  <c:v>44004</c:v>
                </c:pt>
                <c:pt idx="151">
                  <c:v>44005</c:v>
                </c:pt>
                <c:pt idx="152">
                  <c:v>44006</c:v>
                </c:pt>
                <c:pt idx="153">
                  <c:v>44007</c:v>
                </c:pt>
                <c:pt idx="154">
                  <c:v>44008</c:v>
                </c:pt>
                <c:pt idx="155">
                  <c:v>44009</c:v>
                </c:pt>
                <c:pt idx="156">
                  <c:v>44010</c:v>
                </c:pt>
                <c:pt idx="157">
                  <c:v>44011</c:v>
                </c:pt>
                <c:pt idx="158">
                  <c:v>44012</c:v>
                </c:pt>
              </c:numCache>
            </c:numRef>
          </c:cat>
          <c:val>
            <c:numRef>
              <c:f>FranceCovid!$G$7:$G$165</c:f>
              <c:numCache>
                <c:formatCode>General</c:formatCode>
                <c:ptCount val="159"/>
                <c:pt idx="4" formatCode="_(* #,##0.0_);_(* \(#,##0.0\);_(* &quot;-&quot;??_);_(@_)">
                  <c:v>0.6</c:v>
                </c:pt>
                <c:pt idx="5" formatCode="_(* #,##0.0_);_(* \(#,##0.0\);_(* &quot;-&quot;??_);_(@_)">
                  <c:v>0.73333333333333328</c:v>
                </c:pt>
                <c:pt idx="6" formatCode="_(* #,##0.0_);_(* \(#,##0.0\);_(* &quot;-&quot;??_);_(@_)">
                  <c:v>0.82222222222222219</c:v>
                </c:pt>
                <c:pt idx="7" formatCode="_(* #,##0.0_);_(* \(#,##0.0\);_(* &quot;-&quot;??_);_(@_)">
                  <c:v>0.88148148148148142</c:v>
                </c:pt>
                <c:pt idx="8" formatCode="_(* #,##0.0_);_(* \(#,##0.0\);_(* &quot;-&quot;??_);_(@_)">
                  <c:v>0.58765432098765435</c:v>
                </c:pt>
                <c:pt idx="9" formatCode="_(* #,##0.0_);_(* \(#,##0.0\);_(* &quot;-&quot;??_);_(@_)">
                  <c:v>0.39176954732510294</c:v>
                </c:pt>
                <c:pt idx="10" formatCode="_(* #,##0.0_);_(* \(#,##0.0\);_(* &quot;-&quot;??_);_(@_)">
                  <c:v>0.26117969821673531</c:v>
                </c:pt>
                <c:pt idx="11" formatCode="_(* #,##0.0_);_(* \(#,##0.0\);_(* &quot;-&quot;??_);_(@_)">
                  <c:v>0.17411979881115688</c:v>
                </c:pt>
                <c:pt idx="12" formatCode="_(* #,##0.0_);_(* \(#,##0.0\);_(* &quot;-&quot;??_);_(@_)">
                  <c:v>0.1160798658741046</c:v>
                </c:pt>
                <c:pt idx="13" formatCode="_(* #,##0.0_);_(* \(#,##0.0\);_(* &quot;-&quot;??_);_(@_)">
                  <c:v>7.7386577249403066E-2</c:v>
                </c:pt>
                <c:pt idx="14" formatCode="_(* #,##0.0_);_(* \(#,##0.0\);_(* &quot;-&quot;??_);_(@_)">
                  <c:v>5.1591051499602046E-2</c:v>
                </c:pt>
                <c:pt idx="15" formatCode="_(* #,##0.0_);_(* \(#,##0.0\);_(* &quot;-&quot;??_);_(@_)">
                  <c:v>1.7010607009997347</c:v>
                </c:pt>
                <c:pt idx="16" formatCode="_(* #,##0.0_);_(* \(#,##0.0\);_(* &quot;-&quot;??_);_(@_)">
                  <c:v>1.1340404673331566</c:v>
                </c:pt>
                <c:pt idx="17" formatCode="_(* #,##0.0_);_(* \(#,##0.0\);_(* &quot;-&quot;??_);_(@_)">
                  <c:v>0.75602697822210441</c:v>
                </c:pt>
                <c:pt idx="18" formatCode="_(* #,##0.0_);_(* \(#,##0.0\);_(* &quot;-&quot;??_);_(@_)">
                  <c:v>0.50401798548140297</c:v>
                </c:pt>
                <c:pt idx="19" formatCode="_(* #,##0.0_);_(* \(#,##0.0\);_(* &quot;-&quot;??_);_(@_)">
                  <c:v>0.33601199032093532</c:v>
                </c:pt>
                <c:pt idx="20" formatCode="_(* #,##0.0_);_(* \(#,##0.0\);_(* &quot;-&quot;??_);_(@_)">
                  <c:v>0.22400799354729023</c:v>
                </c:pt>
                <c:pt idx="21" formatCode="_(* #,##0.0_);_(* \(#,##0.0\);_(* &quot;-&quot;??_);_(@_)">
                  <c:v>0.14933866236486015</c:v>
                </c:pt>
                <c:pt idx="22" formatCode="_(* #,##0.0_);_(* \(#,##0.0\);_(* &quot;-&quot;??_);_(@_)">
                  <c:v>9.9559108243240102E-2</c:v>
                </c:pt>
                <c:pt idx="23" formatCode="_(* #,##0.0_);_(* \(#,##0.0\);_(* &quot;-&quot;??_);_(@_)">
                  <c:v>6.6372738828826744E-2</c:v>
                </c:pt>
                <c:pt idx="24" formatCode="_(* #,##0.0_);_(* \(#,##0.0\);_(* &quot;-&quot;??_);_(@_)">
                  <c:v>0.37758182588588451</c:v>
                </c:pt>
                <c:pt idx="25" formatCode="_(* #,##0.0_);_(* \(#,##0.0\);_(* &quot;-&quot;??_);_(@_)">
                  <c:v>0.25172121725725638</c:v>
                </c:pt>
                <c:pt idx="26" formatCode="_(* #,##0.0_);_(* \(#,##0.0\);_(* &quot;-&quot;??_);_(@_)">
                  <c:v>0.16781414483817092</c:v>
                </c:pt>
                <c:pt idx="27" formatCode="_(* #,##0.0_);_(* \(#,##0.0\);_(* &quot;-&quot;??_);_(@_)">
                  <c:v>0.11187609655878061</c:v>
                </c:pt>
                <c:pt idx="28" formatCode="_(* #,##0.0_);_(* \(#,##0.0\);_(* &quot;-&quot;??_);_(@_)">
                  <c:v>7.4584064372520409E-2</c:v>
                </c:pt>
                <c:pt idx="29" formatCode="_(* #,##0.0_);_(* \(#,##0.0\);_(* &quot;-&quot;??_);_(@_)">
                  <c:v>4.9722709581680277E-2</c:v>
                </c:pt>
                <c:pt idx="30" formatCode="_(* #,##0.0_);_(* \(#,##0.0\);_(* &quot;-&quot;??_);_(@_)">
                  <c:v>3.3148473054453523E-2</c:v>
                </c:pt>
                <c:pt idx="31" formatCode="_(* #,##0.0_);_(* \(#,##0.0\);_(* &quot;-&quot;??_);_(@_)">
                  <c:v>2.209898203630235E-2</c:v>
                </c:pt>
                <c:pt idx="32" formatCode="_(* #,##0.0_);_(* \(#,##0.0\);_(* &quot;-&quot;??_);_(@_)">
                  <c:v>1.4732654690868234E-2</c:v>
                </c:pt>
                <c:pt idx="33" formatCode="_(* #,##0.0_);_(* \(#,##0.0\);_(* &quot;-&quot;??_);_(@_)">
                  <c:v>0.67648843646057888</c:v>
                </c:pt>
                <c:pt idx="34" formatCode="_(* #,##0.0_);_(* \(#,##0.0\);_(* &quot;-&quot;??_);_(@_)">
                  <c:v>1.4509922909737192</c:v>
                </c:pt>
                <c:pt idx="35" formatCode="_(* #,##0.0_);_(* \(#,##0.0\);_(* &quot;-&quot;??_);_(@_)">
                  <c:v>7.9673281939824792</c:v>
                </c:pt>
                <c:pt idx="36" formatCode="_(* #,##0.0_);_(* \(#,##0.0\);_(* &quot;-&quot;??_);_(@_)">
                  <c:v>11.644885462654987</c:v>
                </c:pt>
                <c:pt idx="37" formatCode="_(* #,##0.0_);_(* \(#,##0.0\);_(* &quot;-&quot;??_);_(@_)">
                  <c:v>22.096590308436657</c:v>
                </c:pt>
                <c:pt idx="38" formatCode="_(* #,##0.0_);_(* \(#,##0.0\);_(* &quot;-&quot;??_);_(@_)">
                  <c:v>22.397726872291106</c:v>
                </c:pt>
                <c:pt idx="39" formatCode="_(* #,##0.0_);_(* \(#,##0.0\);_(* &quot;-&quot;??_);_(@_)">
                  <c:v>30.931817914860737</c:v>
                </c:pt>
                <c:pt idx="40" formatCode="_(* #,##0.0_);_(* \(#,##0.0\);_(* &quot;-&quot;??_);_(@_)">
                  <c:v>31.954545276573825</c:v>
                </c:pt>
                <c:pt idx="41" formatCode="_(* #,##0.0_);_(* \(#,##0.0\);_(* &quot;-&quot;??_);_(@_)">
                  <c:v>45.636363517715878</c:v>
                </c:pt>
                <c:pt idx="42" formatCode="_(* #,##0.0_);_(* \(#,##0.0\);_(* &quot;-&quot;??_);_(@_)">
                  <c:v>76.424242345143909</c:v>
                </c:pt>
                <c:pt idx="43" formatCode="_(* #,##0.0_);_(* \(#,##0.0\);_(* &quot;-&quot;??_);_(@_)">
                  <c:v>110.61616156342927</c:v>
                </c:pt>
                <c:pt idx="44" formatCode="_(* #,##0.0_);_(* \(#,##0.0\);_(* &quot;-&quot;??_);_(@_)">
                  <c:v>108.07744104228618</c:v>
                </c:pt>
                <c:pt idx="45" formatCode="_(* #,##0.0_);_(* \(#,##0.0\);_(* &quot;-&quot;??_);_(@_)">
                  <c:v>208.71829402819077</c:v>
                </c:pt>
                <c:pt idx="46" formatCode="_(* #,##0.0_);_(* \(#,##0.0\);_(* &quot;-&quot;??_);_(@_)">
                  <c:v>234.47886268546051</c:v>
                </c:pt>
                <c:pt idx="47" formatCode="_(* #,##0.0_);_(* \(#,##0.0\);_(* &quot;-&quot;??_);_(@_)">
                  <c:v>279.98590845697368</c:v>
                </c:pt>
                <c:pt idx="48" formatCode="_(* #,##0.0_);_(* \(#,##0.0\);_(* &quot;-&quot;??_);_(@_)">
                  <c:v>352.32393897131578</c:v>
                </c:pt>
                <c:pt idx="49" formatCode="_(* #,##0.0_);_(* \(#,##0.0\);_(* &quot;-&quot;??_);_(@_)">
                  <c:v>430.21595931421052</c:v>
                </c:pt>
                <c:pt idx="50" formatCode="_(* #,##0.0_);_(* \(#,##0.0\);_(* &quot;-&quot;??_);_(@_)">
                  <c:v>543.47730620947368</c:v>
                </c:pt>
                <c:pt idx="51" formatCode="_(* #,##0.0_);_(* \(#,##0.0\);_(* &quot;-&quot;??_);_(@_)">
                  <c:v>634.98487080631583</c:v>
                </c:pt>
                <c:pt idx="52" formatCode="_(* #,##0.0_);_(* \(#,##0.0\);_(* &quot;-&quot;??_);_(@_)">
                  <c:v>730.98991387087722</c:v>
                </c:pt>
                <c:pt idx="53" formatCode="_(* #,##0.0_);_(* \(#,##0.0\);_(* &quot;-&quot;??_);_(@_)">
                  <c:v>886.65994258058481</c:v>
                </c:pt>
                <c:pt idx="54" formatCode="_(* #,##0.0_);_(* \(#,##0.0\);_(* &quot;-&quot;??_);_(@_)">
                  <c:v>947.77329505372325</c:v>
                </c:pt>
                <c:pt idx="55" formatCode="_(* #,##0.0_);_(* \(#,##0.0\);_(* &quot;-&quot;??_);_(@_)">
                  <c:v>1090.8488633691488</c:v>
                </c:pt>
                <c:pt idx="56" formatCode="_(* #,##0.0_);_(* \(#,##0.0\);_(* &quot;-&quot;??_);_(@_)">
                  <c:v>1342.565908912766</c:v>
                </c:pt>
                <c:pt idx="57" formatCode="_(* #,##0.0_);_(* \(#,##0.0\);_(* &quot;-&quot;??_);_(@_)">
                  <c:v>1426.7106059418441</c:v>
                </c:pt>
                <c:pt idx="58" formatCode="_(* #,##0.0_);_(* \(#,##0.0\);_(* &quot;-&quot;??_);_(@_)">
                  <c:v>1566.8070706278961</c:v>
                </c:pt>
                <c:pt idx="59" formatCode="_(* #,##0.0_);_(* \(#,##0.0\);_(* &quot;-&quot;??_);_(@_)">
                  <c:v>1554.2047137519307</c:v>
                </c:pt>
                <c:pt idx="60" formatCode="_(* #,##0.0_);_(* \(#,##0.0\);_(* &quot;-&quot;??_);_(@_)">
                  <c:v>2300.8031425012869</c:v>
                </c:pt>
                <c:pt idx="61" formatCode="_(* #,##0.0_);_(* \(#,##0.0\);_(* &quot;-&quot;??_);_(@_)">
                  <c:v>2337.2020950008578</c:v>
                </c:pt>
                <c:pt idx="62" formatCode="_(* #,##0.0_);_(* \(#,##0.0\);_(* &quot;-&quot;??_);_(@_)">
                  <c:v>2523.1347300005718</c:v>
                </c:pt>
                <c:pt idx="63" formatCode="_(* #,##0.0_);_(* \(#,##0.0\);_(* &quot;-&quot;??_);_(@_)">
                  <c:v>2970.7564866670477</c:v>
                </c:pt>
                <c:pt idx="64" formatCode="_(* #,##0.0_);_(* \(#,##0.0\);_(* &quot;-&quot;??_);_(@_)">
                  <c:v>3229.8376577780318</c:v>
                </c:pt>
                <c:pt idx="65" formatCode="_(* #,##0.0_);_(* \(#,##0.0\);_(* &quot;-&quot;??_);_(@_)">
                  <c:v>3690.2251051853546</c:v>
                </c:pt>
                <c:pt idx="66" formatCode="_(* #,##0.0_);_(* \(#,##0.0\);_(* &quot;-&quot;??_);_(@_)">
                  <c:v>3290.483403456903</c:v>
                </c:pt>
                <c:pt idx="67" formatCode="_(* #,##0.0_);_(* \(#,##0.0\);_(* &quot;-&quot;??_);_(@_)">
                  <c:v>3640.6556023046019</c:v>
                </c:pt>
                <c:pt idx="68" formatCode="_(* #,##0.0_);_(* \(#,##0.0\);_(* &quot;-&quot;??_);_(@_)">
                  <c:v>4927.1037348697346</c:v>
                </c:pt>
                <c:pt idx="69" formatCode="_(* #,##0.0_);_(* \(#,##0.0\);_(* &quot;-&quot;??_);_(@_)">
                  <c:v>4879.4024899131564</c:v>
                </c:pt>
                <c:pt idx="70" formatCode="_(* #,##0.0_);_(* \(#,##0.0\);_(* &quot;-&quot;??_);_(@_)">
                  <c:v>3941.6016599421046</c:v>
                </c:pt>
                <c:pt idx="71" formatCode="_(* #,##0.0_);_(* \(#,##0.0\);_(* &quot;-&quot;??_);_(@_)">
                  <c:v>4364.0677732947361</c:v>
                </c:pt>
                <c:pt idx="72" formatCode="_(* #,##0.0_);_(* \(#,##0.0\);_(* &quot;-&quot;??_);_(@_)">
                  <c:v>4316.3785155298237</c:v>
                </c:pt>
                <c:pt idx="73" formatCode="_(* #,##0.0_);_(* \(#,##0.0\);_(* &quot;-&quot;??_);_(@_)">
                  <c:v>3494.2523436865495</c:v>
                </c:pt>
                <c:pt idx="74" formatCode="_(* #,##0.0_);_(* \(#,##0.0\);_(* &quot;-&quot;??_);_(@_)">
                  <c:v>3623.1682291243665</c:v>
                </c:pt>
                <c:pt idx="75" formatCode="_(* #,##0.0_);_(* \(#,##0.0\);_(* &quot;-&quot;??_);_(@_)">
                  <c:v>3661.1121527495775</c:v>
                </c:pt>
                <c:pt idx="76" formatCode="_(* #,##0.0_);_(* \(#,##0.0\);_(* &quot;-&quot;??_);_(@_)">
                  <c:v>3730.4081018330517</c:v>
                </c:pt>
                <c:pt idx="77" formatCode="_(* #,##0.0_);_(* \(#,##0.0\);_(* &quot;-&quot;??_);_(@_)">
                  <c:v>3905.6054012220343</c:v>
                </c:pt>
                <c:pt idx="78" formatCode="_(* #,##0.0_);_(* \(#,##0.0\);_(* &quot;-&quot;??_);_(@_)">
                  <c:v>4048.070267481356</c:v>
                </c:pt>
                <c:pt idx="79" formatCode="_(* #,##0.0_);_(* \(#,##0.0\);_(* &quot;-&quot;??_);_(@_)">
                  <c:v>3733.3801783209042</c:v>
                </c:pt>
                <c:pt idx="80" formatCode="_(* #,##0.0_);_(* \(#,##0.0\);_(* &quot;-&quot;??_);_(@_)">
                  <c:v>3020.5867855472698</c:v>
                </c:pt>
                <c:pt idx="81" formatCode="_(* #,##0.0_);_(* \(#,##0.0\);_(* &quot;-&quot;??_);_(@_)">
                  <c:v>2903.3911903648464</c:v>
                </c:pt>
                <c:pt idx="82" formatCode="_(* #,##0.0_);_(* \(#,##0.0\);_(* &quot;-&quot;??_);_(@_)">
                  <c:v>3763.2607935765641</c:v>
                </c:pt>
                <c:pt idx="83" formatCode="_(* #,##0.0_);_(* \(#,##0.0\);_(* &quot;-&quot;??_);_(@_)">
                  <c:v>3382.5071957177092</c:v>
                </c:pt>
                <c:pt idx="84" formatCode="_(* #,##0.0_);_(* \(#,##0.0\);_(* &quot;-&quot;??_);_(@_)">
                  <c:v>3129.338130478473</c:v>
                </c:pt>
                <c:pt idx="85" formatCode="_(* #,##0.0_);_(* \(#,##0.0\);_(* &quot;-&quot;??_);_(@_)">
                  <c:v>2214.5587536523153</c:v>
                </c:pt>
                <c:pt idx="86" formatCode="_(* #,##0.0_);_(* \(#,##0.0\);_(* &quot;-&quot;??_);_(@_)">
                  <c:v>2329.0391691015434</c:v>
                </c:pt>
                <c:pt idx="87" formatCode="_(* #,##0.0_);_(* \(#,##0.0\);_(* &quot;-&quot;??_);_(@_)">
                  <c:v>1800.0261127343624</c:v>
                </c:pt>
                <c:pt idx="88" formatCode="_(* #,##0.0_);_(* \(#,##0.0\);_(* &quot;-&quot;??_);_(@_)">
                  <c:v>1883.3507418229083</c:v>
                </c:pt>
                <c:pt idx="89" formatCode="_(* #,##0.0_);_(* \(#,##0.0\);_(* &quot;-&quot;??_);_(@_)">
                  <c:v>2134.9004945486054</c:v>
                </c:pt>
                <c:pt idx="90" formatCode="_(* #,##0.0_);_(* \(#,##0.0\);_(* &quot;-&quot;??_);_(@_)">
                  <c:v>2026.6003296990702</c:v>
                </c:pt>
                <c:pt idx="91" formatCode="_(* #,##0.0_);_(* \(#,##0.0\);_(* &quot;-&quot;??_);_(@_)">
                  <c:v>1892.0668864660468</c:v>
                </c:pt>
                <c:pt idx="92" formatCode="_(* #,##0.0_);_(* \(#,##0.0\);_(* &quot;-&quot;??_);_(@_)">
                  <c:v>1846.3779243106978</c:v>
                </c:pt>
                <c:pt idx="93" formatCode="_(* #,##0.0_);_(* \(#,##0.0\);_(* &quot;-&quot;??_);_(@_)">
                  <c:v>1743.2519495404651</c:v>
                </c:pt>
                <c:pt idx="94" formatCode="_(* #,##0.0_);_(* \(#,##0.0\);_(* &quot;-&quot;??_);_(@_)">
                  <c:v>1296.8346330269769</c:v>
                </c:pt>
                <c:pt idx="95" formatCode="_(* #,##0.0_);_(* \(#,##0.0\);_(* &quot;-&quot;??_);_(@_)">
                  <c:v>1251.2230886846512</c:v>
                </c:pt>
                <c:pt idx="96" formatCode="_(* #,##0.0_);_(* \(#,##0.0\);_(* &quot;-&quot;??_);_(@_)">
                  <c:v>1175.8153924564342</c:v>
                </c:pt>
                <c:pt idx="97" formatCode="_(* #,##0.0_);_(* \(#,##0.0\);_(* &quot;-&quot;??_);_(@_)">
                  <c:v>1317.5435949709561</c:v>
                </c:pt>
                <c:pt idx="98" formatCode="_(* #,##0.0_);_(* \(#,##0.0\);_(* &quot;-&quot;??_);_(@_)">
                  <c:v>1230.0290633139707</c:v>
                </c:pt>
                <c:pt idx="99" formatCode="_(* #,##0.0_);_(* \(#,##0.0\);_(* &quot;-&quot;??_);_(@_)">
                  <c:v>1020.3527088759805</c:v>
                </c:pt>
                <c:pt idx="100" formatCode="_(* #,##0.0_);_(* \(#,##0.0\);_(* &quot;-&quot;??_);_(@_)">
                  <c:v>925.56847258398705</c:v>
                </c:pt>
                <c:pt idx="101" formatCode="_(* #,##0.0_);_(* \(#,##0.0\);_(* &quot;-&quot;??_);_(@_)">
                  <c:v>700.37898172265807</c:v>
                </c:pt>
                <c:pt idx="102" formatCode="_(* #,##0.0_);_(* \(#,##0.0\);_(* &quot;-&quot;??_);_(@_)">
                  <c:v>644.91932114843871</c:v>
                </c:pt>
                <c:pt idx="103" formatCode="_(* #,##0.0_);_(* \(#,##0.0\);_(* &quot;-&quot;??_);_(@_)">
                  <c:v>779.9462140989591</c:v>
                </c:pt>
                <c:pt idx="104" formatCode="_(* #,##0.0_);_(* \(#,##0.0\);_(* &quot;-&quot;??_);_(@_)">
                  <c:v>1911.9641427326392</c:v>
                </c:pt>
                <c:pt idx="105" formatCode="_(* #,##0.0_);_(* \(#,##0.0\);_(* &quot;-&quot;??_);_(@_)">
                  <c:v>1445.3094284884262</c:v>
                </c:pt>
                <c:pt idx="106" formatCode="_(* #,##0.0_);_(* \(#,##0.0\);_(* &quot;-&quot;??_);_(@_)">
                  <c:v>1162.8729523256175</c:v>
                </c:pt>
                <c:pt idx="107" formatCode="_(* #,##0.0_);_(* \(#,##0.0\);_(* &quot;-&quot;??_);_(@_)">
                  <c:v>918.58196821707838</c:v>
                </c:pt>
                <c:pt idx="108" formatCode="_(* #,##0.0_);_(* \(#,##0.0\);_(* &quot;-&quot;??_);_(@_)">
                  <c:v>634.05464547805229</c:v>
                </c:pt>
                <c:pt idx="109" formatCode="_(* #,##0.0_);_(* \(#,##0.0\);_(* &quot;-&quot;??_);_(@_)">
                  <c:v>562.03643031870149</c:v>
                </c:pt>
                <c:pt idx="110" formatCode="_(* #,##0.0_);_(* \(#,##0.0\);_(* &quot;-&quot;??_);_(@_)">
                  <c:v>598.02428687913437</c:v>
                </c:pt>
                <c:pt idx="111" formatCode="_(* #,##0.0_);_(* \(#,##0.0\);_(* &quot;-&quot;??_);_(@_)">
                  <c:v>548.01619125275624</c:v>
                </c:pt>
                <c:pt idx="112" formatCode="_(* #,##0.0_);_(* \(#,##0.0\);_(* &quot;-&quot;??_);_(@_)">
                  <c:v>546.34412750183753</c:v>
                </c:pt>
                <c:pt idx="113" formatCode="_(* #,##0.0_);_(* \(#,##0.0\);_(* &quot;-&quot;??_);_(@_)">
                  <c:v>528.89608500122506</c:v>
                </c:pt>
                <c:pt idx="114" formatCode="_(* #,##0.0_);_(* \(#,##0.0\);_(* &quot;-&quot;??_);_(@_)">
                  <c:v>473.26405666748337</c:v>
                </c:pt>
                <c:pt idx="115" formatCode="_(* #,##0.0_);_(* \(#,##0.0\);_(* &quot;-&quot;??_);_(@_)">
                  <c:v>324.84270444498895</c:v>
                </c:pt>
                <c:pt idx="116" formatCode="_(* #,##0.0_);_(* \(#,##0.0\);_(* &quot;-&quot;??_);_(@_)">
                  <c:v>370.22846962999262</c:v>
                </c:pt>
                <c:pt idx="117" formatCode="_(* #,##0.0_);_(* \(#,##0.0\);_(* &quot;-&quot;??_);_(@_)">
                  <c:v>400.81897975332839</c:v>
                </c:pt>
                <c:pt idx="118" formatCode="_(* #,##0.0_);_(* \(#,##0.0\);_(* &quot;-&quot;??_);_(@_)">
                  <c:v>384.87931983555228</c:v>
                </c:pt>
                <c:pt idx="119" formatCode="_(* #,##0.0_);_(* \(#,##0.0\);_(* &quot;-&quot;??_);_(@_)">
                  <c:v>349.25287989036821</c:v>
                </c:pt>
                <c:pt idx="120" formatCode="_(* #,##0.0_);_(* \(#,##0.0\);_(* &quot;-&quot;??_);_(@_)">
                  <c:v>352.50191992691214</c:v>
                </c:pt>
                <c:pt idx="121" formatCode="_(* #,##0.0_);_(* \(#,##0.0\);_(* &quot;-&quot;??_);_(@_)">
                  <c:v>309.66794661794142</c:v>
                </c:pt>
                <c:pt idx="122" formatCode="_(* #,##0.0_);_(* \(#,##0.0\);_(* &quot;-&quot;??_);_(@_)">
                  <c:v>216.77863107862763</c:v>
                </c:pt>
                <c:pt idx="123" formatCode="_(* #,##0.0_);_(* \(#,##0.0\);_(* &quot;-&quot;??_);_(@_)">
                  <c:v>237.18575405241842</c:v>
                </c:pt>
                <c:pt idx="124" formatCode="_(* #,##0.0_);_(* \(#,##0.0\);_(* &quot;-&quot;??_);_(@_)">
                  <c:v>232.12383603494561</c:v>
                </c:pt>
                <c:pt idx="125" formatCode="_(* #,##0.0_);_(* \(#,##0.0\);_(* &quot;-&quot;??_);_(@_)">
                  <c:v>204.08255735663042</c:v>
                </c:pt>
                <c:pt idx="126" formatCode="_(* #,##0.0_);_(* \(#,##0.0\);_(* &quot;-&quot;??_);_(@_)">
                  <c:v>1226.0550382377535</c:v>
                </c:pt>
                <c:pt idx="127" formatCode="_(* #,##0.0_);_(* \(#,##0.0\);_(* &quot;-&quot;??_);_(@_)">
                  <c:v>995.70335882516906</c:v>
                </c:pt>
                <c:pt idx="128" formatCode="_(* #,##0.0_);_(* \(#,##0.0\);_(* &quot;-&quot;??_);_(@_)">
                  <c:v>1256.8022392167793</c:v>
                </c:pt>
                <c:pt idx="129" formatCode="_(* #,##0.0_);_(* \(#,##0.0\);_(* &quot;-&quot;??_);_(@_)">
                  <c:v>867.2014928111862</c:v>
                </c:pt>
                <c:pt idx="130" formatCode="_(* #,##0.0_);_(* \(#,##0.0\);_(* &quot;-&quot;??_);_(@_)">
                  <c:v>661.8009952074575</c:v>
                </c:pt>
                <c:pt idx="131" formatCode="_(* #,##0.0_);_(* \(#,##0.0\);_(* &quot;-&quot;??_);_(@_)">
                  <c:v>185.86733013830496</c:v>
                </c:pt>
                <c:pt idx="132" formatCode="_(* #,##0.0_);_(* \(#,##0.0\);_(* &quot;-&quot;??_);_(@_)">
                  <c:v>208.57822009220331</c:v>
                </c:pt>
                <c:pt idx="133" formatCode="_(* #,##0.0_);_(* \(#,##0.0\);_(* &quot;-&quot;??_);_(@_)">
                  <c:v>365.05214672813554</c:v>
                </c:pt>
                <c:pt idx="134" formatCode="_(* #,##0.0_);_(* \(#,##0.0\);_(* &quot;-&quot;??_);_(@_)">
                  <c:v>428.03476448542369</c:v>
                </c:pt>
                <c:pt idx="135" formatCode="_(* #,##0.0_);_(* \(#,##0.0\);_(* &quot;-&quot;??_);_(@_)">
                  <c:v>461.02317632361581</c:v>
                </c:pt>
                <c:pt idx="136" formatCode="_(* #,##0.0_);_(* \(#,##0.0\);_(* &quot;-&quot;??_);_(@_)">
                  <c:v>405.01545088241056</c:v>
                </c:pt>
                <c:pt idx="137" formatCode="_(* #,##0.0_);_(* \(#,##0.0\);_(* &quot;-&quot;??_);_(@_)">
                  <c:v>302.67696725494039</c:v>
                </c:pt>
                <c:pt idx="138" formatCode="_(* #,##0.0_);_(* \(#,##0.0\);_(* &quot;-&quot;??_);_(@_)">
                  <c:v>313.4513115032936</c:v>
                </c:pt>
                <c:pt idx="139" formatCode="_(* #,##0.0_);_(* \(#,##0.0\);_(* &quot;-&quot;??_);_(@_)">
                  <c:v>347.96754100219573</c:v>
                </c:pt>
                <c:pt idx="140" formatCode="_(* #,##0.0_);_(* \(#,##0.0\);_(* &quot;-&quot;??_);_(@_)">
                  <c:v>344.64502733479713</c:v>
                </c:pt>
                <c:pt idx="141" formatCode="_(* #,##0.0_);_(* \(#,##0.0\);_(* &quot;-&quot;??_);_(@_)">
                  <c:v>417.7633515565314</c:v>
                </c:pt>
                <c:pt idx="142" formatCode="_(* #,##0.0_);_(* \(#,##0.0\);_(* &quot;-&quot;??_);_(@_)">
                  <c:v>409.50890103768762</c:v>
                </c:pt>
                <c:pt idx="143" formatCode="_(* #,##0.0_);_(* \(#,##0.0\);_(* &quot;-&quot;??_);_(@_)">
                  <c:v>375.33926735845841</c:v>
                </c:pt>
                <c:pt idx="144" formatCode="_(* #,##0.0_);_(* \(#,##0.0\);_(* &quot;-&quot;??_);_(@_)">
                  <c:v>267.55951157230561</c:v>
                </c:pt>
                <c:pt idx="145" formatCode="_(* #,##0.0_);_(* \(#,##0.0\);_(* &quot;-&quot;??_);_(@_)">
                  <c:v>253.70634104820374</c:v>
                </c:pt>
                <c:pt idx="146" formatCode="_(* #,##0.0_);_(* \(#,##0.0\);_(* &quot;-&quot;??_);_(@_)">
                  <c:v>272.80422736546916</c:v>
                </c:pt>
                <c:pt idx="147" formatCode="_(* #,##0.0_);_(* \(#,##0.0\);_(* &quot;-&quot;??_);_(@_)">
                  <c:v>248.86948491031276</c:v>
                </c:pt>
                <c:pt idx="148" formatCode="_(* #,##0.0_);_(* \(#,##0.0\);_(* &quot;-&quot;??_);_(@_)">
                  <c:v>360.57965660687518</c:v>
                </c:pt>
                <c:pt idx="149" formatCode="_(* #,##0.0_);_(* \(#,##0.0\);_(* &quot;-&quot;??_);_(@_)">
                  <c:v>380.71977107125014</c:v>
                </c:pt>
                <c:pt idx="150" formatCode="_(* #,##0.0_);_(* \(#,##0.0\);_(* &quot;-&quot;??_);_(@_)">
                  <c:v>255.47984738083343</c:v>
                </c:pt>
                <c:pt idx="151" formatCode="_(* #,##0.0_);_(* \(#,##0.0\);_(* &quot;-&quot;??_);_(@_)">
                  <c:v>278.65323158722231</c:v>
                </c:pt>
                <c:pt idx="152" formatCode="_(* #,##0.0_);_(* \(#,##0.0\);_(* &quot;-&quot;??_);_(@_)">
                  <c:v>307.10215439148152</c:v>
                </c:pt>
                <c:pt idx="153" formatCode="_(* #,##0.0_);_(* \(#,##0.0\);_(* &quot;-&quot;??_);_(@_)">
                  <c:v>231.73476959432102</c:v>
                </c:pt>
                <c:pt idx="154" formatCode="_(* #,##0.0_);_(* \(#,##0.0\);_(* &quot;-&quot;??_);_(@_)">
                  <c:v>154.48984639621403</c:v>
                </c:pt>
                <c:pt idx="155" formatCode="_(* #,##0.0_);_(* \(#,##0.0\);_(* &quot;-&quot;??_);_(@_)">
                  <c:v>375.99323093080932</c:v>
                </c:pt>
                <c:pt idx="156" formatCode="_(* #,##0.0_);_(* \(#,##0.0\);_(* &quot;-&quot;??_);_(@_)">
                  <c:v>250.66215395387289</c:v>
                </c:pt>
                <c:pt idx="157" formatCode="_(* #,##0.0_);_(* \(#,##0.0\);_(* &quot;-&quot;??_);_(@_)">
                  <c:v>167.10810263591526</c:v>
                </c:pt>
                <c:pt idx="158" formatCode="_(* #,##0.0_);_(* \(#,##0.0\);_(* &quot;-&quot;??_);_(@_)">
                  <c:v>355.0720684239435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B21F-E24C-8B6C-A159352FD15A}"/>
            </c:ext>
          </c:extLst>
        </c:ser>
        <c:ser>
          <c:idx val="1"/>
          <c:order val="1"/>
          <c:tx>
            <c:v>AY</c:v>
          </c:tx>
          <c:spPr>
            <a:ln w="28575" cmpd="sng"/>
          </c:spPr>
          <c:marker>
            <c:symbol val="none"/>
          </c:marker>
          <c:cat>
            <c:numRef>
              <c:f>FranceCovid!$A$7:$A$165</c:f>
              <c:numCache>
                <c:formatCode>d\-mmm</c:formatCode>
                <c:ptCount val="159"/>
                <c:pt idx="0">
                  <c:v>43854</c:v>
                </c:pt>
                <c:pt idx="1">
                  <c:v>43855</c:v>
                </c:pt>
                <c:pt idx="2">
                  <c:v>43856</c:v>
                </c:pt>
                <c:pt idx="3">
                  <c:v>43857</c:v>
                </c:pt>
                <c:pt idx="4">
                  <c:v>43858</c:v>
                </c:pt>
                <c:pt idx="5">
                  <c:v>43859</c:v>
                </c:pt>
                <c:pt idx="6">
                  <c:v>43860</c:v>
                </c:pt>
                <c:pt idx="7">
                  <c:v>43861</c:v>
                </c:pt>
                <c:pt idx="8">
                  <c:v>43862</c:v>
                </c:pt>
                <c:pt idx="9">
                  <c:v>43863</c:v>
                </c:pt>
                <c:pt idx="10">
                  <c:v>43864</c:v>
                </c:pt>
                <c:pt idx="11">
                  <c:v>43865</c:v>
                </c:pt>
                <c:pt idx="12">
                  <c:v>43866</c:v>
                </c:pt>
                <c:pt idx="13">
                  <c:v>43867</c:v>
                </c:pt>
                <c:pt idx="14">
                  <c:v>43868</c:v>
                </c:pt>
                <c:pt idx="15">
                  <c:v>43869</c:v>
                </c:pt>
                <c:pt idx="16">
                  <c:v>43870</c:v>
                </c:pt>
                <c:pt idx="17">
                  <c:v>43871</c:v>
                </c:pt>
                <c:pt idx="18">
                  <c:v>43872</c:v>
                </c:pt>
                <c:pt idx="19">
                  <c:v>43873</c:v>
                </c:pt>
                <c:pt idx="20">
                  <c:v>43874</c:v>
                </c:pt>
                <c:pt idx="21">
                  <c:v>43875</c:v>
                </c:pt>
                <c:pt idx="22">
                  <c:v>43876</c:v>
                </c:pt>
                <c:pt idx="23">
                  <c:v>43877</c:v>
                </c:pt>
                <c:pt idx="24">
                  <c:v>43878</c:v>
                </c:pt>
                <c:pt idx="25">
                  <c:v>43879</c:v>
                </c:pt>
                <c:pt idx="26">
                  <c:v>43880</c:v>
                </c:pt>
                <c:pt idx="27">
                  <c:v>43881</c:v>
                </c:pt>
                <c:pt idx="28">
                  <c:v>43882</c:v>
                </c:pt>
                <c:pt idx="29">
                  <c:v>43883</c:v>
                </c:pt>
                <c:pt idx="30">
                  <c:v>43884</c:v>
                </c:pt>
                <c:pt idx="31">
                  <c:v>43885</c:v>
                </c:pt>
                <c:pt idx="32">
                  <c:v>43886</c:v>
                </c:pt>
                <c:pt idx="33">
                  <c:v>43887</c:v>
                </c:pt>
                <c:pt idx="34">
                  <c:v>43888</c:v>
                </c:pt>
                <c:pt idx="35">
                  <c:v>43889</c:v>
                </c:pt>
                <c:pt idx="36">
                  <c:v>43890</c:v>
                </c:pt>
                <c:pt idx="37">
                  <c:v>43891</c:v>
                </c:pt>
                <c:pt idx="38">
                  <c:v>43892</c:v>
                </c:pt>
                <c:pt idx="39">
                  <c:v>43893</c:v>
                </c:pt>
                <c:pt idx="40">
                  <c:v>43894</c:v>
                </c:pt>
                <c:pt idx="41">
                  <c:v>43895</c:v>
                </c:pt>
                <c:pt idx="42">
                  <c:v>43896</c:v>
                </c:pt>
                <c:pt idx="43">
                  <c:v>43897</c:v>
                </c:pt>
                <c:pt idx="44">
                  <c:v>43898</c:v>
                </c:pt>
                <c:pt idx="45">
                  <c:v>43899</c:v>
                </c:pt>
                <c:pt idx="46">
                  <c:v>43900</c:v>
                </c:pt>
                <c:pt idx="47">
                  <c:v>43901</c:v>
                </c:pt>
                <c:pt idx="48">
                  <c:v>43902</c:v>
                </c:pt>
                <c:pt idx="49">
                  <c:v>43903</c:v>
                </c:pt>
                <c:pt idx="50">
                  <c:v>43904</c:v>
                </c:pt>
                <c:pt idx="51">
                  <c:v>43905</c:v>
                </c:pt>
                <c:pt idx="52">
                  <c:v>43906</c:v>
                </c:pt>
                <c:pt idx="53">
                  <c:v>43907</c:v>
                </c:pt>
                <c:pt idx="54">
                  <c:v>43908</c:v>
                </c:pt>
                <c:pt idx="55">
                  <c:v>43909</c:v>
                </c:pt>
                <c:pt idx="56">
                  <c:v>43910</c:v>
                </c:pt>
                <c:pt idx="57">
                  <c:v>43911</c:v>
                </c:pt>
                <c:pt idx="58">
                  <c:v>43912</c:v>
                </c:pt>
                <c:pt idx="59">
                  <c:v>43913</c:v>
                </c:pt>
                <c:pt idx="60">
                  <c:v>43914</c:v>
                </c:pt>
                <c:pt idx="61">
                  <c:v>43915</c:v>
                </c:pt>
                <c:pt idx="62">
                  <c:v>43916</c:v>
                </c:pt>
                <c:pt idx="63">
                  <c:v>43917</c:v>
                </c:pt>
                <c:pt idx="64">
                  <c:v>43918</c:v>
                </c:pt>
                <c:pt idx="65">
                  <c:v>43919</c:v>
                </c:pt>
                <c:pt idx="66">
                  <c:v>43920</c:v>
                </c:pt>
                <c:pt idx="67">
                  <c:v>43921</c:v>
                </c:pt>
                <c:pt idx="68">
                  <c:v>43922</c:v>
                </c:pt>
                <c:pt idx="69">
                  <c:v>43923</c:v>
                </c:pt>
                <c:pt idx="70">
                  <c:v>43924</c:v>
                </c:pt>
                <c:pt idx="71">
                  <c:v>43925</c:v>
                </c:pt>
                <c:pt idx="72">
                  <c:v>43926</c:v>
                </c:pt>
                <c:pt idx="73">
                  <c:v>43927</c:v>
                </c:pt>
                <c:pt idx="74">
                  <c:v>43928</c:v>
                </c:pt>
                <c:pt idx="75">
                  <c:v>43929</c:v>
                </c:pt>
                <c:pt idx="76">
                  <c:v>43930</c:v>
                </c:pt>
                <c:pt idx="77">
                  <c:v>43931</c:v>
                </c:pt>
                <c:pt idx="78">
                  <c:v>43932</c:v>
                </c:pt>
                <c:pt idx="79">
                  <c:v>43933</c:v>
                </c:pt>
                <c:pt idx="80">
                  <c:v>43934</c:v>
                </c:pt>
                <c:pt idx="81">
                  <c:v>43935</c:v>
                </c:pt>
                <c:pt idx="82">
                  <c:v>43936</c:v>
                </c:pt>
                <c:pt idx="83">
                  <c:v>43937</c:v>
                </c:pt>
                <c:pt idx="84">
                  <c:v>43938</c:v>
                </c:pt>
                <c:pt idx="85">
                  <c:v>43939</c:v>
                </c:pt>
                <c:pt idx="86">
                  <c:v>43940</c:v>
                </c:pt>
                <c:pt idx="87">
                  <c:v>43941</c:v>
                </c:pt>
                <c:pt idx="88">
                  <c:v>43942</c:v>
                </c:pt>
                <c:pt idx="89">
                  <c:v>43943</c:v>
                </c:pt>
                <c:pt idx="90">
                  <c:v>43944</c:v>
                </c:pt>
                <c:pt idx="91">
                  <c:v>43945</c:v>
                </c:pt>
                <c:pt idx="92">
                  <c:v>43946</c:v>
                </c:pt>
                <c:pt idx="93">
                  <c:v>43947</c:v>
                </c:pt>
                <c:pt idx="94">
                  <c:v>43948</c:v>
                </c:pt>
                <c:pt idx="95">
                  <c:v>43949</c:v>
                </c:pt>
                <c:pt idx="96">
                  <c:v>43950</c:v>
                </c:pt>
                <c:pt idx="97">
                  <c:v>43951</c:v>
                </c:pt>
                <c:pt idx="98">
                  <c:v>43952</c:v>
                </c:pt>
                <c:pt idx="99">
                  <c:v>43953</c:v>
                </c:pt>
                <c:pt idx="100">
                  <c:v>43954</c:v>
                </c:pt>
                <c:pt idx="101">
                  <c:v>43955</c:v>
                </c:pt>
                <c:pt idx="102">
                  <c:v>43956</c:v>
                </c:pt>
                <c:pt idx="103">
                  <c:v>43957</c:v>
                </c:pt>
                <c:pt idx="104">
                  <c:v>43958</c:v>
                </c:pt>
                <c:pt idx="105">
                  <c:v>43959</c:v>
                </c:pt>
                <c:pt idx="106">
                  <c:v>43960</c:v>
                </c:pt>
                <c:pt idx="107">
                  <c:v>43961</c:v>
                </c:pt>
                <c:pt idx="108">
                  <c:v>43962</c:v>
                </c:pt>
                <c:pt idx="109">
                  <c:v>43963</c:v>
                </c:pt>
                <c:pt idx="110">
                  <c:v>43964</c:v>
                </c:pt>
                <c:pt idx="111">
                  <c:v>43965</c:v>
                </c:pt>
                <c:pt idx="112">
                  <c:v>43966</c:v>
                </c:pt>
                <c:pt idx="113">
                  <c:v>43967</c:v>
                </c:pt>
                <c:pt idx="114">
                  <c:v>43968</c:v>
                </c:pt>
                <c:pt idx="115">
                  <c:v>43969</c:v>
                </c:pt>
                <c:pt idx="116">
                  <c:v>43970</c:v>
                </c:pt>
                <c:pt idx="117">
                  <c:v>43971</c:v>
                </c:pt>
                <c:pt idx="118">
                  <c:v>43972</c:v>
                </c:pt>
                <c:pt idx="119">
                  <c:v>43973</c:v>
                </c:pt>
                <c:pt idx="120">
                  <c:v>43974</c:v>
                </c:pt>
                <c:pt idx="121">
                  <c:v>43975</c:v>
                </c:pt>
                <c:pt idx="122">
                  <c:v>43976</c:v>
                </c:pt>
                <c:pt idx="123">
                  <c:v>43977</c:v>
                </c:pt>
                <c:pt idx="124">
                  <c:v>43978</c:v>
                </c:pt>
                <c:pt idx="125">
                  <c:v>43979</c:v>
                </c:pt>
                <c:pt idx="126">
                  <c:v>43980</c:v>
                </c:pt>
                <c:pt idx="127">
                  <c:v>43981</c:v>
                </c:pt>
                <c:pt idx="128">
                  <c:v>43982</c:v>
                </c:pt>
                <c:pt idx="129">
                  <c:v>43983</c:v>
                </c:pt>
                <c:pt idx="130">
                  <c:v>43984</c:v>
                </c:pt>
                <c:pt idx="131">
                  <c:v>43985</c:v>
                </c:pt>
                <c:pt idx="132">
                  <c:v>43986</c:v>
                </c:pt>
                <c:pt idx="133">
                  <c:v>43987</c:v>
                </c:pt>
                <c:pt idx="134">
                  <c:v>43988</c:v>
                </c:pt>
                <c:pt idx="135">
                  <c:v>43989</c:v>
                </c:pt>
                <c:pt idx="136">
                  <c:v>43990</c:v>
                </c:pt>
                <c:pt idx="137">
                  <c:v>43991</c:v>
                </c:pt>
                <c:pt idx="138">
                  <c:v>43992</c:v>
                </c:pt>
                <c:pt idx="139">
                  <c:v>43993</c:v>
                </c:pt>
                <c:pt idx="140">
                  <c:v>43994</c:v>
                </c:pt>
                <c:pt idx="141">
                  <c:v>43995</c:v>
                </c:pt>
                <c:pt idx="142">
                  <c:v>43996</c:v>
                </c:pt>
                <c:pt idx="143">
                  <c:v>43997</c:v>
                </c:pt>
                <c:pt idx="144">
                  <c:v>43998</c:v>
                </c:pt>
                <c:pt idx="145">
                  <c:v>43999</c:v>
                </c:pt>
                <c:pt idx="146">
                  <c:v>44000</c:v>
                </c:pt>
                <c:pt idx="147">
                  <c:v>44001</c:v>
                </c:pt>
                <c:pt idx="148">
                  <c:v>44002</c:v>
                </c:pt>
                <c:pt idx="149">
                  <c:v>44003</c:v>
                </c:pt>
                <c:pt idx="150">
                  <c:v>44004</c:v>
                </c:pt>
                <c:pt idx="151">
                  <c:v>44005</c:v>
                </c:pt>
                <c:pt idx="152">
                  <c:v>44006</c:v>
                </c:pt>
                <c:pt idx="153">
                  <c:v>44007</c:v>
                </c:pt>
                <c:pt idx="154">
                  <c:v>44008</c:v>
                </c:pt>
                <c:pt idx="155">
                  <c:v>44009</c:v>
                </c:pt>
                <c:pt idx="156">
                  <c:v>44010</c:v>
                </c:pt>
                <c:pt idx="157">
                  <c:v>44011</c:v>
                </c:pt>
                <c:pt idx="158">
                  <c:v>44012</c:v>
                </c:pt>
              </c:numCache>
            </c:numRef>
          </c:cat>
          <c:val>
            <c:numRef>
              <c:f>FranceCovid!$H$7:$H$165</c:f>
              <c:numCache>
                <c:formatCode>General</c:formatCode>
                <c:ptCount val="159"/>
                <c:pt idx="4" formatCode="_(* #,##0.0_);_(* \(#,##0.0\);_(* &quot;-&quot;??_);_(@_)">
                  <c:v>1.3699999999999999</c:v>
                </c:pt>
                <c:pt idx="5" formatCode="_(* #,##0.0_);_(* \(#,##0.0\);_(* &quot;-&quot;??_);_(@_)">
                  <c:v>1.1355555555555554</c:v>
                </c:pt>
                <c:pt idx="6" formatCode="_(* #,##0.0_);_(* \(#,##0.0\);_(* &quot;-&quot;??_);_(@_)">
                  <c:v>0.99513227513227509</c:v>
                </c:pt>
                <c:pt idx="7" formatCode="_(* #,##0.0_);_(* \(#,##0.0\);_(* &quot;-&quot;??_);_(@_)">
                  <c:v>0.91342151675485006</c:v>
                </c:pt>
                <c:pt idx="8" formatCode="_(* #,##0.0_);_(* \(#,##0.0\);_(* &quot;-&quot;??_);_(@_)">
                  <c:v>0.83116990005878888</c:v>
                </c:pt>
                <c:pt idx="9" formatCode="_(* #,##0.0_);_(* \(#,##0.0\);_(* &quot;-&quot;??_);_(@_)">
                  <c:v>0.75411326670585921</c:v>
                </c:pt>
                <c:pt idx="10" formatCode="_(* #,##0.0_);_(* \(#,##0.0\);_(* &quot;-&quot;??_);_(@_)">
                  <c:v>0.68456035962208794</c:v>
                </c:pt>
                <c:pt idx="11" formatCode="_(* #,##0.0_);_(* \(#,##0.0\);_(* &quot;-&quot;??_);_(@_)">
                  <c:v>0.62304023974805867</c:v>
                </c:pt>
                <c:pt idx="12" formatCode="_(* #,##0.0_);_(* \(#,##0.0\);_(* &quot;-&quot;??_);_(@_)">
                  <c:v>0.56920631367819297</c:v>
                </c:pt>
                <c:pt idx="13" formatCode="_(* #,##0.0_);_(* \(#,##0.0\);_(* &quot;-&quot;??_);_(@_)">
                  <c:v>0.52232801864260481</c:v>
                </c:pt>
                <c:pt idx="14" formatCode="_(* #,##0.0_);_(* \(#,##0.0\);_(* &quot;-&quot;??_);_(@_)">
                  <c:v>0.48155201242840323</c:v>
                </c:pt>
                <c:pt idx="15" formatCode="_(* #,##0.0_);_(* \(#,##0.0\);_(* &quot;-&quot;??_);_(@_)">
                  <c:v>0.55020134161893552</c:v>
                </c:pt>
                <c:pt idx="16" formatCode="_(* #,##0.0_);_(* \(#,##0.0\);_(* &quot;-&quot;??_);_(@_)">
                  <c:v>0.58248716892242758</c:v>
                </c:pt>
                <c:pt idx="17" formatCode="_(* #,##0.0_);_(* \(#,##0.0\);_(* &quot;-&quot;??_);_(@_)">
                  <c:v>0.59202848298532207</c:v>
                </c:pt>
                <c:pt idx="18" formatCode="_(* #,##0.0_);_(* \(#,##0.0\);_(* &quot;-&quot;??_);_(@_)">
                  <c:v>0.58766811146389897</c:v>
                </c:pt>
                <c:pt idx="19" formatCode="_(* #,##0.0_);_(* \(#,##0.0\);_(* &quot;-&quot;??_);_(@_)">
                  <c:v>0.57511207430926603</c:v>
                </c:pt>
                <c:pt idx="20" formatCode="_(* #,##0.0_);_(* \(#,##0.0\);_(* &quot;-&quot;??_);_(@_)">
                  <c:v>0.55801122414268534</c:v>
                </c:pt>
                <c:pt idx="21" formatCode="_(* #,##0.0_);_(* \(#,##0.0\);_(* &quot;-&quot;??_);_(@_)">
                  <c:v>0.53867414942845693</c:v>
                </c:pt>
                <c:pt idx="22" formatCode="_(* #,##0.0_);_(* \(#,##0.0\);_(* &quot;-&quot;??_);_(@_)">
                  <c:v>0.51853638947404379</c:v>
                </c:pt>
                <c:pt idx="23" formatCode="_(* #,##0.0_);_(* \(#,##0.0\);_(* &quot;-&quot;??_);_(@_)">
                  <c:v>0.49846870409380695</c:v>
                </c:pt>
                <c:pt idx="24" formatCode="_(* #,##0.0_);_(* \(#,##0.0\);_(* &quot;-&quot;??_);_(@_)">
                  <c:v>0.49231246939587131</c:v>
                </c:pt>
                <c:pt idx="25" formatCode="_(* #,##0.0_);_(* \(#,##0.0\);_(* &quot;-&quot;??_);_(@_)">
                  <c:v>0.48205446677673475</c:v>
                </c:pt>
                <c:pt idx="26" formatCode="_(* #,##0.0_);_(* \(#,##0.0\);_(* &quot;-&quot;??_);_(@_)">
                  <c:v>0.46951779266597132</c:v>
                </c:pt>
                <c:pt idx="27" formatCode="_(* #,##0.0_);_(* \(#,##0.0\);_(* &quot;-&quot;??_);_(@_)">
                  <c:v>0.45586900463445706</c:v>
                </c:pt>
                <c:pt idx="28" formatCode="_(* #,##0.0_);_(* \(#,##0.0\);_(* &quot;-&quot;??_);_(@_)">
                  <c:v>0.44184370423906333</c:v>
                </c:pt>
                <c:pt idx="29" formatCode="_(* #,##0.0_);_(* \(#,##0.0\);_(* &quot;-&quot;??_);_(@_)">
                  <c:v>0.42789580282604223</c:v>
                </c:pt>
                <c:pt idx="30" formatCode="_(* #,##0.0_);_(* \(#,##0.0\);_(* &quot;-&quot;??_);_(@_)">
                  <c:v>0.41429612661521092</c:v>
                </c:pt>
                <c:pt idx="31" formatCode="_(* #,##0.0_);_(* \(#,##0.0\);_(* &quot;-&quot;??_);_(@_)">
                  <c:v>0.40119741774347395</c:v>
                </c:pt>
                <c:pt idx="32" formatCode="_(* #,##0.0_);_(* \(#,##0.0\);_(* &quot;-&quot;??_);_(@_)">
                  <c:v>0.38867706637443716</c:v>
                </c:pt>
                <c:pt idx="33" formatCode="_(* #,##0.0_);_(* \(#,##0.0\);_(* &quot;-&quot;??_);_(@_)">
                  <c:v>0.39637294621040908</c:v>
                </c:pt>
                <c:pt idx="34" formatCode="_(* #,##0.0_);_(* \(#,##0.0\);_(* &quot;-&quot;??_);_(@_)">
                  <c:v>0.42615339271170127</c:v>
                </c:pt>
                <c:pt idx="35" formatCode="_(* #,##0.0_);_(* \(#,##0.0\);_(* &quot;-&quot;??_);_(@_)">
                  <c:v>0.63595411365965271</c:v>
                </c:pt>
                <c:pt idx="36" formatCode="_(* #,##0.0_);_(* \(#,##0.0\);_(* &quot;-&quot;??_);_(@_)">
                  <c:v>0.93748292261994859</c:v>
                </c:pt>
                <c:pt idx="37" formatCode="_(* #,##0.0_);_(* \(#,##0.0\);_(* &quot;-&quot;??_);_(@_)">
                  <c:v>1.5021815975361061</c:v>
                </c:pt>
                <c:pt idx="38" formatCode="_(* #,##0.0_);_(* \(#,##0.0\);_(* &quot;-&quot;??_);_(@_)">
                  <c:v>2.0527364496394553</c:v>
                </c:pt>
                <c:pt idx="39" formatCode="_(* #,##0.0_);_(* \(#,##0.0\);_(* &quot;-&quot;??_);_(@_)">
                  <c:v>2.7934909664263037</c:v>
                </c:pt>
                <c:pt idx="40" formatCode="_(* #,##0.0_);_(* \(#,##0.0\);_(* &quot;-&quot;??_);_(@_)">
                  <c:v>3.5289939776175356</c:v>
                </c:pt>
                <c:pt idx="41" formatCode="_(* #,##0.0_);_(* \(#,##0.0\);_(* &quot;-&quot;??_);_(@_)">
                  <c:v>4.5590118580942303</c:v>
                </c:pt>
                <c:pt idx="42" formatCode="_(* #,##0.0_);_(* \(#,##0.0\);_(* &quot;-&quot;??_);_(@_)">
                  <c:v>6.2641474402798742</c:v>
                </c:pt>
                <c:pt idx="43" formatCode="_(* #,##0.0_);_(* \(#,##0.0\);_(* &quot;-&quot;??_);_(@_)">
                  <c:v>8.6836740510956734</c:v>
                </c:pt>
                <c:pt idx="44" formatCode="_(* #,##0.0_);_(* \(#,##0.0\);_(* &quot;-&quot;??_);_(@_)">
                  <c:v>10.959486404434152</c:v>
                </c:pt>
                <c:pt idx="45" formatCode="_(* #,##0.0_);_(* \(#,##0.0\);_(* &quot;-&quot;??_);_(@_)">
                  <c:v>15.335309776869144</c:v>
                </c:pt>
                <c:pt idx="46" formatCode="_(* #,##0.0_);_(* \(#,##0.0\);_(* &quot;-&quot;??_);_(@_)">
                  <c:v>20.110064673941132</c:v>
                </c:pt>
                <c:pt idx="47" formatCode="_(* #,##0.0_);_(* \(#,##0.0\);_(* &quot;-&quot;??_);_(@_)">
                  <c:v>25.663654227071866</c:v>
                </c:pt>
                <c:pt idx="48" formatCode="_(* #,##0.0_);_(* \(#,##0.0\);_(* &quot;-&quot;??_);_(@_)">
                  <c:v>32.496857920088729</c:v>
                </c:pt>
                <c:pt idx="49" formatCode="_(* #,##0.0_);_(* \(#,##0.0\);_(* &quot;-&quot;??_);_(@_)">
                  <c:v>40.651238613392486</c:v>
                </c:pt>
                <c:pt idx="50" formatCode="_(* #,##0.0_);_(* \(#,##0.0\);_(* &quot;-&quot;??_);_(@_)">
                  <c:v>50.747884565791068</c:v>
                </c:pt>
                <c:pt idx="51" formatCode="_(* #,##0.0_);_(* \(#,##0.0\);_(* &quot;-&quot;??_);_(@_)">
                  <c:v>62.267820479758143</c:v>
                </c:pt>
                <c:pt idx="52" formatCode="_(* #,##0.0_);_(* \(#,##0.0\);_(* &quot;-&quot;??_);_(@_)">
                  <c:v>75.216282835562026</c:v>
                </c:pt>
                <c:pt idx="53" formatCode="_(* #,##0.0_);_(* \(#,##0.0\);_(* &quot;-&quot;??_);_(@_)">
                  <c:v>90.619497199016664</c:v>
                </c:pt>
                <c:pt idx="54" formatCode="_(* #,##0.0_);_(* \(#,##0.0\);_(* &quot;-&quot;??_);_(@_)">
                  <c:v>106.6372405569202</c:v>
                </c:pt>
                <c:pt idx="55" formatCode="_(* #,##0.0_);_(* \(#,##0.0\);_(* &quot;-&quot;??_);_(@_)">
                  <c:v>124.68673179985156</c:v>
                </c:pt>
                <c:pt idx="56" formatCode="_(* #,##0.0_);_(* \(#,##0.0\);_(* &quot;-&quot;??_);_(@_)">
                  <c:v>146.57478026422854</c:v>
                </c:pt>
                <c:pt idx="57" formatCode="_(* #,##0.0_);_(* \(#,##0.0\);_(* &quot;-&quot;??_);_(@_)">
                  <c:v>169.23950868189948</c:v>
                </c:pt>
                <c:pt idx="58" formatCode="_(* #,##0.0_);_(* \(#,##0.0\);_(* &quot;-&quot;??_);_(@_)">
                  <c:v>193.57210183313072</c:v>
                </c:pt>
                <c:pt idx="59" formatCode="_(* #,##0.0_);_(* \(#,##0.0\);_(* &quot;-&quot;??_);_(@_)">
                  <c:v>216.94251233319827</c:v>
                </c:pt>
                <c:pt idx="60" formatCode="_(* #,##0.0_);_(* \(#,##0.0\);_(* &quot;-&quot;??_);_(@_)">
                  <c:v>251.81413390519228</c:v>
                </c:pt>
                <c:pt idx="61" formatCode="_(* #,##0.0_);_(* \(#,##0.0\);_(* &quot;-&quot;??_);_(@_)">
                  <c:v>286.29006776475183</c:v>
                </c:pt>
                <c:pt idx="62" formatCode="_(* #,##0.0_);_(* \(#,##0.0\);_(* &quot;-&quot;??_);_(@_)">
                  <c:v>322.71189702835306</c:v>
                </c:pt>
                <c:pt idx="63" formatCode="_(* #,##0.0_);_(* \(#,##0.0\);_(* &quot;-&quot;??_);_(@_)">
                  <c:v>365.06834801890204</c:v>
                </c:pt>
                <c:pt idx="64" formatCode="_(* #,##0.0_);_(* \(#,##0.0\);_(* &quot;-&quot;??_);_(@_)">
                  <c:v>410.21992432029367</c:v>
                </c:pt>
                <c:pt idx="65" formatCode="_(* #,##0.0_);_(* \(#,##0.0\);_(* &quot;-&quot;??_);_(@_)">
                  <c:v>461.08095964787253</c:v>
                </c:pt>
                <c:pt idx="66" formatCode="_(* #,##0.0_);_(* \(#,##0.0\);_(* &quot;-&quot;??_);_(@_)">
                  <c:v>504.58133628266131</c:v>
                </c:pt>
                <c:pt idx="67" formatCode="_(* #,##0.0_);_(* \(#,##0.0\);_(* &quot;-&quot;??_);_(@_)">
                  <c:v>551.96108693353892</c:v>
                </c:pt>
                <c:pt idx="68" formatCode="_(* #,##0.0_);_(* \(#,##0.0\);_(* &quot;-&quot;??_);_(@_)">
                  <c:v>616.65521737598249</c:v>
                </c:pt>
                <c:pt idx="69" formatCode="_(* #,##0.0_);_(* \(#,##0.0\);_(* &quot;-&quot;??_);_(@_)">
                  <c:v>679.01300206017879</c:v>
                </c:pt>
                <c:pt idx="70" formatCode="_(* #,##0.0_);_(* \(#,##0.0\);_(* &quot;-&quot;??_);_(@_)">
                  <c:v>726.51101545795962</c:v>
                </c:pt>
                <c:pt idx="71" formatCode="_(* #,##0.0_);_(* \(#,##0.0\);_(* &quot;-&quot;??_);_(@_)">
                  <c:v>778.48882512012119</c:v>
                </c:pt>
                <c:pt idx="72" formatCode="_(* #,##0.0_);_(* \(#,##0.0\);_(* &quot;-&quot;??_);_(@_)">
                  <c:v>828.38524414400774</c:v>
                </c:pt>
                <c:pt idx="73" formatCode="_(* #,##0.0_);_(* \(#,##0.0\);_(* &quot;-&quot;??_);_(@_)">
                  <c:v>865.80187447438357</c:v>
                </c:pt>
                <c:pt idx="74" formatCode="_(* #,##0.0_);_(* \(#,##0.0\);_(* &quot;-&quot;??_);_(@_)">
                  <c:v>903.81458298292239</c:v>
                </c:pt>
                <c:pt idx="75" formatCode="_(* #,##0.0_);_(* \(#,##0.0\);_(* &quot;-&quot;??_);_(@_)">
                  <c:v>941.24919567282541</c:v>
                </c:pt>
                <c:pt idx="76" formatCode="_(* #,##0.0_);_(* \(#,##0.0\);_(* &quot;-&quot;??_);_(@_)">
                  <c:v>978.55574083816066</c:v>
                </c:pt>
                <c:pt idx="77" formatCode="_(* #,##0.0_);_(* \(#,##0.0\);_(* &quot;-&quot;??_);_(@_)">
                  <c:v>1017.1140836356968</c:v>
                </c:pt>
                <c:pt idx="78" formatCode="_(* #,##0.0_);_(* \(#,##0.0\);_(* &quot;-&quot;??_);_(@_)">
                  <c:v>1056.4853384575531</c:v>
                </c:pt>
                <c:pt idx="79" formatCode="_(* #,##0.0_);_(* \(#,##0.0\);_(* &quot;-&quot;??_);_(@_)">
                  <c:v>1090.9360589717021</c:v>
                </c:pt>
                <c:pt idx="80" formatCode="_(* #,##0.0_);_(* \(#,##0.0\);_(* &quot;-&quot;??_);_(@_)">
                  <c:v>1115.6939981622047</c:v>
                </c:pt>
                <c:pt idx="81" formatCode="_(* #,##0.0_);_(* \(#,##0.0\);_(* &quot;-&quot;??_);_(@_)">
                  <c:v>1138.3122589374047</c:v>
                </c:pt>
                <c:pt idx="82" formatCode="_(* #,##0.0_);_(* \(#,##0.0\);_(* &quot;-&quot;??_);_(@_)">
                  <c:v>1170.6579718217235</c:v>
                </c:pt>
                <c:pt idx="83" formatCode="_(* #,##0.0_);_(* \(#,##0.0\);_(* &quot;-&quot;??_);_(@_)">
                  <c:v>1197.7203939128951</c:v>
                </c:pt>
                <c:pt idx="84" formatCode="_(* #,##0.0_);_(* \(#,##0.0\);_(* &quot;-&quot;??_);_(@_)">
                  <c:v>1221.1390861380085</c:v>
                </c:pt>
                <c:pt idx="85" formatCode="_(* #,##0.0_);_(* \(#,##0.0\);_(* &quot;-&quot;??_);_(@_)">
                  <c:v>1233.3291582005327</c:v>
                </c:pt>
                <c:pt idx="86" formatCode="_(* #,##0.0_);_(* \(#,##0.0\);_(* &quot;-&quot;??_);_(@_)">
                  <c:v>1246.4378296049529</c:v>
                </c:pt>
                <c:pt idx="87" formatCode="_(* #,##0.0_);_(* \(#,##0.0\);_(* &quot;-&quot;??_);_(@_)">
                  <c:v>1253.166886403302</c:v>
                </c:pt>
                <c:pt idx="88" formatCode="_(* #,##0.0_);_(* \(#,##0.0\);_(* &quot;-&quot;??_);_(@_)">
                  <c:v>1260.5869130329129</c:v>
                </c:pt>
                <c:pt idx="89" formatCode="_(* #,##0.0_);_(* \(#,##0.0\);_(* &quot;-&quot;??_);_(@_)">
                  <c:v>1270.5801642441641</c:v>
                </c:pt>
                <c:pt idx="90" formatCode="_(* #,##0.0_);_(* \(#,##0.0\);_(* &quot;-&quot;??_);_(@_)">
                  <c:v>1279.1450179210178</c:v>
                </c:pt>
                <c:pt idx="91" formatCode="_(* #,##0.0_);_(* \(#,##0.0\);_(* &quot;-&quot;??_);_(@_)">
                  <c:v>1286.0387075995191</c:v>
                </c:pt>
                <c:pt idx="92" formatCode="_(* #,##0.0_);_(* \(#,##0.0\);_(* &quot;-&quot;??_);_(@_)">
                  <c:v>1292.2659484355218</c:v>
                </c:pt>
                <c:pt idx="93" formatCode="_(* #,##0.0_);_(* \(#,##0.0\);_(* &quot;-&quot;??_);_(@_)">
                  <c:v>1297.2411287442485</c:v>
                </c:pt>
                <c:pt idx="94" formatCode="_(* #,##0.0_);_(* \(#,##0.0\);_(* &quot;-&quot;??_);_(@_)">
                  <c:v>1297.3888226716042</c:v>
                </c:pt>
                <c:pt idx="95" formatCode="_(* #,##0.0_);_(* \(#,##0.0\);_(* &quot;-&quot;??_);_(@_)">
                  <c:v>1297.0092151144029</c:v>
                </c:pt>
                <c:pt idx="96" formatCode="_(* #,##0.0_);_(* \(#,##0.0\);_(* &quot;-&quot;??_);_(@_)">
                  <c:v>1295.8240128254095</c:v>
                </c:pt>
                <c:pt idx="97" formatCode="_(* #,##0.0_);_(* \(#,##0.0\);_(* &quot;-&quot;??_);_(@_)">
                  <c:v>1296.0799541285044</c:v>
                </c:pt>
                <c:pt idx="98" formatCode="_(* #,##0.0_);_(* \(#,##0.0\);_(* &quot;-&quot;??_);_(@_)">
                  <c:v>1295.4371411361747</c:v>
                </c:pt>
                <c:pt idx="99" formatCode="_(* #,##0.0_);_(* \(#,##0.0\);_(* &quot;-&quot;??_);_(@_)">
                  <c:v>1292.6980940907831</c:v>
                </c:pt>
                <c:pt idx="100" formatCode="_(* #,##0.0_);_(* \(#,##0.0\);_(* &quot;-&quot;??_);_(@_)">
                  <c:v>1289.0528548063967</c:v>
                </c:pt>
                <c:pt idx="101" formatCode="_(* #,##0.0_);_(* \(#,##0.0\);_(* &quot;-&quot;??_);_(@_)">
                  <c:v>1283.2509228121075</c:v>
                </c:pt>
                <c:pt idx="102" formatCode="_(* #,##0.0_);_(* \(#,##0.0\);_(* &quot;-&quot;??_);_(@_)">
                  <c:v>1276.9957608391396</c:v>
                </c:pt>
                <c:pt idx="103" formatCode="_(* #,##0.0_);_(* \(#,##0.0\);_(* &quot;-&quot;??_);_(@_)">
                  <c:v>1272.1381995337854</c:v>
                </c:pt>
                <c:pt idx="104" formatCode="_(* #,##0.0_);_(* \(#,##0.0\);_(* &quot;-&quot;??_);_(@_)">
                  <c:v>1278.1492758796664</c:v>
                </c:pt>
                <c:pt idx="105" formatCode="_(* #,##0.0_);_(* \(#,##0.0\);_(* &quot;-&quot;??_);_(@_)">
                  <c:v>1279.7095801461928</c:v>
                </c:pt>
                <c:pt idx="106" formatCode="_(* #,##0.0_);_(* \(#,##0.0\);_(* &quot;-&quot;??_);_(@_)">
                  <c:v>1278.6163556114807</c:v>
                </c:pt>
                <c:pt idx="107" formatCode="_(* #,##0.0_);_(* \(#,##0.0\);_(* &quot;-&quot;??_);_(@_)">
                  <c:v>1275.2751012718513</c:v>
                </c:pt>
                <c:pt idx="108" formatCode="_(* #,##0.0_);_(* \(#,##0.0\);_(* &quot;-&quot;??_);_(@_)">
                  <c:v>1269.3668870864331</c:v>
                </c:pt>
                <c:pt idx="109" formatCode="_(* #,##0.0_);_(* \(#,##0.0\);_(* &quot;-&quot;??_);_(@_)">
                  <c:v>1262.8839853303493</c:v>
                </c:pt>
                <c:pt idx="110" formatCode="_(* #,##0.0_);_(* \(#,##0.0\);_(* &quot;-&quot;??_);_(@_)">
                  <c:v>1256.8205547847974</c:v>
                </c:pt>
                <c:pt idx="111" formatCode="_(* #,##0.0_);_(* \(#,##0.0\);_(* &quot;-&quot;??_);_(@_)">
                  <c:v>1250.4071555708174</c:v>
                </c:pt>
                <c:pt idx="112" formatCode="_(* #,##0.0_);_(* \(#,##0.0\);_(* &quot;-&quot;??_);_(@_)">
                  <c:v>1244.0826464867396</c:v>
                </c:pt>
                <c:pt idx="113" formatCode="_(* #,##0.0_);_(* \(#,##0.0\);_(* &quot;-&quot;??_);_(@_)">
                  <c:v>1237.7100684180602</c:v>
                </c:pt>
                <c:pt idx="114" formatCode="_(* #,##0.0_);_(* \(#,##0.0\);_(* &quot;-&quot;??_);_(@_)">
                  <c:v>1230.9603354671126</c:v>
                </c:pt>
                <c:pt idx="115" formatCode="_(* #,##0.0_);_(* \(#,##0.0\);_(* &quot;-&quot;??_);_(@_)">
                  <c:v>1223.0425224953165</c:v>
                </c:pt>
                <c:pt idx="116" formatCode="_(* #,##0.0_);_(* \(#,##0.0\);_(* &quot;-&quot;??_);_(@_)">
                  <c:v>1215.6380349398976</c:v>
                </c:pt>
                <c:pt idx="117" formatCode="_(* #,##0.0_);_(* \(#,##0.0\);_(* &quot;-&quot;??_);_(@_)">
                  <c:v>1208.6146221633217</c:v>
                </c:pt>
                <c:pt idx="118" formatCode="_(* #,##0.0_);_(* \(#,##0.0\);_(* &quot;-&quot;??_);_(@_)">
                  <c:v>1201.5750142153238</c:v>
                </c:pt>
                <c:pt idx="119" formatCode="_(* #,##0.0_);_(* \(#,##0.0\);_(* &quot;-&quot;??_);_(@_)">
                  <c:v>1194.3555650324381</c:v>
                </c:pt>
                <c:pt idx="120" formatCode="_(* #,##0.0_);_(* \(#,##0.0\);_(* &quot;-&quot;??_);_(@_)">
                  <c:v>1187.2811204899449</c:v>
                </c:pt>
                <c:pt idx="121" formatCode="_(* #,##0.0_);_(* \(#,##0.0\);_(* &quot;-&quot;??_);_(@_)">
                  <c:v>1179.9715666654276</c:v>
                </c:pt>
                <c:pt idx="122" formatCode="_(* #,##0.0_);_(* \(#,##0.0\);_(* &quot;-&quot;??_);_(@_)">
                  <c:v>1172.0244048772229</c:v>
                </c:pt>
                <c:pt idx="123" formatCode="_(* #,##0.0_);_(* \(#,##0.0\);_(* &quot;-&quot;??_);_(@_)">
                  <c:v>1164.36573228374</c:v>
                </c:pt>
                <c:pt idx="124" formatCode="_(* #,##0.0_);_(* \(#,##0.0\);_(* &quot;-&quot;??_);_(@_)">
                  <c:v>1156.7878215224935</c:v>
                </c:pt>
                <c:pt idx="125" formatCode="_(* #,##0.0_);_(* \(#,##0.0\);_(* &quot;-&quot;??_);_(@_)">
                  <c:v>1149.1072249303395</c:v>
                </c:pt>
                <c:pt idx="126" formatCode="_(* #,##0.0_);_(* \(#,##0.0\);_(* &quot;-&quot;??_);_(@_)">
                  <c:v>1149.5937929981792</c:v>
                </c:pt>
                <c:pt idx="127" formatCode="_(* #,##0.0_);_(* \(#,##0.0\);_(* &quot;-&quot;??_);_(@_)">
                  <c:v>1148.3151328321194</c:v>
                </c:pt>
                <c:pt idx="128" formatCode="_(* #,##0.0_);_(* \(#,##0.0\);_(* &quot;-&quot;??_);_(@_)">
                  <c:v>1149.0989774436352</c:v>
                </c:pt>
                <c:pt idx="129" formatCode="_(* #,##0.0_);_(* \(#,##0.0\);_(* &quot;-&quot;??_);_(@_)">
                  <c:v>1146.8967541931927</c:v>
                </c:pt>
                <c:pt idx="130" formatCode="_(* #,##0.0_);_(* \(#,##0.0\);_(* &quot;-&quot;??_);_(@_)">
                  <c:v>1143.1601770957163</c:v>
                </c:pt>
                <c:pt idx="131" formatCode="_(* #,##0.0_);_(* \(#,##0.0\);_(* &quot;-&quot;??_);_(@_)">
                  <c:v>1135.8668857405785</c:v>
                </c:pt>
                <c:pt idx="132" formatCode="_(* #,##0.0_);_(* \(#,##0.0\);_(* &quot;-&quot;??_);_(@_)">
                  <c:v>1128.8310566591326</c:v>
                </c:pt>
                <c:pt idx="133" formatCode="_(* #,##0.0_);_(* \(#,##0.0\);_(* &quot;-&quot;??_);_(@_)">
                  <c:v>1123.054037772755</c:v>
                </c:pt>
                <c:pt idx="134" formatCode="_(* #,##0.0_);_(* \(#,##0.0\);_(* &quot;-&quot;??_);_(@_)">
                  <c:v>1117.8261486386268</c:v>
                </c:pt>
                <c:pt idx="135" formatCode="_(* #,##0.0_);_(* \(#,##0.0\);_(* &quot;-&quot;??_);_(@_)">
                  <c:v>1112.9184128179081</c:v>
                </c:pt>
                <c:pt idx="136" formatCode="_(* #,##0.0_);_(* \(#,##0.0\);_(* &quot;-&quot;??_);_(@_)">
                  <c:v>1107.6755355525713</c:v>
                </c:pt>
                <c:pt idx="137" formatCode="_(* #,##0.0_);_(* \(#,##0.0\);_(* &quot;-&quot;??_);_(@_)">
                  <c:v>1101.7667821558205</c:v>
                </c:pt>
                <c:pt idx="138" formatCode="_(* #,##0.0_);_(* \(#,##0.0\);_(* &quot;-&quot;??_);_(@_)">
                  <c:v>1096.0171833077172</c:v>
                </c:pt>
                <c:pt idx="139" formatCode="_(* #,##0.0_);_(* \(#,##0.0\);_(* &quot;-&quot;??_);_(@_)">
                  <c:v>1090.5947888718115</c:v>
                </c:pt>
                <c:pt idx="140" formatCode="_(* #,##0.0_);_(* \(#,##0.0\);_(* &quot;-&quot;??_);_(@_)">
                  <c:v>1085.2263131485836</c:v>
                </c:pt>
                <c:pt idx="141" formatCode="_(* #,##0.0_);_(* \(#,##0.0\);_(* &quot;-&quot;??_);_(@_)">
                  <c:v>1080.4489974981168</c:v>
                </c:pt>
                <c:pt idx="142" formatCode="_(* #,##0.0_);_(* \(#,##0.0\);_(* &quot;-&quot;??_);_(@_)">
                  <c:v>1075.6839470500265</c:v>
                </c:pt>
                <c:pt idx="143" formatCode="_(* #,##0.0_);_(* \(#,##0.0\);_(* &quot;-&quot;??_);_(@_)">
                  <c:v>1070.7499461814991</c:v>
                </c:pt>
                <c:pt idx="144" formatCode="_(* #,##0.0_);_(* \(#,##0.0\);_(* &quot;-&quot;??_);_(@_)">
                  <c:v>1065.1413434313442</c:v>
                </c:pt>
                <c:pt idx="145" formatCode="_(* #,##0.0_);_(* \(#,##0.0\);_(* &quot;-&quot;??_);_(@_)">
                  <c:v>1059.5120371734076</c:v>
                </c:pt>
                <c:pt idx="146" formatCode="_(* #,##0.0_);_(* \(#,##0.0\);_(* &quot;-&quot;??_);_(@_)">
                  <c:v>1054.0873898616369</c:v>
                </c:pt>
                <c:pt idx="147" formatCode="_(* #,##0.0_);_(* \(#,##0.0\);_(* &quot;-&quot;??_);_(@_)">
                  <c:v>1048.5740256735237</c:v>
                </c:pt>
                <c:pt idx="148" formatCode="_(* #,##0.0_);_(* \(#,##0.0\);_(* &quot;-&quot;??_);_(@_)">
                  <c:v>1043.8838023505818</c:v>
                </c:pt>
                <c:pt idx="149" formatCode="_(* #,##0.0_);_(* \(#,##0.0\);_(* &quot;-&quot;??_);_(@_)">
                  <c:v>1039.393646011499</c:v>
                </c:pt>
                <c:pt idx="150" formatCode="_(* #,##0.0_);_(* \(#,##0.0\);_(* &quot;-&quot;??_);_(@_)">
                  <c:v>1034.1366028597631</c:v>
                </c:pt>
                <c:pt idx="151" formatCode="_(* #,##0.0_);_(* \(#,##0.0\);_(* &quot;-&quot;??_);_(@_)">
                  <c:v>1029.099840503</c:v>
                </c:pt>
                <c:pt idx="152" formatCode="_(* #,##0.0_);_(* \(#,##0.0\);_(* &quot;-&quot;??_);_(@_)">
                  <c:v>1024.3149263484052</c:v>
                </c:pt>
                <c:pt idx="153" formatCode="_(* #,##0.0_);_(* \(#,##0.0\);_(* &quot;-&quot;??_);_(@_)">
                  <c:v>1019.1038902928761</c:v>
                </c:pt>
                <c:pt idx="154" formatCode="_(* #,##0.0_);_(* \(#,##0.0\);_(* &quot;-&quot;??_);_(@_)">
                  <c:v>1013.4606580447131</c:v>
                </c:pt>
                <c:pt idx="155" formatCode="_(* #,##0.0_);_(* \(#,##0.0\);_(* &quot;-&quot;??_);_(@_)">
                  <c:v>1009.3071053631421</c:v>
                </c:pt>
                <c:pt idx="156" formatCode="_(* #,##0.0_);_(* \(#,##0.0\);_(* &quot;-&quot;??_);_(@_)">
                  <c:v>1004.4128048493134</c:v>
                </c:pt>
                <c:pt idx="157" formatCode="_(* #,##0.0_);_(* \(#,##0.0\);_(* &quot;-&quot;??_);_(@_)">
                  <c:v>999.05157454089249</c:v>
                </c:pt>
                <c:pt idx="158" formatCode="_(* #,##0.0_);_(* \(#,##0.0\);_(* &quot;-&quot;??_);_(@_)">
                  <c:v>994.937946968561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B21F-E24C-8B6C-A159352FD15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-2062642600"/>
        <c:axId val="1820120248"/>
      </c:lineChart>
      <c:dateAx>
        <c:axId val="-2062642600"/>
        <c:scaling>
          <c:orientation val="minMax"/>
        </c:scaling>
        <c:delete val="0"/>
        <c:axPos val="b"/>
        <c:numFmt formatCode="d\-mmm" sourceLinked="1"/>
        <c:majorTickMark val="none"/>
        <c:minorTickMark val="none"/>
        <c:tickLblPos val="nextTo"/>
        <c:crossAx val="1820120248"/>
        <c:crosses val="autoZero"/>
        <c:auto val="1"/>
        <c:lblOffset val="100"/>
        <c:baseTimeUnit val="days"/>
        <c:majorUnit val="14"/>
        <c:majorTimeUnit val="days"/>
      </c:dateAx>
      <c:valAx>
        <c:axId val="1820120248"/>
        <c:scaling>
          <c:orientation val="minMax"/>
        </c:scaling>
        <c:delete val="0"/>
        <c:axPos val="l"/>
        <c:majorGridlines/>
        <c:numFmt formatCode="General" sourceLinked="1"/>
        <c:majorTickMark val="none"/>
        <c:minorTickMark val="none"/>
        <c:tickLblPos val="nextTo"/>
        <c:spPr>
          <a:ln w="9525">
            <a:noFill/>
          </a:ln>
        </c:spPr>
        <c:crossAx val="-2062642600"/>
        <c:crosses val="autoZero"/>
        <c:crossBetween val="between"/>
      </c:valAx>
    </c:plotArea>
    <c:legend>
      <c:legendPos val="b"/>
      <c:overlay val="0"/>
    </c:legend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baseline="0"/>
              <a:t>Cumulative cases, EMA, Jan 24 - Jun 30, 2020</a:t>
            </a:r>
          </a:p>
        </c:rich>
      </c:tx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marker>
            <c:symbol val="none"/>
          </c:marker>
          <c:cat>
            <c:numRef>
              <c:f>FranceCovid!$A$7:$A$165</c:f>
              <c:numCache>
                <c:formatCode>d\-mmm</c:formatCode>
                <c:ptCount val="159"/>
                <c:pt idx="0">
                  <c:v>43854</c:v>
                </c:pt>
                <c:pt idx="1">
                  <c:v>43855</c:v>
                </c:pt>
                <c:pt idx="2">
                  <c:v>43856</c:v>
                </c:pt>
                <c:pt idx="3">
                  <c:v>43857</c:v>
                </c:pt>
                <c:pt idx="4">
                  <c:v>43858</c:v>
                </c:pt>
                <c:pt idx="5">
                  <c:v>43859</c:v>
                </c:pt>
                <c:pt idx="6">
                  <c:v>43860</c:v>
                </c:pt>
                <c:pt idx="7">
                  <c:v>43861</c:v>
                </c:pt>
                <c:pt idx="8">
                  <c:v>43862</c:v>
                </c:pt>
                <c:pt idx="9">
                  <c:v>43863</c:v>
                </c:pt>
                <c:pt idx="10">
                  <c:v>43864</c:v>
                </c:pt>
                <c:pt idx="11">
                  <c:v>43865</c:v>
                </c:pt>
                <c:pt idx="12">
                  <c:v>43866</c:v>
                </c:pt>
                <c:pt idx="13">
                  <c:v>43867</c:v>
                </c:pt>
                <c:pt idx="14">
                  <c:v>43868</c:v>
                </c:pt>
                <c:pt idx="15">
                  <c:v>43869</c:v>
                </c:pt>
                <c:pt idx="16">
                  <c:v>43870</c:v>
                </c:pt>
                <c:pt idx="17">
                  <c:v>43871</c:v>
                </c:pt>
                <c:pt idx="18">
                  <c:v>43872</c:v>
                </c:pt>
                <c:pt idx="19">
                  <c:v>43873</c:v>
                </c:pt>
                <c:pt idx="20">
                  <c:v>43874</c:v>
                </c:pt>
                <c:pt idx="21">
                  <c:v>43875</c:v>
                </c:pt>
                <c:pt idx="22">
                  <c:v>43876</c:v>
                </c:pt>
                <c:pt idx="23">
                  <c:v>43877</c:v>
                </c:pt>
                <c:pt idx="24">
                  <c:v>43878</c:v>
                </c:pt>
                <c:pt idx="25">
                  <c:v>43879</c:v>
                </c:pt>
                <c:pt idx="26">
                  <c:v>43880</c:v>
                </c:pt>
                <c:pt idx="27">
                  <c:v>43881</c:v>
                </c:pt>
                <c:pt idx="28">
                  <c:v>43882</c:v>
                </c:pt>
                <c:pt idx="29">
                  <c:v>43883</c:v>
                </c:pt>
                <c:pt idx="30">
                  <c:v>43884</c:v>
                </c:pt>
                <c:pt idx="31">
                  <c:v>43885</c:v>
                </c:pt>
                <c:pt idx="32">
                  <c:v>43886</c:v>
                </c:pt>
                <c:pt idx="33">
                  <c:v>43887</c:v>
                </c:pt>
                <c:pt idx="34">
                  <c:v>43888</c:v>
                </c:pt>
                <c:pt idx="35">
                  <c:v>43889</c:v>
                </c:pt>
                <c:pt idx="36">
                  <c:v>43890</c:v>
                </c:pt>
                <c:pt idx="37">
                  <c:v>43891</c:v>
                </c:pt>
                <c:pt idx="38">
                  <c:v>43892</c:v>
                </c:pt>
                <c:pt idx="39">
                  <c:v>43893</c:v>
                </c:pt>
                <c:pt idx="40">
                  <c:v>43894</c:v>
                </c:pt>
                <c:pt idx="41">
                  <c:v>43895</c:v>
                </c:pt>
                <c:pt idx="42">
                  <c:v>43896</c:v>
                </c:pt>
                <c:pt idx="43">
                  <c:v>43897</c:v>
                </c:pt>
                <c:pt idx="44">
                  <c:v>43898</c:v>
                </c:pt>
                <c:pt idx="45">
                  <c:v>43899</c:v>
                </c:pt>
                <c:pt idx="46">
                  <c:v>43900</c:v>
                </c:pt>
                <c:pt idx="47">
                  <c:v>43901</c:v>
                </c:pt>
                <c:pt idx="48">
                  <c:v>43902</c:v>
                </c:pt>
                <c:pt idx="49">
                  <c:v>43903</c:v>
                </c:pt>
                <c:pt idx="50">
                  <c:v>43904</c:v>
                </c:pt>
                <c:pt idx="51">
                  <c:v>43905</c:v>
                </c:pt>
                <c:pt idx="52">
                  <c:v>43906</c:v>
                </c:pt>
                <c:pt idx="53">
                  <c:v>43907</c:v>
                </c:pt>
                <c:pt idx="54">
                  <c:v>43908</c:v>
                </c:pt>
                <c:pt idx="55">
                  <c:v>43909</c:v>
                </c:pt>
                <c:pt idx="56">
                  <c:v>43910</c:v>
                </c:pt>
                <c:pt idx="57">
                  <c:v>43911</c:v>
                </c:pt>
                <c:pt idx="58">
                  <c:v>43912</c:v>
                </c:pt>
                <c:pt idx="59">
                  <c:v>43913</c:v>
                </c:pt>
                <c:pt idx="60">
                  <c:v>43914</c:v>
                </c:pt>
                <c:pt idx="61">
                  <c:v>43915</c:v>
                </c:pt>
                <c:pt idx="62">
                  <c:v>43916</c:v>
                </c:pt>
                <c:pt idx="63">
                  <c:v>43917</c:v>
                </c:pt>
                <c:pt idx="64">
                  <c:v>43918</c:v>
                </c:pt>
                <c:pt idx="65">
                  <c:v>43919</c:v>
                </c:pt>
                <c:pt idx="66">
                  <c:v>43920</c:v>
                </c:pt>
                <c:pt idx="67">
                  <c:v>43921</c:v>
                </c:pt>
                <c:pt idx="68">
                  <c:v>43922</c:v>
                </c:pt>
                <c:pt idx="69">
                  <c:v>43923</c:v>
                </c:pt>
                <c:pt idx="70">
                  <c:v>43924</c:v>
                </c:pt>
                <c:pt idx="71">
                  <c:v>43925</c:v>
                </c:pt>
                <c:pt idx="72">
                  <c:v>43926</c:v>
                </c:pt>
                <c:pt idx="73">
                  <c:v>43927</c:v>
                </c:pt>
                <c:pt idx="74">
                  <c:v>43928</c:v>
                </c:pt>
                <c:pt idx="75">
                  <c:v>43929</c:v>
                </c:pt>
                <c:pt idx="76">
                  <c:v>43930</c:v>
                </c:pt>
                <c:pt idx="77">
                  <c:v>43931</c:v>
                </c:pt>
                <c:pt idx="78">
                  <c:v>43932</c:v>
                </c:pt>
                <c:pt idx="79">
                  <c:v>43933</c:v>
                </c:pt>
                <c:pt idx="80">
                  <c:v>43934</c:v>
                </c:pt>
                <c:pt idx="81">
                  <c:v>43935</c:v>
                </c:pt>
                <c:pt idx="82">
                  <c:v>43936</c:v>
                </c:pt>
                <c:pt idx="83">
                  <c:v>43937</c:v>
                </c:pt>
                <c:pt idx="84">
                  <c:v>43938</c:v>
                </c:pt>
                <c:pt idx="85">
                  <c:v>43939</c:v>
                </c:pt>
                <c:pt idx="86">
                  <c:v>43940</c:v>
                </c:pt>
                <c:pt idx="87">
                  <c:v>43941</c:v>
                </c:pt>
                <c:pt idx="88">
                  <c:v>43942</c:v>
                </c:pt>
                <c:pt idx="89">
                  <c:v>43943</c:v>
                </c:pt>
                <c:pt idx="90">
                  <c:v>43944</c:v>
                </c:pt>
                <c:pt idx="91">
                  <c:v>43945</c:v>
                </c:pt>
                <c:pt idx="92">
                  <c:v>43946</c:v>
                </c:pt>
                <c:pt idx="93">
                  <c:v>43947</c:v>
                </c:pt>
                <c:pt idx="94">
                  <c:v>43948</c:v>
                </c:pt>
                <c:pt idx="95">
                  <c:v>43949</c:v>
                </c:pt>
                <c:pt idx="96">
                  <c:v>43950</c:v>
                </c:pt>
                <c:pt idx="97">
                  <c:v>43951</c:v>
                </c:pt>
                <c:pt idx="98">
                  <c:v>43952</c:v>
                </c:pt>
                <c:pt idx="99">
                  <c:v>43953</c:v>
                </c:pt>
                <c:pt idx="100">
                  <c:v>43954</c:v>
                </c:pt>
                <c:pt idx="101">
                  <c:v>43955</c:v>
                </c:pt>
                <c:pt idx="102">
                  <c:v>43956</c:v>
                </c:pt>
                <c:pt idx="103">
                  <c:v>43957</c:v>
                </c:pt>
                <c:pt idx="104">
                  <c:v>43958</c:v>
                </c:pt>
                <c:pt idx="105">
                  <c:v>43959</c:v>
                </c:pt>
                <c:pt idx="106">
                  <c:v>43960</c:v>
                </c:pt>
                <c:pt idx="107">
                  <c:v>43961</c:v>
                </c:pt>
                <c:pt idx="108">
                  <c:v>43962</c:v>
                </c:pt>
                <c:pt idx="109">
                  <c:v>43963</c:v>
                </c:pt>
                <c:pt idx="110">
                  <c:v>43964</c:v>
                </c:pt>
                <c:pt idx="111">
                  <c:v>43965</c:v>
                </c:pt>
                <c:pt idx="112">
                  <c:v>43966</c:v>
                </c:pt>
                <c:pt idx="113">
                  <c:v>43967</c:v>
                </c:pt>
                <c:pt idx="114">
                  <c:v>43968</c:v>
                </c:pt>
                <c:pt idx="115">
                  <c:v>43969</c:v>
                </c:pt>
                <c:pt idx="116">
                  <c:v>43970</c:v>
                </c:pt>
                <c:pt idx="117">
                  <c:v>43971</c:v>
                </c:pt>
                <c:pt idx="118">
                  <c:v>43972</c:v>
                </c:pt>
                <c:pt idx="119">
                  <c:v>43973</c:v>
                </c:pt>
                <c:pt idx="120">
                  <c:v>43974</c:v>
                </c:pt>
                <c:pt idx="121">
                  <c:v>43975</c:v>
                </c:pt>
                <c:pt idx="122">
                  <c:v>43976</c:v>
                </c:pt>
                <c:pt idx="123">
                  <c:v>43977</c:v>
                </c:pt>
                <c:pt idx="124">
                  <c:v>43978</c:v>
                </c:pt>
                <c:pt idx="125">
                  <c:v>43979</c:v>
                </c:pt>
                <c:pt idx="126">
                  <c:v>43980</c:v>
                </c:pt>
                <c:pt idx="127">
                  <c:v>43981</c:v>
                </c:pt>
                <c:pt idx="128">
                  <c:v>43982</c:v>
                </c:pt>
                <c:pt idx="129">
                  <c:v>43983</c:v>
                </c:pt>
                <c:pt idx="130">
                  <c:v>43984</c:v>
                </c:pt>
                <c:pt idx="131">
                  <c:v>43985</c:v>
                </c:pt>
                <c:pt idx="132">
                  <c:v>43986</c:v>
                </c:pt>
                <c:pt idx="133">
                  <c:v>43987</c:v>
                </c:pt>
                <c:pt idx="134">
                  <c:v>43988</c:v>
                </c:pt>
                <c:pt idx="135">
                  <c:v>43989</c:v>
                </c:pt>
                <c:pt idx="136">
                  <c:v>43990</c:v>
                </c:pt>
                <c:pt idx="137">
                  <c:v>43991</c:v>
                </c:pt>
                <c:pt idx="138">
                  <c:v>43992</c:v>
                </c:pt>
                <c:pt idx="139">
                  <c:v>43993</c:v>
                </c:pt>
                <c:pt idx="140">
                  <c:v>43994</c:v>
                </c:pt>
                <c:pt idx="141">
                  <c:v>43995</c:v>
                </c:pt>
                <c:pt idx="142">
                  <c:v>43996</c:v>
                </c:pt>
                <c:pt idx="143">
                  <c:v>43997</c:v>
                </c:pt>
                <c:pt idx="144">
                  <c:v>43998</c:v>
                </c:pt>
                <c:pt idx="145">
                  <c:v>43999</c:v>
                </c:pt>
                <c:pt idx="146">
                  <c:v>44000</c:v>
                </c:pt>
                <c:pt idx="147">
                  <c:v>44001</c:v>
                </c:pt>
                <c:pt idx="148">
                  <c:v>44002</c:v>
                </c:pt>
                <c:pt idx="149">
                  <c:v>44003</c:v>
                </c:pt>
                <c:pt idx="150">
                  <c:v>44004</c:v>
                </c:pt>
                <c:pt idx="151">
                  <c:v>44005</c:v>
                </c:pt>
                <c:pt idx="152">
                  <c:v>44006</c:v>
                </c:pt>
                <c:pt idx="153">
                  <c:v>44007</c:v>
                </c:pt>
                <c:pt idx="154">
                  <c:v>44008</c:v>
                </c:pt>
                <c:pt idx="155">
                  <c:v>44009</c:v>
                </c:pt>
                <c:pt idx="156">
                  <c:v>44010</c:v>
                </c:pt>
                <c:pt idx="157">
                  <c:v>44011</c:v>
                </c:pt>
                <c:pt idx="158">
                  <c:v>44012</c:v>
                </c:pt>
              </c:numCache>
            </c:numRef>
          </c:cat>
          <c:val>
            <c:numRef>
              <c:f>FranceCovid!$F$7:$F$165</c:f>
              <c:numCache>
                <c:formatCode>General</c:formatCode>
                <c:ptCount val="159"/>
                <c:pt idx="4" formatCode="_(* #,##0.0_);_(* \(#,##0.0\);_(* &quot;-&quot;??_);_(@_)">
                  <c:v>3</c:v>
                </c:pt>
                <c:pt idx="5" formatCode="_(* #,##0.0_);_(* \(#,##0.0\);_(* &quot;-&quot;??_);_(@_)">
                  <c:v>3.3333333333333335</c:v>
                </c:pt>
                <c:pt idx="6" formatCode="_(* #,##0.0_);_(* \(#,##0.0\);_(* &quot;-&quot;??_);_(@_)">
                  <c:v>3.8888888888888888</c:v>
                </c:pt>
                <c:pt idx="7" formatCode="_(* #,##0.0_);_(* \(#,##0.0\);_(* &quot;-&quot;??_);_(@_)">
                  <c:v>4.5925925925925926</c:v>
                </c:pt>
                <c:pt idx="8" formatCode="_(* #,##0.0_);_(* \(#,##0.0\);_(* &quot;-&quot;??_);_(@_)">
                  <c:v>5.0617283950617287</c:v>
                </c:pt>
                <c:pt idx="9" formatCode="_(* #,##0.0_);_(* \(#,##0.0\);_(* &quot;-&quot;??_);_(@_)">
                  <c:v>5.3744855967078191</c:v>
                </c:pt>
                <c:pt idx="10" formatCode="_(* #,##0.0_);_(* \(#,##0.0\);_(* &quot;-&quot;??_);_(@_)">
                  <c:v>5.5829903978052124</c:v>
                </c:pt>
                <c:pt idx="11" formatCode="_(* #,##0.0_);_(* \(#,##0.0\);_(* &quot;-&quot;??_);_(@_)">
                  <c:v>5.721993598536808</c:v>
                </c:pt>
                <c:pt idx="12" formatCode="_(* #,##0.0_);_(* \(#,##0.0\);_(* &quot;-&quot;??_);_(@_)">
                  <c:v>5.814662399024539</c:v>
                </c:pt>
                <c:pt idx="13" formatCode="_(* #,##0.0_);_(* \(#,##0.0\);_(* &quot;-&quot;??_);_(@_)">
                  <c:v>5.8764415993496923</c:v>
                </c:pt>
                <c:pt idx="14" formatCode="_(* #,##0.0_);_(* \(#,##0.0\);_(* &quot;-&quot;??_);_(@_)">
                  <c:v>5.9176277328997946</c:v>
                </c:pt>
                <c:pt idx="15" formatCode="_(* #,##0.0_);_(* \(#,##0.0\);_(* &quot;-&quot;??_);_(@_)">
                  <c:v>7.6117518219331961</c:v>
                </c:pt>
                <c:pt idx="16" formatCode="_(* #,##0.0_);_(* \(#,##0.0\);_(* &quot;-&quot;??_);_(@_)">
                  <c:v>8.7411678812887974</c:v>
                </c:pt>
                <c:pt idx="17" formatCode="_(* #,##0.0_);_(* \(#,##0.0\);_(* &quot;-&quot;??_);_(@_)">
                  <c:v>9.4941119208591989</c:v>
                </c:pt>
                <c:pt idx="18" formatCode="_(* #,##0.0_);_(* \(#,##0.0\);_(* &quot;-&quot;??_);_(@_)">
                  <c:v>9.9960746139061332</c:v>
                </c:pt>
                <c:pt idx="19" formatCode="_(* #,##0.0_);_(* \(#,##0.0\);_(* &quot;-&quot;??_);_(@_)">
                  <c:v>10.330716409270755</c:v>
                </c:pt>
                <c:pt idx="20" formatCode="_(* #,##0.0_);_(* \(#,##0.0\);_(* &quot;-&quot;??_);_(@_)">
                  <c:v>10.553810939513836</c:v>
                </c:pt>
                <c:pt idx="21" formatCode="_(* #,##0.0_);_(* \(#,##0.0\);_(* &quot;-&quot;??_);_(@_)">
                  <c:v>10.702540626342557</c:v>
                </c:pt>
                <c:pt idx="22" formatCode="_(* #,##0.0_);_(* \(#,##0.0\);_(* &quot;-&quot;??_);_(@_)">
                  <c:v>10.801693750895039</c:v>
                </c:pt>
                <c:pt idx="23" formatCode="_(* #,##0.0_);_(* \(#,##0.0\);_(* &quot;-&quot;??_);_(@_)">
                  <c:v>10.867795833930026</c:v>
                </c:pt>
                <c:pt idx="24" formatCode="_(* #,##0.0_);_(* \(#,##0.0\);_(* &quot;-&quot;??_);_(@_)">
                  <c:v>11.245197222620018</c:v>
                </c:pt>
                <c:pt idx="25" formatCode="_(* #,##0.0_);_(* \(#,##0.0\);_(* &quot;-&quot;??_);_(@_)">
                  <c:v>11.496798148413346</c:v>
                </c:pt>
                <c:pt idx="26" formatCode="_(* #,##0.0_);_(* \(#,##0.0\);_(* &quot;-&quot;??_);_(@_)">
                  <c:v>11.66453209894223</c:v>
                </c:pt>
                <c:pt idx="27" formatCode="_(* #,##0.0_);_(* \(#,##0.0\);_(* &quot;-&quot;??_);_(@_)">
                  <c:v>11.776354732628153</c:v>
                </c:pt>
                <c:pt idx="28" formatCode="_(* #,##0.0_);_(* \(#,##0.0\);_(* &quot;-&quot;??_);_(@_)">
                  <c:v>11.850903155085435</c:v>
                </c:pt>
                <c:pt idx="29" formatCode="_(* #,##0.0_);_(* \(#,##0.0\);_(* &quot;-&quot;??_);_(@_)">
                  <c:v>11.900602103390289</c:v>
                </c:pt>
                <c:pt idx="30" formatCode="_(* #,##0.0_);_(* \(#,##0.0\);_(* &quot;-&quot;??_);_(@_)">
                  <c:v>11.933734735593527</c:v>
                </c:pt>
                <c:pt idx="31" formatCode="_(* #,##0.0_);_(* \(#,##0.0\);_(* &quot;-&quot;??_);_(@_)">
                  <c:v>11.955823157062351</c:v>
                </c:pt>
                <c:pt idx="32" formatCode="_(* #,##0.0_);_(* \(#,##0.0\);_(* &quot;-&quot;??_);_(@_)">
                  <c:v>11.970548771374901</c:v>
                </c:pt>
                <c:pt idx="33" formatCode="_(* #,##0.0_);_(* \(#,##0.0\);_(* &quot;-&quot;??_);_(@_)">
                  <c:v>12.647032514249934</c:v>
                </c:pt>
                <c:pt idx="34" formatCode="_(* #,##0.0_);_(* \(#,##0.0\);_(* &quot;-&quot;??_);_(@_)">
                  <c:v>14.098021676166622</c:v>
                </c:pt>
                <c:pt idx="35" formatCode="_(* #,##0.0_);_(* \(#,##0.0\);_(* &quot;-&quot;??_);_(@_)">
                  <c:v>22.065347784111083</c:v>
                </c:pt>
                <c:pt idx="36" formatCode="_(* #,##0.0_);_(* \(#,##0.0\);_(* &quot;-&quot;??_);_(@_)">
                  <c:v>33.710231856074053</c:v>
                </c:pt>
                <c:pt idx="37" formatCode="_(* #,##0.0_);_(* \(#,##0.0\);_(* &quot;-&quot;??_);_(@_)">
                  <c:v>55.806821237382707</c:v>
                </c:pt>
                <c:pt idx="38" formatCode="_(* #,##0.0_);_(* \(#,##0.0\);_(* &quot;-&quot;??_);_(@_)">
                  <c:v>78.204547491588471</c:v>
                </c:pt>
                <c:pt idx="39" formatCode="_(* #,##0.0_);_(* \(#,##0.0\);_(* &quot;-&quot;??_);_(@_)">
                  <c:v>109.13636499439231</c:v>
                </c:pt>
                <c:pt idx="40" formatCode="_(* #,##0.0_);_(* \(#,##0.0\);_(* &quot;-&quot;??_);_(@_)">
                  <c:v>141.09090999626153</c:v>
                </c:pt>
                <c:pt idx="41" formatCode="_(* #,##0.0_);_(* \(#,##0.0\);_(* &quot;-&quot;??_);_(@_)">
                  <c:v>186.727273330841</c:v>
                </c:pt>
                <c:pt idx="42" formatCode="_(* #,##0.0_);_(* \(#,##0.0\);_(* &quot;-&quot;??_);_(@_)">
                  <c:v>263.151515553894</c:v>
                </c:pt>
                <c:pt idx="43" formatCode="_(* #,##0.0_);_(* \(#,##0.0\);_(* &quot;-&quot;??_);_(@_)">
                  <c:v>373.7676770359293</c:v>
                </c:pt>
                <c:pt idx="44" formatCode="_(* #,##0.0_);_(* \(#,##0.0\);_(* &quot;-&quot;??_);_(@_)">
                  <c:v>481.84511802395286</c:v>
                </c:pt>
                <c:pt idx="45" formatCode="_(* #,##0.0_);_(* \(#,##0.0\);_(* &quot;-&quot;??_);_(@_)">
                  <c:v>690.56341201596854</c:v>
                </c:pt>
                <c:pt idx="46" formatCode="_(* #,##0.0_);_(* \(#,##0.0\);_(* &quot;-&quot;??_);_(@_)">
                  <c:v>925.04227467731232</c:v>
                </c:pt>
                <c:pt idx="47" formatCode="_(* #,##0.0_);_(* \(#,##0.0\);_(* &quot;-&quot;??_);_(@_)">
                  <c:v>1205.0281831182083</c:v>
                </c:pt>
                <c:pt idx="48" formatCode="_(* #,##0.0_);_(* \(#,##0.0\);_(* &quot;-&quot;??_);_(@_)">
                  <c:v>1557.3521220788055</c:v>
                </c:pt>
                <c:pt idx="49" formatCode="_(* #,##0.0_);_(* \(#,##0.0\);_(* &quot;-&quot;??_);_(@_)">
                  <c:v>1987.5680813858703</c:v>
                </c:pt>
                <c:pt idx="50" formatCode="_(* #,##0.0_);_(* \(#,##0.0\);_(* &quot;-&quot;??_);_(@_)">
                  <c:v>2531.04538759058</c:v>
                </c:pt>
                <c:pt idx="51" formatCode="_(* #,##0.0_);_(* \(#,##0.0\);_(* &quot;-&quot;??_);_(@_)">
                  <c:v>3166.03025839372</c:v>
                </c:pt>
                <c:pt idx="52" formatCode="_(* #,##0.0_);_(* \(#,##0.0\);_(* &quot;-&quot;??_);_(@_)">
                  <c:v>3897.0201722624797</c:v>
                </c:pt>
                <c:pt idx="53" formatCode="_(* #,##0.0_);_(* \(#,##0.0\);_(* &quot;-&quot;??_);_(@_)">
                  <c:v>4783.6801148416534</c:v>
                </c:pt>
                <c:pt idx="54" formatCode="_(* #,##0.0_);_(* \(#,##0.0\);_(* &quot;-&quot;??_);_(@_)">
                  <c:v>5731.4534098944359</c:v>
                </c:pt>
                <c:pt idx="55" formatCode="_(* #,##0.0_);_(* \(#,##0.0\);_(* &quot;-&quot;??_);_(@_)">
                  <c:v>6822.302273262957</c:v>
                </c:pt>
                <c:pt idx="56" formatCode="_(* #,##0.0_);_(* \(#,##0.0\);_(* &quot;-&quot;??_);_(@_)">
                  <c:v>8164.8681821753044</c:v>
                </c:pt>
                <c:pt idx="57" formatCode="_(* #,##0.0_);_(* \(#,##0.0\);_(* &quot;-&quot;??_);_(@_)">
                  <c:v>9591.578788116869</c:v>
                </c:pt>
                <c:pt idx="58" formatCode="_(* #,##0.0_);_(* \(#,##0.0\);_(* &quot;-&quot;??_);_(@_)">
                  <c:v>11158.385858744579</c:v>
                </c:pt>
                <c:pt idx="59" formatCode="_(* #,##0.0_);_(* \(#,##0.0\);_(* &quot;-&quot;??_);_(@_)">
                  <c:v>12712.590572496387</c:v>
                </c:pt>
                <c:pt idx="60" formatCode="_(* #,##0.0_);_(* \(#,##0.0\);_(* &quot;-&quot;??_);_(@_)">
                  <c:v>15013.39371499759</c:v>
                </c:pt>
                <c:pt idx="61" formatCode="_(* #,##0.0_);_(* \(#,##0.0\);_(* &quot;-&quot;??_);_(@_)">
                  <c:v>17350.595809998395</c:v>
                </c:pt>
                <c:pt idx="62" formatCode="_(* #,##0.0_);_(* \(#,##0.0\);_(* &quot;-&quot;??_);_(@_)">
                  <c:v>19873.730539998931</c:v>
                </c:pt>
                <c:pt idx="63" formatCode="_(* #,##0.0_);_(* \(#,##0.0\);_(* &quot;-&quot;??_);_(@_)">
                  <c:v>22844.487026665953</c:v>
                </c:pt>
                <c:pt idx="64" formatCode="_(* #,##0.0_);_(* \(#,##0.0\);_(* &quot;-&quot;??_);_(@_)">
                  <c:v>26074.324684443967</c:v>
                </c:pt>
                <c:pt idx="65" formatCode="_(* #,##0.0_);_(* \(#,##0.0\);_(* &quot;-&quot;??_);_(@_)">
                  <c:v>29764.549789629313</c:v>
                </c:pt>
                <c:pt idx="66" formatCode="_(* #,##0.0_);_(* \(#,##0.0\);_(* &quot;-&quot;??_);_(@_)">
                  <c:v>33055.033193086208</c:v>
                </c:pt>
                <c:pt idx="67" formatCode="_(* #,##0.0_);_(* \(#,##0.0\);_(* &quot;-&quot;??_);_(@_)">
                  <c:v>36695.688795390808</c:v>
                </c:pt>
                <c:pt idx="68" formatCode="_(* #,##0.0_);_(* \(#,##0.0\);_(* &quot;-&quot;??_);_(@_)">
                  <c:v>41622.792530260536</c:v>
                </c:pt>
                <c:pt idx="69" formatCode="_(* #,##0.0_);_(* \(#,##0.0\);_(* &quot;-&quot;??_);_(@_)">
                  <c:v>46502.195020173691</c:v>
                </c:pt>
                <c:pt idx="70" formatCode="_(* #,##0.0_);_(* \(#,##0.0\);_(* &quot;-&quot;??_);_(@_)">
                  <c:v>50443.796680115796</c:v>
                </c:pt>
                <c:pt idx="71" formatCode="_(* #,##0.0_);_(* \(#,##0.0\);_(* &quot;-&quot;??_);_(@_)">
                  <c:v>54807.864453410533</c:v>
                </c:pt>
                <c:pt idx="72" formatCode="_(* #,##0.0_);_(* \(#,##0.0\);_(* &quot;-&quot;??_);_(@_)">
                  <c:v>59124.242968940358</c:v>
                </c:pt>
                <c:pt idx="73" formatCode="_(* #,##0.0_);_(* \(#,##0.0\);_(* &quot;-&quot;??_);_(@_)">
                  <c:v>62618.495312626903</c:v>
                </c:pt>
                <c:pt idx="74" formatCode="_(* #,##0.0_);_(* \(#,##0.0\);_(* &quot;-&quot;??_);_(@_)">
                  <c:v>66241.663541751273</c:v>
                </c:pt>
                <c:pt idx="75" formatCode="_(* #,##0.0_);_(* \(#,##0.0\);_(* &quot;-&quot;??_);_(@_)">
                  <c:v>69902.775694500844</c:v>
                </c:pt>
                <c:pt idx="76" formatCode="_(* #,##0.0_);_(* \(#,##0.0\);_(* &quot;-&quot;??_);_(@_)">
                  <c:v>73633.183796333891</c:v>
                </c:pt>
                <c:pt idx="77" formatCode="_(* #,##0.0_);_(* \(#,##0.0\);_(* &quot;-&quot;??_);_(@_)">
                  <c:v>77538.789197555932</c:v>
                </c:pt>
                <c:pt idx="78" formatCode="_(* #,##0.0_);_(* \(#,##0.0\);_(* &quot;-&quot;??_);_(@_)">
                  <c:v>81586.859465037283</c:v>
                </c:pt>
                <c:pt idx="79" formatCode="_(* #,##0.0_);_(* \(#,##0.0\);_(* &quot;-&quot;??_);_(@_)">
                  <c:v>85320.239643358189</c:v>
                </c:pt>
                <c:pt idx="80" formatCode="_(* #,##0.0_);_(* \(#,##0.0\);_(* &quot;-&quot;??_);_(@_)">
                  <c:v>88340.826428905464</c:v>
                </c:pt>
                <c:pt idx="81" formatCode="_(* #,##0.0_);_(* \(#,##0.0\);_(* &quot;-&quot;??_);_(@_)">
                  <c:v>91244.217619270305</c:v>
                </c:pt>
                <c:pt idx="82" formatCode="_(* #,##0.0_);_(* \(#,##0.0\);_(* &quot;-&quot;??_);_(@_)">
                  <c:v>95007.478412846875</c:v>
                </c:pt>
                <c:pt idx="83" formatCode="_(* #,##0.0_);_(* \(#,##0.0\);_(* &quot;-&quot;??_);_(@_)">
                  <c:v>98389.985608564588</c:v>
                </c:pt>
                <c:pt idx="84" formatCode="_(* #,##0.0_);_(* \(#,##0.0\);_(* &quot;-&quot;??_);_(@_)">
                  <c:v>101519.32373904306</c:v>
                </c:pt>
                <c:pt idx="85" formatCode="_(* #,##0.0_);_(* \(#,##0.0\);_(* &quot;-&quot;??_);_(@_)">
                  <c:v>103733.88249269537</c:v>
                </c:pt>
                <c:pt idx="86" formatCode="_(* #,##0.0_);_(* \(#,##0.0\);_(* &quot;-&quot;??_);_(@_)">
                  <c:v>106062.92166179691</c:v>
                </c:pt>
                <c:pt idx="87" formatCode="_(* #,##0.0_);_(* \(#,##0.0\);_(* &quot;-&quot;??_);_(@_)">
                  <c:v>107862.94777453128</c:v>
                </c:pt>
                <c:pt idx="88" formatCode="_(* #,##0.0_);_(* \(#,##0.0\);_(* &quot;-&quot;??_);_(@_)">
                  <c:v>109746.29851635419</c:v>
                </c:pt>
                <c:pt idx="89" formatCode="_(* #,##0.0_);_(* \(#,##0.0\);_(* &quot;-&quot;??_);_(@_)">
                  <c:v>111881.1990109028</c:v>
                </c:pt>
                <c:pt idx="90" formatCode="_(* #,##0.0_);_(* \(#,##0.0\);_(* &quot;-&quot;??_);_(@_)">
                  <c:v>113907.79934060186</c:v>
                </c:pt>
                <c:pt idx="91" formatCode="_(* #,##0.0_);_(* \(#,##0.0\);_(* &quot;-&quot;??_);_(@_)">
                  <c:v>115799.86622706791</c:v>
                </c:pt>
                <c:pt idx="92" formatCode="_(* #,##0.0_);_(* \(#,##0.0\);_(* &quot;-&quot;??_);_(@_)">
                  <c:v>117646.2441513786</c:v>
                </c:pt>
                <c:pt idx="93" formatCode="_(* #,##0.0_);_(* \(#,##0.0\);_(* &quot;-&quot;??_);_(@_)">
                  <c:v>119389.49610091907</c:v>
                </c:pt>
                <c:pt idx="94" formatCode="_(* #,##0.0_);_(* \(#,##0.0\);_(* &quot;-&quot;??_);_(@_)">
                  <c:v>120686.33073394604</c:v>
                </c:pt>
                <c:pt idx="95" formatCode="_(* #,##0.0_);_(* \(#,##0.0\);_(* &quot;-&quot;??_);_(@_)">
                  <c:v>121937.5538226307</c:v>
                </c:pt>
                <c:pt idx="96" formatCode="_(* #,##0.0_);_(* \(#,##0.0\);_(* &quot;-&quot;??_);_(@_)">
                  <c:v>123113.36921508714</c:v>
                </c:pt>
                <c:pt idx="97" formatCode="_(* #,##0.0_);_(* \(#,##0.0\);_(* &quot;-&quot;??_);_(@_)">
                  <c:v>124430.91281005809</c:v>
                </c:pt>
                <c:pt idx="98" formatCode="_(* #,##0.0_);_(* \(#,##0.0\);_(* &quot;-&quot;??_);_(@_)">
                  <c:v>125660.94187337205</c:v>
                </c:pt>
                <c:pt idx="99" formatCode="_(* #,##0.0_);_(* \(#,##0.0\);_(* &quot;-&quot;??_);_(@_)">
                  <c:v>126681.29458224804</c:v>
                </c:pt>
                <c:pt idx="100" formatCode="_(* #,##0.0_);_(* \(#,##0.0\);_(* &quot;-&quot;??_);_(@_)">
                  <c:v>127606.86305483202</c:v>
                </c:pt>
                <c:pt idx="101" formatCode="_(* #,##0.0_);_(* \(#,##0.0\);_(* &quot;-&quot;??_);_(@_)">
                  <c:v>128307.24203655469</c:v>
                </c:pt>
                <c:pt idx="102" formatCode="_(* #,##0.0_);_(* \(#,##0.0\);_(* &quot;-&quot;??_);_(@_)">
                  <c:v>128952.16135770312</c:v>
                </c:pt>
                <c:pt idx="103" formatCode="_(* #,##0.0_);_(* \(#,##0.0\);_(* &quot;-&quot;??_);_(@_)">
                  <c:v>129732.10757180209</c:v>
                </c:pt>
                <c:pt idx="104" formatCode="_(* #,##0.0_);_(* \(#,##0.0\);_(* &quot;-&quot;??_);_(@_)">
                  <c:v>131644.07171453472</c:v>
                </c:pt>
                <c:pt idx="105" formatCode="_(* #,##0.0_);_(* \(#,##0.0\);_(* &quot;-&quot;??_);_(@_)">
                  <c:v>133089.38114302314</c:v>
                </c:pt>
                <c:pt idx="106" formatCode="_(* #,##0.0_);_(* \(#,##0.0\);_(* &quot;-&quot;??_);_(@_)">
                  <c:v>134252.25409534876</c:v>
                </c:pt>
                <c:pt idx="107" formatCode="_(* #,##0.0_);_(* \(#,##0.0\);_(* &quot;-&quot;??_);_(@_)">
                  <c:v>135170.83606356583</c:v>
                </c:pt>
                <c:pt idx="108" formatCode="_(* #,##0.0_);_(* \(#,##0.0\);_(* &quot;-&quot;??_);_(@_)">
                  <c:v>135804.89070904389</c:v>
                </c:pt>
                <c:pt idx="109" formatCode="_(* #,##0.0_);_(* \(#,##0.0\);_(* &quot;-&quot;??_);_(@_)">
                  <c:v>136366.92713936258</c:v>
                </c:pt>
                <c:pt idx="110" formatCode="_(* #,##0.0_);_(* \(#,##0.0\);_(* &quot;-&quot;??_);_(@_)">
                  <c:v>136964.95142624172</c:v>
                </c:pt>
                <c:pt idx="111" formatCode="_(* #,##0.0_);_(* \(#,##0.0\);_(* &quot;-&quot;??_);_(@_)">
                  <c:v>137512.96761749449</c:v>
                </c:pt>
                <c:pt idx="112" formatCode="_(* #,##0.0_);_(* \(#,##0.0\);_(* &quot;-&quot;??_);_(@_)">
                  <c:v>138059.31174499632</c:v>
                </c:pt>
                <c:pt idx="113" formatCode="_(* #,##0.0_);_(* \(#,##0.0\);_(* &quot;-&quot;??_);_(@_)">
                  <c:v>138588.20782999755</c:v>
                </c:pt>
                <c:pt idx="114" formatCode="_(* #,##0.0_);_(* \(#,##0.0\);_(* &quot;-&quot;??_);_(@_)">
                  <c:v>139061.47188666504</c:v>
                </c:pt>
                <c:pt idx="115" formatCode="_(* #,##0.0_);_(* \(#,##0.0\);_(* &quot;-&quot;??_);_(@_)">
                  <c:v>139386.31459111001</c:v>
                </c:pt>
                <c:pt idx="116" formatCode="_(* #,##0.0_);_(* \(#,##0.0\);_(* &quot;-&quot;??_);_(@_)">
                  <c:v>139756.54306074002</c:v>
                </c:pt>
                <c:pt idx="117" formatCode="_(* #,##0.0_);_(* \(#,##0.0\);_(* &quot;-&quot;??_);_(@_)">
                  <c:v>140157.36204049335</c:v>
                </c:pt>
                <c:pt idx="118" formatCode="_(* #,##0.0_);_(* \(#,##0.0\);_(* &quot;-&quot;??_);_(@_)">
                  <c:v>140542.24136032889</c:v>
                </c:pt>
                <c:pt idx="119" formatCode="_(* #,##0.0_);_(* \(#,##0.0\);_(* &quot;-&quot;??_);_(@_)">
                  <c:v>140891.49424021927</c:v>
                </c:pt>
                <c:pt idx="120" formatCode="_(* #,##0.0_);_(* \(#,##0.0\);_(* &quot;-&quot;??_);_(@_)">
                  <c:v>141243.99616014617</c:v>
                </c:pt>
                <c:pt idx="121" formatCode="_(* #,##0.0_);_(* \(#,##0.0\);_(* &quot;-&quot;??_);_(@_)">
                  <c:v>141553.6641067641</c:v>
                </c:pt>
                <c:pt idx="122" formatCode="_(* #,##0.0_);_(* \(#,##0.0\);_(* &quot;-&quot;??_);_(@_)">
                  <c:v>141770.44273784274</c:v>
                </c:pt>
                <c:pt idx="123" formatCode="_(* #,##0.0_);_(* \(#,##0.0\);_(* &quot;-&quot;??_);_(@_)">
                  <c:v>142007.62849189516</c:v>
                </c:pt>
                <c:pt idx="124" formatCode="_(* #,##0.0_);_(* \(#,##0.0\);_(* &quot;-&quot;??_);_(@_)">
                  <c:v>142239.75232793009</c:v>
                </c:pt>
                <c:pt idx="125" formatCode="_(* #,##0.0_);_(* \(#,##0.0\);_(* &quot;-&quot;??_);_(@_)">
                  <c:v>142443.83488528672</c:v>
                </c:pt>
                <c:pt idx="126" formatCode="_(* #,##0.0_);_(* \(#,##0.0\);_(* &quot;-&quot;??_);_(@_)">
                  <c:v>143669.88992352449</c:v>
                </c:pt>
                <c:pt idx="127" formatCode="_(* #,##0.0_);_(* \(#,##0.0\);_(* &quot;-&quot;??_);_(@_)">
                  <c:v>144665.59328234967</c:v>
                </c:pt>
                <c:pt idx="128" formatCode="_(* #,##0.0_);_(* \(#,##0.0\);_(* &quot;-&quot;??_);_(@_)">
                  <c:v>145922.39552156645</c:v>
                </c:pt>
                <c:pt idx="129" formatCode="_(* #,##0.0_);_(* \(#,##0.0\);_(* &quot;-&quot;??_);_(@_)">
                  <c:v>146789.59701437762</c:v>
                </c:pt>
                <c:pt idx="130" formatCode="_(* #,##0.0_);_(* \(#,##0.0\);_(* &quot;-&quot;??_);_(@_)">
                  <c:v>147451.39800958507</c:v>
                </c:pt>
                <c:pt idx="131" formatCode="_(* #,##0.0_);_(* \(#,##0.0\);_(* &quot;-&quot;??_);_(@_)">
                  <c:v>147637.26533972338</c:v>
                </c:pt>
                <c:pt idx="132" formatCode="_(* #,##0.0_);_(* \(#,##0.0\);_(* &quot;-&quot;??_);_(@_)">
                  <c:v>147845.84355981558</c:v>
                </c:pt>
                <c:pt idx="133" formatCode="_(* #,##0.0_);_(* \(#,##0.0\);_(* &quot;-&quot;??_);_(@_)">
                  <c:v>148210.89570654373</c:v>
                </c:pt>
                <c:pt idx="134" formatCode="_(* #,##0.0_);_(* \(#,##0.0\);_(* &quot;-&quot;??_);_(@_)">
                  <c:v>148638.93047102916</c:v>
                </c:pt>
                <c:pt idx="135" formatCode="_(* #,##0.0_);_(* \(#,##0.0\);_(* &quot;-&quot;??_);_(@_)">
                  <c:v>149099.95364735278</c:v>
                </c:pt>
                <c:pt idx="136" formatCode="_(* #,##0.0_);_(* \(#,##0.0\);_(* &quot;-&quot;??_);_(@_)">
                  <c:v>149504.96909823519</c:v>
                </c:pt>
                <c:pt idx="137" formatCode="_(* #,##0.0_);_(* \(#,##0.0\);_(* &quot;-&quot;??_);_(@_)">
                  <c:v>149807.64606549012</c:v>
                </c:pt>
                <c:pt idx="138" formatCode="_(* #,##0.0_);_(* \(#,##0.0\);_(* &quot;-&quot;??_);_(@_)">
                  <c:v>150121.09737699342</c:v>
                </c:pt>
                <c:pt idx="139" formatCode="_(* #,##0.0_);_(* \(#,##0.0\);_(* &quot;-&quot;??_);_(@_)">
                  <c:v>150469.06491799562</c:v>
                </c:pt>
                <c:pt idx="140" formatCode="_(* #,##0.0_);_(* \(#,##0.0\);_(* &quot;-&quot;??_);_(@_)">
                  <c:v>150813.70994533043</c:v>
                </c:pt>
                <c:pt idx="141" formatCode="_(* #,##0.0_);_(* \(#,##0.0\);_(* &quot;-&quot;??_);_(@_)">
                  <c:v>151231.47329688695</c:v>
                </c:pt>
                <c:pt idx="142" formatCode="_(* #,##0.0_);_(* \(#,##0.0\);_(* &quot;-&quot;??_);_(@_)">
                  <c:v>151640.98219792463</c:v>
                </c:pt>
                <c:pt idx="143" formatCode="_(* #,##0.0_);_(* \(#,##0.0\);_(* &quot;-&quot;??_);_(@_)">
                  <c:v>152016.32146528308</c:v>
                </c:pt>
                <c:pt idx="144" formatCode="_(* #,##0.0_);_(* \(#,##0.0\);_(* &quot;-&quot;??_);_(@_)">
                  <c:v>152283.88097685538</c:v>
                </c:pt>
                <c:pt idx="145" formatCode="_(* #,##0.0_);_(* \(#,##0.0\);_(* &quot;-&quot;??_);_(@_)">
                  <c:v>152537.58731790358</c:v>
                </c:pt>
                <c:pt idx="146" formatCode="_(* #,##0.0_);_(* \(#,##0.0\);_(* &quot;-&quot;??_);_(@_)">
                  <c:v>152810.39154526906</c:v>
                </c:pt>
                <c:pt idx="147" formatCode="_(* #,##0.0_);_(* \(#,##0.0\);_(* &quot;-&quot;??_);_(@_)">
                  <c:v>153059.26103017936</c:v>
                </c:pt>
                <c:pt idx="148" formatCode="_(* #,##0.0_);_(* \(#,##0.0\);_(* &quot;-&quot;??_);_(@_)">
                  <c:v>153419.84068678625</c:v>
                </c:pt>
                <c:pt idx="149" formatCode="_(* #,##0.0_);_(* \(#,##0.0\);_(* &quot;-&quot;??_);_(@_)">
                  <c:v>153800.5604578575</c:v>
                </c:pt>
                <c:pt idx="150" formatCode="_(* #,##0.0_);_(* \(#,##0.0\);_(* &quot;-&quot;??_);_(@_)">
                  <c:v>154056.04030523833</c:v>
                </c:pt>
                <c:pt idx="151" formatCode="_(* #,##0.0_);_(* \(#,##0.0\);_(* &quot;-&quot;??_);_(@_)">
                  <c:v>154334.69353682557</c:v>
                </c:pt>
                <c:pt idx="152" formatCode="_(* #,##0.0_);_(* \(#,##0.0\);_(* &quot;-&quot;??_);_(@_)">
                  <c:v>154641.79569121703</c:v>
                </c:pt>
                <c:pt idx="153" formatCode="_(* #,##0.0_);_(* \(#,##0.0\);_(* &quot;-&quot;??_);_(@_)">
                  <c:v>154873.53046081137</c:v>
                </c:pt>
                <c:pt idx="154" formatCode="_(* #,##0.0_);_(* \(#,##0.0\);_(* &quot;-&quot;??_);_(@_)">
                  <c:v>155028.02030720757</c:v>
                </c:pt>
                <c:pt idx="155" formatCode="_(* #,##0.0_);_(* \(#,##0.0\);_(* &quot;-&quot;??_);_(@_)">
                  <c:v>155404.01353813839</c:v>
                </c:pt>
                <c:pt idx="156" formatCode="_(* #,##0.0_);_(* \(#,##0.0\);_(* &quot;-&quot;??_);_(@_)">
                  <c:v>155654.67569209225</c:v>
                </c:pt>
                <c:pt idx="157" formatCode="_(* #,##0.0_);_(* \(#,##0.0\);_(* &quot;-&quot;??_);_(@_)">
                  <c:v>155821.78379472817</c:v>
                </c:pt>
                <c:pt idx="158" formatCode="_(* #,##0.0_);_(* \(#,##0.0\);_(* &quot;-&quot;??_);_(@_)">
                  <c:v>156176.855863152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77D6-4D40-B60D-2B83F090E2F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-2063081880"/>
        <c:axId val="-2037186648"/>
      </c:lineChart>
      <c:dateAx>
        <c:axId val="-2063081880"/>
        <c:scaling>
          <c:orientation val="minMax"/>
        </c:scaling>
        <c:delete val="0"/>
        <c:axPos val="b"/>
        <c:numFmt formatCode="d\-mmm" sourceLinked="1"/>
        <c:majorTickMark val="none"/>
        <c:minorTickMark val="none"/>
        <c:tickLblPos val="nextTo"/>
        <c:txPr>
          <a:bodyPr rot="0"/>
          <a:lstStyle/>
          <a:p>
            <a:pPr>
              <a:defRPr/>
            </a:pPr>
            <a:endParaRPr lang="en-US"/>
          </a:p>
        </c:txPr>
        <c:crossAx val="-2037186648"/>
        <c:crosses val="autoZero"/>
        <c:auto val="1"/>
        <c:lblOffset val="100"/>
        <c:baseTimeUnit val="days"/>
      </c:dateAx>
      <c:valAx>
        <c:axId val="-2037186648"/>
        <c:scaling>
          <c:orientation val="minMax"/>
        </c:scaling>
        <c:delete val="0"/>
        <c:axPos val="l"/>
        <c:majorGridlines/>
        <c:numFmt formatCode="General" sourceLinked="1"/>
        <c:majorTickMark val="none"/>
        <c:minorTickMark val="none"/>
        <c:tickLblPos val="nextTo"/>
        <c:spPr>
          <a:ln w="9525">
            <a:noFill/>
          </a:ln>
        </c:spPr>
        <c:crossAx val="-206308188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spPr>
            <a:ln w="19050" cmpd="sng"/>
          </c:spPr>
          <c:marker>
            <c:symbol val="none"/>
          </c:marker>
          <c:cat>
            <c:numRef>
              <c:f>FranceCovid!$A$7:$A$408</c:f>
              <c:numCache>
                <c:formatCode>d\-mmm</c:formatCode>
                <c:ptCount val="402"/>
                <c:pt idx="0">
                  <c:v>43854</c:v>
                </c:pt>
                <c:pt idx="1">
                  <c:v>43855</c:v>
                </c:pt>
                <c:pt idx="2">
                  <c:v>43856</c:v>
                </c:pt>
                <c:pt idx="3">
                  <c:v>43857</c:v>
                </c:pt>
                <c:pt idx="4">
                  <c:v>43858</c:v>
                </c:pt>
                <c:pt idx="5">
                  <c:v>43859</c:v>
                </c:pt>
                <c:pt idx="6">
                  <c:v>43860</c:v>
                </c:pt>
                <c:pt idx="7">
                  <c:v>43861</c:v>
                </c:pt>
                <c:pt idx="8">
                  <c:v>43862</c:v>
                </c:pt>
                <c:pt idx="9">
                  <c:v>43863</c:v>
                </c:pt>
                <c:pt idx="10">
                  <c:v>43864</c:v>
                </c:pt>
                <c:pt idx="11">
                  <c:v>43865</c:v>
                </c:pt>
                <c:pt idx="12">
                  <c:v>43866</c:v>
                </c:pt>
                <c:pt idx="13">
                  <c:v>43867</c:v>
                </c:pt>
                <c:pt idx="14">
                  <c:v>43868</c:v>
                </c:pt>
                <c:pt idx="15">
                  <c:v>43869</c:v>
                </c:pt>
                <c:pt idx="16">
                  <c:v>43870</c:v>
                </c:pt>
                <c:pt idx="17">
                  <c:v>43871</c:v>
                </c:pt>
                <c:pt idx="18">
                  <c:v>43872</c:v>
                </c:pt>
                <c:pt idx="19">
                  <c:v>43873</c:v>
                </c:pt>
                <c:pt idx="20">
                  <c:v>43874</c:v>
                </c:pt>
                <c:pt idx="21">
                  <c:v>43875</c:v>
                </c:pt>
                <c:pt idx="22">
                  <c:v>43876</c:v>
                </c:pt>
                <c:pt idx="23">
                  <c:v>43877</c:v>
                </c:pt>
                <c:pt idx="24">
                  <c:v>43878</c:v>
                </c:pt>
                <c:pt idx="25">
                  <c:v>43879</c:v>
                </c:pt>
                <c:pt idx="26">
                  <c:v>43880</c:v>
                </c:pt>
                <c:pt idx="27">
                  <c:v>43881</c:v>
                </c:pt>
                <c:pt idx="28">
                  <c:v>43882</c:v>
                </c:pt>
                <c:pt idx="29">
                  <c:v>43883</c:v>
                </c:pt>
                <c:pt idx="30">
                  <c:v>43884</c:v>
                </c:pt>
                <c:pt idx="31">
                  <c:v>43885</c:v>
                </c:pt>
                <c:pt idx="32">
                  <c:v>43886</c:v>
                </c:pt>
                <c:pt idx="33">
                  <c:v>43887</c:v>
                </c:pt>
                <c:pt idx="34">
                  <c:v>43888</c:v>
                </c:pt>
                <c:pt idx="35">
                  <c:v>43889</c:v>
                </c:pt>
                <c:pt idx="36">
                  <c:v>43890</c:v>
                </c:pt>
                <c:pt idx="37">
                  <c:v>43891</c:v>
                </c:pt>
                <c:pt idx="38">
                  <c:v>43892</c:v>
                </c:pt>
                <c:pt idx="39">
                  <c:v>43893</c:v>
                </c:pt>
                <c:pt idx="40">
                  <c:v>43894</c:v>
                </c:pt>
                <c:pt idx="41">
                  <c:v>43895</c:v>
                </c:pt>
                <c:pt idx="42">
                  <c:v>43896</c:v>
                </c:pt>
                <c:pt idx="43">
                  <c:v>43897</c:v>
                </c:pt>
                <c:pt idx="44">
                  <c:v>43898</c:v>
                </c:pt>
                <c:pt idx="45">
                  <c:v>43899</c:v>
                </c:pt>
                <c:pt idx="46">
                  <c:v>43900</c:v>
                </c:pt>
                <c:pt idx="47">
                  <c:v>43901</c:v>
                </c:pt>
                <c:pt idx="48">
                  <c:v>43902</c:v>
                </c:pt>
                <c:pt idx="49">
                  <c:v>43903</c:v>
                </c:pt>
                <c:pt idx="50">
                  <c:v>43904</c:v>
                </c:pt>
                <c:pt idx="51">
                  <c:v>43905</c:v>
                </c:pt>
                <c:pt idx="52">
                  <c:v>43906</c:v>
                </c:pt>
                <c:pt idx="53">
                  <c:v>43907</c:v>
                </c:pt>
                <c:pt idx="54">
                  <c:v>43908</c:v>
                </c:pt>
                <c:pt idx="55">
                  <c:v>43909</c:v>
                </c:pt>
                <c:pt idx="56">
                  <c:v>43910</c:v>
                </c:pt>
                <c:pt idx="57">
                  <c:v>43911</c:v>
                </c:pt>
                <c:pt idx="58">
                  <c:v>43912</c:v>
                </c:pt>
                <c:pt idx="59">
                  <c:v>43913</c:v>
                </c:pt>
                <c:pt idx="60">
                  <c:v>43914</c:v>
                </c:pt>
                <c:pt idx="61">
                  <c:v>43915</c:v>
                </c:pt>
                <c:pt idx="62">
                  <c:v>43916</c:v>
                </c:pt>
                <c:pt idx="63">
                  <c:v>43917</c:v>
                </c:pt>
                <c:pt idx="64">
                  <c:v>43918</c:v>
                </c:pt>
                <c:pt idx="65">
                  <c:v>43919</c:v>
                </c:pt>
                <c:pt idx="66">
                  <c:v>43920</c:v>
                </c:pt>
                <c:pt idx="67">
                  <c:v>43921</c:v>
                </c:pt>
                <c:pt idx="68">
                  <c:v>43922</c:v>
                </c:pt>
                <c:pt idx="69">
                  <c:v>43923</c:v>
                </c:pt>
                <c:pt idx="70">
                  <c:v>43924</c:v>
                </c:pt>
                <c:pt idx="71">
                  <c:v>43925</c:v>
                </c:pt>
                <c:pt idx="72">
                  <c:v>43926</c:v>
                </c:pt>
                <c:pt idx="73">
                  <c:v>43927</c:v>
                </c:pt>
                <c:pt idx="74">
                  <c:v>43928</c:v>
                </c:pt>
                <c:pt idx="75">
                  <c:v>43929</c:v>
                </c:pt>
                <c:pt idx="76">
                  <c:v>43930</c:v>
                </c:pt>
                <c:pt idx="77">
                  <c:v>43931</c:v>
                </c:pt>
                <c:pt idx="78">
                  <c:v>43932</c:v>
                </c:pt>
                <c:pt idx="79">
                  <c:v>43933</c:v>
                </c:pt>
                <c:pt idx="80">
                  <c:v>43934</c:v>
                </c:pt>
                <c:pt idx="81">
                  <c:v>43935</c:v>
                </c:pt>
                <c:pt idx="82">
                  <c:v>43936</c:v>
                </c:pt>
                <c:pt idx="83">
                  <c:v>43937</c:v>
                </c:pt>
                <c:pt idx="84">
                  <c:v>43938</c:v>
                </c:pt>
                <c:pt idx="85">
                  <c:v>43939</c:v>
                </c:pt>
                <c:pt idx="86">
                  <c:v>43940</c:v>
                </c:pt>
                <c:pt idx="87">
                  <c:v>43941</c:v>
                </c:pt>
                <c:pt idx="88">
                  <c:v>43942</c:v>
                </c:pt>
                <c:pt idx="89">
                  <c:v>43943</c:v>
                </c:pt>
                <c:pt idx="90">
                  <c:v>43944</c:v>
                </c:pt>
                <c:pt idx="91">
                  <c:v>43945</c:v>
                </c:pt>
                <c:pt idx="92">
                  <c:v>43946</c:v>
                </c:pt>
                <c:pt idx="93">
                  <c:v>43947</c:v>
                </c:pt>
                <c:pt idx="94">
                  <c:v>43948</c:v>
                </c:pt>
                <c:pt idx="95">
                  <c:v>43949</c:v>
                </c:pt>
                <c:pt idx="96">
                  <c:v>43950</c:v>
                </c:pt>
                <c:pt idx="97">
                  <c:v>43951</c:v>
                </c:pt>
                <c:pt idx="98">
                  <c:v>43952</c:v>
                </c:pt>
                <c:pt idx="99">
                  <c:v>43953</c:v>
                </c:pt>
                <c:pt idx="100">
                  <c:v>43954</c:v>
                </c:pt>
                <c:pt idx="101">
                  <c:v>43955</c:v>
                </c:pt>
                <c:pt idx="102">
                  <c:v>43956</c:v>
                </c:pt>
                <c:pt idx="103">
                  <c:v>43957</c:v>
                </c:pt>
                <c:pt idx="104">
                  <c:v>43958</c:v>
                </c:pt>
                <c:pt idx="105">
                  <c:v>43959</c:v>
                </c:pt>
                <c:pt idx="106">
                  <c:v>43960</c:v>
                </c:pt>
                <c:pt idx="107">
                  <c:v>43961</c:v>
                </c:pt>
                <c:pt idx="108">
                  <c:v>43962</c:v>
                </c:pt>
                <c:pt idx="109">
                  <c:v>43963</c:v>
                </c:pt>
                <c:pt idx="110">
                  <c:v>43964</c:v>
                </c:pt>
                <c:pt idx="111">
                  <c:v>43965</c:v>
                </c:pt>
                <c:pt idx="112">
                  <c:v>43966</c:v>
                </c:pt>
                <c:pt idx="113">
                  <c:v>43967</c:v>
                </c:pt>
                <c:pt idx="114">
                  <c:v>43968</c:v>
                </c:pt>
                <c:pt idx="115">
                  <c:v>43969</c:v>
                </c:pt>
                <c:pt idx="116">
                  <c:v>43970</c:v>
                </c:pt>
                <c:pt idx="117">
                  <c:v>43971</c:v>
                </c:pt>
                <c:pt idx="118">
                  <c:v>43972</c:v>
                </c:pt>
                <c:pt idx="119">
                  <c:v>43973</c:v>
                </c:pt>
                <c:pt idx="120">
                  <c:v>43974</c:v>
                </c:pt>
                <c:pt idx="121">
                  <c:v>43975</c:v>
                </c:pt>
                <c:pt idx="122">
                  <c:v>43976</c:v>
                </c:pt>
                <c:pt idx="123">
                  <c:v>43977</c:v>
                </c:pt>
                <c:pt idx="124">
                  <c:v>43978</c:v>
                </c:pt>
                <c:pt idx="125">
                  <c:v>43979</c:v>
                </c:pt>
                <c:pt idx="126">
                  <c:v>43980</c:v>
                </c:pt>
                <c:pt idx="127">
                  <c:v>43981</c:v>
                </c:pt>
                <c:pt idx="128">
                  <c:v>43982</c:v>
                </c:pt>
                <c:pt idx="129">
                  <c:v>43983</c:v>
                </c:pt>
                <c:pt idx="130">
                  <c:v>43984</c:v>
                </c:pt>
                <c:pt idx="131">
                  <c:v>43985</c:v>
                </c:pt>
                <c:pt idx="132">
                  <c:v>43986</c:v>
                </c:pt>
                <c:pt idx="133">
                  <c:v>43987</c:v>
                </c:pt>
                <c:pt idx="134">
                  <c:v>43988</c:v>
                </c:pt>
                <c:pt idx="135">
                  <c:v>43989</c:v>
                </c:pt>
                <c:pt idx="136">
                  <c:v>43990</c:v>
                </c:pt>
                <c:pt idx="137">
                  <c:v>43991</c:v>
                </c:pt>
                <c:pt idx="138">
                  <c:v>43992</c:v>
                </c:pt>
                <c:pt idx="139">
                  <c:v>43993</c:v>
                </c:pt>
                <c:pt idx="140">
                  <c:v>43994</c:v>
                </c:pt>
                <c:pt idx="141">
                  <c:v>43995</c:v>
                </c:pt>
                <c:pt idx="142">
                  <c:v>43996</c:v>
                </c:pt>
                <c:pt idx="143">
                  <c:v>43997</c:v>
                </c:pt>
                <c:pt idx="144">
                  <c:v>43998</c:v>
                </c:pt>
                <c:pt idx="145">
                  <c:v>43999</c:v>
                </c:pt>
                <c:pt idx="146">
                  <c:v>44000</c:v>
                </c:pt>
                <c:pt idx="147">
                  <c:v>44001</c:v>
                </c:pt>
                <c:pt idx="148">
                  <c:v>44002</c:v>
                </c:pt>
                <c:pt idx="149">
                  <c:v>44003</c:v>
                </c:pt>
                <c:pt idx="150">
                  <c:v>44004</c:v>
                </c:pt>
                <c:pt idx="151">
                  <c:v>44005</c:v>
                </c:pt>
                <c:pt idx="152">
                  <c:v>44006</c:v>
                </c:pt>
                <c:pt idx="153">
                  <c:v>44007</c:v>
                </c:pt>
                <c:pt idx="154">
                  <c:v>44008</c:v>
                </c:pt>
                <c:pt idx="155">
                  <c:v>44009</c:v>
                </c:pt>
                <c:pt idx="156">
                  <c:v>44010</c:v>
                </c:pt>
                <c:pt idx="157">
                  <c:v>44011</c:v>
                </c:pt>
                <c:pt idx="158">
                  <c:v>44012</c:v>
                </c:pt>
                <c:pt idx="159">
                  <c:v>44013</c:v>
                </c:pt>
                <c:pt idx="160">
                  <c:v>44014</c:v>
                </c:pt>
                <c:pt idx="161">
                  <c:v>44015</c:v>
                </c:pt>
                <c:pt idx="162">
                  <c:v>44016</c:v>
                </c:pt>
                <c:pt idx="163">
                  <c:v>44017</c:v>
                </c:pt>
                <c:pt idx="164">
                  <c:v>44018</c:v>
                </c:pt>
                <c:pt idx="165">
                  <c:v>44019</c:v>
                </c:pt>
                <c:pt idx="166">
                  <c:v>44020</c:v>
                </c:pt>
                <c:pt idx="167">
                  <c:v>44021</c:v>
                </c:pt>
                <c:pt idx="168">
                  <c:v>44022</c:v>
                </c:pt>
                <c:pt idx="169">
                  <c:v>44023</c:v>
                </c:pt>
                <c:pt idx="170">
                  <c:v>44024</c:v>
                </c:pt>
                <c:pt idx="171">
                  <c:v>44025</c:v>
                </c:pt>
                <c:pt idx="172">
                  <c:v>44026</c:v>
                </c:pt>
                <c:pt idx="173">
                  <c:v>44027</c:v>
                </c:pt>
                <c:pt idx="174">
                  <c:v>44028</c:v>
                </c:pt>
                <c:pt idx="175">
                  <c:v>44029</c:v>
                </c:pt>
                <c:pt idx="176">
                  <c:v>44030</c:v>
                </c:pt>
                <c:pt idx="177">
                  <c:v>44031</c:v>
                </c:pt>
                <c:pt idx="178">
                  <c:v>44032</c:v>
                </c:pt>
                <c:pt idx="179">
                  <c:v>44033</c:v>
                </c:pt>
                <c:pt idx="180">
                  <c:v>44034</c:v>
                </c:pt>
                <c:pt idx="181">
                  <c:v>44035</c:v>
                </c:pt>
                <c:pt idx="182">
                  <c:v>44036</c:v>
                </c:pt>
                <c:pt idx="183">
                  <c:v>44037</c:v>
                </c:pt>
                <c:pt idx="184">
                  <c:v>44038</c:v>
                </c:pt>
                <c:pt idx="185">
                  <c:v>44039</c:v>
                </c:pt>
                <c:pt idx="186">
                  <c:v>44040</c:v>
                </c:pt>
                <c:pt idx="187">
                  <c:v>44041</c:v>
                </c:pt>
                <c:pt idx="188">
                  <c:v>44042</c:v>
                </c:pt>
                <c:pt idx="189">
                  <c:v>44043</c:v>
                </c:pt>
                <c:pt idx="190">
                  <c:v>44044</c:v>
                </c:pt>
                <c:pt idx="191">
                  <c:v>44045</c:v>
                </c:pt>
                <c:pt idx="192">
                  <c:v>44046</c:v>
                </c:pt>
                <c:pt idx="193">
                  <c:v>44047</c:v>
                </c:pt>
                <c:pt idx="194">
                  <c:v>44048</c:v>
                </c:pt>
                <c:pt idx="195">
                  <c:v>44049</c:v>
                </c:pt>
                <c:pt idx="196">
                  <c:v>44050</c:v>
                </c:pt>
                <c:pt idx="197">
                  <c:v>44051</c:v>
                </c:pt>
                <c:pt idx="198">
                  <c:v>44052</c:v>
                </c:pt>
                <c:pt idx="199">
                  <c:v>44053</c:v>
                </c:pt>
                <c:pt idx="200">
                  <c:v>44054</c:v>
                </c:pt>
                <c:pt idx="201">
                  <c:v>44055</c:v>
                </c:pt>
                <c:pt idx="202">
                  <c:v>44056</c:v>
                </c:pt>
                <c:pt idx="203">
                  <c:v>44057</c:v>
                </c:pt>
                <c:pt idx="204">
                  <c:v>44058</c:v>
                </c:pt>
                <c:pt idx="205">
                  <c:v>44059</c:v>
                </c:pt>
                <c:pt idx="206">
                  <c:v>44060</c:v>
                </c:pt>
                <c:pt idx="207">
                  <c:v>44061</c:v>
                </c:pt>
                <c:pt idx="208">
                  <c:v>44062</c:v>
                </c:pt>
                <c:pt idx="209">
                  <c:v>44063</c:v>
                </c:pt>
                <c:pt idx="210">
                  <c:v>44064</c:v>
                </c:pt>
                <c:pt idx="211">
                  <c:v>44065</c:v>
                </c:pt>
                <c:pt idx="212">
                  <c:v>44066</c:v>
                </c:pt>
                <c:pt idx="213">
                  <c:v>44067</c:v>
                </c:pt>
                <c:pt idx="214">
                  <c:v>44068</c:v>
                </c:pt>
                <c:pt idx="215">
                  <c:v>44069</c:v>
                </c:pt>
                <c:pt idx="216">
                  <c:v>44070</c:v>
                </c:pt>
                <c:pt idx="217">
                  <c:v>44071</c:v>
                </c:pt>
                <c:pt idx="218">
                  <c:v>44072</c:v>
                </c:pt>
                <c:pt idx="219">
                  <c:v>44073</c:v>
                </c:pt>
                <c:pt idx="220">
                  <c:v>44074</c:v>
                </c:pt>
                <c:pt idx="221">
                  <c:v>44075</c:v>
                </c:pt>
                <c:pt idx="222">
                  <c:v>44076</c:v>
                </c:pt>
                <c:pt idx="223">
                  <c:v>44077</c:v>
                </c:pt>
                <c:pt idx="224">
                  <c:v>44078</c:v>
                </c:pt>
                <c:pt idx="225">
                  <c:v>44079</c:v>
                </c:pt>
                <c:pt idx="226">
                  <c:v>44080</c:v>
                </c:pt>
                <c:pt idx="227">
                  <c:v>44081</c:v>
                </c:pt>
                <c:pt idx="228">
                  <c:v>44082</c:v>
                </c:pt>
                <c:pt idx="229">
                  <c:v>44083</c:v>
                </c:pt>
                <c:pt idx="230">
                  <c:v>44084</c:v>
                </c:pt>
                <c:pt idx="231">
                  <c:v>44085</c:v>
                </c:pt>
                <c:pt idx="232">
                  <c:v>44086</c:v>
                </c:pt>
                <c:pt idx="233">
                  <c:v>44087</c:v>
                </c:pt>
                <c:pt idx="234">
                  <c:v>44088</c:v>
                </c:pt>
                <c:pt idx="235">
                  <c:v>44089</c:v>
                </c:pt>
                <c:pt idx="236">
                  <c:v>44090</c:v>
                </c:pt>
                <c:pt idx="237">
                  <c:v>44091</c:v>
                </c:pt>
                <c:pt idx="238">
                  <c:v>44092</c:v>
                </c:pt>
                <c:pt idx="239">
                  <c:v>44093</c:v>
                </c:pt>
                <c:pt idx="240">
                  <c:v>44094</c:v>
                </c:pt>
                <c:pt idx="241">
                  <c:v>44095</c:v>
                </c:pt>
                <c:pt idx="242">
                  <c:v>44096</c:v>
                </c:pt>
                <c:pt idx="243">
                  <c:v>44097</c:v>
                </c:pt>
                <c:pt idx="244">
                  <c:v>44098</c:v>
                </c:pt>
                <c:pt idx="245">
                  <c:v>44099</c:v>
                </c:pt>
                <c:pt idx="246">
                  <c:v>44100</c:v>
                </c:pt>
                <c:pt idx="247">
                  <c:v>44101</c:v>
                </c:pt>
                <c:pt idx="248">
                  <c:v>44102</c:v>
                </c:pt>
                <c:pt idx="249">
                  <c:v>44103</c:v>
                </c:pt>
                <c:pt idx="250">
                  <c:v>44104</c:v>
                </c:pt>
                <c:pt idx="251">
                  <c:v>44105</c:v>
                </c:pt>
                <c:pt idx="252">
                  <c:v>44106</c:v>
                </c:pt>
                <c:pt idx="253">
                  <c:v>44107</c:v>
                </c:pt>
                <c:pt idx="254">
                  <c:v>44108</c:v>
                </c:pt>
                <c:pt idx="255">
                  <c:v>44109</c:v>
                </c:pt>
                <c:pt idx="256">
                  <c:v>44110</c:v>
                </c:pt>
                <c:pt idx="257">
                  <c:v>44111</c:v>
                </c:pt>
                <c:pt idx="258">
                  <c:v>44112</c:v>
                </c:pt>
                <c:pt idx="259">
                  <c:v>44113</c:v>
                </c:pt>
                <c:pt idx="260">
                  <c:v>44114</c:v>
                </c:pt>
                <c:pt idx="261">
                  <c:v>44115</c:v>
                </c:pt>
                <c:pt idx="262">
                  <c:v>44116</c:v>
                </c:pt>
                <c:pt idx="263">
                  <c:v>44117</c:v>
                </c:pt>
                <c:pt idx="264">
                  <c:v>44118</c:v>
                </c:pt>
                <c:pt idx="265">
                  <c:v>44119</c:v>
                </c:pt>
                <c:pt idx="266">
                  <c:v>44120</c:v>
                </c:pt>
                <c:pt idx="267">
                  <c:v>44121</c:v>
                </c:pt>
                <c:pt idx="268">
                  <c:v>44122</c:v>
                </c:pt>
                <c:pt idx="269">
                  <c:v>44123</c:v>
                </c:pt>
                <c:pt idx="270">
                  <c:v>44124</c:v>
                </c:pt>
                <c:pt idx="271">
                  <c:v>44125</c:v>
                </c:pt>
                <c:pt idx="272">
                  <c:v>44126</c:v>
                </c:pt>
                <c:pt idx="273">
                  <c:v>44127</c:v>
                </c:pt>
                <c:pt idx="274">
                  <c:v>44128</c:v>
                </c:pt>
                <c:pt idx="275">
                  <c:v>44129</c:v>
                </c:pt>
                <c:pt idx="276">
                  <c:v>44130</c:v>
                </c:pt>
                <c:pt idx="277">
                  <c:v>44131</c:v>
                </c:pt>
                <c:pt idx="278">
                  <c:v>44132</c:v>
                </c:pt>
                <c:pt idx="279">
                  <c:v>44133</c:v>
                </c:pt>
                <c:pt idx="280">
                  <c:v>44134</c:v>
                </c:pt>
                <c:pt idx="281">
                  <c:v>44135</c:v>
                </c:pt>
                <c:pt idx="282">
                  <c:v>44136</c:v>
                </c:pt>
                <c:pt idx="283">
                  <c:v>44137</c:v>
                </c:pt>
                <c:pt idx="284">
                  <c:v>44138</c:v>
                </c:pt>
                <c:pt idx="285">
                  <c:v>44139</c:v>
                </c:pt>
                <c:pt idx="286">
                  <c:v>44140</c:v>
                </c:pt>
                <c:pt idx="287">
                  <c:v>44141</c:v>
                </c:pt>
                <c:pt idx="288">
                  <c:v>44142</c:v>
                </c:pt>
                <c:pt idx="289">
                  <c:v>44143</c:v>
                </c:pt>
                <c:pt idx="290">
                  <c:v>44144</c:v>
                </c:pt>
                <c:pt idx="291">
                  <c:v>44145</c:v>
                </c:pt>
                <c:pt idx="292">
                  <c:v>44146</c:v>
                </c:pt>
                <c:pt idx="293">
                  <c:v>44147</c:v>
                </c:pt>
                <c:pt idx="294">
                  <c:v>44148</c:v>
                </c:pt>
                <c:pt idx="295">
                  <c:v>44149</c:v>
                </c:pt>
                <c:pt idx="296">
                  <c:v>44150</c:v>
                </c:pt>
                <c:pt idx="297">
                  <c:v>44151</c:v>
                </c:pt>
                <c:pt idx="298">
                  <c:v>44152</c:v>
                </c:pt>
                <c:pt idx="299">
                  <c:v>44153</c:v>
                </c:pt>
                <c:pt idx="300">
                  <c:v>44154</c:v>
                </c:pt>
                <c:pt idx="301">
                  <c:v>44155</c:v>
                </c:pt>
                <c:pt idx="302">
                  <c:v>44156</c:v>
                </c:pt>
                <c:pt idx="303">
                  <c:v>44157</c:v>
                </c:pt>
                <c:pt idx="304">
                  <c:v>44158</c:v>
                </c:pt>
                <c:pt idx="305">
                  <c:v>44159</c:v>
                </c:pt>
                <c:pt idx="306">
                  <c:v>44160</c:v>
                </c:pt>
                <c:pt idx="307">
                  <c:v>44161</c:v>
                </c:pt>
                <c:pt idx="308">
                  <c:v>44162</c:v>
                </c:pt>
                <c:pt idx="309">
                  <c:v>44163</c:v>
                </c:pt>
                <c:pt idx="310">
                  <c:v>44164</c:v>
                </c:pt>
                <c:pt idx="311">
                  <c:v>44165</c:v>
                </c:pt>
                <c:pt idx="312">
                  <c:v>44166</c:v>
                </c:pt>
                <c:pt idx="313">
                  <c:v>44167</c:v>
                </c:pt>
                <c:pt idx="314">
                  <c:v>44168</c:v>
                </c:pt>
                <c:pt idx="315">
                  <c:v>44169</c:v>
                </c:pt>
                <c:pt idx="316">
                  <c:v>44170</c:v>
                </c:pt>
                <c:pt idx="317">
                  <c:v>44171</c:v>
                </c:pt>
                <c:pt idx="318">
                  <c:v>44172</c:v>
                </c:pt>
                <c:pt idx="319">
                  <c:v>44173</c:v>
                </c:pt>
                <c:pt idx="320">
                  <c:v>44174</c:v>
                </c:pt>
                <c:pt idx="321">
                  <c:v>44175</c:v>
                </c:pt>
                <c:pt idx="322">
                  <c:v>44176</c:v>
                </c:pt>
                <c:pt idx="323">
                  <c:v>44177</c:v>
                </c:pt>
                <c:pt idx="324">
                  <c:v>44178</c:v>
                </c:pt>
                <c:pt idx="325">
                  <c:v>44179</c:v>
                </c:pt>
                <c:pt idx="326">
                  <c:v>44180</c:v>
                </c:pt>
                <c:pt idx="327">
                  <c:v>44181</c:v>
                </c:pt>
                <c:pt idx="328">
                  <c:v>44182</c:v>
                </c:pt>
                <c:pt idx="329">
                  <c:v>44183</c:v>
                </c:pt>
                <c:pt idx="330">
                  <c:v>44184</c:v>
                </c:pt>
                <c:pt idx="331">
                  <c:v>44185</c:v>
                </c:pt>
                <c:pt idx="332">
                  <c:v>44186</c:v>
                </c:pt>
                <c:pt idx="333">
                  <c:v>44187</c:v>
                </c:pt>
                <c:pt idx="334">
                  <c:v>44188</c:v>
                </c:pt>
                <c:pt idx="335">
                  <c:v>44189</c:v>
                </c:pt>
                <c:pt idx="336">
                  <c:v>44190</c:v>
                </c:pt>
                <c:pt idx="337">
                  <c:v>44191</c:v>
                </c:pt>
                <c:pt idx="338">
                  <c:v>44192</c:v>
                </c:pt>
                <c:pt idx="339">
                  <c:v>44193</c:v>
                </c:pt>
                <c:pt idx="340">
                  <c:v>44194</c:v>
                </c:pt>
                <c:pt idx="341">
                  <c:v>44195</c:v>
                </c:pt>
                <c:pt idx="342">
                  <c:v>44196</c:v>
                </c:pt>
                <c:pt idx="343">
                  <c:v>44197</c:v>
                </c:pt>
                <c:pt idx="344">
                  <c:v>44198</c:v>
                </c:pt>
                <c:pt idx="345">
                  <c:v>44199</c:v>
                </c:pt>
                <c:pt idx="346">
                  <c:v>44200</c:v>
                </c:pt>
                <c:pt idx="347">
                  <c:v>44201</c:v>
                </c:pt>
                <c:pt idx="348">
                  <c:v>44202</c:v>
                </c:pt>
                <c:pt idx="349">
                  <c:v>44203</c:v>
                </c:pt>
                <c:pt idx="350">
                  <c:v>44204</c:v>
                </c:pt>
                <c:pt idx="351">
                  <c:v>44205</c:v>
                </c:pt>
                <c:pt idx="352">
                  <c:v>44206</c:v>
                </c:pt>
                <c:pt idx="353">
                  <c:v>44207</c:v>
                </c:pt>
                <c:pt idx="354">
                  <c:v>44208</c:v>
                </c:pt>
                <c:pt idx="355">
                  <c:v>44209</c:v>
                </c:pt>
                <c:pt idx="356">
                  <c:v>44210</c:v>
                </c:pt>
                <c:pt idx="357">
                  <c:v>44211</c:v>
                </c:pt>
                <c:pt idx="358">
                  <c:v>44212</c:v>
                </c:pt>
                <c:pt idx="359">
                  <c:v>44213</c:v>
                </c:pt>
                <c:pt idx="360">
                  <c:v>44214</c:v>
                </c:pt>
                <c:pt idx="361">
                  <c:v>44215</c:v>
                </c:pt>
                <c:pt idx="362">
                  <c:v>44216</c:v>
                </c:pt>
                <c:pt idx="363">
                  <c:v>44217</c:v>
                </c:pt>
                <c:pt idx="364">
                  <c:v>44218</c:v>
                </c:pt>
                <c:pt idx="365">
                  <c:v>44219</c:v>
                </c:pt>
                <c:pt idx="366">
                  <c:v>44220</c:v>
                </c:pt>
                <c:pt idx="367">
                  <c:v>44221</c:v>
                </c:pt>
                <c:pt idx="368">
                  <c:v>44222</c:v>
                </c:pt>
                <c:pt idx="369">
                  <c:v>44223</c:v>
                </c:pt>
                <c:pt idx="370">
                  <c:v>44224</c:v>
                </c:pt>
                <c:pt idx="371">
                  <c:v>44225</c:v>
                </c:pt>
                <c:pt idx="372">
                  <c:v>44226</c:v>
                </c:pt>
                <c:pt idx="373">
                  <c:v>44227</c:v>
                </c:pt>
                <c:pt idx="374">
                  <c:v>44228</c:v>
                </c:pt>
                <c:pt idx="375">
                  <c:v>44229</c:v>
                </c:pt>
                <c:pt idx="376">
                  <c:v>44230</c:v>
                </c:pt>
                <c:pt idx="377">
                  <c:v>44231</c:v>
                </c:pt>
                <c:pt idx="378">
                  <c:v>44232</c:v>
                </c:pt>
                <c:pt idx="379">
                  <c:v>44233</c:v>
                </c:pt>
                <c:pt idx="380">
                  <c:v>44234</c:v>
                </c:pt>
                <c:pt idx="381">
                  <c:v>44235</c:v>
                </c:pt>
                <c:pt idx="382">
                  <c:v>44236</c:v>
                </c:pt>
                <c:pt idx="383">
                  <c:v>44237</c:v>
                </c:pt>
                <c:pt idx="384">
                  <c:v>44238</c:v>
                </c:pt>
                <c:pt idx="385">
                  <c:v>44239</c:v>
                </c:pt>
                <c:pt idx="386">
                  <c:v>44240</c:v>
                </c:pt>
                <c:pt idx="387">
                  <c:v>44241</c:v>
                </c:pt>
                <c:pt idx="388">
                  <c:v>44242</c:v>
                </c:pt>
                <c:pt idx="389">
                  <c:v>44243</c:v>
                </c:pt>
                <c:pt idx="390">
                  <c:v>44244</c:v>
                </c:pt>
                <c:pt idx="391">
                  <c:v>44245</c:v>
                </c:pt>
                <c:pt idx="392">
                  <c:v>44246</c:v>
                </c:pt>
                <c:pt idx="393">
                  <c:v>44247</c:v>
                </c:pt>
                <c:pt idx="394">
                  <c:v>44248</c:v>
                </c:pt>
                <c:pt idx="395">
                  <c:v>44249</c:v>
                </c:pt>
                <c:pt idx="396">
                  <c:v>44250</c:v>
                </c:pt>
                <c:pt idx="397">
                  <c:v>44251</c:v>
                </c:pt>
                <c:pt idx="398">
                  <c:v>44252</c:v>
                </c:pt>
                <c:pt idx="399">
                  <c:v>44253</c:v>
                </c:pt>
                <c:pt idx="400">
                  <c:v>44254</c:v>
                </c:pt>
                <c:pt idx="401">
                  <c:v>44255</c:v>
                </c:pt>
              </c:numCache>
            </c:numRef>
          </c:cat>
          <c:val>
            <c:numRef>
              <c:f>FranceCovid!$C$7:$C$408</c:f>
              <c:numCache>
                <c:formatCode>General</c:formatCode>
                <c:ptCount val="402"/>
                <c:pt idx="0">
                  <c:v>3</c:v>
                </c:pt>
                <c:pt idx="1">
                  <c:v>3</c:v>
                </c:pt>
                <c:pt idx="2">
                  <c:v>3</c:v>
                </c:pt>
                <c:pt idx="3">
                  <c:v>3</c:v>
                </c:pt>
                <c:pt idx="4">
                  <c:v>3</c:v>
                </c:pt>
                <c:pt idx="5">
                  <c:v>4</c:v>
                </c:pt>
                <c:pt idx="6">
                  <c:v>5</c:v>
                </c:pt>
                <c:pt idx="7">
                  <c:v>6</c:v>
                </c:pt>
                <c:pt idx="8">
                  <c:v>6</c:v>
                </c:pt>
                <c:pt idx="9">
                  <c:v>6</c:v>
                </c:pt>
                <c:pt idx="10">
                  <c:v>6</c:v>
                </c:pt>
                <c:pt idx="11">
                  <c:v>6</c:v>
                </c:pt>
                <c:pt idx="12">
                  <c:v>6</c:v>
                </c:pt>
                <c:pt idx="13">
                  <c:v>6</c:v>
                </c:pt>
                <c:pt idx="14">
                  <c:v>6</c:v>
                </c:pt>
                <c:pt idx="15">
                  <c:v>11</c:v>
                </c:pt>
                <c:pt idx="16">
                  <c:v>11</c:v>
                </c:pt>
                <c:pt idx="17">
                  <c:v>11</c:v>
                </c:pt>
                <c:pt idx="18">
                  <c:v>11</c:v>
                </c:pt>
                <c:pt idx="19">
                  <c:v>11</c:v>
                </c:pt>
                <c:pt idx="20">
                  <c:v>11</c:v>
                </c:pt>
                <c:pt idx="21">
                  <c:v>11</c:v>
                </c:pt>
                <c:pt idx="22">
                  <c:v>11</c:v>
                </c:pt>
                <c:pt idx="23">
                  <c:v>11</c:v>
                </c:pt>
                <c:pt idx="24">
                  <c:v>12</c:v>
                </c:pt>
                <c:pt idx="25">
                  <c:v>12</c:v>
                </c:pt>
                <c:pt idx="26">
                  <c:v>12</c:v>
                </c:pt>
                <c:pt idx="27">
                  <c:v>12</c:v>
                </c:pt>
                <c:pt idx="28">
                  <c:v>12</c:v>
                </c:pt>
                <c:pt idx="29">
                  <c:v>12</c:v>
                </c:pt>
                <c:pt idx="30">
                  <c:v>12</c:v>
                </c:pt>
                <c:pt idx="31">
                  <c:v>12</c:v>
                </c:pt>
                <c:pt idx="32">
                  <c:v>12</c:v>
                </c:pt>
                <c:pt idx="33">
                  <c:v>14</c:v>
                </c:pt>
                <c:pt idx="34">
                  <c:v>17</c:v>
                </c:pt>
                <c:pt idx="35">
                  <c:v>38</c:v>
                </c:pt>
                <c:pt idx="36">
                  <c:v>57</c:v>
                </c:pt>
                <c:pt idx="37">
                  <c:v>100</c:v>
                </c:pt>
                <c:pt idx="38">
                  <c:v>123</c:v>
                </c:pt>
                <c:pt idx="39">
                  <c:v>171</c:v>
                </c:pt>
                <c:pt idx="40">
                  <c:v>205</c:v>
                </c:pt>
                <c:pt idx="41">
                  <c:v>278</c:v>
                </c:pt>
                <c:pt idx="42">
                  <c:v>416</c:v>
                </c:pt>
                <c:pt idx="43">
                  <c:v>595</c:v>
                </c:pt>
                <c:pt idx="44">
                  <c:v>698</c:v>
                </c:pt>
                <c:pt idx="45">
                  <c:v>1108</c:v>
                </c:pt>
                <c:pt idx="46">
                  <c:v>1394</c:v>
                </c:pt>
                <c:pt idx="47">
                  <c:v>1765</c:v>
                </c:pt>
                <c:pt idx="48">
                  <c:v>2262</c:v>
                </c:pt>
                <c:pt idx="49">
                  <c:v>2848</c:v>
                </c:pt>
                <c:pt idx="50">
                  <c:v>3618</c:v>
                </c:pt>
                <c:pt idx="51">
                  <c:v>4436</c:v>
                </c:pt>
                <c:pt idx="52">
                  <c:v>5359</c:v>
                </c:pt>
                <c:pt idx="53">
                  <c:v>6557</c:v>
                </c:pt>
                <c:pt idx="54">
                  <c:v>7627</c:v>
                </c:pt>
                <c:pt idx="55">
                  <c:v>9004</c:v>
                </c:pt>
                <c:pt idx="56">
                  <c:v>10850</c:v>
                </c:pt>
                <c:pt idx="57">
                  <c:v>12445</c:v>
                </c:pt>
                <c:pt idx="58">
                  <c:v>14292</c:v>
                </c:pt>
                <c:pt idx="59">
                  <c:v>15821</c:v>
                </c:pt>
                <c:pt idx="60">
                  <c:v>19615</c:v>
                </c:pt>
                <c:pt idx="61">
                  <c:v>22025</c:v>
                </c:pt>
                <c:pt idx="62">
                  <c:v>24920</c:v>
                </c:pt>
                <c:pt idx="63">
                  <c:v>28786</c:v>
                </c:pt>
                <c:pt idx="64">
                  <c:v>32534</c:v>
                </c:pt>
                <c:pt idx="65">
                  <c:v>37145</c:v>
                </c:pt>
                <c:pt idx="66">
                  <c:v>39636</c:v>
                </c:pt>
                <c:pt idx="67">
                  <c:v>43977</c:v>
                </c:pt>
                <c:pt idx="68">
                  <c:v>51477</c:v>
                </c:pt>
                <c:pt idx="69">
                  <c:v>56261</c:v>
                </c:pt>
                <c:pt idx="70">
                  <c:v>58327</c:v>
                </c:pt>
                <c:pt idx="71">
                  <c:v>63536</c:v>
                </c:pt>
                <c:pt idx="72">
                  <c:v>67757</c:v>
                </c:pt>
                <c:pt idx="73">
                  <c:v>69607</c:v>
                </c:pt>
                <c:pt idx="74">
                  <c:v>73488</c:v>
                </c:pt>
                <c:pt idx="75">
                  <c:v>77225</c:v>
                </c:pt>
                <c:pt idx="76">
                  <c:v>81094</c:v>
                </c:pt>
                <c:pt idx="77">
                  <c:v>85350</c:v>
                </c:pt>
                <c:pt idx="78">
                  <c:v>89683</c:v>
                </c:pt>
                <c:pt idx="79">
                  <c:v>92787</c:v>
                </c:pt>
                <c:pt idx="80">
                  <c:v>94382</c:v>
                </c:pt>
                <c:pt idx="81">
                  <c:v>97051</c:v>
                </c:pt>
                <c:pt idx="82">
                  <c:v>102534</c:v>
                </c:pt>
                <c:pt idx="83">
                  <c:v>105155</c:v>
                </c:pt>
                <c:pt idx="84">
                  <c:v>107778</c:v>
                </c:pt>
                <c:pt idx="85">
                  <c:v>108163</c:v>
                </c:pt>
                <c:pt idx="86">
                  <c:v>110721</c:v>
                </c:pt>
                <c:pt idx="87">
                  <c:v>111463</c:v>
                </c:pt>
                <c:pt idx="88">
                  <c:v>113513</c:v>
                </c:pt>
                <c:pt idx="89">
                  <c:v>116151</c:v>
                </c:pt>
                <c:pt idx="90">
                  <c:v>117961</c:v>
                </c:pt>
                <c:pt idx="91">
                  <c:v>119584</c:v>
                </c:pt>
                <c:pt idx="92">
                  <c:v>121339</c:v>
                </c:pt>
                <c:pt idx="93">
                  <c:v>122876</c:v>
                </c:pt>
                <c:pt idx="94">
                  <c:v>123280</c:v>
                </c:pt>
                <c:pt idx="95">
                  <c:v>124440</c:v>
                </c:pt>
                <c:pt idx="96">
                  <c:v>125465</c:v>
                </c:pt>
                <c:pt idx="97">
                  <c:v>127066</c:v>
                </c:pt>
                <c:pt idx="98">
                  <c:v>128121</c:v>
                </c:pt>
                <c:pt idx="99">
                  <c:v>128722</c:v>
                </c:pt>
                <c:pt idx="100">
                  <c:v>129458</c:v>
                </c:pt>
                <c:pt idx="101">
                  <c:v>129708</c:v>
                </c:pt>
                <c:pt idx="102">
                  <c:v>130242</c:v>
                </c:pt>
                <c:pt idx="103">
                  <c:v>131292</c:v>
                </c:pt>
                <c:pt idx="104">
                  <c:v>135468</c:v>
                </c:pt>
                <c:pt idx="105">
                  <c:v>135980</c:v>
                </c:pt>
                <c:pt idx="106">
                  <c:v>136578</c:v>
                </c:pt>
                <c:pt idx="107">
                  <c:v>137008</c:v>
                </c:pt>
                <c:pt idx="108">
                  <c:v>137073</c:v>
                </c:pt>
                <c:pt idx="109">
                  <c:v>137491</c:v>
                </c:pt>
                <c:pt idx="110">
                  <c:v>138161</c:v>
                </c:pt>
                <c:pt idx="111">
                  <c:v>138609</c:v>
                </c:pt>
                <c:pt idx="112">
                  <c:v>139152</c:v>
                </c:pt>
                <c:pt idx="113">
                  <c:v>139646</c:v>
                </c:pt>
                <c:pt idx="114">
                  <c:v>140008</c:v>
                </c:pt>
                <c:pt idx="115">
                  <c:v>140036</c:v>
                </c:pt>
                <c:pt idx="116">
                  <c:v>140497</c:v>
                </c:pt>
                <c:pt idx="117">
                  <c:v>140959</c:v>
                </c:pt>
                <c:pt idx="118">
                  <c:v>141312</c:v>
                </c:pt>
                <c:pt idx="119">
                  <c:v>141590</c:v>
                </c:pt>
                <c:pt idx="120">
                  <c:v>141949</c:v>
                </c:pt>
                <c:pt idx="121">
                  <c:v>142173</c:v>
                </c:pt>
                <c:pt idx="122">
                  <c:v>142204</c:v>
                </c:pt>
                <c:pt idx="123">
                  <c:v>142482</c:v>
                </c:pt>
                <c:pt idx="124">
                  <c:v>142704</c:v>
                </c:pt>
                <c:pt idx="125">
                  <c:v>142852</c:v>
                </c:pt>
                <c:pt idx="126">
                  <c:v>146122</c:v>
                </c:pt>
                <c:pt idx="127">
                  <c:v>146657</c:v>
                </c:pt>
                <c:pt idx="128">
                  <c:v>148436</c:v>
                </c:pt>
                <c:pt idx="129">
                  <c:v>148524</c:v>
                </c:pt>
                <c:pt idx="130">
                  <c:v>148775</c:v>
                </c:pt>
                <c:pt idx="131">
                  <c:v>148009</c:v>
                </c:pt>
                <c:pt idx="132">
                  <c:v>148263</c:v>
                </c:pt>
                <c:pt idx="133">
                  <c:v>148941</c:v>
                </c:pt>
                <c:pt idx="134">
                  <c:v>149495</c:v>
                </c:pt>
                <c:pt idx="135">
                  <c:v>150022</c:v>
                </c:pt>
                <c:pt idx="136">
                  <c:v>150315</c:v>
                </c:pt>
                <c:pt idx="137">
                  <c:v>150413</c:v>
                </c:pt>
                <c:pt idx="138">
                  <c:v>150748</c:v>
                </c:pt>
                <c:pt idx="139">
                  <c:v>151165</c:v>
                </c:pt>
                <c:pt idx="140">
                  <c:v>151503</c:v>
                </c:pt>
                <c:pt idx="141">
                  <c:v>152067</c:v>
                </c:pt>
                <c:pt idx="142">
                  <c:v>152460</c:v>
                </c:pt>
                <c:pt idx="143">
                  <c:v>152767</c:v>
                </c:pt>
                <c:pt idx="144">
                  <c:v>152819</c:v>
                </c:pt>
                <c:pt idx="145">
                  <c:v>153045</c:v>
                </c:pt>
                <c:pt idx="146">
                  <c:v>153356</c:v>
                </c:pt>
                <c:pt idx="147">
                  <c:v>153557</c:v>
                </c:pt>
                <c:pt idx="148">
                  <c:v>154141</c:v>
                </c:pt>
                <c:pt idx="149">
                  <c:v>154562</c:v>
                </c:pt>
                <c:pt idx="150">
                  <c:v>154567</c:v>
                </c:pt>
                <c:pt idx="151">
                  <c:v>154892</c:v>
                </c:pt>
                <c:pt idx="152">
                  <c:v>155256</c:v>
                </c:pt>
                <c:pt idx="153">
                  <c:v>155337</c:v>
                </c:pt>
                <c:pt idx="154">
                  <c:v>155337</c:v>
                </c:pt>
                <c:pt idx="155">
                  <c:v>156156</c:v>
                </c:pt>
                <c:pt idx="156">
                  <c:v>156156</c:v>
                </c:pt>
                <c:pt idx="157">
                  <c:v>156156</c:v>
                </c:pt>
                <c:pt idx="158">
                  <c:v>156887</c:v>
                </c:pt>
                <c:pt idx="159">
                  <c:v>157194</c:v>
                </c:pt>
                <c:pt idx="160">
                  <c:v>157806</c:v>
                </c:pt>
                <c:pt idx="161">
                  <c:v>158286</c:v>
                </c:pt>
                <c:pt idx="162">
                  <c:v>158734</c:v>
                </c:pt>
                <c:pt idx="163">
                  <c:v>158734</c:v>
                </c:pt>
                <c:pt idx="164">
                  <c:v>158734</c:v>
                </c:pt>
                <c:pt idx="165">
                  <c:v>159568</c:v>
                </c:pt>
                <c:pt idx="166">
                  <c:v>159909</c:v>
                </c:pt>
                <c:pt idx="167">
                  <c:v>160279</c:v>
                </c:pt>
                <c:pt idx="168">
                  <c:v>160783</c:v>
                </c:pt>
                <c:pt idx="169">
                  <c:v>161275</c:v>
                </c:pt>
                <c:pt idx="170">
                  <c:v>161275</c:v>
                </c:pt>
                <c:pt idx="171">
                  <c:v>161275</c:v>
                </c:pt>
                <c:pt idx="172">
                  <c:v>162390</c:v>
                </c:pt>
                <c:pt idx="173">
                  <c:v>162390</c:v>
                </c:pt>
                <c:pt idx="174">
                  <c:v>163157</c:v>
                </c:pt>
                <c:pt idx="175">
                  <c:v>163550</c:v>
                </c:pt>
                <c:pt idx="176">
                  <c:v>164247</c:v>
                </c:pt>
                <c:pt idx="177">
                  <c:v>164247</c:v>
                </c:pt>
                <c:pt idx="178">
                  <c:v>164247</c:v>
                </c:pt>
                <c:pt idx="179">
                  <c:v>166057</c:v>
                </c:pt>
                <c:pt idx="180">
                  <c:v>166511</c:v>
                </c:pt>
                <c:pt idx="181">
                  <c:v>167456</c:v>
                </c:pt>
                <c:pt idx="182">
                  <c:v>168291</c:v>
                </c:pt>
                <c:pt idx="183">
                  <c:v>169222</c:v>
                </c:pt>
                <c:pt idx="184">
                  <c:v>169222</c:v>
                </c:pt>
                <c:pt idx="185">
                  <c:v>169222</c:v>
                </c:pt>
                <c:pt idx="186">
                  <c:v>171476</c:v>
                </c:pt>
                <c:pt idx="187">
                  <c:v>172148</c:v>
                </c:pt>
                <c:pt idx="188">
                  <c:v>173409</c:v>
                </c:pt>
                <c:pt idx="189">
                  <c:v>174648</c:v>
                </c:pt>
                <c:pt idx="190">
                  <c:v>175920</c:v>
                </c:pt>
                <c:pt idx="191">
                  <c:v>175920</c:v>
                </c:pt>
                <c:pt idx="192">
                  <c:v>175920</c:v>
                </c:pt>
                <c:pt idx="193">
                  <c:v>179072</c:v>
                </c:pt>
                <c:pt idx="194">
                  <c:v>180037</c:v>
                </c:pt>
                <c:pt idx="195">
                  <c:v>181652</c:v>
                </c:pt>
                <c:pt idx="196">
                  <c:v>183172</c:v>
                </c:pt>
                <c:pt idx="197">
                  <c:v>185353</c:v>
                </c:pt>
                <c:pt idx="198">
                  <c:v>185353</c:v>
                </c:pt>
                <c:pt idx="199">
                  <c:v>185353</c:v>
                </c:pt>
                <c:pt idx="200">
                  <c:v>189972</c:v>
                </c:pt>
                <c:pt idx="201">
                  <c:v>191265</c:v>
                </c:pt>
                <c:pt idx="202">
                  <c:v>193694</c:v>
                </c:pt>
                <c:pt idx="203">
                  <c:v>196209</c:v>
                </c:pt>
                <c:pt idx="204">
                  <c:v>198876</c:v>
                </c:pt>
                <c:pt idx="205">
                  <c:v>202118</c:v>
                </c:pt>
                <c:pt idx="206">
                  <c:v>205065</c:v>
                </c:pt>
                <c:pt idx="207">
                  <c:v>205380</c:v>
                </c:pt>
                <c:pt idx="208">
                  <c:v>207545</c:v>
                </c:pt>
                <c:pt idx="209">
                  <c:v>211225</c:v>
                </c:pt>
                <c:pt idx="210">
                  <c:v>215913</c:v>
                </c:pt>
                <c:pt idx="211">
                  <c:v>220309</c:v>
                </c:pt>
                <c:pt idx="212">
                  <c:v>223419</c:v>
                </c:pt>
                <c:pt idx="213">
                  <c:v>228224</c:v>
                </c:pt>
                <c:pt idx="214">
                  <c:v>230066</c:v>
                </c:pt>
                <c:pt idx="215">
                  <c:v>233293</c:v>
                </c:pt>
                <c:pt idx="216">
                  <c:v>238291</c:v>
                </c:pt>
                <c:pt idx="217">
                  <c:v>244254</c:v>
                </c:pt>
                <c:pt idx="218">
                  <c:v>251516</c:v>
                </c:pt>
                <c:pt idx="219">
                  <c:v>256829</c:v>
                </c:pt>
                <c:pt idx="220">
                  <c:v>261955</c:v>
                </c:pt>
                <c:pt idx="221">
                  <c:v>264953</c:v>
                </c:pt>
                <c:pt idx="222">
                  <c:v>269718</c:v>
                </c:pt>
                <c:pt idx="223">
                  <c:v>276466</c:v>
                </c:pt>
                <c:pt idx="224">
                  <c:v>283265</c:v>
                </c:pt>
                <c:pt idx="225">
                  <c:v>292125</c:v>
                </c:pt>
                <c:pt idx="226">
                  <c:v>300511</c:v>
                </c:pt>
                <c:pt idx="227">
                  <c:v>307472</c:v>
                </c:pt>
                <c:pt idx="228">
                  <c:v>311587</c:v>
                </c:pt>
                <c:pt idx="229">
                  <c:v>317106</c:v>
                </c:pt>
                <c:pt idx="230">
                  <c:v>325400</c:v>
                </c:pt>
                <c:pt idx="231">
                  <c:v>335085</c:v>
                </c:pt>
                <c:pt idx="232">
                  <c:v>344345</c:v>
                </c:pt>
                <c:pt idx="233">
                  <c:v>353986</c:v>
                </c:pt>
                <c:pt idx="234">
                  <c:v>361087</c:v>
                </c:pt>
                <c:pt idx="235">
                  <c:v>366980</c:v>
                </c:pt>
                <c:pt idx="236">
                  <c:v>374700</c:v>
                </c:pt>
                <c:pt idx="237">
                  <c:v>383838</c:v>
                </c:pt>
                <c:pt idx="238">
                  <c:v>394306</c:v>
                </c:pt>
                <c:pt idx="239">
                  <c:v>407390</c:v>
                </c:pt>
                <c:pt idx="240">
                  <c:v>420855</c:v>
                </c:pt>
                <c:pt idx="241">
                  <c:v>432424</c:v>
                </c:pt>
                <c:pt idx="242">
                  <c:v>436481</c:v>
                </c:pt>
                <c:pt idx="243">
                  <c:v>445402</c:v>
                </c:pt>
                <c:pt idx="244">
                  <c:v>458136</c:v>
                </c:pt>
                <c:pt idx="245">
                  <c:v>474204</c:v>
                </c:pt>
                <c:pt idx="246">
                  <c:v>489776</c:v>
                </c:pt>
                <c:pt idx="247">
                  <c:v>503662</c:v>
                </c:pt>
                <c:pt idx="248">
                  <c:v>514785</c:v>
                </c:pt>
                <c:pt idx="249">
                  <c:v>518626</c:v>
                </c:pt>
                <c:pt idx="250">
                  <c:v>526405</c:v>
                </c:pt>
                <c:pt idx="251">
                  <c:v>538294</c:v>
                </c:pt>
                <c:pt idx="252">
                  <c:v>552253</c:v>
                </c:pt>
                <c:pt idx="253">
                  <c:v>563796</c:v>
                </c:pt>
                <c:pt idx="254">
                  <c:v>580707</c:v>
                </c:pt>
                <c:pt idx="255">
                  <c:v>593252</c:v>
                </c:pt>
                <c:pt idx="256">
                  <c:v>598065</c:v>
                </c:pt>
                <c:pt idx="257">
                  <c:v>608541</c:v>
                </c:pt>
                <c:pt idx="258">
                  <c:v>626473</c:v>
                </c:pt>
                <c:pt idx="259">
                  <c:v>644577</c:v>
                </c:pt>
                <c:pt idx="260">
                  <c:v>664697</c:v>
                </c:pt>
                <c:pt idx="261">
                  <c:v>691372</c:v>
                </c:pt>
                <c:pt idx="262">
                  <c:v>707473</c:v>
                </c:pt>
                <c:pt idx="263">
                  <c:v>715768</c:v>
                </c:pt>
                <c:pt idx="264">
                  <c:v>728749</c:v>
                </c:pt>
                <c:pt idx="265">
                  <c:v>750445</c:v>
                </c:pt>
                <c:pt idx="266">
                  <c:v>780998</c:v>
                </c:pt>
                <c:pt idx="267">
                  <c:v>805722</c:v>
                </c:pt>
                <c:pt idx="268">
                  <c:v>838149</c:v>
                </c:pt>
                <c:pt idx="269">
                  <c:v>867982</c:v>
                </c:pt>
                <c:pt idx="270">
                  <c:v>880926</c:v>
                </c:pt>
                <c:pt idx="271">
                  <c:v>901350</c:v>
                </c:pt>
                <c:pt idx="272">
                  <c:v>927170</c:v>
                </c:pt>
                <c:pt idx="273">
                  <c:v>968733</c:v>
                </c:pt>
                <c:pt idx="274">
                  <c:v>1010558</c:v>
                </c:pt>
                <c:pt idx="275">
                  <c:v>1055946</c:v>
                </c:pt>
                <c:pt idx="276">
                  <c:v>1107795</c:v>
                </c:pt>
                <c:pt idx="277">
                  <c:v>1134300</c:v>
                </c:pt>
                <c:pt idx="278">
                  <c:v>1167705</c:v>
                </c:pt>
                <c:pt idx="279">
                  <c:v>1203072</c:v>
                </c:pt>
                <c:pt idx="280">
                  <c:v>1250688</c:v>
                </c:pt>
                <c:pt idx="281">
                  <c:v>1299282</c:v>
                </c:pt>
                <c:pt idx="282">
                  <c:v>1331812</c:v>
                </c:pt>
                <c:pt idx="283">
                  <c:v>1381102</c:v>
                </c:pt>
                <c:pt idx="284">
                  <c:v>1433258</c:v>
                </c:pt>
                <c:pt idx="285">
                  <c:v>1469512</c:v>
                </c:pt>
                <c:pt idx="286">
                  <c:v>1509319</c:v>
                </c:pt>
                <c:pt idx="287">
                  <c:v>1567335</c:v>
                </c:pt>
                <c:pt idx="288">
                  <c:v>1627567</c:v>
                </c:pt>
                <c:pt idx="289">
                  <c:v>1714361</c:v>
                </c:pt>
                <c:pt idx="290">
                  <c:v>1752980</c:v>
                </c:pt>
                <c:pt idx="291">
                  <c:v>1772551</c:v>
                </c:pt>
                <c:pt idx="292">
                  <c:v>1794717</c:v>
                </c:pt>
                <c:pt idx="293">
                  <c:v>1829688</c:v>
                </c:pt>
                <c:pt idx="294">
                  <c:v>1862666</c:v>
                </c:pt>
                <c:pt idx="295">
                  <c:v>1886286</c:v>
                </c:pt>
                <c:pt idx="296">
                  <c:v>1918345</c:v>
                </c:pt>
                <c:pt idx="297">
                  <c:v>1945468</c:v>
                </c:pt>
                <c:pt idx="298">
                  <c:v>1954562</c:v>
                </c:pt>
                <c:pt idx="299">
                  <c:v>2000060</c:v>
                </c:pt>
                <c:pt idx="300">
                  <c:v>2027727</c:v>
                </c:pt>
                <c:pt idx="301">
                  <c:v>2048857</c:v>
                </c:pt>
                <c:pt idx="302">
                  <c:v>2071499</c:v>
                </c:pt>
                <c:pt idx="303">
                  <c:v>2089353</c:v>
                </c:pt>
                <c:pt idx="304">
                  <c:v>2102510</c:v>
                </c:pt>
                <c:pt idx="305">
                  <c:v>2106660</c:v>
                </c:pt>
                <c:pt idx="306">
                  <c:v>2115778</c:v>
                </c:pt>
                <c:pt idx="307">
                  <c:v>2131376</c:v>
                </c:pt>
                <c:pt idx="308">
                  <c:v>2144917</c:v>
                </c:pt>
                <c:pt idx="309">
                  <c:v>2157332</c:v>
                </c:pt>
                <c:pt idx="310">
                  <c:v>2169811</c:v>
                </c:pt>
                <c:pt idx="311">
                  <c:v>2179481</c:v>
                </c:pt>
                <c:pt idx="312">
                  <c:v>2183275</c:v>
                </c:pt>
                <c:pt idx="313">
                  <c:v>2191274</c:v>
                </c:pt>
                <c:pt idx="314">
                  <c:v>2205212</c:v>
                </c:pt>
                <c:pt idx="315">
                  <c:v>2217873</c:v>
                </c:pt>
                <c:pt idx="316">
                  <c:v>2228980</c:v>
                </c:pt>
                <c:pt idx="317">
                  <c:v>2241830</c:v>
                </c:pt>
                <c:pt idx="318">
                  <c:v>2252852</c:v>
                </c:pt>
                <c:pt idx="319">
                  <c:v>2255955</c:v>
                </c:pt>
                <c:pt idx="320">
                  <c:v>2269613</c:v>
                </c:pt>
                <c:pt idx="321">
                  <c:v>2283752</c:v>
                </c:pt>
                <c:pt idx="322">
                  <c:v>2297425</c:v>
                </c:pt>
                <c:pt idx="323">
                  <c:v>2310701</c:v>
                </c:pt>
                <c:pt idx="324">
                  <c:v>2324603</c:v>
                </c:pt>
                <c:pt idx="325">
                  <c:v>2336136</c:v>
                </c:pt>
                <c:pt idx="326">
                  <c:v>2338726</c:v>
                </c:pt>
                <c:pt idx="327">
                  <c:v>2350207</c:v>
                </c:pt>
                <c:pt idx="328">
                  <c:v>2367648</c:v>
                </c:pt>
                <c:pt idx="329">
                  <c:v>2385673</c:v>
                </c:pt>
                <c:pt idx="330">
                  <c:v>2401113</c:v>
                </c:pt>
                <c:pt idx="331">
                  <c:v>2418439</c:v>
                </c:pt>
                <c:pt idx="332">
                  <c:v>2431237</c:v>
                </c:pt>
                <c:pt idx="333">
                  <c:v>2436873</c:v>
                </c:pt>
                <c:pt idx="334">
                  <c:v>2448543</c:v>
                </c:pt>
                <c:pt idx="335">
                  <c:v>2463379</c:v>
                </c:pt>
                <c:pt idx="336">
                  <c:v>2484875</c:v>
                </c:pt>
                <c:pt idx="337">
                  <c:v>2505073</c:v>
                </c:pt>
                <c:pt idx="338">
                  <c:v>2507532</c:v>
                </c:pt>
                <c:pt idx="339">
                  <c:v>2516348</c:v>
                </c:pt>
                <c:pt idx="340">
                  <c:v>2519105</c:v>
                </c:pt>
                <c:pt idx="341">
                  <c:v>2530400</c:v>
                </c:pt>
                <c:pt idx="342">
                  <c:v>2556708</c:v>
                </c:pt>
                <c:pt idx="343">
                  <c:v>2576420</c:v>
                </c:pt>
                <c:pt idx="344">
                  <c:v>2595561</c:v>
                </c:pt>
                <c:pt idx="345">
                  <c:v>2599127</c:v>
                </c:pt>
                <c:pt idx="346">
                  <c:v>2611616</c:v>
                </c:pt>
                <c:pt idx="347">
                  <c:v>2615185</c:v>
                </c:pt>
                <c:pt idx="348">
                  <c:v>2635551</c:v>
                </c:pt>
                <c:pt idx="349">
                  <c:v>2660740</c:v>
                </c:pt>
                <c:pt idx="350">
                  <c:v>2682250</c:v>
                </c:pt>
                <c:pt idx="351">
                  <c:v>2701658</c:v>
                </c:pt>
                <c:pt idx="352">
                  <c:v>2721692</c:v>
                </c:pt>
                <c:pt idx="353">
                  <c:v>2737501</c:v>
                </c:pt>
                <c:pt idx="354">
                  <c:v>2740656</c:v>
                </c:pt>
                <c:pt idx="355">
                  <c:v>2760259</c:v>
                </c:pt>
                <c:pt idx="356">
                  <c:v>2783908</c:v>
                </c:pt>
                <c:pt idx="357">
                  <c:v>2804652</c:v>
                </c:pt>
                <c:pt idx="358">
                  <c:v>2825764</c:v>
                </c:pt>
                <c:pt idx="359">
                  <c:v>2846971</c:v>
                </c:pt>
                <c:pt idx="360">
                  <c:v>2863613</c:v>
                </c:pt>
                <c:pt idx="361">
                  <c:v>2866665</c:v>
                </c:pt>
                <c:pt idx="362">
                  <c:v>2890012</c:v>
                </c:pt>
                <c:pt idx="363">
                  <c:v>2916577</c:v>
                </c:pt>
                <c:pt idx="364">
                  <c:v>2939128</c:v>
                </c:pt>
                <c:pt idx="365">
                  <c:v>2961737</c:v>
                </c:pt>
                <c:pt idx="366">
                  <c:v>2985259</c:v>
                </c:pt>
                <c:pt idx="367">
                  <c:v>3003694</c:v>
                </c:pt>
                <c:pt idx="368">
                  <c:v>3007706</c:v>
                </c:pt>
                <c:pt idx="369">
                  <c:v>3029715</c:v>
                </c:pt>
                <c:pt idx="370">
                  <c:v>3056198</c:v>
                </c:pt>
                <c:pt idx="371">
                  <c:v>3079545</c:v>
                </c:pt>
                <c:pt idx="372">
                  <c:v>3102215</c:v>
                </c:pt>
                <c:pt idx="373">
                  <c:v>3126351</c:v>
                </c:pt>
                <c:pt idx="374">
                  <c:v>3145586</c:v>
                </c:pt>
                <c:pt idx="375">
                  <c:v>3149255</c:v>
                </c:pt>
                <c:pt idx="376">
                  <c:v>3172126</c:v>
                </c:pt>
                <c:pt idx="377">
                  <c:v>3198030</c:v>
                </c:pt>
                <c:pt idx="378">
                  <c:v>3221178</c:v>
                </c:pt>
                <c:pt idx="379">
                  <c:v>3241919</c:v>
                </c:pt>
                <c:pt idx="380">
                  <c:v>3262505</c:v>
                </c:pt>
                <c:pt idx="381">
                  <c:v>3282220</c:v>
                </c:pt>
                <c:pt idx="382">
                  <c:v>3285786</c:v>
                </c:pt>
                <c:pt idx="383">
                  <c:v>3304356</c:v>
                </c:pt>
                <c:pt idx="384">
                  <c:v>3328987</c:v>
                </c:pt>
                <c:pt idx="385">
                  <c:v>3349393</c:v>
                </c:pt>
                <c:pt idx="386">
                  <c:v>3369672</c:v>
                </c:pt>
                <c:pt idx="387">
                  <c:v>3389716</c:v>
                </c:pt>
                <c:pt idx="388">
                  <c:v>3406262</c:v>
                </c:pt>
                <c:pt idx="389">
                  <c:v>3410503</c:v>
                </c:pt>
                <c:pt idx="390">
                  <c:v>3429726</c:v>
                </c:pt>
                <c:pt idx="391">
                  <c:v>3453645</c:v>
                </c:pt>
                <c:pt idx="392">
                  <c:v>3476135</c:v>
                </c:pt>
                <c:pt idx="393">
                  <c:v>3499305</c:v>
                </c:pt>
                <c:pt idx="394">
                  <c:v>3521249</c:v>
                </c:pt>
                <c:pt idx="395">
                  <c:v>3543295</c:v>
                </c:pt>
                <c:pt idx="396">
                  <c:v>3547055</c:v>
                </c:pt>
                <c:pt idx="397">
                  <c:v>3566830</c:v>
                </c:pt>
                <c:pt idx="398">
                  <c:v>3597495</c:v>
                </c:pt>
                <c:pt idx="399">
                  <c:v>3622675</c:v>
                </c:pt>
                <c:pt idx="400">
                  <c:v>3647212</c:v>
                </c:pt>
                <c:pt idx="401">
                  <c:v>367120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C069-764F-BFA1-2901FA23811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819420024"/>
        <c:axId val="1820040696"/>
      </c:lineChart>
      <c:dateAx>
        <c:axId val="1819420024"/>
        <c:scaling>
          <c:orientation val="minMax"/>
        </c:scaling>
        <c:delete val="0"/>
        <c:axPos val="b"/>
        <c:numFmt formatCode="d\-mmm" sourceLinked="1"/>
        <c:majorTickMark val="none"/>
        <c:minorTickMark val="none"/>
        <c:tickLblPos val="nextTo"/>
        <c:crossAx val="1820040696"/>
        <c:crosses val="autoZero"/>
        <c:auto val="1"/>
        <c:lblOffset val="100"/>
        <c:baseTimeUnit val="days"/>
      </c:dateAx>
      <c:valAx>
        <c:axId val="1820040696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France Cumulative Number of Cases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spPr>
          <a:ln w="9525">
            <a:noFill/>
          </a:ln>
        </c:spPr>
        <c:crossAx val="1819420024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700"/>
      </a:pPr>
      <a:endParaRPr lang="en-US"/>
    </a:p>
  </c:txPr>
  <c:printSettings>
    <c:headerFooter/>
    <c:pageMargins b="1" l="0.75" r="0.75" t="1" header="0.5" footer="0.5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v>MY=I(t)</c:v>
          </c:tx>
          <c:spPr>
            <a:ln w="19050" cmpd="sng">
              <a:solidFill>
                <a:srgbClr val="008000"/>
              </a:solidFill>
            </a:ln>
          </c:spPr>
          <c:marker>
            <c:symbol val="none"/>
          </c:marker>
          <c:cat>
            <c:numRef>
              <c:f>FranceCovid!$A$7:$A$408</c:f>
              <c:numCache>
                <c:formatCode>d\-mmm</c:formatCode>
                <c:ptCount val="402"/>
                <c:pt idx="0">
                  <c:v>43854</c:v>
                </c:pt>
                <c:pt idx="1">
                  <c:v>43855</c:v>
                </c:pt>
                <c:pt idx="2">
                  <c:v>43856</c:v>
                </c:pt>
                <c:pt idx="3">
                  <c:v>43857</c:v>
                </c:pt>
                <c:pt idx="4">
                  <c:v>43858</c:v>
                </c:pt>
                <c:pt idx="5">
                  <c:v>43859</c:v>
                </c:pt>
                <c:pt idx="6">
                  <c:v>43860</c:v>
                </c:pt>
                <c:pt idx="7">
                  <c:v>43861</c:v>
                </c:pt>
                <c:pt idx="8">
                  <c:v>43862</c:v>
                </c:pt>
                <c:pt idx="9">
                  <c:v>43863</c:v>
                </c:pt>
                <c:pt idx="10">
                  <c:v>43864</c:v>
                </c:pt>
                <c:pt idx="11">
                  <c:v>43865</c:v>
                </c:pt>
                <c:pt idx="12">
                  <c:v>43866</c:v>
                </c:pt>
                <c:pt idx="13">
                  <c:v>43867</c:v>
                </c:pt>
                <c:pt idx="14">
                  <c:v>43868</c:v>
                </c:pt>
                <c:pt idx="15">
                  <c:v>43869</c:v>
                </c:pt>
                <c:pt idx="16">
                  <c:v>43870</c:v>
                </c:pt>
                <c:pt idx="17">
                  <c:v>43871</c:v>
                </c:pt>
                <c:pt idx="18">
                  <c:v>43872</c:v>
                </c:pt>
                <c:pt idx="19">
                  <c:v>43873</c:v>
                </c:pt>
                <c:pt idx="20">
                  <c:v>43874</c:v>
                </c:pt>
                <c:pt idx="21">
                  <c:v>43875</c:v>
                </c:pt>
                <c:pt idx="22">
                  <c:v>43876</c:v>
                </c:pt>
                <c:pt idx="23">
                  <c:v>43877</c:v>
                </c:pt>
                <c:pt idx="24">
                  <c:v>43878</c:v>
                </c:pt>
                <c:pt idx="25">
                  <c:v>43879</c:v>
                </c:pt>
                <c:pt idx="26">
                  <c:v>43880</c:v>
                </c:pt>
                <c:pt idx="27">
                  <c:v>43881</c:v>
                </c:pt>
                <c:pt idx="28">
                  <c:v>43882</c:v>
                </c:pt>
                <c:pt idx="29">
                  <c:v>43883</c:v>
                </c:pt>
                <c:pt idx="30">
                  <c:v>43884</c:v>
                </c:pt>
                <c:pt idx="31">
                  <c:v>43885</c:v>
                </c:pt>
                <c:pt idx="32">
                  <c:v>43886</c:v>
                </c:pt>
                <c:pt idx="33">
                  <c:v>43887</c:v>
                </c:pt>
                <c:pt idx="34">
                  <c:v>43888</c:v>
                </c:pt>
                <c:pt idx="35">
                  <c:v>43889</c:v>
                </c:pt>
                <c:pt idx="36">
                  <c:v>43890</c:v>
                </c:pt>
                <c:pt idx="37">
                  <c:v>43891</c:v>
                </c:pt>
                <c:pt idx="38">
                  <c:v>43892</c:v>
                </c:pt>
                <c:pt idx="39">
                  <c:v>43893</c:v>
                </c:pt>
                <c:pt idx="40">
                  <c:v>43894</c:v>
                </c:pt>
                <c:pt idx="41">
                  <c:v>43895</c:v>
                </c:pt>
                <c:pt idx="42">
                  <c:v>43896</c:v>
                </c:pt>
                <c:pt idx="43">
                  <c:v>43897</c:v>
                </c:pt>
                <c:pt idx="44">
                  <c:v>43898</c:v>
                </c:pt>
                <c:pt idx="45">
                  <c:v>43899</c:v>
                </c:pt>
                <c:pt idx="46">
                  <c:v>43900</c:v>
                </c:pt>
                <c:pt idx="47">
                  <c:v>43901</c:v>
                </c:pt>
                <c:pt idx="48">
                  <c:v>43902</c:v>
                </c:pt>
                <c:pt idx="49">
                  <c:v>43903</c:v>
                </c:pt>
                <c:pt idx="50">
                  <c:v>43904</c:v>
                </c:pt>
                <c:pt idx="51">
                  <c:v>43905</c:v>
                </c:pt>
                <c:pt idx="52">
                  <c:v>43906</c:v>
                </c:pt>
                <c:pt idx="53">
                  <c:v>43907</c:v>
                </c:pt>
                <c:pt idx="54">
                  <c:v>43908</c:v>
                </c:pt>
                <c:pt idx="55">
                  <c:v>43909</c:v>
                </c:pt>
                <c:pt idx="56">
                  <c:v>43910</c:v>
                </c:pt>
                <c:pt idx="57">
                  <c:v>43911</c:v>
                </c:pt>
                <c:pt idx="58">
                  <c:v>43912</c:v>
                </c:pt>
                <c:pt idx="59">
                  <c:v>43913</c:v>
                </c:pt>
                <c:pt idx="60">
                  <c:v>43914</c:v>
                </c:pt>
                <c:pt idx="61">
                  <c:v>43915</c:v>
                </c:pt>
                <c:pt idx="62">
                  <c:v>43916</c:v>
                </c:pt>
                <c:pt idx="63">
                  <c:v>43917</c:v>
                </c:pt>
                <c:pt idx="64">
                  <c:v>43918</c:v>
                </c:pt>
                <c:pt idx="65">
                  <c:v>43919</c:v>
                </c:pt>
                <c:pt idx="66">
                  <c:v>43920</c:v>
                </c:pt>
                <c:pt idx="67">
                  <c:v>43921</c:v>
                </c:pt>
                <c:pt idx="68">
                  <c:v>43922</c:v>
                </c:pt>
                <c:pt idx="69">
                  <c:v>43923</c:v>
                </c:pt>
                <c:pt idx="70">
                  <c:v>43924</c:v>
                </c:pt>
                <c:pt idx="71">
                  <c:v>43925</c:v>
                </c:pt>
                <c:pt idx="72">
                  <c:v>43926</c:v>
                </c:pt>
                <c:pt idx="73">
                  <c:v>43927</c:v>
                </c:pt>
                <c:pt idx="74">
                  <c:v>43928</c:v>
                </c:pt>
                <c:pt idx="75">
                  <c:v>43929</c:v>
                </c:pt>
                <c:pt idx="76">
                  <c:v>43930</c:v>
                </c:pt>
                <c:pt idx="77">
                  <c:v>43931</c:v>
                </c:pt>
                <c:pt idx="78">
                  <c:v>43932</c:v>
                </c:pt>
                <c:pt idx="79">
                  <c:v>43933</c:v>
                </c:pt>
                <c:pt idx="80">
                  <c:v>43934</c:v>
                </c:pt>
                <c:pt idx="81">
                  <c:v>43935</c:v>
                </c:pt>
                <c:pt idx="82">
                  <c:v>43936</c:v>
                </c:pt>
                <c:pt idx="83">
                  <c:v>43937</c:v>
                </c:pt>
                <c:pt idx="84">
                  <c:v>43938</c:v>
                </c:pt>
                <c:pt idx="85">
                  <c:v>43939</c:v>
                </c:pt>
                <c:pt idx="86">
                  <c:v>43940</c:v>
                </c:pt>
                <c:pt idx="87">
                  <c:v>43941</c:v>
                </c:pt>
                <c:pt idx="88">
                  <c:v>43942</c:v>
                </c:pt>
                <c:pt idx="89">
                  <c:v>43943</c:v>
                </c:pt>
                <c:pt idx="90">
                  <c:v>43944</c:v>
                </c:pt>
                <c:pt idx="91">
                  <c:v>43945</c:v>
                </c:pt>
                <c:pt idx="92">
                  <c:v>43946</c:v>
                </c:pt>
                <c:pt idx="93">
                  <c:v>43947</c:v>
                </c:pt>
                <c:pt idx="94">
                  <c:v>43948</c:v>
                </c:pt>
                <c:pt idx="95">
                  <c:v>43949</c:v>
                </c:pt>
                <c:pt idx="96">
                  <c:v>43950</c:v>
                </c:pt>
                <c:pt idx="97">
                  <c:v>43951</c:v>
                </c:pt>
                <c:pt idx="98">
                  <c:v>43952</c:v>
                </c:pt>
                <c:pt idx="99">
                  <c:v>43953</c:v>
                </c:pt>
                <c:pt idx="100">
                  <c:v>43954</c:v>
                </c:pt>
                <c:pt idx="101">
                  <c:v>43955</c:v>
                </c:pt>
                <c:pt idx="102">
                  <c:v>43956</c:v>
                </c:pt>
                <c:pt idx="103">
                  <c:v>43957</c:v>
                </c:pt>
                <c:pt idx="104">
                  <c:v>43958</c:v>
                </c:pt>
                <c:pt idx="105">
                  <c:v>43959</c:v>
                </c:pt>
                <c:pt idx="106">
                  <c:v>43960</c:v>
                </c:pt>
                <c:pt idx="107">
                  <c:v>43961</c:v>
                </c:pt>
                <c:pt idx="108">
                  <c:v>43962</c:v>
                </c:pt>
                <c:pt idx="109">
                  <c:v>43963</c:v>
                </c:pt>
                <c:pt idx="110">
                  <c:v>43964</c:v>
                </c:pt>
                <c:pt idx="111">
                  <c:v>43965</c:v>
                </c:pt>
                <c:pt idx="112">
                  <c:v>43966</c:v>
                </c:pt>
                <c:pt idx="113">
                  <c:v>43967</c:v>
                </c:pt>
                <c:pt idx="114">
                  <c:v>43968</c:v>
                </c:pt>
                <c:pt idx="115">
                  <c:v>43969</c:v>
                </c:pt>
                <c:pt idx="116">
                  <c:v>43970</c:v>
                </c:pt>
                <c:pt idx="117">
                  <c:v>43971</c:v>
                </c:pt>
                <c:pt idx="118">
                  <c:v>43972</c:v>
                </c:pt>
                <c:pt idx="119">
                  <c:v>43973</c:v>
                </c:pt>
                <c:pt idx="120">
                  <c:v>43974</c:v>
                </c:pt>
                <c:pt idx="121">
                  <c:v>43975</c:v>
                </c:pt>
                <c:pt idx="122">
                  <c:v>43976</c:v>
                </c:pt>
                <c:pt idx="123">
                  <c:v>43977</c:v>
                </c:pt>
                <c:pt idx="124">
                  <c:v>43978</c:v>
                </c:pt>
                <c:pt idx="125">
                  <c:v>43979</c:v>
                </c:pt>
                <c:pt idx="126">
                  <c:v>43980</c:v>
                </c:pt>
                <c:pt idx="127">
                  <c:v>43981</c:v>
                </c:pt>
                <c:pt idx="128">
                  <c:v>43982</c:v>
                </c:pt>
                <c:pt idx="129">
                  <c:v>43983</c:v>
                </c:pt>
                <c:pt idx="130">
                  <c:v>43984</c:v>
                </c:pt>
                <c:pt idx="131">
                  <c:v>43985</c:v>
                </c:pt>
                <c:pt idx="132">
                  <c:v>43986</c:v>
                </c:pt>
                <c:pt idx="133">
                  <c:v>43987</c:v>
                </c:pt>
                <c:pt idx="134">
                  <c:v>43988</c:v>
                </c:pt>
                <c:pt idx="135">
                  <c:v>43989</c:v>
                </c:pt>
                <c:pt idx="136">
                  <c:v>43990</c:v>
                </c:pt>
                <c:pt idx="137">
                  <c:v>43991</c:v>
                </c:pt>
                <c:pt idx="138">
                  <c:v>43992</c:v>
                </c:pt>
                <c:pt idx="139">
                  <c:v>43993</c:v>
                </c:pt>
                <c:pt idx="140">
                  <c:v>43994</c:v>
                </c:pt>
                <c:pt idx="141">
                  <c:v>43995</c:v>
                </c:pt>
                <c:pt idx="142">
                  <c:v>43996</c:v>
                </c:pt>
                <c:pt idx="143">
                  <c:v>43997</c:v>
                </c:pt>
                <c:pt idx="144">
                  <c:v>43998</c:v>
                </c:pt>
                <c:pt idx="145">
                  <c:v>43999</c:v>
                </c:pt>
                <c:pt idx="146">
                  <c:v>44000</c:v>
                </c:pt>
                <c:pt idx="147">
                  <c:v>44001</c:v>
                </c:pt>
                <c:pt idx="148">
                  <c:v>44002</c:v>
                </c:pt>
                <c:pt idx="149">
                  <c:v>44003</c:v>
                </c:pt>
                <c:pt idx="150">
                  <c:v>44004</c:v>
                </c:pt>
                <c:pt idx="151">
                  <c:v>44005</c:v>
                </c:pt>
                <c:pt idx="152">
                  <c:v>44006</c:v>
                </c:pt>
                <c:pt idx="153">
                  <c:v>44007</c:v>
                </c:pt>
                <c:pt idx="154">
                  <c:v>44008</c:v>
                </c:pt>
                <c:pt idx="155">
                  <c:v>44009</c:v>
                </c:pt>
                <c:pt idx="156">
                  <c:v>44010</c:v>
                </c:pt>
                <c:pt idx="157">
                  <c:v>44011</c:v>
                </c:pt>
                <c:pt idx="158">
                  <c:v>44012</c:v>
                </c:pt>
                <c:pt idx="159">
                  <c:v>44013</c:v>
                </c:pt>
                <c:pt idx="160">
                  <c:v>44014</c:v>
                </c:pt>
                <c:pt idx="161">
                  <c:v>44015</c:v>
                </c:pt>
                <c:pt idx="162">
                  <c:v>44016</c:v>
                </c:pt>
                <c:pt idx="163">
                  <c:v>44017</c:v>
                </c:pt>
                <c:pt idx="164">
                  <c:v>44018</c:v>
                </c:pt>
                <c:pt idx="165">
                  <c:v>44019</c:v>
                </c:pt>
                <c:pt idx="166">
                  <c:v>44020</c:v>
                </c:pt>
                <c:pt idx="167">
                  <c:v>44021</c:v>
                </c:pt>
                <c:pt idx="168">
                  <c:v>44022</c:v>
                </c:pt>
                <c:pt idx="169">
                  <c:v>44023</c:v>
                </c:pt>
                <c:pt idx="170">
                  <c:v>44024</c:v>
                </c:pt>
                <c:pt idx="171">
                  <c:v>44025</c:v>
                </c:pt>
                <c:pt idx="172">
                  <c:v>44026</c:v>
                </c:pt>
                <c:pt idx="173">
                  <c:v>44027</c:v>
                </c:pt>
                <c:pt idx="174">
                  <c:v>44028</c:v>
                </c:pt>
                <c:pt idx="175">
                  <c:v>44029</c:v>
                </c:pt>
                <c:pt idx="176">
                  <c:v>44030</c:v>
                </c:pt>
                <c:pt idx="177">
                  <c:v>44031</c:v>
                </c:pt>
                <c:pt idx="178">
                  <c:v>44032</c:v>
                </c:pt>
                <c:pt idx="179">
                  <c:v>44033</c:v>
                </c:pt>
                <c:pt idx="180">
                  <c:v>44034</c:v>
                </c:pt>
                <c:pt idx="181">
                  <c:v>44035</c:v>
                </c:pt>
                <c:pt idx="182">
                  <c:v>44036</c:v>
                </c:pt>
                <c:pt idx="183">
                  <c:v>44037</c:v>
                </c:pt>
                <c:pt idx="184">
                  <c:v>44038</c:v>
                </c:pt>
                <c:pt idx="185">
                  <c:v>44039</c:v>
                </c:pt>
                <c:pt idx="186">
                  <c:v>44040</c:v>
                </c:pt>
                <c:pt idx="187">
                  <c:v>44041</c:v>
                </c:pt>
                <c:pt idx="188">
                  <c:v>44042</c:v>
                </c:pt>
                <c:pt idx="189">
                  <c:v>44043</c:v>
                </c:pt>
                <c:pt idx="190">
                  <c:v>44044</c:v>
                </c:pt>
                <c:pt idx="191">
                  <c:v>44045</c:v>
                </c:pt>
                <c:pt idx="192">
                  <c:v>44046</c:v>
                </c:pt>
                <c:pt idx="193">
                  <c:v>44047</c:v>
                </c:pt>
                <c:pt idx="194">
                  <c:v>44048</c:v>
                </c:pt>
                <c:pt idx="195">
                  <c:v>44049</c:v>
                </c:pt>
                <c:pt idx="196">
                  <c:v>44050</c:v>
                </c:pt>
                <c:pt idx="197">
                  <c:v>44051</c:v>
                </c:pt>
                <c:pt idx="198">
                  <c:v>44052</c:v>
                </c:pt>
                <c:pt idx="199">
                  <c:v>44053</c:v>
                </c:pt>
                <c:pt idx="200">
                  <c:v>44054</c:v>
                </c:pt>
                <c:pt idx="201">
                  <c:v>44055</c:v>
                </c:pt>
                <c:pt idx="202">
                  <c:v>44056</c:v>
                </c:pt>
                <c:pt idx="203">
                  <c:v>44057</c:v>
                </c:pt>
                <c:pt idx="204">
                  <c:v>44058</c:v>
                </c:pt>
                <c:pt idx="205">
                  <c:v>44059</c:v>
                </c:pt>
                <c:pt idx="206">
                  <c:v>44060</c:v>
                </c:pt>
                <c:pt idx="207">
                  <c:v>44061</c:v>
                </c:pt>
                <c:pt idx="208">
                  <c:v>44062</c:v>
                </c:pt>
                <c:pt idx="209">
                  <c:v>44063</c:v>
                </c:pt>
                <c:pt idx="210">
                  <c:v>44064</c:v>
                </c:pt>
                <c:pt idx="211">
                  <c:v>44065</c:v>
                </c:pt>
                <c:pt idx="212">
                  <c:v>44066</c:v>
                </c:pt>
                <c:pt idx="213">
                  <c:v>44067</c:v>
                </c:pt>
                <c:pt idx="214">
                  <c:v>44068</c:v>
                </c:pt>
                <c:pt idx="215">
                  <c:v>44069</c:v>
                </c:pt>
                <c:pt idx="216">
                  <c:v>44070</c:v>
                </c:pt>
                <c:pt idx="217">
                  <c:v>44071</c:v>
                </c:pt>
                <c:pt idx="218">
                  <c:v>44072</c:v>
                </c:pt>
                <c:pt idx="219">
                  <c:v>44073</c:v>
                </c:pt>
                <c:pt idx="220">
                  <c:v>44074</c:v>
                </c:pt>
                <c:pt idx="221">
                  <c:v>44075</c:v>
                </c:pt>
                <c:pt idx="222">
                  <c:v>44076</c:v>
                </c:pt>
                <c:pt idx="223">
                  <c:v>44077</c:v>
                </c:pt>
                <c:pt idx="224">
                  <c:v>44078</c:v>
                </c:pt>
                <c:pt idx="225">
                  <c:v>44079</c:v>
                </c:pt>
                <c:pt idx="226">
                  <c:v>44080</c:v>
                </c:pt>
                <c:pt idx="227">
                  <c:v>44081</c:v>
                </c:pt>
                <c:pt idx="228">
                  <c:v>44082</c:v>
                </c:pt>
                <c:pt idx="229">
                  <c:v>44083</c:v>
                </c:pt>
                <c:pt idx="230">
                  <c:v>44084</c:v>
                </c:pt>
                <c:pt idx="231">
                  <c:v>44085</c:v>
                </c:pt>
                <c:pt idx="232">
                  <c:v>44086</c:v>
                </c:pt>
                <c:pt idx="233">
                  <c:v>44087</c:v>
                </c:pt>
                <c:pt idx="234">
                  <c:v>44088</c:v>
                </c:pt>
                <c:pt idx="235">
                  <c:v>44089</c:v>
                </c:pt>
                <c:pt idx="236">
                  <c:v>44090</c:v>
                </c:pt>
                <c:pt idx="237">
                  <c:v>44091</c:v>
                </c:pt>
                <c:pt idx="238">
                  <c:v>44092</c:v>
                </c:pt>
                <c:pt idx="239">
                  <c:v>44093</c:v>
                </c:pt>
                <c:pt idx="240">
                  <c:v>44094</c:v>
                </c:pt>
                <c:pt idx="241">
                  <c:v>44095</c:v>
                </c:pt>
                <c:pt idx="242">
                  <c:v>44096</c:v>
                </c:pt>
                <c:pt idx="243">
                  <c:v>44097</c:v>
                </c:pt>
                <c:pt idx="244">
                  <c:v>44098</c:v>
                </c:pt>
                <c:pt idx="245">
                  <c:v>44099</c:v>
                </c:pt>
                <c:pt idx="246">
                  <c:v>44100</c:v>
                </c:pt>
                <c:pt idx="247">
                  <c:v>44101</c:v>
                </c:pt>
                <c:pt idx="248">
                  <c:v>44102</c:v>
                </c:pt>
                <c:pt idx="249">
                  <c:v>44103</c:v>
                </c:pt>
                <c:pt idx="250">
                  <c:v>44104</c:v>
                </c:pt>
                <c:pt idx="251">
                  <c:v>44105</c:v>
                </c:pt>
                <c:pt idx="252">
                  <c:v>44106</c:v>
                </c:pt>
                <c:pt idx="253">
                  <c:v>44107</c:v>
                </c:pt>
                <c:pt idx="254">
                  <c:v>44108</c:v>
                </c:pt>
                <c:pt idx="255">
                  <c:v>44109</c:v>
                </c:pt>
                <c:pt idx="256">
                  <c:v>44110</c:v>
                </c:pt>
                <c:pt idx="257">
                  <c:v>44111</c:v>
                </c:pt>
                <c:pt idx="258">
                  <c:v>44112</c:v>
                </c:pt>
                <c:pt idx="259">
                  <c:v>44113</c:v>
                </c:pt>
                <c:pt idx="260">
                  <c:v>44114</c:v>
                </c:pt>
                <c:pt idx="261">
                  <c:v>44115</c:v>
                </c:pt>
                <c:pt idx="262">
                  <c:v>44116</c:v>
                </c:pt>
                <c:pt idx="263">
                  <c:v>44117</c:v>
                </c:pt>
                <c:pt idx="264">
                  <c:v>44118</c:v>
                </c:pt>
                <c:pt idx="265">
                  <c:v>44119</c:v>
                </c:pt>
                <c:pt idx="266">
                  <c:v>44120</c:v>
                </c:pt>
                <c:pt idx="267">
                  <c:v>44121</c:v>
                </c:pt>
                <c:pt idx="268">
                  <c:v>44122</c:v>
                </c:pt>
                <c:pt idx="269">
                  <c:v>44123</c:v>
                </c:pt>
                <c:pt idx="270">
                  <c:v>44124</c:v>
                </c:pt>
                <c:pt idx="271">
                  <c:v>44125</c:v>
                </c:pt>
                <c:pt idx="272">
                  <c:v>44126</c:v>
                </c:pt>
                <c:pt idx="273">
                  <c:v>44127</c:v>
                </c:pt>
                <c:pt idx="274">
                  <c:v>44128</c:v>
                </c:pt>
                <c:pt idx="275">
                  <c:v>44129</c:v>
                </c:pt>
                <c:pt idx="276">
                  <c:v>44130</c:v>
                </c:pt>
                <c:pt idx="277">
                  <c:v>44131</c:v>
                </c:pt>
                <c:pt idx="278">
                  <c:v>44132</c:v>
                </c:pt>
                <c:pt idx="279">
                  <c:v>44133</c:v>
                </c:pt>
                <c:pt idx="280">
                  <c:v>44134</c:v>
                </c:pt>
                <c:pt idx="281">
                  <c:v>44135</c:v>
                </c:pt>
                <c:pt idx="282">
                  <c:v>44136</c:v>
                </c:pt>
                <c:pt idx="283">
                  <c:v>44137</c:v>
                </c:pt>
                <c:pt idx="284">
                  <c:v>44138</c:v>
                </c:pt>
                <c:pt idx="285">
                  <c:v>44139</c:v>
                </c:pt>
                <c:pt idx="286">
                  <c:v>44140</c:v>
                </c:pt>
                <c:pt idx="287">
                  <c:v>44141</c:v>
                </c:pt>
                <c:pt idx="288">
                  <c:v>44142</c:v>
                </c:pt>
                <c:pt idx="289">
                  <c:v>44143</c:v>
                </c:pt>
                <c:pt idx="290">
                  <c:v>44144</c:v>
                </c:pt>
                <c:pt idx="291">
                  <c:v>44145</c:v>
                </c:pt>
                <c:pt idx="292">
                  <c:v>44146</c:v>
                </c:pt>
                <c:pt idx="293">
                  <c:v>44147</c:v>
                </c:pt>
                <c:pt idx="294">
                  <c:v>44148</c:v>
                </c:pt>
                <c:pt idx="295">
                  <c:v>44149</c:v>
                </c:pt>
                <c:pt idx="296">
                  <c:v>44150</c:v>
                </c:pt>
                <c:pt idx="297">
                  <c:v>44151</c:v>
                </c:pt>
                <c:pt idx="298">
                  <c:v>44152</c:v>
                </c:pt>
                <c:pt idx="299">
                  <c:v>44153</c:v>
                </c:pt>
                <c:pt idx="300">
                  <c:v>44154</c:v>
                </c:pt>
                <c:pt idx="301">
                  <c:v>44155</c:v>
                </c:pt>
                <c:pt idx="302">
                  <c:v>44156</c:v>
                </c:pt>
                <c:pt idx="303">
                  <c:v>44157</c:v>
                </c:pt>
                <c:pt idx="304">
                  <c:v>44158</c:v>
                </c:pt>
                <c:pt idx="305">
                  <c:v>44159</c:v>
                </c:pt>
                <c:pt idx="306">
                  <c:v>44160</c:v>
                </c:pt>
                <c:pt idx="307">
                  <c:v>44161</c:v>
                </c:pt>
                <c:pt idx="308">
                  <c:v>44162</c:v>
                </c:pt>
                <c:pt idx="309">
                  <c:v>44163</c:v>
                </c:pt>
                <c:pt idx="310">
                  <c:v>44164</c:v>
                </c:pt>
                <c:pt idx="311">
                  <c:v>44165</c:v>
                </c:pt>
                <c:pt idx="312">
                  <c:v>44166</c:v>
                </c:pt>
                <c:pt idx="313">
                  <c:v>44167</c:v>
                </c:pt>
                <c:pt idx="314">
                  <c:v>44168</c:v>
                </c:pt>
                <c:pt idx="315">
                  <c:v>44169</c:v>
                </c:pt>
                <c:pt idx="316">
                  <c:v>44170</c:v>
                </c:pt>
                <c:pt idx="317">
                  <c:v>44171</c:v>
                </c:pt>
                <c:pt idx="318">
                  <c:v>44172</c:v>
                </c:pt>
                <c:pt idx="319">
                  <c:v>44173</c:v>
                </c:pt>
                <c:pt idx="320">
                  <c:v>44174</c:v>
                </c:pt>
                <c:pt idx="321">
                  <c:v>44175</c:v>
                </c:pt>
                <c:pt idx="322">
                  <c:v>44176</c:v>
                </c:pt>
                <c:pt idx="323">
                  <c:v>44177</c:v>
                </c:pt>
                <c:pt idx="324">
                  <c:v>44178</c:v>
                </c:pt>
                <c:pt idx="325">
                  <c:v>44179</c:v>
                </c:pt>
                <c:pt idx="326">
                  <c:v>44180</c:v>
                </c:pt>
                <c:pt idx="327">
                  <c:v>44181</c:v>
                </c:pt>
                <c:pt idx="328">
                  <c:v>44182</c:v>
                </c:pt>
                <c:pt idx="329">
                  <c:v>44183</c:v>
                </c:pt>
                <c:pt idx="330">
                  <c:v>44184</c:v>
                </c:pt>
                <c:pt idx="331">
                  <c:v>44185</c:v>
                </c:pt>
                <c:pt idx="332">
                  <c:v>44186</c:v>
                </c:pt>
                <c:pt idx="333">
                  <c:v>44187</c:v>
                </c:pt>
                <c:pt idx="334">
                  <c:v>44188</c:v>
                </c:pt>
                <c:pt idx="335">
                  <c:v>44189</c:v>
                </c:pt>
                <c:pt idx="336">
                  <c:v>44190</c:v>
                </c:pt>
                <c:pt idx="337">
                  <c:v>44191</c:v>
                </c:pt>
                <c:pt idx="338">
                  <c:v>44192</c:v>
                </c:pt>
                <c:pt idx="339">
                  <c:v>44193</c:v>
                </c:pt>
                <c:pt idx="340">
                  <c:v>44194</c:v>
                </c:pt>
                <c:pt idx="341">
                  <c:v>44195</c:v>
                </c:pt>
                <c:pt idx="342">
                  <c:v>44196</c:v>
                </c:pt>
                <c:pt idx="343">
                  <c:v>44197</c:v>
                </c:pt>
                <c:pt idx="344">
                  <c:v>44198</c:v>
                </c:pt>
                <c:pt idx="345">
                  <c:v>44199</c:v>
                </c:pt>
                <c:pt idx="346">
                  <c:v>44200</c:v>
                </c:pt>
                <c:pt idx="347">
                  <c:v>44201</c:v>
                </c:pt>
                <c:pt idx="348">
                  <c:v>44202</c:v>
                </c:pt>
                <c:pt idx="349">
                  <c:v>44203</c:v>
                </c:pt>
                <c:pt idx="350">
                  <c:v>44204</c:v>
                </c:pt>
                <c:pt idx="351">
                  <c:v>44205</c:v>
                </c:pt>
                <c:pt idx="352">
                  <c:v>44206</c:v>
                </c:pt>
                <c:pt idx="353">
                  <c:v>44207</c:v>
                </c:pt>
                <c:pt idx="354">
                  <c:v>44208</c:v>
                </c:pt>
                <c:pt idx="355">
                  <c:v>44209</c:v>
                </c:pt>
                <c:pt idx="356">
                  <c:v>44210</c:v>
                </c:pt>
                <c:pt idx="357">
                  <c:v>44211</c:v>
                </c:pt>
                <c:pt idx="358">
                  <c:v>44212</c:v>
                </c:pt>
                <c:pt idx="359">
                  <c:v>44213</c:v>
                </c:pt>
                <c:pt idx="360">
                  <c:v>44214</c:v>
                </c:pt>
                <c:pt idx="361">
                  <c:v>44215</c:v>
                </c:pt>
                <c:pt idx="362">
                  <c:v>44216</c:v>
                </c:pt>
                <c:pt idx="363">
                  <c:v>44217</c:v>
                </c:pt>
                <c:pt idx="364">
                  <c:v>44218</c:v>
                </c:pt>
                <c:pt idx="365">
                  <c:v>44219</c:v>
                </c:pt>
                <c:pt idx="366">
                  <c:v>44220</c:v>
                </c:pt>
                <c:pt idx="367">
                  <c:v>44221</c:v>
                </c:pt>
                <c:pt idx="368">
                  <c:v>44222</c:v>
                </c:pt>
                <c:pt idx="369">
                  <c:v>44223</c:v>
                </c:pt>
                <c:pt idx="370">
                  <c:v>44224</c:v>
                </c:pt>
                <c:pt idx="371">
                  <c:v>44225</c:v>
                </c:pt>
                <c:pt idx="372">
                  <c:v>44226</c:v>
                </c:pt>
                <c:pt idx="373">
                  <c:v>44227</c:v>
                </c:pt>
                <c:pt idx="374">
                  <c:v>44228</c:v>
                </c:pt>
                <c:pt idx="375">
                  <c:v>44229</c:v>
                </c:pt>
                <c:pt idx="376">
                  <c:v>44230</c:v>
                </c:pt>
                <c:pt idx="377">
                  <c:v>44231</c:v>
                </c:pt>
                <c:pt idx="378">
                  <c:v>44232</c:v>
                </c:pt>
                <c:pt idx="379">
                  <c:v>44233</c:v>
                </c:pt>
                <c:pt idx="380">
                  <c:v>44234</c:v>
                </c:pt>
                <c:pt idx="381">
                  <c:v>44235</c:v>
                </c:pt>
                <c:pt idx="382">
                  <c:v>44236</c:v>
                </c:pt>
                <c:pt idx="383">
                  <c:v>44237</c:v>
                </c:pt>
                <c:pt idx="384">
                  <c:v>44238</c:v>
                </c:pt>
                <c:pt idx="385">
                  <c:v>44239</c:v>
                </c:pt>
                <c:pt idx="386">
                  <c:v>44240</c:v>
                </c:pt>
                <c:pt idx="387">
                  <c:v>44241</c:v>
                </c:pt>
                <c:pt idx="388">
                  <c:v>44242</c:v>
                </c:pt>
                <c:pt idx="389">
                  <c:v>44243</c:v>
                </c:pt>
                <c:pt idx="390">
                  <c:v>44244</c:v>
                </c:pt>
                <c:pt idx="391">
                  <c:v>44245</c:v>
                </c:pt>
                <c:pt idx="392">
                  <c:v>44246</c:v>
                </c:pt>
                <c:pt idx="393">
                  <c:v>44247</c:v>
                </c:pt>
                <c:pt idx="394">
                  <c:v>44248</c:v>
                </c:pt>
                <c:pt idx="395">
                  <c:v>44249</c:v>
                </c:pt>
                <c:pt idx="396">
                  <c:v>44250</c:v>
                </c:pt>
                <c:pt idx="397">
                  <c:v>44251</c:v>
                </c:pt>
                <c:pt idx="398">
                  <c:v>44252</c:v>
                </c:pt>
                <c:pt idx="399">
                  <c:v>44253</c:v>
                </c:pt>
                <c:pt idx="400">
                  <c:v>44254</c:v>
                </c:pt>
                <c:pt idx="401">
                  <c:v>44255</c:v>
                </c:pt>
              </c:numCache>
            </c:numRef>
          </c:cat>
          <c:val>
            <c:numRef>
              <c:f>FranceCovid!$D$7:$D$408</c:f>
              <c:numCache>
                <c:formatCode>General</c:formatCode>
                <c:ptCount val="402"/>
                <c:pt idx="0">
                  <c:v>3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5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1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2</c:v>
                </c:pt>
                <c:pt idx="34">
                  <c:v>3</c:v>
                </c:pt>
                <c:pt idx="35">
                  <c:v>21</c:v>
                </c:pt>
                <c:pt idx="36">
                  <c:v>19</c:v>
                </c:pt>
                <c:pt idx="37">
                  <c:v>43</c:v>
                </c:pt>
                <c:pt idx="38">
                  <c:v>23</c:v>
                </c:pt>
                <c:pt idx="39">
                  <c:v>48</c:v>
                </c:pt>
                <c:pt idx="40">
                  <c:v>34</c:v>
                </c:pt>
                <c:pt idx="41">
                  <c:v>73</c:v>
                </c:pt>
                <c:pt idx="42">
                  <c:v>138</c:v>
                </c:pt>
                <c:pt idx="43">
                  <c:v>179</c:v>
                </c:pt>
                <c:pt idx="44">
                  <c:v>103</c:v>
                </c:pt>
                <c:pt idx="45">
                  <c:v>410</c:v>
                </c:pt>
                <c:pt idx="46">
                  <c:v>286</c:v>
                </c:pt>
                <c:pt idx="47">
                  <c:v>371</c:v>
                </c:pt>
                <c:pt idx="48">
                  <c:v>497</c:v>
                </c:pt>
                <c:pt idx="49">
                  <c:v>586</c:v>
                </c:pt>
                <c:pt idx="50">
                  <c:v>770</c:v>
                </c:pt>
                <c:pt idx="51">
                  <c:v>818</c:v>
                </c:pt>
                <c:pt idx="52">
                  <c:v>923</c:v>
                </c:pt>
                <c:pt idx="53">
                  <c:v>1198</c:v>
                </c:pt>
                <c:pt idx="54">
                  <c:v>1070</c:v>
                </c:pt>
                <c:pt idx="55">
                  <c:v>1377</c:v>
                </c:pt>
                <c:pt idx="56">
                  <c:v>1846</c:v>
                </c:pt>
                <c:pt idx="57">
                  <c:v>1595</c:v>
                </c:pt>
                <c:pt idx="58">
                  <c:v>1847</c:v>
                </c:pt>
                <c:pt idx="59">
                  <c:v>1529</c:v>
                </c:pt>
                <c:pt idx="60">
                  <c:v>3794</c:v>
                </c:pt>
                <c:pt idx="61">
                  <c:v>2410</c:v>
                </c:pt>
                <c:pt idx="62">
                  <c:v>2895</c:v>
                </c:pt>
                <c:pt idx="63">
                  <c:v>3866</c:v>
                </c:pt>
                <c:pt idx="64">
                  <c:v>3748</c:v>
                </c:pt>
                <c:pt idx="65">
                  <c:v>4611</c:v>
                </c:pt>
                <c:pt idx="66">
                  <c:v>2491</c:v>
                </c:pt>
                <c:pt idx="67">
                  <c:v>4341</c:v>
                </c:pt>
                <c:pt idx="68">
                  <c:v>7500</c:v>
                </c:pt>
                <c:pt idx="69">
                  <c:v>4784</c:v>
                </c:pt>
                <c:pt idx="70">
                  <c:v>2066</c:v>
                </c:pt>
                <c:pt idx="71">
                  <c:v>5209</c:v>
                </c:pt>
                <c:pt idx="72">
                  <c:v>4221</c:v>
                </c:pt>
                <c:pt idx="73">
                  <c:v>1850</c:v>
                </c:pt>
                <c:pt idx="74">
                  <c:v>3881</c:v>
                </c:pt>
                <c:pt idx="75">
                  <c:v>3737</c:v>
                </c:pt>
                <c:pt idx="76">
                  <c:v>3869</c:v>
                </c:pt>
                <c:pt idx="77">
                  <c:v>4256</c:v>
                </c:pt>
                <c:pt idx="78">
                  <c:v>4333</c:v>
                </c:pt>
                <c:pt idx="79">
                  <c:v>3104</c:v>
                </c:pt>
                <c:pt idx="80">
                  <c:v>1595</c:v>
                </c:pt>
                <c:pt idx="81">
                  <c:v>2669</c:v>
                </c:pt>
                <c:pt idx="82">
                  <c:v>5483</c:v>
                </c:pt>
                <c:pt idx="83">
                  <c:v>2621</c:v>
                </c:pt>
                <c:pt idx="84">
                  <c:v>2623</c:v>
                </c:pt>
                <c:pt idx="85">
                  <c:v>385</c:v>
                </c:pt>
                <c:pt idx="86">
                  <c:v>2558</c:v>
                </c:pt>
                <c:pt idx="87">
                  <c:v>742</c:v>
                </c:pt>
                <c:pt idx="88">
                  <c:v>2050</c:v>
                </c:pt>
                <c:pt idx="89">
                  <c:v>2638</c:v>
                </c:pt>
                <c:pt idx="90">
                  <c:v>1810</c:v>
                </c:pt>
                <c:pt idx="91">
                  <c:v>1623</c:v>
                </c:pt>
                <c:pt idx="92">
                  <c:v>1755</c:v>
                </c:pt>
                <c:pt idx="93">
                  <c:v>1537</c:v>
                </c:pt>
                <c:pt idx="94">
                  <c:v>404</c:v>
                </c:pt>
                <c:pt idx="95">
                  <c:v>1160</c:v>
                </c:pt>
                <c:pt idx="96">
                  <c:v>1025</c:v>
                </c:pt>
                <c:pt idx="97">
                  <c:v>1601</c:v>
                </c:pt>
                <c:pt idx="98">
                  <c:v>1055</c:v>
                </c:pt>
                <c:pt idx="99">
                  <c:v>601</c:v>
                </c:pt>
                <c:pt idx="100">
                  <c:v>736</c:v>
                </c:pt>
                <c:pt idx="101">
                  <c:v>250</c:v>
                </c:pt>
                <c:pt idx="102">
                  <c:v>534</c:v>
                </c:pt>
                <c:pt idx="103">
                  <c:v>1050</c:v>
                </c:pt>
                <c:pt idx="104">
                  <c:v>4176</c:v>
                </c:pt>
                <c:pt idx="105">
                  <c:v>512</c:v>
                </c:pt>
                <c:pt idx="106">
                  <c:v>598</c:v>
                </c:pt>
                <c:pt idx="107">
                  <c:v>430</c:v>
                </c:pt>
                <c:pt idx="108">
                  <c:v>65</c:v>
                </c:pt>
                <c:pt idx="109">
                  <c:v>418</c:v>
                </c:pt>
                <c:pt idx="110">
                  <c:v>670</c:v>
                </c:pt>
                <c:pt idx="111">
                  <c:v>448</c:v>
                </c:pt>
                <c:pt idx="112">
                  <c:v>543</c:v>
                </c:pt>
                <c:pt idx="113">
                  <c:v>494</c:v>
                </c:pt>
                <c:pt idx="114">
                  <c:v>362</c:v>
                </c:pt>
                <c:pt idx="115">
                  <c:v>28</c:v>
                </c:pt>
                <c:pt idx="116">
                  <c:v>461</c:v>
                </c:pt>
                <c:pt idx="117">
                  <c:v>462</c:v>
                </c:pt>
                <c:pt idx="118">
                  <c:v>353</c:v>
                </c:pt>
                <c:pt idx="119">
                  <c:v>278</c:v>
                </c:pt>
                <c:pt idx="120">
                  <c:v>359</c:v>
                </c:pt>
                <c:pt idx="121">
                  <c:v>224</c:v>
                </c:pt>
                <c:pt idx="122">
                  <c:v>31</c:v>
                </c:pt>
                <c:pt idx="123">
                  <c:v>278</c:v>
                </c:pt>
                <c:pt idx="124">
                  <c:v>222</c:v>
                </c:pt>
                <c:pt idx="125">
                  <c:v>148</c:v>
                </c:pt>
                <c:pt idx="126">
                  <c:v>3270</c:v>
                </c:pt>
                <c:pt idx="127">
                  <c:v>535</c:v>
                </c:pt>
                <c:pt idx="128">
                  <c:v>1779</c:v>
                </c:pt>
                <c:pt idx="129">
                  <c:v>88</c:v>
                </c:pt>
                <c:pt idx="130">
                  <c:v>251</c:v>
                </c:pt>
                <c:pt idx="131">
                  <c:v>-766</c:v>
                </c:pt>
                <c:pt idx="132">
                  <c:v>254</c:v>
                </c:pt>
                <c:pt idx="133">
                  <c:v>678</c:v>
                </c:pt>
                <c:pt idx="134">
                  <c:v>554</c:v>
                </c:pt>
                <c:pt idx="135">
                  <c:v>527</c:v>
                </c:pt>
                <c:pt idx="136">
                  <c:v>293</c:v>
                </c:pt>
                <c:pt idx="137">
                  <c:v>98</c:v>
                </c:pt>
                <c:pt idx="138">
                  <c:v>335</c:v>
                </c:pt>
                <c:pt idx="139">
                  <c:v>417</c:v>
                </c:pt>
                <c:pt idx="140">
                  <c:v>338</c:v>
                </c:pt>
                <c:pt idx="141">
                  <c:v>564</c:v>
                </c:pt>
                <c:pt idx="142">
                  <c:v>393</c:v>
                </c:pt>
                <c:pt idx="143">
                  <c:v>307</c:v>
                </c:pt>
                <c:pt idx="144">
                  <c:v>52</c:v>
                </c:pt>
                <c:pt idx="145">
                  <c:v>226</c:v>
                </c:pt>
                <c:pt idx="146">
                  <c:v>311</c:v>
                </c:pt>
                <c:pt idx="147">
                  <c:v>201</c:v>
                </c:pt>
                <c:pt idx="148">
                  <c:v>584</c:v>
                </c:pt>
                <c:pt idx="149">
                  <c:v>421</c:v>
                </c:pt>
                <c:pt idx="150">
                  <c:v>5</c:v>
                </c:pt>
                <c:pt idx="151">
                  <c:v>325</c:v>
                </c:pt>
                <c:pt idx="152">
                  <c:v>364</c:v>
                </c:pt>
                <c:pt idx="153">
                  <c:v>81</c:v>
                </c:pt>
                <c:pt idx="154">
                  <c:v>0</c:v>
                </c:pt>
                <c:pt idx="155">
                  <c:v>819</c:v>
                </c:pt>
                <c:pt idx="156">
                  <c:v>0</c:v>
                </c:pt>
                <c:pt idx="157">
                  <c:v>0</c:v>
                </c:pt>
                <c:pt idx="158">
                  <c:v>731</c:v>
                </c:pt>
                <c:pt idx="159">
                  <c:v>307</c:v>
                </c:pt>
                <c:pt idx="160">
                  <c:v>612</c:v>
                </c:pt>
                <c:pt idx="161">
                  <c:v>480</c:v>
                </c:pt>
                <c:pt idx="162">
                  <c:v>448</c:v>
                </c:pt>
                <c:pt idx="163">
                  <c:v>0</c:v>
                </c:pt>
                <c:pt idx="164">
                  <c:v>0</c:v>
                </c:pt>
                <c:pt idx="165">
                  <c:v>834</c:v>
                </c:pt>
                <c:pt idx="166">
                  <c:v>341</c:v>
                </c:pt>
                <c:pt idx="167">
                  <c:v>370</c:v>
                </c:pt>
                <c:pt idx="168">
                  <c:v>504</c:v>
                </c:pt>
                <c:pt idx="169">
                  <c:v>492</c:v>
                </c:pt>
                <c:pt idx="170">
                  <c:v>0</c:v>
                </c:pt>
                <c:pt idx="171">
                  <c:v>0</c:v>
                </c:pt>
                <c:pt idx="172">
                  <c:v>1115</c:v>
                </c:pt>
                <c:pt idx="173">
                  <c:v>0</c:v>
                </c:pt>
                <c:pt idx="174">
                  <c:v>767</c:v>
                </c:pt>
                <c:pt idx="175">
                  <c:v>393</c:v>
                </c:pt>
                <c:pt idx="176">
                  <c:v>697</c:v>
                </c:pt>
                <c:pt idx="177">
                  <c:v>0</c:v>
                </c:pt>
                <c:pt idx="178">
                  <c:v>0</c:v>
                </c:pt>
                <c:pt idx="179">
                  <c:v>1810</c:v>
                </c:pt>
                <c:pt idx="180">
                  <c:v>454</c:v>
                </c:pt>
                <c:pt idx="181">
                  <c:v>945</c:v>
                </c:pt>
                <c:pt idx="182">
                  <c:v>835</c:v>
                </c:pt>
                <c:pt idx="183">
                  <c:v>931</c:v>
                </c:pt>
                <c:pt idx="184">
                  <c:v>0</c:v>
                </c:pt>
                <c:pt idx="185">
                  <c:v>0</c:v>
                </c:pt>
                <c:pt idx="186">
                  <c:v>2254</c:v>
                </c:pt>
                <c:pt idx="187">
                  <c:v>672</c:v>
                </c:pt>
                <c:pt idx="188">
                  <c:v>1261</c:v>
                </c:pt>
                <c:pt idx="189">
                  <c:v>1239</c:v>
                </c:pt>
                <c:pt idx="190">
                  <c:v>1272</c:v>
                </c:pt>
                <c:pt idx="191">
                  <c:v>0</c:v>
                </c:pt>
                <c:pt idx="192">
                  <c:v>0</c:v>
                </c:pt>
                <c:pt idx="193">
                  <c:v>3152</c:v>
                </c:pt>
                <c:pt idx="194">
                  <c:v>965</c:v>
                </c:pt>
                <c:pt idx="195">
                  <c:v>1615</c:v>
                </c:pt>
                <c:pt idx="196">
                  <c:v>1520</c:v>
                </c:pt>
                <c:pt idx="197">
                  <c:v>2181</c:v>
                </c:pt>
                <c:pt idx="198">
                  <c:v>0</c:v>
                </c:pt>
                <c:pt idx="199">
                  <c:v>0</c:v>
                </c:pt>
                <c:pt idx="200">
                  <c:v>4619</c:v>
                </c:pt>
                <c:pt idx="201">
                  <c:v>1293</c:v>
                </c:pt>
                <c:pt idx="202">
                  <c:v>2429</c:v>
                </c:pt>
                <c:pt idx="203">
                  <c:v>2515</c:v>
                </c:pt>
                <c:pt idx="204">
                  <c:v>2667</c:v>
                </c:pt>
                <c:pt idx="205">
                  <c:v>3242</c:v>
                </c:pt>
                <c:pt idx="206">
                  <c:v>2947</c:v>
                </c:pt>
                <c:pt idx="207">
                  <c:v>315</c:v>
                </c:pt>
                <c:pt idx="208">
                  <c:v>2165</c:v>
                </c:pt>
                <c:pt idx="209">
                  <c:v>3680</c:v>
                </c:pt>
                <c:pt idx="210">
                  <c:v>4688</c:v>
                </c:pt>
                <c:pt idx="211">
                  <c:v>4396</c:v>
                </c:pt>
                <c:pt idx="212">
                  <c:v>3110</c:v>
                </c:pt>
                <c:pt idx="213">
                  <c:v>4805</c:v>
                </c:pt>
                <c:pt idx="214">
                  <c:v>1842</c:v>
                </c:pt>
                <c:pt idx="215">
                  <c:v>3227</c:v>
                </c:pt>
                <c:pt idx="216">
                  <c:v>4998</c:v>
                </c:pt>
                <c:pt idx="217">
                  <c:v>5963</c:v>
                </c:pt>
                <c:pt idx="218">
                  <c:v>7262</c:v>
                </c:pt>
                <c:pt idx="219">
                  <c:v>5313</c:v>
                </c:pt>
                <c:pt idx="220">
                  <c:v>5126</c:v>
                </c:pt>
                <c:pt idx="221">
                  <c:v>2998</c:v>
                </c:pt>
                <c:pt idx="222">
                  <c:v>4765</c:v>
                </c:pt>
                <c:pt idx="223">
                  <c:v>6748</c:v>
                </c:pt>
                <c:pt idx="224">
                  <c:v>6799</c:v>
                </c:pt>
                <c:pt idx="225">
                  <c:v>8860</c:v>
                </c:pt>
                <c:pt idx="226">
                  <c:v>8386</c:v>
                </c:pt>
                <c:pt idx="227">
                  <c:v>6961</c:v>
                </c:pt>
                <c:pt idx="228">
                  <c:v>4115</c:v>
                </c:pt>
                <c:pt idx="229">
                  <c:v>5519</c:v>
                </c:pt>
                <c:pt idx="230">
                  <c:v>8294</c:v>
                </c:pt>
                <c:pt idx="231">
                  <c:v>9685</c:v>
                </c:pt>
                <c:pt idx="232">
                  <c:v>9260</c:v>
                </c:pt>
                <c:pt idx="233">
                  <c:v>9641</c:v>
                </c:pt>
                <c:pt idx="234">
                  <c:v>7101</c:v>
                </c:pt>
                <c:pt idx="235">
                  <c:v>5893</c:v>
                </c:pt>
                <c:pt idx="236">
                  <c:v>7720</c:v>
                </c:pt>
                <c:pt idx="237">
                  <c:v>9138</c:v>
                </c:pt>
                <c:pt idx="238">
                  <c:v>10468</c:v>
                </c:pt>
                <c:pt idx="239">
                  <c:v>13084</c:v>
                </c:pt>
                <c:pt idx="240">
                  <c:v>13465</c:v>
                </c:pt>
                <c:pt idx="241">
                  <c:v>11569</c:v>
                </c:pt>
                <c:pt idx="242">
                  <c:v>4057</c:v>
                </c:pt>
                <c:pt idx="243">
                  <c:v>8921</c:v>
                </c:pt>
                <c:pt idx="244">
                  <c:v>12734</c:v>
                </c:pt>
                <c:pt idx="245">
                  <c:v>16068</c:v>
                </c:pt>
                <c:pt idx="246">
                  <c:v>15572</c:v>
                </c:pt>
                <c:pt idx="247">
                  <c:v>13886</c:v>
                </c:pt>
                <c:pt idx="248">
                  <c:v>11123</c:v>
                </c:pt>
                <c:pt idx="249">
                  <c:v>3841</c:v>
                </c:pt>
                <c:pt idx="250">
                  <c:v>7779</c:v>
                </c:pt>
                <c:pt idx="251">
                  <c:v>11889</c:v>
                </c:pt>
                <c:pt idx="252">
                  <c:v>13959</c:v>
                </c:pt>
                <c:pt idx="253">
                  <c:v>11543</c:v>
                </c:pt>
                <c:pt idx="254">
                  <c:v>16911</c:v>
                </c:pt>
                <c:pt idx="255">
                  <c:v>12545</c:v>
                </c:pt>
                <c:pt idx="256">
                  <c:v>4813</c:v>
                </c:pt>
                <c:pt idx="257">
                  <c:v>10476</c:v>
                </c:pt>
                <c:pt idx="258">
                  <c:v>17932</c:v>
                </c:pt>
                <c:pt idx="259">
                  <c:v>18104</c:v>
                </c:pt>
                <c:pt idx="260">
                  <c:v>20120</c:v>
                </c:pt>
                <c:pt idx="261">
                  <c:v>26675</c:v>
                </c:pt>
                <c:pt idx="262">
                  <c:v>16101</c:v>
                </c:pt>
                <c:pt idx="263">
                  <c:v>8295</c:v>
                </c:pt>
                <c:pt idx="264">
                  <c:v>12981</c:v>
                </c:pt>
                <c:pt idx="265">
                  <c:v>21696</c:v>
                </c:pt>
                <c:pt idx="266">
                  <c:v>30553</c:v>
                </c:pt>
                <c:pt idx="267">
                  <c:v>24724</c:v>
                </c:pt>
                <c:pt idx="268">
                  <c:v>32427</c:v>
                </c:pt>
                <c:pt idx="269">
                  <c:v>29833</c:v>
                </c:pt>
                <c:pt idx="270">
                  <c:v>12944</c:v>
                </c:pt>
                <c:pt idx="271">
                  <c:v>20424</c:v>
                </c:pt>
                <c:pt idx="272">
                  <c:v>25820</c:v>
                </c:pt>
                <c:pt idx="273">
                  <c:v>41563</c:v>
                </c:pt>
                <c:pt idx="274">
                  <c:v>41825</c:v>
                </c:pt>
                <c:pt idx="275">
                  <c:v>45388</c:v>
                </c:pt>
                <c:pt idx="276">
                  <c:v>51849</c:v>
                </c:pt>
                <c:pt idx="277">
                  <c:v>26505</c:v>
                </c:pt>
                <c:pt idx="278">
                  <c:v>33405</c:v>
                </c:pt>
                <c:pt idx="279">
                  <c:v>35367</c:v>
                </c:pt>
                <c:pt idx="280">
                  <c:v>47616</c:v>
                </c:pt>
                <c:pt idx="281">
                  <c:v>48594</c:v>
                </c:pt>
                <c:pt idx="282">
                  <c:v>32530</c:v>
                </c:pt>
                <c:pt idx="283">
                  <c:v>49290</c:v>
                </c:pt>
                <c:pt idx="284">
                  <c:v>52156</c:v>
                </c:pt>
                <c:pt idx="285">
                  <c:v>36254</c:v>
                </c:pt>
                <c:pt idx="286">
                  <c:v>39807</c:v>
                </c:pt>
                <c:pt idx="287">
                  <c:v>58016</c:v>
                </c:pt>
                <c:pt idx="288">
                  <c:v>60232</c:v>
                </c:pt>
                <c:pt idx="289">
                  <c:v>86794</c:v>
                </c:pt>
                <c:pt idx="290">
                  <c:v>38619</c:v>
                </c:pt>
                <c:pt idx="291">
                  <c:v>19571</c:v>
                </c:pt>
                <c:pt idx="292">
                  <c:v>22166</c:v>
                </c:pt>
                <c:pt idx="293">
                  <c:v>34971</c:v>
                </c:pt>
                <c:pt idx="294">
                  <c:v>32978</c:v>
                </c:pt>
                <c:pt idx="295">
                  <c:v>23620</c:v>
                </c:pt>
                <c:pt idx="296">
                  <c:v>32059</c:v>
                </c:pt>
                <c:pt idx="297">
                  <c:v>27123</c:v>
                </c:pt>
                <c:pt idx="298">
                  <c:v>9094</c:v>
                </c:pt>
                <c:pt idx="299">
                  <c:v>45498</c:v>
                </c:pt>
                <c:pt idx="300">
                  <c:v>27667</c:v>
                </c:pt>
                <c:pt idx="301">
                  <c:v>21130</c:v>
                </c:pt>
                <c:pt idx="302">
                  <c:v>22642</c:v>
                </c:pt>
                <c:pt idx="303">
                  <c:v>17854</c:v>
                </c:pt>
                <c:pt idx="304">
                  <c:v>13157</c:v>
                </c:pt>
                <c:pt idx="305">
                  <c:v>4150</c:v>
                </c:pt>
                <c:pt idx="306">
                  <c:v>9118</c:v>
                </c:pt>
                <c:pt idx="307">
                  <c:v>15598</c:v>
                </c:pt>
                <c:pt idx="308">
                  <c:v>13541</c:v>
                </c:pt>
                <c:pt idx="309">
                  <c:v>12415</c:v>
                </c:pt>
                <c:pt idx="310">
                  <c:v>12479</c:v>
                </c:pt>
                <c:pt idx="311">
                  <c:v>9670</c:v>
                </c:pt>
                <c:pt idx="312">
                  <c:v>3794</c:v>
                </c:pt>
                <c:pt idx="313">
                  <c:v>7999</c:v>
                </c:pt>
                <c:pt idx="314">
                  <c:v>13938</c:v>
                </c:pt>
                <c:pt idx="315">
                  <c:v>12661</c:v>
                </c:pt>
                <c:pt idx="316">
                  <c:v>11107</c:v>
                </c:pt>
                <c:pt idx="317">
                  <c:v>12850</c:v>
                </c:pt>
                <c:pt idx="318">
                  <c:v>11022</c:v>
                </c:pt>
                <c:pt idx="319">
                  <c:v>3103</c:v>
                </c:pt>
                <c:pt idx="320">
                  <c:v>13658</c:v>
                </c:pt>
                <c:pt idx="321">
                  <c:v>14139</c:v>
                </c:pt>
                <c:pt idx="322">
                  <c:v>13673</c:v>
                </c:pt>
                <c:pt idx="323">
                  <c:v>13276</c:v>
                </c:pt>
                <c:pt idx="324">
                  <c:v>13902</c:v>
                </c:pt>
                <c:pt idx="325">
                  <c:v>11533</c:v>
                </c:pt>
                <c:pt idx="326">
                  <c:v>2590</c:v>
                </c:pt>
                <c:pt idx="327">
                  <c:v>11481</c:v>
                </c:pt>
                <c:pt idx="328">
                  <c:v>17441</c:v>
                </c:pt>
                <c:pt idx="329">
                  <c:v>18025</c:v>
                </c:pt>
                <c:pt idx="330">
                  <c:v>15440</c:v>
                </c:pt>
                <c:pt idx="331">
                  <c:v>17326</c:v>
                </c:pt>
                <c:pt idx="332">
                  <c:v>12798</c:v>
                </c:pt>
                <c:pt idx="333">
                  <c:v>5636</c:v>
                </c:pt>
                <c:pt idx="334">
                  <c:v>11670</c:v>
                </c:pt>
                <c:pt idx="335">
                  <c:v>14836</c:v>
                </c:pt>
                <c:pt idx="336">
                  <c:v>21496</c:v>
                </c:pt>
                <c:pt idx="337">
                  <c:v>20198</c:v>
                </c:pt>
                <c:pt idx="338">
                  <c:v>2459</c:v>
                </c:pt>
                <c:pt idx="339">
                  <c:v>8816</c:v>
                </c:pt>
                <c:pt idx="340">
                  <c:v>2757</c:v>
                </c:pt>
                <c:pt idx="341">
                  <c:v>11295</c:v>
                </c:pt>
                <c:pt idx="342">
                  <c:v>26308</c:v>
                </c:pt>
                <c:pt idx="343">
                  <c:v>19712</c:v>
                </c:pt>
                <c:pt idx="344">
                  <c:v>19141</c:v>
                </c:pt>
                <c:pt idx="345">
                  <c:v>3566</c:v>
                </c:pt>
                <c:pt idx="346">
                  <c:v>12489</c:v>
                </c:pt>
                <c:pt idx="347">
                  <c:v>3569</c:v>
                </c:pt>
                <c:pt idx="348">
                  <c:v>20366</c:v>
                </c:pt>
                <c:pt idx="349">
                  <c:v>25189</c:v>
                </c:pt>
                <c:pt idx="350">
                  <c:v>21510</c:v>
                </c:pt>
                <c:pt idx="351">
                  <c:v>19408</c:v>
                </c:pt>
                <c:pt idx="352">
                  <c:v>20034</c:v>
                </c:pt>
                <c:pt idx="353">
                  <c:v>15809</c:v>
                </c:pt>
                <c:pt idx="354">
                  <c:v>3155</c:v>
                </c:pt>
                <c:pt idx="355">
                  <c:v>19603</c:v>
                </c:pt>
                <c:pt idx="356">
                  <c:v>23649</c:v>
                </c:pt>
                <c:pt idx="357">
                  <c:v>20744</c:v>
                </c:pt>
                <c:pt idx="358">
                  <c:v>21112</c:v>
                </c:pt>
                <c:pt idx="359">
                  <c:v>21207</c:v>
                </c:pt>
                <c:pt idx="360">
                  <c:v>16642</c:v>
                </c:pt>
                <c:pt idx="361">
                  <c:v>3052</c:v>
                </c:pt>
                <c:pt idx="362">
                  <c:v>23347</c:v>
                </c:pt>
                <c:pt idx="363">
                  <c:v>26565</c:v>
                </c:pt>
                <c:pt idx="364">
                  <c:v>22551</c:v>
                </c:pt>
                <c:pt idx="365">
                  <c:v>22609</c:v>
                </c:pt>
                <c:pt idx="366">
                  <c:v>23522</c:v>
                </c:pt>
                <c:pt idx="367">
                  <c:v>18435</c:v>
                </c:pt>
                <c:pt idx="368">
                  <c:v>4012</c:v>
                </c:pt>
                <c:pt idx="369">
                  <c:v>22009</c:v>
                </c:pt>
                <c:pt idx="370">
                  <c:v>26483</c:v>
                </c:pt>
                <c:pt idx="371">
                  <c:v>23347</c:v>
                </c:pt>
                <c:pt idx="372">
                  <c:v>22670</c:v>
                </c:pt>
                <c:pt idx="373">
                  <c:v>24136</c:v>
                </c:pt>
                <c:pt idx="374">
                  <c:v>19235</c:v>
                </c:pt>
                <c:pt idx="375">
                  <c:v>3669</c:v>
                </c:pt>
                <c:pt idx="376">
                  <c:v>22871</c:v>
                </c:pt>
                <c:pt idx="377">
                  <c:v>25904</c:v>
                </c:pt>
                <c:pt idx="378">
                  <c:v>23148</c:v>
                </c:pt>
                <c:pt idx="379">
                  <c:v>20741</c:v>
                </c:pt>
                <c:pt idx="380">
                  <c:v>20586</c:v>
                </c:pt>
                <c:pt idx="381">
                  <c:v>19715</c:v>
                </c:pt>
                <c:pt idx="382">
                  <c:v>3566</c:v>
                </c:pt>
                <c:pt idx="383">
                  <c:v>18570</c:v>
                </c:pt>
                <c:pt idx="384">
                  <c:v>24631</c:v>
                </c:pt>
                <c:pt idx="385">
                  <c:v>20406</c:v>
                </c:pt>
                <c:pt idx="386">
                  <c:v>20279</c:v>
                </c:pt>
                <c:pt idx="387">
                  <c:v>20044</c:v>
                </c:pt>
                <c:pt idx="388">
                  <c:v>16546</c:v>
                </c:pt>
                <c:pt idx="389">
                  <c:v>4241</c:v>
                </c:pt>
                <c:pt idx="390">
                  <c:v>19223</c:v>
                </c:pt>
                <c:pt idx="391">
                  <c:v>23919</c:v>
                </c:pt>
                <c:pt idx="392">
                  <c:v>22490</c:v>
                </c:pt>
                <c:pt idx="393">
                  <c:v>23170</c:v>
                </c:pt>
                <c:pt idx="394">
                  <c:v>21944</c:v>
                </c:pt>
                <c:pt idx="395">
                  <c:v>22046</c:v>
                </c:pt>
                <c:pt idx="396">
                  <c:v>3760</c:v>
                </c:pt>
                <c:pt idx="397">
                  <c:v>19775</c:v>
                </c:pt>
                <c:pt idx="398">
                  <c:v>30665</c:v>
                </c:pt>
                <c:pt idx="399">
                  <c:v>25180</c:v>
                </c:pt>
                <c:pt idx="400">
                  <c:v>24537</c:v>
                </c:pt>
                <c:pt idx="401">
                  <c:v>2399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2CA6-764A-A8A3-9F0789F35A42}"/>
            </c:ext>
          </c:extLst>
        </c:ser>
        <c:ser>
          <c:idx val="1"/>
          <c:order val="1"/>
          <c:tx>
            <c:v>AY</c:v>
          </c:tx>
          <c:spPr>
            <a:ln w="19050" cmpd="sng"/>
          </c:spPr>
          <c:marker>
            <c:symbol val="none"/>
          </c:marker>
          <c:cat>
            <c:numRef>
              <c:f>FranceCovid!$A$7:$A$408</c:f>
              <c:numCache>
                <c:formatCode>d\-mmm</c:formatCode>
                <c:ptCount val="402"/>
                <c:pt idx="0">
                  <c:v>43854</c:v>
                </c:pt>
                <c:pt idx="1">
                  <c:v>43855</c:v>
                </c:pt>
                <c:pt idx="2">
                  <c:v>43856</c:v>
                </c:pt>
                <c:pt idx="3">
                  <c:v>43857</c:v>
                </c:pt>
                <c:pt idx="4">
                  <c:v>43858</c:v>
                </c:pt>
                <c:pt idx="5">
                  <c:v>43859</c:v>
                </c:pt>
                <c:pt idx="6">
                  <c:v>43860</c:v>
                </c:pt>
                <c:pt idx="7">
                  <c:v>43861</c:v>
                </c:pt>
                <c:pt idx="8">
                  <c:v>43862</c:v>
                </c:pt>
                <c:pt idx="9">
                  <c:v>43863</c:v>
                </c:pt>
                <c:pt idx="10">
                  <c:v>43864</c:v>
                </c:pt>
                <c:pt idx="11">
                  <c:v>43865</c:v>
                </c:pt>
                <c:pt idx="12">
                  <c:v>43866</c:v>
                </c:pt>
                <c:pt idx="13">
                  <c:v>43867</c:v>
                </c:pt>
                <c:pt idx="14">
                  <c:v>43868</c:v>
                </c:pt>
                <c:pt idx="15">
                  <c:v>43869</c:v>
                </c:pt>
                <c:pt idx="16">
                  <c:v>43870</c:v>
                </c:pt>
                <c:pt idx="17">
                  <c:v>43871</c:v>
                </c:pt>
                <c:pt idx="18">
                  <c:v>43872</c:v>
                </c:pt>
                <c:pt idx="19">
                  <c:v>43873</c:v>
                </c:pt>
                <c:pt idx="20">
                  <c:v>43874</c:v>
                </c:pt>
                <c:pt idx="21">
                  <c:v>43875</c:v>
                </c:pt>
                <c:pt idx="22">
                  <c:v>43876</c:v>
                </c:pt>
                <c:pt idx="23">
                  <c:v>43877</c:v>
                </c:pt>
                <c:pt idx="24">
                  <c:v>43878</c:v>
                </c:pt>
                <c:pt idx="25">
                  <c:v>43879</c:v>
                </c:pt>
                <c:pt idx="26">
                  <c:v>43880</c:v>
                </c:pt>
                <c:pt idx="27">
                  <c:v>43881</c:v>
                </c:pt>
                <c:pt idx="28">
                  <c:v>43882</c:v>
                </c:pt>
                <c:pt idx="29">
                  <c:v>43883</c:v>
                </c:pt>
                <c:pt idx="30">
                  <c:v>43884</c:v>
                </c:pt>
                <c:pt idx="31">
                  <c:v>43885</c:v>
                </c:pt>
                <c:pt idx="32">
                  <c:v>43886</c:v>
                </c:pt>
                <c:pt idx="33">
                  <c:v>43887</c:v>
                </c:pt>
                <c:pt idx="34">
                  <c:v>43888</c:v>
                </c:pt>
                <c:pt idx="35">
                  <c:v>43889</c:v>
                </c:pt>
                <c:pt idx="36">
                  <c:v>43890</c:v>
                </c:pt>
                <c:pt idx="37">
                  <c:v>43891</c:v>
                </c:pt>
                <c:pt idx="38">
                  <c:v>43892</c:v>
                </c:pt>
                <c:pt idx="39">
                  <c:v>43893</c:v>
                </c:pt>
                <c:pt idx="40">
                  <c:v>43894</c:v>
                </c:pt>
                <c:pt idx="41">
                  <c:v>43895</c:v>
                </c:pt>
                <c:pt idx="42">
                  <c:v>43896</c:v>
                </c:pt>
                <c:pt idx="43">
                  <c:v>43897</c:v>
                </c:pt>
                <c:pt idx="44">
                  <c:v>43898</c:v>
                </c:pt>
                <c:pt idx="45">
                  <c:v>43899</c:v>
                </c:pt>
                <c:pt idx="46">
                  <c:v>43900</c:v>
                </c:pt>
                <c:pt idx="47">
                  <c:v>43901</c:v>
                </c:pt>
                <c:pt idx="48">
                  <c:v>43902</c:v>
                </c:pt>
                <c:pt idx="49">
                  <c:v>43903</c:v>
                </c:pt>
                <c:pt idx="50">
                  <c:v>43904</c:v>
                </c:pt>
                <c:pt idx="51">
                  <c:v>43905</c:v>
                </c:pt>
                <c:pt idx="52">
                  <c:v>43906</c:v>
                </c:pt>
                <c:pt idx="53">
                  <c:v>43907</c:v>
                </c:pt>
                <c:pt idx="54">
                  <c:v>43908</c:v>
                </c:pt>
                <c:pt idx="55">
                  <c:v>43909</c:v>
                </c:pt>
                <c:pt idx="56">
                  <c:v>43910</c:v>
                </c:pt>
                <c:pt idx="57">
                  <c:v>43911</c:v>
                </c:pt>
                <c:pt idx="58">
                  <c:v>43912</c:v>
                </c:pt>
                <c:pt idx="59">
                  <c:v>43913</c:v>
                </c:pt>
                <c:pt idx="60">
                  <c:v>43914</c:v>
                </c:pt>
                <c:pt idx="61">
                  <c:v>43915</c:v>
                </c:pt>
                <c:pt idx="62">
                  <c:v>43916</c:v>
                </c:pt>
                <c:pt idx="63">
                  <c:v>43917</c:v>
                </c:pt>
                <c:pt idx="64">
                  <c:v>43918</c:v>
                </c:pt>
                <c:pt idx="65">
                  <c:v>43919</c:v>
                </c:pt>
                <c:pt idx="66">
                  <c:v>43920</c:v>
                </c:pt>
                <c:pt idx="67">
                  <c:v>43921</c:v>
                </c:pt>
                <c:pt idx="68">
                  <c:v>43922</c:v>
                </c:pt>
                <c:pt idx="69">
                  <c:v>43923</c:v>
                </c:pt>
                <c:pt idx="70">
                  <c:v>43924</c:v>
                </c:pt>
                <c:pt idx="71">
                  <c:v>43925</c:v>
                </c:pt>
                <c:pt idx="72">
                  <c:v>43926</c:v>
                </c:pt>
                <c:pt idx="73">
                  <c:v>43927</c:v>
                </c:pt>
                <c:pt idx="74">
                  <c:v>43928</c:v>
                </c:pt>
                <c:pt idx="75">
                  <c:v>43929</c:v>
                </c:pt>
                <c:pt idx="76">
                  <c:v>43930</c:v>
                </c:pt>
                <c:pt idx="77">
                  <c:v>43931</c:v>
                </c:pt>
                <c:pt idx="78">
                  <c:v>43932</c:v>
                </c:pt>
                <c:pt idx="79">
                  <c:v>43933</c:v>
                </c:pt>
                <c:pt idx="80">
                  <c:v>43934</c:v>
                </c:pt>
                <c:pt idx="81">
                  <c:v>43935</c:v>
                </c:pt>
                <c:pt idx="82">
                  <c:v>43936</c:v>
                </c:pt>
                <c:pt idx="83">
                  <c:v>43937</c:v>
                </c:pt>
                <c:pt idx="84">
                  <c:v>43938</c:v>
                </c:pt>
                <c:pt idx="85">
                  <c:v>43939</c:v>
                </c:pt>
                <c:pt idx="86">
                  <c:v>43940</c:v>
                </c:pt>
                <c:pt idx="87">
                  <c:v>43941</c:v>
                </c:pt>
                <c:pt idx="88">
                  <c:v>43942</c:v>
                </c:pt>
                <c:pt idx="89">
                  <c:v>43943</c:v>
                </c:pt>
                <c:pt idx="90">
                  <c:v>43944</c:v>
                </c:pt>
                <c:pt idx="91">
                  <c:v>43945</c:v>
                </c:pt>
                <c:pt idx="92">
                  <c:v>43946</c:v>
                </c:pt>
                <c:pt idx="93">
                  <c:v>43947</c:v>
                </c:pt>
                <c:pt idx="94">
                  <c:v>43948</c:v>
                </c:pt>
                <c:pt idx="95">
                  <c:v>43949</c:v>
                </c:pt>
                <c:pt idx="96">
                  <c:v>43950</c:v>
                </c:pt>
                <c:pt idx="97">
                  <c:v>43951</c:v>
                </c:pt>
                <c:pt idx="98">
                  <c:v>43952</c:v>
                </c:pt>
                <c:pt idx="99">
                  <c:v>43953</c:v>
                </c:pt>
                <c:pt idx="100">
                  <c:v>43954</c:v>
                </c:pt>
                <c:pt idx="101">
                  <c:v>43955</c:v>
                </c:pt>
                <c:pt idx="102">
                  <c:v>43956</c:v>
                </c:pt>
                <c:pt idx="103">
                  <c:v>43957</c:v>
                </c:pt>
                <c:pt idx="104">
                  <c:v>43958</c:v>
                </c:pt>
                <c:pt idx="105">
                  <c:v>43959</c:v>
                </c:pt>
                <c:pt idx="106">
                  <c:v>43960</c:v>
                </c:pt>
                <c:pt idx="107">
                  <c:v>43961</c:v>
                </c:pt>
                <c:pt idx="108">
                  <c:v>43962</c:v>
                </c:pt>
                <c:pt idx="109">
                  <c:v>43963</c:v>
                </c:pt>
                <c:pt idx="110">
                  <c:v>43964</c:v>
                </c:pt>
                <c:pt idx="111">
                  <c:v>43965</c:v>
                </c:pt>
                <c:pt idx="112">
                  <c:v>43966</c:v>
                </c:pt>
                <c:pt idx="113">
                  <c:v>43967</c:v>
                </c:pt>
                <c:pt idx="114">
                  <c:v>43968</c:v>
                </c:pt>
                <c:pt idx="115">
                  <c:v>43969</c:v>
                </c:pt>
                <c:pt idx="116">
                  <c:v>43970</c:v>
                </c:pt>
                <c:pt idx="117">
                  <c:v>43971</c:v>
                </c:pt>
                <c:pt idx="118">
                  <c:v>43972</c:v>
                </c:pt>
                <c:pt idx="119">
                  <c:v>43973</c:v>
                </c:pt>
                <c:pt idx="120">
                  <c:v>43974</c:v>
                </c:pt>
                <c:pt idx="121">
                  <c:v>43975</c:v>
                </c:pt>
                <c:pt idx="122">
                  <c:v>43976</c:v>
                </c:pt>
                <c:pt idx="123">
                  <c:v>43977</c:v>
                </c:pt>
                <c:pt idx="124">
                  <c:v>43978</c:v>
                </c:pt>
                <c:pt idx="125">
                  <c:v>43979</c:v>
                </c:pt>
                <c:pt idx="126">
                  <c:v>43980</c:v>
                </c:pt>
                <c:pt idx="127">
                  <c:v>43981</c:v>
                </c:pt>
                <c:pt idx="128">
                  <c:v>43982</c:v>
                </c:pt>
                <c:pt idx="129">
                  <c:v>43983</c:v>
                </c:pt>
                <c:pt idx="130">
                  <c:v>43984</c:v>
                </c:pt>
                <c:pt idx="131">
                  <c:v>43985</c:v>
                </c:pt>
                <c:pt idx="132">
                  <c:v>43986</c:v>
                </c:pt>
                <c:pt idx="133">
                  <c:v>43987</c:v>
                </c:pt>
                <c:pt idx="134">
                  <c:v>43988</c:v>
                </c:pt>
                <c:pt idx="135">
                  <c:v>43989</c:v>
                </c:pt>
                <c:pt idx="136">
                  <c:v>43990</c:v>
                </c:pt>
                <c:pt idx="137">
                  <c:v>43991</c:v>
                </c:pt>
                <c:pt idx="138">
                  <c:v>43992</c:v>
                </c:pt>
                <c:pt idx="139">
                  <c:v>43993</c:v>
                </c:pt>
                <c:pt idx="140">
                  <c:v>43994</c:v>
                </c:pt>
                <c:pt idx="141">
                  <c:v>43995</c:v>
                </c:pt>
                <c:pt idx="142">
                  <c:v>43996</c:v>
                </c:pt>
                <c:pt idx="143">
                  <c:v>43997</c:v>
                </c:pt>
                <c:pt idx="144">
                  <c:v>43998</c:v>
                </c:pt>
                <c:pt idx="145">
                  <c:v>43999</c:v>
                </c:pt>
                <c:pt idx="146">
                  <c:v>44000</c:v>
                </c:pt>
                <c:pt idx="147">
                  <c:v>44001</c:v>
                </c:pt>
                <c:pt idx="148">
                  <c:v>44002</c:v>
                </c:pt>
                <c:pt idx="149">
                  <c:v>44003</c:v>
                </c:pt>
                <c:pt idx="150">
                  <c:v>44004</c:v>
                </c:pt>
                <c:pt idx="151">
                  <c:v>44005</c:v>
                </c:pt>
                <c:pt idx="152">
                  <c:v>44006</c:v>
                </c:pt>
                <c:pt idx="153">
                  <c:v>44007</c:v>
                </c:pt>
                <c:pt idx="154">
                  <c:v>44008</c:v>
                </c:pt>
                <c:pt idx="155">
                  <c:v>44009</c:v>
                </c:pt>
                <c:pt idx="156">
                  <c:v>44010</c:v>
                </c:pt>
                <c:pt idx="157">
                  <c:v>44011</c:v>
                </c:pt>
                <c:pt idx="158">
                  <c:v>44012</c:v>
                </c:pt>
                <c:pt idx="159">
                  <c:v>44013</c:v>
                </c:pt>
                <c:pt idx="160">
                  <c:v>44014</c:v>
                </c:pt>
                <c:pt idx="161">
                  <c:v>44015</c:v>
                </c:pt>
                <c:pt idx="162">
                  <c:v>44016</c:v>
                </c:pt>
                <c:pt idx="163">
                  <c:v>44017</c:v>
                </c:pt>
                <c:pt idx="164">
                  <c:v>44018</c:v>
                </c:pt>
                <c:pt idx="165">
                  <c:v>44019</c:v>
                </c:pt>
                <c:pt idx="166">
                  <c:v>44020</c:v>
                </c:pt>
                <c:pt idx="167">
                  <c:v>44021</c:v>
                </c:pt>
                <c:pt idx="168">
                  <c:v>44022</c:v>
                </c:pt>
                <c:pt idx="169">
                  <c:v>44023</c:v>
                </c:pt>
                <c:pt idx="170">
                  <c:v>44024</c:v>
                </c:pt>
                <c:pt idx="171">
                  <c:v>44025</c:v>
                </c:pt>
                <c:pt idx="172">
                  <c:v>44026</c:v>
                </c:pt>
                <c:pt idx="173">
                  <c:v>44027</c:v>
                </c:pt>
                <c:pt idx="174">
                  <c:v>44028</c:v>
                </c:pt>
                <c:pt idx="175">
                  <c:v>44029</c:v>
                </c:pt>
                <c:pt idx="176">
                  <c:v>44030</c:v>
                </c:pt>
                <c:pt idx="177">
                  <c:v>44031</c:v>
                </c:pt>
                <c:pt idx="178">
                  <c:v>44032</c:v>
                </c:pt>
                <c:pt idx="179">
                  <c:v>44033</c:v>
                </c:pt>
                <c:pt idx="180">
                  <c:v>44034</c:v>
                </c:pt>
                <c:pt idx="181">
                  <c:v>44035</c:v>
                </c:pt>
                <c:pt idx="182">
                  <c:v>44036</c:v>
                </c:pt>
                <c:pt idx="183">
                  <c:v>44037</c:v>
                </c:pt>
                <c:pt idx="184">
                  <c:v>44038</c:v>
                </c:pt>
                <c:pt idx="185">
                  <c:v>44039</c:v>
                </c:pt>
                <c:pt idx="186">
                  <c:v>44040</c:v>
                </c:pt>
                <c:pt idx="187">
                  <c:v>44041</c:v>
                </c:pt>
                <c:pt idx="188">
                  <c:v>44042</c:v>
                </c:pt>
                <c:pt idx="189">
                  <c:v>44043</c:v>
                </c:pt>
                <c:pt idx="190">
                  <c:v>44044</c:v>
                </c:pt>
                <c:pt idx="191">
                  <c:v>44045</c:v>
                </c:pt>
                <c:pt idx="192">
                  <c:v>44046</c:v>
                </c:pt>
                <c:pt idx="193">
                  <c:v>44047</c:v>
                </c:pt>
                <c:pt idx="194">
                  <c:v>44048</c:v>
                </c:pt>
                <c:pt idx="195">
                  <c:v>44049</c:v>
                </c:pt>
                <c:pt idx="196">
                  <c:v>44050</c:v>
                </c:pt>
                <c:pt idx="197">
                  <c:v>44051</c:v>
                </c:pt>
                <c:pt idx="198">
                  <c:v>44052</c:v>
                </c:pt>
                <c:pt idx="199">
                  <c:v>44053</c:v>
                </c:pt>
                <c:pt idx="200">
                  <c:v>44054</c:v>
                </c:pt>
                <c:pt idx="201">
                  <c:v>44055</c:v>
                </c:pt>
                <c:pt idx="202">
                  <c:v>44056</c:v>
                </c:pt>
                <c:pt idx="203">
                  <c:v>44057</c:v>
                </c:pt>
                <c:pt idx="204">
                  <c:v>44058</c:v>
                </c:pt>
                <c:pt idx="205">
                  <c:v>44059</c:v>
                </c:pt>
                <c:pt idx="206">
                  <c:v>44060</c:v>
                </c:pt>
                <c:pt idx="207">
                  <c:v>44061</c:v>
                </c:pt>
                <c:pt idx="208">
                  <c:v>44062</c:v>
                </c:pt>
                <c:pt idx="209">
                  <c:v>44063</c:v>
                </c:pt>
                <c:pt idx="210">
                  <c:v>44064</c:v>
                </c:pt>
                <c:pt idx="211">
                  <c:v>44065</c:v>
                </c:pt>
                <c:pt idx="212">
                  <c:v>44066</c:v>
                </c:pt>
                <c:pt idx="213">
                  <c:v>44067</c:v>
                </c:pt>
                <c:pt idx="214">
                  <c:v>44068</c:v>
                </c:pt>
                <c:pt idx="215">
                  <c:v>44069</c:v>
                </c:pt>
                <c:pt idx="216">
                  <c:v>44070</c:v>
                </c:pt>
                <c:pt idx="217">
                  <c:v>44071</c:v>
                </c:pt>
                <c:pt idx="218">
                  <c:v>44072</c:v>
                </c:pt>
                <c:pt idx="219">
                  <c:v>44073</c:v>
                </c:pt>
                <c:pt idx="220">
                  <c:v>44074</c:v>
                </c:pt>
                <c:pt idx="221">
                  <c:v>44075</c:v>
                </c:pt>
                <c:pt idx="222">
                  <c:v>44076</c:v>
                </c:pt>
                <c:pt idx="223">
                  <c:v>44077</c:v>
                </c:pt>
                <c:pt idx="224">
                  <c:v>44078</c:v>
                </c:pt>
                <c:pt idx="225">
                  <c:v>44079</c:v>
                </c:pt>
                <c:pt idx="226">
                  <c:v>44080</c:v>
                </c:pt>
                <c:pt idx="227">
                  <c:v>44081</c:v>
                </c:pt>
                <c:pt idx="228">
                  <c:v>44082</c:v>
                </c:pt>
                <c:pt idx="229">
                  <c:v>44083</c:v>
                </c:pt>
                <c:pt idx="230">
                  <c:v>44084</c:v>
                </c:pt>
                <c:pt idx="231">
                  <c:v>44085</c:v>
                </c:pt>
                <c:pt idx="232">
                  <c:v>44086</c:v>
                </c:pt>
                <c:pt idx="233">
                  <c:v>44087</c:v>
                </c:pt>
                <c:pt idx="234">
                  <c:v>44088</c:v>
                </c:pt>
                <c:pt idx="235">
                  <c:v>44089</c:v>
                </c:pt>
                <c:pt idx="236">
                  <c:v>44090</c:v>
                </c:pt>
                <c:pt idx="237">
                  <c:v>44091</c:v>
                </c:pt>
                <c:pt idx="238">
                  <c:v>44092</c:v>
                </c:pt>
                <c:pt idx="239">
                  <c:v>44093</c:v>
                </c:pt>
                <c:pt idx="240">
                  <c:v>44094</c:v>
                </c:pt>
                <c:pt idx="241">
                  <c:v>44095</c:v>
                </c:pt>
                <c:pt idx="242">
                  <c:v>44096</c:v>
                </c:pt>
                <c:pt idx="243">
                  <c:v>44097</c:v>
                </c:pt>
                <c:pt idx="244">
                  <c:v>44098</c:v>
                </c:pt>
                <c:pt idx="245">
                  <c:v>44099</c:v>
                </c:pt>
                <c:pt idx="246">
                  <c:v>44100</c:v>
                </c:pt>
                <c:pt idx="247">
                  <c:v>44101</c:v>
                </c:pt>
                <c:pt idx="248">
                  <c:v>44102</c:v>
                </c:pt>
                <c:pt idx="249">
                  <c:v>44103</c:v>
                </c:pt>
                <c:pt idx="250">
                  <c:v>44104</c:v>
                </c:pt>
                <c:pt idx="251">
                  <c:v>44105</c:v>
                </c:pt>
                <c:pt idx="252">
                  <c:v>44106</c:v>
                </c:pt>
                <c:pt idx="253">
                  <c:v>44107</c:v>
                </c:pt>
                <c:pt idx="254">
                  <c:v>44108</c:v>
                </c:pt>
                <c:pt idx="255">
                  <c:v>44109</c:v>
                </c:pt>
                <c:pt idx="256">
                  <c:v>44110</c:v>
                </c:pt>
                <c:pt idx="257">
                  <c:v>44111</c:v>
                </c:pt>
                <c:pt idx="258">
                  <c:v>44112</c:v>
                </c:pt>
                <c:pt idx="259">
                  <c:v>44113</c:v>
                </c:pt>
                <c:pt idx="260">
                  <c:v>44114</c:v>
                </c:pt>
                <c:pt idx="261">
                  <c:v>44115</c:v>
                </c:pt>
                <c:pt idx="262">
                  <c:v>44116</c:v>
                </c:pt>
                <c:pt idx="263">
                  <c:v>44117</c:v>
                </c:pt>
                <c:pt idx="264">
                  <c:v>44118</c:v>
                </c:pt>
                <c:pt idx="265">
                  <c:v>44119</c:v>
                </c:pt>
                <c:pt idx="266">
                  <c:v>44120</c:v>
                </c:pt>
                <c:pt idx="267">
                  <c:v>44121</c:v>
                </c:pt>
                <c:pt idx="268">
                  <c:v>44122</c:v>
                </c:pt>
                <c:pt idx="269">
                  <c:v>44123</c:v>
                </c:pt>
                <c:pt idx="270">
                  <c:v>44124</c:v>
                </c:pt>
                <c:pt idx="271">
                  <c:v>44125</c:v>
                </c:pt>
                <c:pt idx="272">
                  <c:v>44126</c:v>
                </c:pt>
                <c:pt idx="273">
                  <c:v>44127</c:v>
                </c:pt>
                <c:pt idx="274">
                  <c:v>44128</c:v>
                </c:pt>
                <c:pt idx="275">
                  <c:v>44129</c:v>
                </c:pt>
                <c:pt idx="276">
                  <c:v>44130</c:v>
                </c:pt>
                <c:pt idx="277">
                  <c:v>44131</c:v>
                </c:pt>
                <c:pt idx="278">
                  <c:v>44132</c:v>
                </c:pt>
                <c:pt idx="279">
                  <c:v>44133</c:v>
                </c:pt>
                <c:pt idx="280">
                  <c:v>44134</c:v>
                </c:pt>
                <c:pt idx="281">
                  <c:v>44135</c:v>
                </c:pt>
                <c:pt idx="282">
                  <c:v>44136</c:v>
                </c:pt>
                <c:pt idx="283">
                  <c:v>44137</c:v>
                </c:pt>
                <c:pt idx="284">
                  <c:v>44138</c:v>
                </c:pt>
                <c:pt idx="285">
                  <c:v>44139</c:v>
                </c:pt>
                <c:pt idx="286">
                  <c:v>44140</c:v>
                </c:pt>
                <c:pt idx="287">
                  <c:v>44141</c:v>
                </c:pt>
                <c:pt idx="288">
                  <c:v>44142</c:v>
                </c:pt>
                <c:pt idx="289">
                  <c:v>44143</c:v>
                </c:pt>
                <c:pt idx="290">
                  <c:v>44144</c:v>
                </c:pt>
                <c:pt idx="291">
                  <c:v>44145</c:v>
                </c:pt>
                <c:pt idx="292">
                  <c:v>44146</c:v>
                </c:pt>
                <c:pt idx="293">
                  <c:v>44147</c:v>
                </c:pt>
                <c:pt idx="294">
                  <c:v>44148</c:v>
                </c:pt>
                <c:pt idx="295">
                  <c:v>44149</c:v>
                </c:pt>
                <c:pt idx="296">
                  <c:v>44150</c:v>
                </c:pt>
                <c:pt idx="297">
                  <c:v>44151</c:v>
                </c:pt>
                <c:pt idx="298">
                  <c:v>44152</c:v>
                </c:pt>
                <c:pt idx="299">
                  <c:v>44153</c:v>
                </c:pt>
                <c:pt idx="300">
                  <c:v>44154</c:v>
                </c:pt>
                <c:pt idx="301">
                  <c:v>44155</c:v>
                </c:pt>
                <c:pt idx="302">
                  <c:v>44156</c:v>
                </c:pt>
                <c:pt idx="303">
                  <c:v>44157</c:v>
                </c:pt>
                <c:pt idx="304">
                  <c:v>44158</c:v>
                </c:pt>
                <c:pt idx="305">
                  <c:v>44159</c:v>
                </c:pt>
                <c:pt idx="306">
                  <c:v>44160</c:v>
                </c:pt>
                <c:pt idx="307">
                  <c:v>44161</c:v>
                </c:pt>
                <c:pt idx="308">
                  <c:v>44162</c:v>
                </c:pt>
                <c:pt idx="309">
                  <c:v>44163</c:v>
                </c:pt>
                <c:pt idx="310">
                  <c:v>44164</c:v>
                </c:pt>
                <c:pt idx="311">
                  <c:v>44165</c:v>
                </c:pt>
                <c:pt idx="312">
                  <c:v>44166</c:v>
                </c:pt>
                <c:pt idx="313">
                  <c:v>44167</c:v>
                </c:pt>
                <c:pt idx="314">
                  <c:v>44168</c:v>
                </c:pt>
                <c:pt idx="315">
                  <c:v>44169</c:v>
                </c:pt>
                <c:pt idx="316">
                  <c:v>44170</c:v>
                </c:pt>
                <c:pt idx="317">
                  <c:v>44171</c:v>
                </c:pt>
                <c:pt idx="318">
                  <c:v>44172</c:v>
                </c:pt>
                <c:pt idx="319">
                  <c:v>44173</c:v>
                </c:pt>
                <c:pt idx="320">
                  <c:v>44174</c:v>
                </c:pt>
                <c:pt idx="321">
                  <c:v>44175</c:v>
                </c:pt>
                <c:pt idx="322">
                  <c:v>44176</c:v>
                </c:pt>
                <c:pt idx="323">
                  <c:v>44177</c:v>
                </c:pt>
                <c:pt idx="324">
                  <c:v>44178</c:v>
                </c:pt>
                <c:pt idx="325">
                  <c:v>44179</c:v>
                </c:pt>
                <c:pt idx="326">
                  <c:v>44180</c:v>
                </c:pt>
                <c:pt idx="327">
                  <c:v>44181</c:v>
                </c:pt>
                <c:pt idx="328">
                  <c:v>44182</c:v>
                </c:pt>
                <c:pt idx="329">
                  <c:v>44183</c:v>
                </c:pt>
                <c:pt idx="330">
                  <c:v>44184</c:v>
                </c:pt>
                <c:pt idx="331">
                  <c:v>44185</c:v>
                </c:pt>
                <c:pt idx="332">
                  <c:v>44186</c:v>
                </c:pt>
                <c:pt idx="333">
                  <c:v>44187</c:v>
                </c:pt>
                <c:pt idx="334">
                  <c:v>44188</c:v>
                </c:pt>
                <c:pt idx="335">
                  <c:v>44189</c:v>
                </c:pt>
                <c:pt idx="336">
                  <c:v>44190</c:v>
                </c:pt>
                <c:pt idx="337">
                  <c:v>44191</c:v>
                </c:pt>
                <c:pt idx="338">
                  <c:v>44192</c:v>
                </c:pt>
                <c:pt idx="339">
                  <c:v>44193</c:v>
                </c:pt>
                <c:pt idx="340">
                  <c:v>44194</c:v>
                </c:pt>
                <c:pt idx="341">
                  <c:v>44195</c:v>
                </c:pt>
                <c:pt idx="342">
                  <c:v>44196</c:v>
                </c:pt>
                <c:pt idx="343">
                  <c:v>44197</c:v>
                </c:pt>
                <c:pt idx="344">
                  <c:v>44198</c:v>
                </c:pt>
                <c:pt idx="345">
                  <c:v>44199</c:v>
                </c:pt>
                <c:pt idx="346">
                  <c:v>44200</c:v>
                </c:pt>
                <c:pt idx="347">
                  <c:v>44201</c:v>
                </c:pt>
                <c:pt idx="348">
                  <c:v>44202</c:v>
                </c:pt>
                <c:pt idx="349">
                  <c:v>44203</c:v>
                </c:pt>
                <c:pt idx="350">
                  <c:v>44204</c:v>
                </c:pt>
                <c:pt idx="351">
                  <c:v>44205</c:v>
                </c:pt>
                <c:pt idx="352">
                  <c:v>44206</c:v>
                </c:pt>
                <c:pt idx="353">
                  <c:v>44207</c:v>
                </c:pt>
                <c:pt idx="354">
                  <c:v>44208</c:v>
                </c:pt>
                <c:pt idx="355">
                  <c:v>44209</c:v>
                </c:pt>
                <c:pt idx="356">
                  <c:v>44210</c:v>
                </c:pt>
                <c:pt idx="357">
                  <c:v>44211</c:v>
                </c:pt>
                <c:pt idx="358">
                  <c:v>44212</c:v>
                </c:pt>
                <c:pt idx="359">
                  <c:v>44213</c:v>
                </c:pt>
                <c:pt idx="360">
                  <c:v>44214</c:v>
                </c:pt>
                <c:pt idx="361">
                  <c:v>44215</c:v>
                </c:pt>
                <c:pt idx="362">
                  <c:v>44216</c:v>
                </c:pt>
                <c:pt idx="363">
                  <c:v>44217</c:v>
                </c:pt>
                <c:pt idx="364">
                  <c:v>44218</c:v>
                </c:pt>
                <c:pt idx="365">
                  <c:v>44219</c:v>
                </c:pt>
                <c:pt idx="366">
                  <c:v>44220</c:v>
                </c:pt>
                <c:pt idx="367">
                  <c:v>44221</c:v>
                </c:pt>
                <c:pt idx="368">
                  <c:v>44222</c:v>
                </c:pt>
                <c:pt idx="369">
                  <c:v>44223</c:v>
                </c:pt>
                <c:pt idx="370">
                  <c:v>44224</c:v>
                </c:pt>
                <c:pt idx="371">
                  <c:v>44225</c:v>
                </c:pt>
                <c:pt idx="372">
                  <c:v>44226</c:v>
                </c:pt>
                <c:pt idx="373">
                  <c:v>44227</c:v>
                </c:pt>
                <c:pt idx="374">
                  <c:v>44228</c:v>
                </c:pt>
                <c:pt idx="375">
                  <c:v>44229</c:v>
                </c:pt>
                <c:pt idx="376">
                  <c:v>44230</c:v>
                </c:pt>
                <c:pt idx="377">
                  <c:v>44231</c:v>
                </c:pt>
                <c:pt idx="378">
                  <c:v>44232</c:v>
                </c:pt>
                <c:pt idx="379">
                  <c:v>44233</c:v>
                </c:pt>
                <c:pt idx="380">
                  <c:v>44234</c:v>
                </c:pt>
                <c:pt idx="381">
                  <c:v>44235</c:v>
                </c:pt>
                <c:pt idx="382">
                  <c:v>44236</c:v>
                </c:pt>
                <c:pt idx="383">
                  <c:v>44237</c:v>
                </c:pt>
                <c:pt idx="384">
                  <c:v>44238</c:v>
                </c:pt>
                <c:pt idx="385">
                  <c:v>44239</c:v>
                </c:pt>
                <c:pt idx="386">
                  <c:v>44240</c:v>
                </c:pt>
                <c:pt idx="387">
                  <c:v>44241</c:v>
                </c:pt>
                <c:pt idx="388">
                  <c:v>44242</c:v>
                </c:pt>
                <c:pt idx="389">
                  <c:v>44243</c:v>
                </c:pt>
                <c:pt idx="390">
                  <c:v>44244</c:v>
                </c:pt>
                <c:pt idx="391">
                  <c:v>44245</c:v>
                </c:pt>
                <c:pt idx="392">
                  <c:v>44246</c:v>
                </c:pt>
                <c:pt idx="393">
                  <c:v>44247</c:v>
                </c:pt>
                <c:pt idx="394">
                  <c:v>44248</c:v>
                </c:pt>
                <c:pt idx="395">
                  <c:v>44249</c:v>
                </c:pt>
                <c:pt idx="396">
                  <c:v>44250</c:v>
                </c:pt>
                <c:pt idx="397">
                  <c:v>44251</c:v>
                </c:pt>
                <c:pt idx="398">
                  <c:v>44252</c:v>
                </c:pt>
                <c:pt idx="399">
                  <c:v>44253</c:v>
                </c:pt>
                <c:pt idx="400">
                  <c:v>44254</c:v>
                </c:pt>
                <c:pt idx="401">
                  <c:v>44255</c:v>
                </c:pt>
              </c:numCache>
            </c:numRef>
          </c:cat>
          <c:val>
            <c:numRef>
              <c:f>FranceCovid!$E$7:$E$408</c:f>
              <c:numCache>
                <c:formatCode>0.0</c:formatCode>
                <c:ptCount val="402"/>
                <c:pt idx="0">
                  <c:v>3</c:v>
                </c:pt>
                <c:pt idx="1">
                  <c:v>1.5</c:v>
                </c:pt>
                <c:pt idx="2">
                  <c:v>1</c:v>
                </c:pt>
                <c:pt idx="3">
                  <c:v>0.75</c:v>
                </c:pt>
                <c:pt idx="4">
                  <c:v>0.6</c:v>
                </c:pt>
                <c:pt idx="5">
                  <c:v>0.66666666666666663</c:v>
                </c:pt>
                <c:pt idx="6">
                  <c:v>0.7142857142857143</c:v>
                </c:pt>
                <c:pt idx="7">
                  <c:v>0.75</c:v>
                </c:pt>
                <c:pt idx="8">
                  <c:v>0.66666666666666663</c:v>
                </c:pt>
                <c:pt idx="9">
                  <c:v>0.6</c:v>
                </c:pt>
                <c:pt idx="10">
                  <c:v>0.54545454545454541</c:v>
                </c:pt>
                <c:pt idx="11">
                  <c:v>0.5</c:v>
                </c:pt>
                <c:pt idx="12">
                  <c:v>0.46153846153846156</c:v>
                </c:pt>
                <c:pt idx="13">
                  <c:v>0.42857142857142855</c:v>
                </c:pt>
                <c:pt idx="14">
                  <c:v>0.4</c:v>
                </c:pt>
                <c:pt idx="15">
                  <c:v>0.6875</c:v>
                </c:pt>
                <c:pt idx="16">
                  <c:v>0.6470588235294118</c:v>
                </c:pt>
                <c:pt idx="17">
                  <c:v>0.61111111111111116</c:v>
                </c:pt>
                <c:pt idx="18">
                  <c:v>0.57894736842105265</c:v>
                </c:pt>
                <c:pt idx="19">
                  <c:v>0.55000000000000004</c:v>
                </c:pt>
                <c:pt idx="20">
                  <c:v>0.52380952380952384</c:v>
                </c:pt>
                <c:pt idx="21">
                  <c:v>0.5</c:v>
                </c:pt>
                <c:pt idx="22">
                  <c:v>0.47826086956521741</c:v>
                </c:pt>
                <c:pt idx="23">
                  <c:v>0.45833333333333331</c:v>
                </c:pt>
                <c:pt idx="24">
                  <c:v>0.48</c:v>
                </c:pt>
                <c:pt idx="25">
                  <c:v>0.46153846153846156</c:v>
                </c:pt>
                <c:pt idx="26">
                  <c:v>0.44444444444444442</c:v>
                </c:pt>
                <c:pt idx="27">
                  <c:v>0.42857142857142855</c:v>
                </c:pt>
                <c:pt idx="28">
                  <c:v>0.41379310344827586</c:v>
                </c:pt>
                <c:pt idx="29">
                  <c:v>0.4</c:v>
                </c:pt>
                <c:pt idx="30">
                  <c:v>0.38709677419354838</c:v>
                </c:pt>
                <c:pt idx="31">
                  <c:v>0.375</c:v>
                </c:pt>
                <c:pt idx="32">
                  <c:v>0.36363636363636365</c:v>
                </c:pt>
                <c:pt idx="33">
                  <c:v>0.41176470588235292</c:v>
                </c:pt>
                <c:pt idx="34">
                  <c:v>0.48571428571428571</c:v>
                </c:pt>
                <c:pt idx="35">
                  <c:v>1.0555555555555556</c:v>
                </c:pt>
                <c:pt idx="36">
                  <c:v>1.5405405405405406</c:v>
                </c:pt>
                <c:pt idx="37">
                  <c:v>2.6315789473684212</c:v>
                </c:pt>
                <c:pt idx="38">
                  <c:v>3.1538461538461537</c:v>
                </c:pt>
                <c:pt idx="39">
                  <c:v>4.2750000000000004</c:v>
                </c:pt>
                <c:pt idx="40">
                  <c:v>5</c:v>
                </c:pt>
                <c:pt idx="41">
                  <c:v>6.6190476190476186</c:v>
                </c:pt>
                <c:pt idx="42">
                  <c:v>9.6744186046511622</c:v>
                </c:pt>
                <c:pt idx="43">
                  <c:v>13.522727272727273</c:v>
                </c:pt>
                <c:pt idx="44">
                  <c:v>15.511111111111111</c:v>
                </c:pt>
                <c:pt idx="45">
                  <c:v>24.086956521739129</c:v>
                </c:pt>
                <c:pt idx="46">
                  <c:v>29.659574468085108</c:v>
                </c:pt>
                <c:pt idx="47">
                  <c:v>36.770833333333336</c:v>
                </c:pt>
                <c:pt idx="48">
                  <c:v>46.163265306122447</c:v>
                </c:pt>
                <c:pt idx="49">
                  <c:v>56.96</c:v>
                </c:pt>
                <c:pt idx="50">
                  <c:v>70.941176470588232</c:v>
                </c:pt>
                <c:pt idx="51">
                  <c:v>85.307692307692307</c:v>
                </c:pt>
                <c:pt idx="52">
                  <c:v>101.11320754716981</c:v>
                </c:pt>
                <c:pt idx="53">
                  <c:v>121.42592592592592</c:v>
                </c:pt>
                <c:pt idx="54">
                  <c:v>138.67272727272729</c:v>
                </c:pt>
                <c:pt idx="55">
                  <c:v>160.78571428571428</c:v>
                </c:pt>
                <c:pt idx="56">
                  <c:v>190.35087719298247</c:v>
                </c:pt>
                <c:pt idx="57">
                  <c:v>214.56896551724137</c:v>
                </c:pt>
                <c:pt idx="58">
                  <c:v>242.23728813559322</c:v>
                </c:pt>
                <c:pt idx="59">
                  <c:v>263.68333333333334</c:v>
                </c:pt>
                <c:pt idx="60">
                  <c:v>321.55737704918033</c:v>
                </c:pt>
                <c:pt idx="61">
                  <c:v>355.24193548387098</c:v>
                </c:pt>
                <c:pt idx="62">
                  <c:v>395.55555555555554</c:v>
                </c:pt>
                <c:pt idx="63">
                  <c:v>449.78125</c:v>
                </c:pt>
                <c:pt idx="64">
                  <c:v>500.52307692307693</c:v>
                </c:pt>
                <c:pt idx="65">
                  <c:v>562.80303030303025</c:v>
                </c:pt>
                <c:pt idx="66">
                  <c:v>591.58208955223881</c:v>
                </c:pt>
                <c:pt idx="67">
                  <c:v>646.72058823529414</c:v>
                </c:pt>
                <c:pt idx="68">
                  <c:v>746.04347826086962</c:v>
                </c:pt>
                <c:pt idx="69">
                  <c:v>803.7285714285714</c:v>
                </c:pt>
                <c:pt idx="70">
                  <c:v>821.50704225352115</c:v>
                </c:pt>
                <c:pt idx="71">
                  <c:v>882.44444444444446</c:v>
                </c:pt>
                <c:pt idx="72">
                  <c:v>928.17808219178085</c:v>
                </c:pt>
                <c:pt idx="73">
                  <c:v>940.6351351351351</c:v>
                </c:pt>
                <c:pt idx="74">
                  <c:v>979.84</c:v>
                </c:pt>
                <c:pt idx="75">
                  <c:v>1016.1184210526316</c:v>
                </c:pt>
                <c:pt idx="76">
                  <c:v>1053.1688311688313</c:v>
                </c:pt>
                <c:pt idx="77">
                  <c:v>1094.2307692307693</c:v>
                </c:pt>
                <c:pt idx="78">
                  <c:v>1135.2278481012659</c:v>
                </c:pt>
                <c:pt idx="79">
                  <c:v>1159.8375000000001</c:v>
                </c:pt>
                <c:pt idx="80">
                  <c:v>1165.2098765432099</c:v>
                </c:pt>
                <c:pt idx="81">
                  <c:v>1183.5487804878048</c:v>
                </c:pt>
                <c:pt idx="82">
                  <c:v>1235.3493975903614</c:v>
                </c:pt>
                <c:pt idx="83">
                  <c:v>1251.8452380952381</c:v>
                </c:pt>
                <c:pt idx="84">
                  <c:v>1267.9764705882353</c:v>
                </c:pt>
                <c:pt idx="85">
                  <c:v>1257.7093023255813</c:v>
                </c:pt>
                <c:pt idx="86">
                  <c:v>1272.655172413793</c:v>
                </c:pt>
                <c:pt idx="87">
                  <c:v>1266.625</c:v>
                </c:pt>
                <c:pt idx="88">
                  <c:v>1275.4269662921349</c:v>
                </c:pt>
                <c:pt idx="89">
                  <c:v>1290.5666666666666</c:v>
                </c:pt>
                <c:pt idx="90">
                  <c:v>1296.2747252747254</c:v>
                </c:pt>
                <c:pt idx="91">
                  <c:v>1299.8260869565217</c:v>
                </c:pt>
                <c:pt idx="92">
                  <c:v>1304.7204301075269</c:v>
                </c:pt>
                <c:pt idx="93">
                  <c:v>1307.1914893617022</c:v>
                </c:pt>
                <c:pt idx="94">
                  <c:v>1297.6842105263158</c:v>
                </c:pt>
                <c:pt idx="95">
                  <c:v>1296.25</c:v>
                </c:pt>
                <c:pt idx="96">
                  <c:v>1293.4536082474226</c:v>
                </c:pt>
                <c:pt idx="97">
                  <c:v>1296.591836734694</c:v>
                </c:pt>
                <c:pt idx="98">
                  <c:v>1294.1515151515152</c:v>
                </c:pt>
                <c:pt idx="99">
                  <c:v>1287.22</c:v>
                </c:pt>
                <c:pt idx="100">
                  <c:v>1281.7623762376238</c:v>
                </c:pt>
                <c:pt idx="101">
                  <c:v>1271.6470588235295</c:v>
                </c:pt>
                <c:pt idx="102">
                  <c:v>1264.485436893204</c:v>
                </c:pt>
                <c:pt idx="103">
                  <c:v>1262.4230769230769</c:v>
                </c:pt>
                <c:pt idx="104">
                  <c:v>1290.1714285714286</c:v>
                </c:pt>
                <c:pt idx="105">
                  <c:v>1282.8301886792453</c:v>
                </c:pt>
                <c:pt idx="106">
                  <c:v>1276.4299065420562</c:v>
                </c:pt>
                <c:pt idx="107">
                  <c:v>1268.5925925925926</c:v>
                </c:pt>
                <c:pt idx="108">
                  <c:v>1257.5504587155963</c:v>
                </c:pt>
                <c:pt idx="109">
                  <c:v>1249.9181818181819</c:v>
                </c:pt>
                <c:pt idx="110">
                  <c:v>1244.6936936936936</c:v>
                </c:pt>
                <c:pt idx="111">
                  <c:v>1237.5803571428571</c:v>
                </c:pt>
                <c:pt idx="112">
                  <c:v>1231.4336283185842</c:v>
                </c:pt>
                <c:pt idx="113">
                  <c:v>1224.9649122807018</c:v>
                </c:pt>
                <c:pt idx="114">
                  <c:v>1217.4608695652173</c:v>
                </c:pt>
                <c:pt idx="115">
                  <c:v>1207.2068965517242</c:v>
                </c:pt>
                <c:pt idx="116">
                  <c:v>1200.8290598290598</c:v>
                </c:pt>
                <c:pt idx="117">
                  <c:v>1194.5677966101696</c:v>
                </c:pt>
                <c:pt idx="118">
                  <c:v>1187.4957983193278</c:v>
                </c:pt>
                <c:pt idx="119">
                  <c:v>1179.9166666666667</c:v>
                </c:pt>
                <c:pt idx="120">
                  <c:v>1173.1322314049587</c:v>
                </c:pt>
                <c:pt idx="121">
                  <c:v>1165.3524590163934</c:v>
                </c:pt>
                <c:pt idx="122">
                  <c:v>1156.1300813008131</c:v>
                </c:pt>
                <c:pt idx="123">
                  <c:v>1149.0483870967741</c:v>
                </c:pt>
                <c:pt idx="124">
                  <c:v>1141.6320000000001</c:v>
                </c:pt>
                <c:pt idx="125">
                  <c:v>1133.7460317460318</c:v>
                </c:pt>
                <c:pt idx="126">
                  <c:v>1150.5669291338584</c:v>
                </c:pt>
                <c:pt idx="127">
                  <c:v>1145.7578125</c:v>
                </c:pt>
                <c:pt idx="128">
                  <c:v>1150.6666666666667</c:v>
                </c:pt>
                <c:pt idx="129">
                  <c:v>1142.4923076923078</c:v>
                </c:pt>
                <c:pt idx="130">
                  <c:v>1135.6870229007634</c:v>
                </c:pt>
                <c:pt idx="131">
                  <c:v>1121.280303030303</c:v>
                </c:pt>
                <c:pt idx="132">
                  <c:v>1114.7593984962407</c:v>
                </c:pt>
                <c:pt idx="133">
                  <c:v>1111.5</c:v>
                </c:pt>
                <c:pt idx="134">
                  <c:v>1107.3703703703704</c:v>
                </c:pt>
                <c:pt idx="135">
                  <c:v>1103.1029411764705</c:v>
                </c:pt>
                <c:pt idx="136">
                  <c:v>1097.1897810218977</c:v>
                </c:pt>
                <c:pt idx="137">
                  <c:v>1089.9492753623188</c:v>
                </c:pt>
                <c:pt idx="138">
                  <c:v>1084.5179856115108</c:v>
                </c:pt>
                <c:pt idx="139">
                  <c:v>1079.75</c:v>
                </c:pt>
                <c:pt idx="140">
                  <c:v>1074.4893617021276</c:v>
                </c:pt>
                <c:pt idx="141">
                  <c:v>1070.894366197183</c:v>
                </c:pt>
                <c:pt idx="142">
                  <c:v>1066.1538461538462</c:v>
                </c:pt>
                <c:pt idx="143">
                  <c:v>1060.8819444444443</c:v>
                </c:pt>
                <c:pt idx="144">
                  <c:v>1053.9241379310345</c:v>
                </c:pt>
                <c:pt idx="145">
                  <c:v>1048.2534246575342</c:v>
                </c:pt>
                <c:pt idx="146">
                  <c:v>1043.2380952380952</c:v>
                </c:pt>
                <c:pt idx="147">
                  <c:v>1037.5472972972973</c:v>
                </c:pt>
                <c:pt idx="148">
                  <c:v>1034.5033557046979</c:v>
                </c:pt>
                <c:pt idx="149">
                  <c:v>1030.4133333333334</c:v>
                </c:pt>
                <c:pt idx="150">
                  <c:v>1023.6225165562914</c:v>
                </c:pt>
                <c:pt idx="151">
                  <c:v>1019.0263157894736</c:v>
                </c:pt>
                <c:pt idx="152">
                  <c:v>1014.7450980392157</c:v>
                </c:pt>
                <c:pt idx="153">
                  <c:v>1008.6818181818181</c:v>
                </c:pt>
                <c:pt idx="154">
                  <c:v>1002.1741935483871</c:v>
                </c:pt>
                <c:pt idx="155">
                  <c:v>1001</c:v>
                </c:pt>
                <c:pt idx="156">
                  <c:v>994.62420382165601</c:v>
                </c:pt>
                <c:pt idx="157">
                  <c:v>988.3291139240506</c:v>
                </c:pt>
                <c:pt idx="158">
                  <c:v>986.71069182389942</c:v>
                </c:pt>
                <c:pt idx="159">
                  <c:v>982.46249999999998</c:v>
                </c:pt>
                <c:pt idx="160">
                  <c:v>980.16149068322977</c:v>
                </c:pt>
                <c:pt idx="161">
                  <c:v>977.07407407407402</c:v>
                </c:pt>
                <c:pt idx="162">
                  <c:v>973.82822085889575</c:v>
                </c:pt>
                <c:pt idx="163">
                  <c:v>967.89024390243901</c:v>
                </c:pt>
                <c:pt idx="164">
                  <c:v>962.0242424242424</c:v>
                </c:pt>
                <c:pt idx="165">
                  <c:v>961.25301204819277</c:v>
                </c:pt>
                <c:pt idx="166">
                  <c:v>957.53892215568862</c:v>
                </c:pt>
                <c:pt idx="167">
                  <c:v>954.04166666666663</c:v>
                </c:pt>
                <c:pt idx="168">
                  <c:v>951.37869822485209</c:v>
                </c:pt>
                <c:pt idx="169">
                  <c:v>948.67647058823525</c:v>
                </c:pt>
                <c:pt idx="170">
                  <c:v>943.12865497076018</c:v>
                </c:pt>
                <c:pt idx="171">
                  <c:v>937.64534883720933</c:v>
                </c:pt>
                <c:pt idx="172">
                  <c:v>938.67052023121391</c:v>
                </c:pt>
                <c:pt idx="173">
                  <c:v>933.27586206896547</c:v>
                </c:pt>
                <c:pt idx="174">
                  <c:v>932.3257142857143</c:v>
                </c:pt>
                <c:pt idx="175">
                  <c:v>929.26136363636363</c:v>
                </c:pt>
                <c:pt idx="176">
                  <c:v>927.94915254237287</c:v>
                </c:pt>
                <c:pt idx="177">
                  <c:v>922.73595505617982</c:v>
                </c:pt>
                <c:pt idx="178">
                  <c:v>917.58100558659214</c:v>
                </c:pt>
                <c:pt idx="179">
                  <c:v>922.53888888888889</c:v>
                </c:pt>
                <c:pt idx="180">
                  <c:v>919.95027624309387</c:v>
                </c:pt>
                <c:pt idx="181">
                  <c:v>920.08791208791206</c:v>
                </c:pt>
                <c:pt idx="182">
                  <c:v>919.62295081967216</c:v>
                </c:pt>
                <c:pt idx="183">
                  <c:v>919.68478260869563</c:v>
                </c:pt>
                <c:pt idx="184">
                  <c:v>914.71351351351348</c:v>
                </c:pt>
                <c:pt idx="185">
                  <c:v>909.79569892473114</c:v>
                </c:pt>
                <c:pt idx="186">
                  <c:v>916.98395721925135</c:v>
                </c:pt>
                <c:pt idx="187">
                  <c:v>915.68085106382978</c:v>
                </c:pt>
                <c:pt idx="188">
                  <c:v>917.50793650793651</c:v>
                </c:pt>
                <c:pt idx="189">
                  <c:v>919.2</c:v>
                </c:pt>
                <c:pt idx="190">
                  <c:v>921.04712041884818</c:v>
                </c:pt>
                <c:pt idx="191">
                  <c:v>916.25</c:v>
                </c:pt>
                <c:pt idx="192">
                  <c:v>911.50259067357513</c:v>
                </c:pt>
                <c:pt idx="193">
                  <c:v>923.05154639175259</c:v>
                </c:pt>
                <c:pt idx="194">
                  <c:v>923.26666666666665</c:v>
                </c:pt>
                <c:pt idx="195">
                  <c:v>926.79591836734699</c:v>
                </c:pt>
                <c:pt idx="196">
                  <c:v>929.80710659898477</c:v>
                </c:pt>
                <c:pt idx="197">
                  <c:v>936.12626262626259</c:v>
                </c:pt>
                <c:pt idx="198">
                  <c:v>931.4221105527638</c:v>
                </c:pt>
                <c:pt idx="199">
                  <c:v>926.76499999999999</c:v>
                </c:pt>
                <c:pt idx="200">
                  <c:v>945.1343283582089</c:v>
                </c:pt>
                <c:pt idx="201">
                  <c:v>946.8564356435644</c:v>
                </c:pt>
                <c:pt idx="202">
                  <c:v>954.1576354679803</c:v>
                </c:pt>
                <c:pt idx="203">
                  <c:v>961.80882352941171</c:v>
                </c:pt>
                <c:pt idx="204">
                  <c:v>970.12682926829268</c:v>
                </c:pt>
                <c:pt idx="205">
                  <c:v>981.15533980582529</c:v>
                </c:pt>
                <c:pt idx="206">
                  <c:v>990.6521739130435</c:v>
                </c:pt>
                <c:pt idx="207">
                  <c:v>987.40384615384619</c:v>
                </c:pt>
                <c:pt idx="208">
                  <c:v>993.03827751196172</c:v>
                </c:pt>
                <c:pt idx="209">
                  <c:v>1005.8333333333334</c:v>
                </c:pt>
                <c:pt idx="210">
                  <c:v>1023.2843601895735</c:v>
                </c:pt>
                <c:pt idx="211">
                  <c:v>1039.1933962264152</c:v>
                </c:pt>
                <c:pt idx="212">
                  <c:v>1048.9154929577464</c:v>
                </c:pt>
                <c:pt idx="213">
                  <c:v>1066.4672897196263</c:v>
                </c:pt>
                <c:pt idx="214">
                  <c:v>1070.0744186046511</c:v>
                </c:pt>
                <c:pt idx="215">
                  <c:v>1080.0601851851852</c:v>
                </c:pt>
                <c:pt idx="216">
                  <c:v>1098.1152073732719</c:v>
                </c:pt>
                <c:pt idx="217">
                  <c:v>1120.4311926605506</c:v>
                </c:pt>
                <c:pt idx="218">
                  <c:v>1148.4748858447488</c:v>
                </c:pt>
                <c:pt idx="219">
                  <c:v>1167.4045454545455</c:v>
                </c:pt>
                <c:pt idx="220">
                  <c:v>1185.316742081448</c:v>
                </c:pt>
                <c:pt idx="221">
                  <c:v>1193.481981981982</c:v>
                </c:pt>
                <c:pt idx="222">
                  <c:v>1209.4977578475336</c:v>
                </c:pt>
                <c:pt idx="223">
                  <c:v>1234.2232142857142</c:v>
                </c:pt>
                <c:pt idx="224">
                  <c:v>1258.9555555555555</c:v>
                </c:pt>
                <c:pt idx="225">
                  <c:v>1292.5884955752213</c:v>
                </c:pt>
                <c:pt idx="226">
                  <c:v>1323.8370044052863</c:v>
                </c:pt>
                <c:pt idx="227">
                  <c:v>1348.5614035087719</c:v>
                </c:pt>
                <c:pt idx="228">
                  <c:v>1360.64192139738</c:v>
                </c:pt>
                <c:pt idx="229">
                  <c:v>1378.7217391304348</c:v>
                </c:pt>
                <c:pt idx="230">
                  <c:v>1408.6580086580086</c:v>
                </c:pt>
                <c:pt idx="231">
                  <c:v>1444.3318965517242</c:v>
                </c:pt>
                <c:pt idx="232">
                  <c:v>1477.8755364806866</c:v>
                </c:pt>
                <c:pt idx="233">
                  <c:v>1512.7606837606838</c:v>
                </c:pt>
                <c:pt idx="234">
                  <c:v>1536.5404255319149</c:v>
                </c:pt>
                <c:pt idx="235">
                  <c:v>1555</c:v>
                </c:pt>
                <c:pt idx="236">
                  <c:v>1581.0126582278481</c:v>
                </c:pt>
                <c:pt idx="237">
                  <c:v>1612.7647058823529</c:v>
                </c:pt>
                <c:pt idx="238">
                  <c:v>1649.81589958159</c:v>
                </c:pt>
                <c:pt idx="239">
                  <c:v>1697.4583333333333</c:v>
                </c:pt>
                <c:pt idx="240">
                  <c:v>1746.286307053942</c:v>
                </c:pt>
                <c:pt idx="241">
                  <c:v>1786.8760330578511</c:v>
                </c:pt>
                <c:pt idx="242">
                  <c:v>1796.2181069958847</c:v>
                </c:pt>
                <c:pt idx="243">
                  <c:v>1825.4180327868853</c:v>
                </c:pt>
                <c:pt idx="244">
                  <c:v>1869.9428571428571</c:v>
                </c:pt>
                <c:pt idx="245">
                  <c:v>1927.6585365853659</c:v>
                </c:pt>
                <c:pt idx="246">
                  <c:v>1982.8987854251013</c:v>
                </c:pt>
                <c:pt idx="247">
                  <c:v>2030.8951612903227</c:v>
                </c:pt>
                <c:pt idx="248">
                  <c:v>2067.4096385542171</c:v>
                </c:pt>
                <c:pt idx="249">
                  <c:v>2074.5039999999999</c:v>
                </c:pt>
                <c:pt idx="250">
                  <c:v>2097.2310756972111</c:v>
                </c:pt>
                <c:pt idx="251">
                  <c:v>2136.0873015873017</c:v>
                </c:pt>
                <c:pt idx="252">
                  <c:v>2182.818181818182</c:v>
                </c:pt>
                <c:pt idx="253">
                  <c:v>2219.6692913385828</c:v>
                </c:pt>
                <c:pt idx="254">
                  <c:v>2277.2823529411767</c:v>
                </c:pt>
                <c:pt idx="255">
                  <c:v>2317.390625</c:v>
                </c:pt>
                <c:pt idx="256">
                  <c:v>2327.1011673151752</c:v>
                </c:pt>
                <c:pt idx="257">
                  <c:v>2358.6860465116279</c:v>
                </c:pt>
                <c:pt idx="258">
                  <c:v>2418.8146718146718</c:v>
                </c:pt>
                <c:pt idx="259">
                  <c:v>2479.1423076923079</c:v>
                </c:pt>
                <c:pt idx="260">
                  <c:v>2546.7318007662834</c:v>
                </c:pt>
                <c:pt idx="261">
                  <c:v>2638.8244274809163</c:v>
                </c:pt>
                <c:pt idx="262">
                  <c:v>2690.0114068441067</c:v>
                </c:pt>
                <c:pt idx="263">
                  <c:v>2711.242424242424</c:v>
                </c:pt>
                <c:pt idx="264">
                  <c:v>2749.9962264150945</c:v>
                </c:pt>
                <c:pt idx="265">
                  <c:v>2821.2218045112782</c:v>
                </c:pt>
                <c:pt idx="266">
                  <c:v>2925.0861423220972</c:v>
                </c:pt>
                <c:pt idx="267">
                  <c:v>3006.4253731343283</c:v>
                </c:pt>
                <c:pt idx="268">
                  <c:v>3115.7955390334573</c:v>
                </c:pt>
                <c:pt idx="269">
                  <c:v>3214.7481481481482</c:v>
                </c:pt>
                <c:pt idx="270">
                  <c:v>3250.6494464944649</c:v>
                </c:pt>
                <c:pt idx="271">
                  <c:v>3313.7867647058824</c:v>
                </c:pt>
                <c:pt idx="272">
                  <c:v>3396.2271062271061</c:v>
                </c:pt>
                <c:pt idx="273">
                  <c:v>3535.5218978102189</c:v>
                </c:pt>
                <c:pt idx="274">
                  <c:v>3674.7563636363639</c:v>
                </c:pt>
                <c:pt idx="275">
                  <c:v>3825.891304347826</c:v>
                </c:pt>
                <c:pt idx="276">
                  <c:v>3999.2599277978338</c:v>
                </c:pt>
                <c:pt idx="277">
                  <c:v>4080.2158273381297</c:v>
                </c:pt>
                <c:pt idx="278">
                  <c:v>4185.322580645161</c:v>
                </c:pt>
                <c:pt idx="279">
                  <c:v>4296.6857142857143</c:v>
                </c:pt>
                <c:pt idx="280">
                  <c:v>4450.8469750889681</c:v>
                </c:pt>
                <c:pt idx="281">
                  <c:v>4607.3829787234044</c:v>
                </c:pt>
                <c:pt idx="282">
                  <c:v>4706.0494699646642</c:v>
                </c:pt>
                <c:pt idx="283">
                  <c:v>4863.0352112676055</c:v>
                </c:pt>
                <c:pt idx="284">
                  <c:v>5028.9754385964916</c:v>
                </c:pt>
                <c:pt idx="285">
                  <c:v>5138.1538461538457</c:v>
                </c:pt>
                <c:pt idx="286">
                  <c:v>5258.9512195121952</c:v>
                </c:pt>
                <c:pt idx="287">
                  <c:v>5442.135416666667</c:v>
                </c:pt>
                <c:pt idx="288">
                  <c:v>5631.7197231833907</c:v>
                </c:pt>
                <c:pt idx="289">
                  <c:v>5911.5896551724136</c:v>
                </c:pt>
                <c:pt idx="290">
                  <c:v>6023.9862542955325</c:v>
                </c:pt>
                <c:pt idx="291">
                  <c:v>6070.3801369863013</c:v>
                </c:pt>
                <c:pt idx="292">
                  <c:v>6125.3139931740616</c:v>
                </c:pt>
                <c:pt idx="293">
                  <c:v>6223.4285714285716</c:v>
                </c:pt>
                <c:pt idx="294">
                  <c:v>6314.1220338983048</c:v>
                </c:pt>
                <c:pt idx="295">
                  <c:v>6372.5878378378375</c:v>
                </c:pt>
                <c:pt idx="296">
                  <c:v>6459.0740740740739</c:v>
                </c:pt>
                <c:pt idx="297">
                  <c:v>6528.4161073825508</c:v>
                </c:pt>
                <c:pt idx="298">
                  <c:v>6536.9966555183946</c:v>
                </c:pt>
                <c:pt idx="299">
                  <c:v>6666.8666666666668</c:v>
                </c:pt>
                <c:pt idx="300">
                  <c:v>6736.6345514950162</c:v>
                </c:pt>
                <c:pt idx="301">
                  <c:v>6784.2947019867552</c:v>
                </c:pt>
                <c:pt idx="302">
                  <c:v>6836.6303630363036</c:v>
                </c:pt>
                <c:pt idx="303">
                  <c:v>6872.8717105263158</c:v>
                </c:pt>
                <c:pt idx="304">
                  <c:v>6893.4754098360654</c:v>
                </c:pt>
                <c:pt idx="305">
                  <c:v>6884.5098039215691</c:v>
                </c:pt>
                <c:pt idx="306">
                  <c:v>6891.7850162866453</c:v>
                </c:pt>
                <c:pt idx="307">
                  <c:v>6920.0519480519479</c:v>
                </c:pt>
                <c:pt idx="308">
                  <c:v>6941.4789644012944</c:v>
                </c:pt>
                <c:pt idx="309">
                  <c:v>6959.1354838709676</c:v>
                </c:pt>
                <c:pt idx="310">
                  <c:v>6976.88424437299</c:v>
                </c:pt>
                <c:pt idx="311">
                  <c:v>6985.5160256410254</c:v>
                </c:pt>
                <c:pt idx="312">
                  <c:v>6975.3194888178914</c:v>
                </c:pt>
                <c:pt idx="313">
                  <c:v>6978.5796178343953</c:v>
                </c:pt>
                <c:pt idx="314">
                  <c:v>7000.6730158730161</c:v>
                </c:pt>
                <c:pt idx="315">
                  <c:v>7018.585443037975</c:v>
                </c:pt>
                <c:pt idx="316">
                  <c:v>7031.4826498422717</c:v>
                </c:pt>
                <c:pt idx="317">
                  <c:v>7049.7798742138366</c:v>
                </c:pt>
                <c:pt idx="318">
                  <c:v>7062.2319749216304</c:v>
                </c:pt>
                <c:pt idx="319">
                  <c:v>7049.859375</c:v>
                </c:pt>
                <c:pt idx="320">
                  <c:v>7070.4454828660437</c:v>
                </c:pt>
                <c:pt idx="321">
                  <c:v>7092.3975155279504</c:v>
                </c:pt>
                <c:pt idx="322">
                  <c:v>7112.7708978328174</c:v>
                </c:pt>
                <c:pt idx="323">
                  <c:v>7131.7932098765432</c:v>
                </c:pt>
                <c:pt idx="324">
                  <c:v>7152.624615384615</c:v>
                </c:pt>
                <c:pt idx="325">
                  <c:v>7166.0613496932519</c:v>
                </c:pt>
                <c:pt idx="326">
                  <c:v>7152.0672782874617</c:v>
                </c:pt>
                <c:pt idx="327">
                  <c:v>7165.2652439024387</c:v>
                </c:pt>
                <c:pt idx="328">
                  <c:v>7196.4984802431609</c:v>
                </c:pt>
                <c:pt idx="329">
                  <c:v>7229.3121212121214</c:v>
                </c:pt>
                <c:pt idx="330">
                  <c:v>7254.1178247734142</c:v>
                </c:pt>
                <c:pt idx="331">
                  <c:v>7284.4548192771081</c:v>
                </c:pt>
                <c:pt idx="332">
                  <c:v>7301.0120120120118</c:v>
                </c:pt>
                <c:pt idx="333">
                  <c:v>7296.0269461077842</c:v>
                </c:pt>
                <c:pt idx="334">
                  <c:v>7309.0835820895527</c:v>
                </c:pt>
                <c:pt idx="335">
                  <c:v>7331.4851190476193</c:v>
                </c:pt>
                <c:pt idx="336">
                  <c:v>7373.5163204747778</c:v>
                </c:pt>
                <c:pt idx="337">
                  <c:v>7411.458579881657</c:v>
                </c:pt>
                <c:pt idx="338">
                  <c:v>7396.8495575221241</c:v>
                </c:pt>
                <c:pt idx="339">
                  <c:v>7401.0235294117647</c:v>
                </c:pt>
                <c:pt idx="340">
                  <c:v>7387.4046920821111</c:v>
                </c:pt>
                <c:pt idx="341">
                  <c:v>7398.8304093567249</c:v>
                </c:pt>
                <c:pt idx="342">
                  <c:v>7453.9591836734689</c:v>
                </c:pt>
                <c:pt idx="343">
                  <c:v>7489.5930232558139</c:v>
                </c:pt>
                <c:pt idx="344">
                  <c:v>7523.3652173913042</c:v>
                </c:pt>
                <c:pt idx="345">
                  <c:v>7511.9277456647396</c:v>
                </c:pt>
                <c:pt idx="346">
                  <c:v>7526.2708933717577</c:v>
                </c:pt>
                <c:pt idx="347">
                  <c:v>7514.8994252873563</c:v>
                </c:pt>
                <c:pt idx="348">
                  <c:v>7551.7220630372494</c:v>
                </c:pt>
                <c:pt idx="349">
                  <c:v>7602.1142857142859</c:v>
                </c:pt>
                <c:pt idx="350">
                  <c:v>7641.7378917378919</c:v>
                </c:pt>
                <c:pt idx="351">
                  <c:v>7675.164772727273</c:v>
                </c:pt>
                <c:pt idx="352">
                  <c:v>7710.1756373937678</c:v>
                </c:pt>
                <c:pt idx="353">
                  <c:v>7733.0536723163841</c:v>
                </c:pt>
                <c:pt idx="354">
                  <c:v>7720.1577464788734</c:v>
                </c:pt>
                <c:pt idx="355">
                  <c:v>7753.5365168539329</c:v>
                </c:pt>
                <c:pt idx="356">
                  <c:v>7798.0616246498603</c:v>
                </c:pt>
                <c:pt idx="357">
                  <c:v>7834.2234636871508</c:v>
                </c:pt>
                <c:pt idx="358">
                  <c:v>7871.2089136490249</c:v>
                </c:pt>
                <c:pt idx="359">
                  <c:v>7908.2527777777777</c:v>
                </c:pt>
                <c:pt idx="360">
                  <c:v>7932.4459833795017</c:v>
                </c:pt>
                <c:pt idx="361">
                  <c:v>7918.96408839779</c:v>
                </c:pt>
                <c:pt idx="362">
                  <c:v>7961.4655647382924</c:v>
                </c:pt>
                <c:pt idx="363">
                  <c:v>8012.5741758241757</c:v>
                </c:pt>
                <c:pt idx="364">
                  <c:v>8052.4054794520544</c:v>
                </c:pt>
                <c:pt idx="365">
                  <c:v>8092.1775956284155</c:v>
                </c:pt>
                <c:pt idx="366">
                  <c:v>8134.2207084468664</c:v>
                </c:pt>
                <c:pt idx="367">
                  <c:v>8162.211956521739</c:v>
                </c:pt>
                <c:pt idx="368">
                  <c:v>8150.9647696476968</c:v>
                </c:pt>
                <c:pt idx="369">
                  <c:v>8188.4189189189192</c:v>
                </c:pt>
                <c:pt idx="370">
                  <c:v>8237.7304582210236</c:v>
                </c:pt>
                <c:pt idx="371">
                  <c:v>8278.3467741935492</c:v>
                </c:pt>
                <c:pt idx="372">
                  <c:v>8316.9302949061657</c:v>
                </c:pt>
                <c:pt idx="373">
                  <c:v>8359.2272727272721</c:v>
                </c:pt>
                <c:pt idx="374">
                  <c:v>8388.2293333333328</c:v>
                </c:pt>
                <c:pt idx="375">
                  <c:v>8375.6781914893618</c:v>
                </c:pt>
                <c:pt idx="376">
                  <c:v>8414.1273209549072</c:v>
                </c:pt>
                <c:pt idx="377">
                  <c:v>8460.3968253968251</c:v>
                </c:pt>
                <c:pt idx="378">
                  <c:v>8499.1503957783643</c:v>
                </c:pt>
                <c:pt idx="379">
                  <c:v>8531.3657894736843</c:v>
                </c:pt>
                <c:pt idx="380">
                  <c:v>8563.0052493438325</c:v>
                </c:pt>
                <c:pt idx="381">
                  <c:v>8592.1989528795802</c:v>
                </c:pt>
                <c:pt idx="382">
                  <c:v>8579.0757180156652</c:v>
                </c:pt>
                <c:pt idx="383">
                  <c:v>8605.09375</c:v>
                </c:pt>
                <c:pt idx="384">
                  <c:v>8646.7194805194813</c:v>
                </c:pt>
                <c:pt idx="385">
                  <c:v>8677.1839378238346</c:v>
                </c:pt>
                <c:pt idx="386">
                  <c:v>8707.1627906976737</c:v>
                </c:pt>
                <c:pt idx="387">
                  <c:v>8736.3814432989693</c:v>
                </c:pt>
                <c:pt idx="388">
                  <c:v>8756.4575835475571</c:v>
                </c:pt>
                <c:pt idx="389">
                  <c:v>8744.8794871794871</c:v>
                </c:pt>
                <c:pt idx="390">
                  <c:v>8771.6777493606132</c:v>
                </c:pt>
                <c:pt idx="391">
                  <c:v>8810.3188775510207</c:v>
                </c:pt>
                <c:pt idx="392">
                  <c:v>8845.1272264631043</c:v>
                </c:pt>
                <c:pt idx="393">
                  <c:v>8881.4847715736032</c:v>
                </c:pt>
                <c:pt idx="394">
                  <c:v>8914.5544303797469</c:v>
                </c:pt>
                <c:pt idx="395">
                  <c:v>8947.7146464646466</c:v>
                </c:pt>
                <c:pt idx="396">
                  <c:v>8934.6473551637282</c:v>
                </c:pt>
                <c:pt idx="397">
                  <c:v>8961.8844221105519</c:v>
                </c:pt>
                <c:pt idx="398">
                  <c:v>9016.2781954887214</c:v>
                </c:pt>
                <c:pt idx="399">
                  <c:v>9056.6875</c:v>
                </c:pt>
                <c:pt idx="400">
                  <c:v>9095.2917705735654</c:v>
                </c:pt>
                <c:pt idx="401">
                  <c:v>9132.358208955223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2CA6-764A-A8A3-9F0789F35A4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-2062721016"/>
        <c:axId val="1819327112"/>
      </c:lineChart>
      <c:dateAx>
        <c:axId val="-2062721016"/>
        <c:scaling>
          <c:orientation val="minMax"/>
        </c:scaling>
        <c:delete val="0"/>
        <c:axPos val="b"/>
        <c:numFmt formatCode="d\-mmm" sourceLinked="1"/>
        <c:majorTickMark val="none"/>
        <c:minorTickMark val="none"/>
        <c:tickLblPos val="nextTo"/>
        <c:crossAx val="1819327112"/>
        <c:crosses val="autoZero"/>
        <c:auto val="1"/>
        <c:lblOffset val="100"/>
        <c:baseTimeUnit val="days"/>
      </c:dateAx>
      <c:valAx>
        <c:axId val="1819327112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ln w="9525">
            <a:noFill/>
          </a:ln>
        </c:spPr>
        <c:crossAx val="-2062721016"/>
        <c:crosses val="autoZero"/>
        <c:crossBetween val="between"/>
      </c:valAx>
    </c:plotArea>
    <c:legend>
      <c:legendPos val="b"/>
      <c:overlay val="0"/>
    </c:legend>
    <c:plotVisOnly val="1"/>
    <c:dispBlanksAs val="gap"/>
    <c:showDLblsOverMax val="0"/>
  </c:chart>
  <c:txPr>
    <a:bodyPr/>
    <a:lstStyle/>
    <a:p>
      <a:pPr>
        <a:defRPr sz="700"/>
      </a:pPr>
      <a:endParaRPr lang="en-US"/>
    </a:p>
  </c:txPr>
  <c:printSettings>
    <c:headerFooter/>
    <c:pageMargins b="1" l="0.75" r="0.75" t="1" header="0.5" footer="0.5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v>MY=I(t)</c:v>
          </c:tx>
          <c:spPr>
            <a:ln w="28575" cmpd="sng">
              <a:solidFill>
                <a:srgbClr val="008000"/>
              </a:solidFill>
            </a:ln>
          </c:spPr>
          <c:marker>
            <c:symbol val="none"/>
          </c:marker>
          <c:cat>
            <c:numRef>
              <c:f>FranceCovid!$A$7:$A$408</c:f>
              <c:numCache>
                <c:formatCode>d\-mmm</c:formatCode>
                <c:ptCount val="402"/>
                <c:pt idx="0">
                  <c:v>43854</c:v>
                </c:pt>
                <c:pt idx="1">
                  <c:v>43855</c:v>
                </c:pt>
                <c:pt idx="2">
                  <c:v>43856</c:v>
                </c:pt>
                <c:pt idx="3">
                  <c:v>43857</c:v>
                </c:pt>
                <c:pt idx="4">
                  <c:v>43858</c:v>
                </c:pt>
                <c:pt idx="5">
                  <c:v>43859</c:v>
                </c:pt>
                <c:pt idx="6">
                  <c:v>43860</c:v>
                </c:pt>
                <c:pt idx="7">
                  <c:v>43861</c:v>
                </c:pt>
                <c:pt idx="8">
                  <c:v>43862</c:v>
                </c:pt>
                <c:pt idx="9">
                  <c:v>43863</c:v>
                </c:pt>
                <c:pt idx="10">
                  <c:v>43864</c:v>
                </c:pt>
                <c:pt idx="11">
                  <c:v>43865</c:v>
                </c:pt>
                <c:pt idx="12">
                  <c:v>43866</c:v>
                </c:pt>
                <c:pt idx="13">
                  <c:v>43867</c:v>
                </c:pt>
                <c:pt idx="14">
                  <c:v>43868</c:v>
                </c:pt>
                <c:pt idx="15">
                  <c:v>43869</c:v>
                </c:pt>
                <c:pt idx="16">
                  <c:v>43870</c:v>
                </c:pt>
                <c:pt idx="17">
                  <c:v>43871</c:v>
                </c:pt>
                <c:pt idx="18">
                  <c:v>43872</c:v>
                </c:pt>
                <c:pt idx="19">
                  <c:v>43873</c:v>
                </c:pt>
                <c:pt idx="20">
                  <c:v>43874</c:v>
                </c:pt>
                <c:pt idx="21">
                  <c:v>43875</c:v>
                </c:pt>
                <c:pt idx="22">
                  <c:v>43876</c:v>
                </c:pt>
                <c:pt idx="23">
                  <c:v>43877</c:v>
                </c:pt>
                <c:pt idx="24">
                  <c:v>43878</c:v>
                </c:pt>
                <c:pt idx="25">
                  <c:v>43879</c:v>
                </c:pt>
                <c:pt idx="26">
                  <c:v>43880</c:v>
                </c:pt>
                <c:pt idx="27">
                  <c:v>43881</c:v>
                </c:pt>
                <c:pt idx="28">
                  <c:v>43882</c:v>
                </c:pt>
                <c:pt idx="29">
                  <c:v>43883</c:v>
                </c:pt>
                <c:pt idx="30">
                  <c:v>43884</c:v>
                </c:pt>
                <c:pt idx="31">
                  <c:v>43885</c:v>
                </c:pt>
                <c:pt idx="32">
                  <c:v>43886</c:v>
                </c:pt>
                <c:pt idx="33">
                  <c:v>43887</c:v>
                </c:pt>
                <c:pt idx="34">
                  <c:v>43888</c:v>
                </c:pt>
                <c:pt idx="35">
                  <c:v>43889</c:v>
                </c:pt>
                <c:pt idx="36">
                  <c:v>43890</c:v>
                </c:pt>
                <c:pt idx="37">
                  <c:v>43891</c:v>
                </c:pt>
                <c:pt idx="38">
                  <c:v>43892</c:v>
                </c:pt>
                <c:pt idx="39">
                  <c:v>43893</c:v>
                </c:pt>
                <c:pt idx="40">
                  <c:v>43894</c:v>
                </c:pt>
                <c:pt idx="41">
                  <c:v>43895</c:v>
                </c:pt>
                <c:pt idx="42">
                  <c:v>43896</c:v>
                </c:pt>
                <c:pt idx="43">
                  <c:v>43897</c:v>
                </c:pt>
                <c:pt idx="44">
                  <c:v>43898</c:v>
                </c:pt>
                <c:pt idx="45">
                  <c:v>43899</c:v>
                </c:pt>
                <c:pt idx="46">
                  <c:v>43900</c:v>
                </c:pt>
                <c:pt idx="47">
                  <c:v>43901</c:v>
                </c:pt>
                <c:pt idx="48">
                  <c:v>43902</c:v>
                </c:pt>
                <c:pt idx="49">
                  <c:v>43903</c:v>
                </c:pt>
                <c:pt idx="50">
                  <c:v>43904</c:v>
                </c:pt>
                <c:pt idx="51">
                  <c:v>43905</c:v>
                </c:pt>
                <c:pt idx="52">
                  <c:v>43906</c:v>
                </c:pt>
                <c:pt idx="53">
                  <c:v>43907</c:v>
                </c:pt>
                <c:pt idx="54">
                  <c:v>43908</c:v>
                </c:pt>
                <c:pt idx="55">
                  <c:v>43909</c:v>
                </c:pt>
                <c:pt idx="56">
                  <c:v>43910</c:v>
                </c:pt>
                <c:pt idx="57">
                  <c:v>43911</c:v>
                </c:pt>
                <c:pt idx="58">
                  <c:v>43912</c:v>
                </c:pt>
                <c:pt idx="59">
                  <c:v>43913</c:v>
                </c:pt>
                <c:pt idx="60">
                  <c:v>43914</c:v>
                </c:pt>
                <c:pt idx="61">
                  <c:v>43915</c:v>
                </c:pt>
                <c:pt idx="62">
                  <c:v>43916</c:v>
                </c:pt>
                <c:pt idx="63">
                  <c:v>43917</c:v>
                </c:pt>
                <c:pt idx="64">
                  <c:v>43918</c:v>
                </c:pt>
                <c:pt idx="65">
                  <c:v>43919</c:v>
                </c:pt>
                <c:pt idx="66">
                  <c:v>43920</c:v>
                </c:pt>
                <c:pt idx="67">
                  <c:v>43921</c:v>
                </c:pt>
                <c:pt idx="68">
                  <c:v>43922</c:v>
                </c:pt>
                <c:pt idx="69">
                  <c:v>43923</c:v>
                </c:pt>
                <c:pt idx="70">
                  <c:v>43924</c:v>
                </c:pt>
                <c:pt idx="71">
                  <c:v>43925</c:v>
                </c:pt>
                <c:pt idx="72">
                  <c:v>43926</c:v>
                </c:pt>
                <c:pt idx="73">
                  <c:v>43927</c:v>
                </c:pt>
                <c:pt idx="74">
                  <c:v>43928</c:v>
                </c:pt>
                <c:pt idx="75">
                  <c:v>43929</c:v>
                </c:pt>
                <c:pt idx="76">
                  <c:v>43930</c:v>
                </c:pt>
                <c:pt idx="77">
                  <c:v>43931</c:v>
                </c:pt>
                <c:pt idx="78">
                  <c:v>43932</c:v>
                </c:pt>
                <c:pt idx="79">
                  <c:v>43933</c:v>
                </c:pt>
                <c:pt idx="80">
                  <c:v>43934</c:v>
                </c:pt>
                <c:pt idx="81">
                  <c:v>43935</c:v>
                </c:pt>
                <c:pt idx="82">
                  <c:v>43936</c:v>
                </c:pt>
                <c:pt idx="83">
                  <c:v>43937</c:v>
                </c:pt>
                <c:pt idx="84">
                  <c:v>43938</c:v>
                </c:pt>
                <c:pt idx="85">
                  <c:v>43939</c:v>
                </c:pt>
                <c:pt idx="86">
                  <c:v>43940</c:v>
                </c:pt>
                <c:pt idx="87">
                  <c:v>43941</c:v>
                </c:pt>
                <c:pt idx="88">
                  <c:v>43942</c:v>
                </c:pt>
                <c:pt idx="89">
                  <c:v>43943</c:v>
                </c:pt>
                <c:pt idx="90">
                  <c:v>43944</c:v>
                </c:pt>
                <c:pt idx="91">
                  <c:v>43945</c:v>
                </c:pt>
                <c:pt idx="92">
                  <c:v>43946</c:v>
                </c:pt>
                <c:pt idx="93">
                  <c:v>43947</c:v>
                </c:pt>
                <c:pt idx="94">
                  <c:v>43948</c:v>
                </c:pt>
                <c:pt idx="95">
                  <c:v>43949</c:v>
                </c:pt>
                <c:pt idx="96">
                  <c:v>43950</c:v>
                </c:pt>
                <c:pt idx="97">
                  <c:v>43951</c:v>
                </c:pt>
                <c:pt idx="98">
                  <c:v>43952</c:v>
                </c:pt>
                <c:pt idx="99">
                  <c:v>43953</c:v>
                </c:pt>
                <c:pt idx="100">
                  <c:v>43954</c:v>
                </c:pt>
                <c:pt idx="101">
                  <c:v>43955</c:v>
                </c:pt>
                <c:pt idx="102">
                  <c:v>43956</c:v>
                </c:pt>
                <c:pt idx="103">
                  <c:v>43957</c:v>
                </c:pt>
                <c:pt idx="104">
                  <c:v>43958</c:v>
                </c:pt>
                <c:pt idx="105">
                  <c:v>43959</c:v>
                </c:pt>
                <c:pt idx="106">
                  <c:v>43960</c:v>
                </c:pt>
                <c:pt idx="107">
                  <c:v>43961</c:v>
                </c:pt>
                <c:pt idx="108">
                  <c:v>43962</c:v>
                </c:pt>
                <c:pt idx="109">
                  <c:v>43963</c:v>
                </c:pt>
                <c:pt idx="110">
                  <c:v>43964</c:v>
                </c:pt>
                <c:pt idx="111">
                  <c:v>43965</c:v>
                </c:pt>
                <c:pt idx="112">
                  <c:v>43966</c:v>
                </c:pt>
                <c:pt idx="113">
                  <c:v>43967</c:v>
                </c:pt>
                <c:pt idx="114">
                  <c:v>43968</c:v>
                </c:pt>
                <c:pt idx="115">
                  <c:v>43969</c:v>
                </c:pt>
                <c:pt idx="116">
                  <c:v>43970</c:v>
                </c:pt>
                <c:pt idx="117">
                  <c:v>43971</c:v>
                </c:pt>
                <c:pt idx="118">
                  <c:v>43972</c:v>
                </c:pt>
                <c:pt idx="119">
                  <c:v>43973</c:v>
                </c:pt>
                <c:pt idx="120">
                  <c:v>43974</c:v>
                </c:pt>
                <c:pt idx="121">
                  <c:v>43975</c:v>
                </c:pt>
                <c:pt idx="122">
                  <c:v>43976</c:v>
                </c:pt>
                <c:pt idx="123">
                  <c:v>43977</c:v>
                </c:pt>
                <c:pt idx="124">
                  <c:v>43978</c:v>
                </c:pt>
                <c:pt idx="125">
                  <c:v>43979</c:v>
                </c:pt>
                <c:pt idx="126">
                  <c:v>43980</c:v>
                </c:pt>
                <c:pt idx="127">
                  <c:v>43981</c:v>
                </c:pt>
                <c:pt idx="128">
                  <c:v>43982</c:v>
                </c:pt>
                <c:pt idx="129">
                  <c:v>43983</c:v>
                </c:pt>
                <c:pt idx="130">
                  <c:v>43984</c:v>
                </c:pt>
                <c:pt idx="131">
                  <c:v>43985</c:v>
                </c:pt>
                <c:pt idx="132">
                  <c:v>43986</c:v>
                </c:pt>
                <c:pt idx="133">
                  <c:v>43987</c:v>
                </c:pt>
                <c:pt idx="134">
                  <c:v>43988</c:v>
                </c:pt>
                <c:pt idx="135">
                  <c:v>43989</c:v>
                </c:pt>
                <c:pt idx="136">
                  <c:v>43990</c:v>
                </c:pt>
                <c:pt idx="137">
                  <c:v>43991</c:v>
                </c:pt>
                <c:pt idx="138">
                  <c:v>43992</c:v>
                </c:pt>
                <c:pt idx="139">
                  <c:v>43993</c:v>
                </c:pt>
                <c:pt idx="140">
                  <c:v>43994</c:v>
                </c:pt>
                <c:pt idx="141">
                  <c:v>43995</c:v>
                </c:pt>
                <c:pt idx="142">
                  <c:v>43996</c:v>
                </c:pt>
                <c:pt idx="143">
                  <c:v>43997</c:v>
                </c:pt>
                <c:pt idx="144">
                  <c:v>43998</c:v>
                </c:pt>
                <c:pt idx="145">
                  <c:v>43999</c:v>
                </c:pt>
                <c:pt idx="146">
                  <c:v>44000</c:v>
                </c:pt>
                <c:pt idx="147">
                  <c:v>44001</c:v>
                </c:pt>
                <c:pt idx="148">
                  <c:v>44002</c:v>
                </c:pt>
                <c:pt idx="149">
                  <c:v>44003</c:v>
                </c:pt>
                <c:pt idx="150">
                  <c:v>44004</c:v>
                </c:pt>
                <c:pt idx="151">
                  <c:v>44005</c:v>
                </c:pt>
                <c:pt idx="152">
                  <c:v>44006</c:v>
                </c:pt>
                <c:pt idx="153">
                  <c:v>44007</c:v>
                </c:pt>
                <c:pt idx="154">
                  <c:v>44008</c:v>
                </c:pt>
                <c:pt idx="155">
                  <c:v>44009</c:v>
                </c:pt>
                <c:pt idx="156">
                  <c:v>44010</c:v>
                </c:pt>
                <c:pt idx="157">
                  <c:v>44011</c:v>
                </c:pt>
                <c:pt idx="158">
                  <c:v>44012</c:v>
                </c:pt>
                <c:pt idx="159">
                  <c:v>44013</c:v>
                </c:pt>
                <c:pt idx="160">
                  <c:v>44014</c:v>
                </c:pt>
                <c:pt idx="161">
                  <c:v>44015</c:v>
                </c:pt>
                <c:pt idx="162">
                  <c:v>44016</c:v>
                </c:pt>
                <c:pt idx="163">
                  <c:v>44017</c:v>
                </c:pt>
                <c:pt idx="164">
                  <c:v>44018</c:v>
                </c:pt>
                <c:pt idx="165">
                  <c:v>44019</c:v>
                </c:pt>
                <c:pt idx="166">
                  <c:v>44020</c:v>
                </c:pt>
                <c:pt idx="167">
                  <c:v>44021</c:v>
                </c:pt>
                <c:pt idx="168">
                  <c:v>44022</c:v>
                </c:pt>
                <c:pt idx="169">
                  <c:v>44023</c:v>
                </c:pt>
                <c:pt idx="170">
                  <c:v>44024</c:v>
                </c:pt>
                <c:pt idx="171">
                  <c:v>44025</c:v>
                </c:pt>
                <c:pt idx="172">
                  <c:v>44026</c:v>
                </c:pt>
                <c:pt idx="173">
                  <c:v>44027</c:v>
                </c:pt>
                <c:pt idx="174">
                  <c:v>44028</c:v>
                </c:pt>
                <c:pt idx="175">
                  <c:v>44029</c:v>
                </c:pt>
                <c:pt idx="176">
                  <c:v>44030</c:v>
                </c:pt>
                <c:pt idx="177">
                  <c:v>44031</c:v>
                </c:pt>
                <c:pt idx="178">
                  <c:v>44032</c:v>
                </c:pt>
                <c:pt idx="179">
                  <c:v>44033</c:v>
                </c:pt>
                <c:pt idx="180">
                  <c:v>44034</c:v>
                </c:pt>
                <c:pt idx="181">
                  <c:v>44035</c:v>
                </c:pt>
                <c:pt idx="182">
                  <c:v>44036</c:v>
                </c:pt>
                <c:pt idx="183">
                  <c:v>44037</c:v>
                </c:pt>
                <c:pt idx="184">
                  <c:v>44038</c:v>
                </c:pt>
                <c:pt idx="185">
                  <c:v>44039</c:v>
                </c:pt>
                <c:pt idx="186">
                  <c:v>44040</c:v>
                </c:pt>
                <c:pt idx="187">
                  <c:v>44041</c:v>
                </c:pt>
                <c:pt idx="188">
                  <c:v>44042</c:v>
                </c:pt>
                <c:pt idx="189">
                  <c:v>44043</c:v>
                </c:pt>
                <c:pt idx="190">
                  <c:v>44044</c:v>
                </c:pt>
                <c:pt idx="191">
                  <c:v>44045</c:v>
                </c:pt>
                <c:pt idx="192">
                  <c:v>44046</c:v>
                </c:pt>
                <c:pt idx="193">
                  <c:v>44047</c:v>
                </c:pt>
                <c:pt idx="194">
                  <c:v>44048</c:v>
                </c:pt>
                <c:pt idx="195">
                  <c:v>44049</c:v>
                </c:pt>
                <c:pt idx="196">
                  <c:v>44050</c:v>
                </c:pt>
                <c:pt idx="197">
                  <c:v>44051</c:v>
                </c:pt>
                <c:pt idx="198">
                  <c:v>44052</c:v>
                </c:pt>
                <c:pt idx="199">
                  <c:v>44053</c:v>
                </c:pt>
                <c:pt idx="200">
                  <c:v>44054</c:v>
                </c:pt>
                <c:pt idx="201">
                  <c:v>44055</c:v>
                </c:pt>
                <c:pt idx="202">
                  <c:v>44056</c:v>
                </c:pt>
                <c:pt idx="203">
                  <c:v>44057</c:v>
                </c:pt>
                <c:pt idx="204">
                  <c:v>44058</c:v>
                </c:pt>
                <c:pt idx="205">
                  <c:v>44059</c:v>
                </c:pt>
                <c:pt idx="206">
                  <c:v>44060</c:v>
                </c:pt>
                <c:pt idx="207">
                  <c:v>44061</c:v>
                </c:pt>
                <c:pt idx="208">
                  <c:v>44062</c:v>
                </c:pt>
                <c:pt idx="209">
                  <c:v>44063</c:v>
                </c:pt>
                <c:pt idx="210">
                  <c:v>44064</c:v>
                </c:pt>
                <c:pt idx="211">
                  <c:v>44065</c:v>
                </c:pt>
                <c:pt idx="212">
                  <c:v>44066</c:v>
                </c:pt>
                <c:pt idx="213">
                  <c:v>44067</c:v>
                </c:pt>
                <c:pt idx="214">
                  <c:v>44068</c:v>
                </c:pt>
                <c:pt idx="215">
                  <c:v>44069</c:v>
                </c:pt>
                <c:pt idx="216">
                  <c:v>44070</c:v>
                </c:pt>
                <c:pt idx="217">
                  <c:v>44071</c:v>
                </c:pt>
                <c:pt idx="218">
                  <c:v>44072</c:v>
                </c:pt>
                <c:pt idx="219">
                  <c:v>44073</c:v>
                </c:pt>
                <c:pt idx="220">
                  <c:v>44074</c:v>
                </c:pt>
                <c:pt idx="221">
                  <c:v>44075</c:v>
                </c:pt>
                <c:pt idx="222">
                  <c:v>44076</c:v>
                </c:pt>
                <c:pt idx="223">
                  <c:v>44077</c:v>
                </c:pt>
                <c:pt idx="224">
                  <c:v>44078</c:v>
                </c:pt>
                <c:pt idx="225">
                  <c:v>44079</c:v>
                </c:pt>
                <c:pt idx="226">
                  <c:v>44080</c:v>
                </c:pt>
                <c:pt idx="227">
                  <c:v>44081</c:v>
                </c:pt>
                <c:pt idx="228">
                  <c:v>44082</c:v>
                </c:pt>
                <c:pt idx="229">
                  <c:v>44083</c:v>
                </c:pt>
                <c:pt idx="230">
                  <c:v>44084</c:v>
                </c:pt>
                <c:pt idx="231">
                  <c:v>44085</c:v>
                </c:pt>
                <c:pt idx="232">
                  <c:v>44086</c:v>
                </c:pt>
                <c:pt idx="233">
                  <c:v>44087</c:v>
                </c:pt>
                <c:pt idx="234">
                  <c:v>44088</c:v>
                </c:pt>
                <c:pt idx="235">
                  <c:v>44089</c:v>
                </c:pt>
                <c:pt idx="236">
                  <c:v>44090</c:v>
                </c:pt>
                <c:pt idx="237">
                  <c:v>44091</c:v>
                </c:pt>
                <c:pt idx="238">
                  <c:v>44092</c:v>
                </c:pt>
                <c:pt idx="239">
                  <c:v>44093</c:v>
                </c:pt>
                <c:pt idx="240">
                  <c:v>44094</c:v>
                </c:pt>
                <c:pt idx="241">
                  <c:v>44095</c:v>
                </c:pt>
                <c:pt idx="242">
                  <c:v>44096</c:v>
                </c:pt>
                <c:pt idx="243">
                  <c:v>44097</c:v>
                </c:pt>
                <c:pt idx="244">
                  <c:v>44098</c:v>
                </c:pt>
                <c:pt idx="245">
                  <c:v>44099</c:v>
                </c:pt>
                <c:pt idx="246">
                  <c:v>44100</c:v>
                </c:pt>
                <c:pt idx="247">
                  <c:v>44101</c:v>
                </c:pt>
                <c:pt idx="248">
                  <c:v>44102</c:v>
                </c:pt>
                <c:pt idx="249">
                  <c:v>44103</c:v>
                </c:pt>
                <c:pt idx="250">
                  <c:v>44104</c:v>
                </c:pt>
                <c:pt idx="251">
                  <c:v>44105</c:v>
                </c:pt>
                <c:pt idx="252">
                  <c:v>44106</c:v>
                </c:pt>
                <c:pt idx="253">
                  <c:v>44107</c:v>
                </c:pt>
                <c:pt idx="254">
                  <c:v>44108</c:v>
                </c:pt>
                <c:pt idx="255">
                  <c:v>44109</c:v>
                </c:pt>
                <c:pt idx="256">
                  <c:v>44110</c:v>
                </c:pt>
                <c:pt idx="257">
                  <c:v>44111</c:v>
                </c:pt>
                <c:pt idx="258">
                  <c:v>44112</c:v>
                </c:pt>
                <c:pt idx="259">
                  <c:v>44113</c:v>
                </c:pt>
                <c:pt idx="260">
                  <c:v>44114</c:v>
                </c:pt>
                <c:pt idx="261">
                  <c:v>44115</c:v>
                </c:pt>
                <c:pt idx="262">
                  <c:v>44116</c:v>
                </c:pt>
                <c:pt idx="263">
                  <c:v>44117</c:v>
                </c:pt>
                <c:pt idx="264">
                  <c:v>44118</c:v>
                </c:pt>
                <c:pt idx="265">
                  <c:v>44119</c:v>
                </c:pt>
                <c:pt idx="266">
                  <c:v>44120</c:v>
                </c:pt>
                <c:pt idx="267">
                  <c:v>44121</c:v>
                </c:pt>
                <c:pt idx="268">
                  <c:v>44122</c:v>
                </c:pt>
                <c:pt idx="269">
                  <c:v>44123</c:v>
                </c:pt>
                <c:pt idx="270">
                  <c:v>44124</c:v>
                </c:pt>
                <c:pt idx="271">
                  <c:v>44125</c:v>
                </c:pt>
                <c:pt idx="272">
                  <c:v>44126</c:v>
                </c:pt>
                <c:pt idx="273">
                  <c:v>44127</c:v>
                </c:pt>
                <c:pt idx="274">
                  <c:v>44128</c:v>
                </c:pt>
                <c:pt idx="275">
                  <c:v>44129</c:v>
                </c:pt>
                <c:pt idx="276">
                  <c:v>44130</c:v>
                </c:pt>
                <c:pt idx="277">
                  <c:v>44131</c:v>
                </c:pt>
                <c:pt idx="278">
                  <c:v>44132</c:v>
                </c:pt>
                <c:pt idx="279">
                  <c:v>44133</c:v>
                </c:pt>
                <c:pt idx="280">
                  <c:v>44134</c:v>
                </c:pt>
                <c:pt idx="281">
                  <c:v>44135</c:v>
                </c:pt>
                <c:pt idx="282">
                  <c:v>44136</c:v>
                </c:pt>
                <c:pt idx="283">
                  <c:v>44137</c:v>
                </c:pt>
                <c:pt idx="284">
                  <c:v>44138</c:v>
                </c:pt>
                <c:pt idx="285">
                  <c:v>44139</c:v>
                </c:pt>
                <c:pt idx="286">
                  <c:v>44140</c:v>
                </c:pt>
                <c:pt idx="287">
                  <c:v>44141</c:v>
                </c:pt>
                <c:pt idx="288">
                  <c:v>44142</c:v>
                </c:pt>
                <c:pt idx="289">
                  <c:v>44143</c:v>
                </c:pt>
                <c:pt idx="290">
                  <c:v>44144</c:v>
                </c:pt>
                <c:pt idx="291">
                  <c:v>44145</c:v>
                </c:pt>
                <c:pt idx="292">
                  <c:v>44146</c:v>
                </c:pt>
                <c:pt idx="293">
                  <c:v>44147</c:v>
                </c:pt>
                <c:pt idx="294">
                  <c:v>44148</c:v>
                </c:pt>
                <c:pt idx="295">
                  <c:v>44149</c:v>
                </c:pt>
                <c:pt idx="296">
                  <c:v>44150</c:v>
                </c:pt>
                <c:pt idx="297">
                  <c:v>44151</c:v>
                </c:pt>
                <c:pt idx="298">
                  <c:v>44152</c:v>
                </c:pt>
                <c:pt idx="299">
                  <c:v>44153</c:v>
                </c:pt>
                <c:pt idx="300">
                  <c:v>44154</c:v>
                </c:pt>
                <c:pt idx="301">
                  <c:v>44155</c:v>
                </c:pt>
                <c:pt idx="302">
                  <c:v>44156</c:v>
                </c:pt>
                <c:pt idx="303">
                  <c:v>44157</c:v>
                </c:pt>
                <c:pt idx="304">
                  <c:v>44158</c:v>
                </c:pt>
                <c:pt idx="305">
                  <c:v>44159</c:v>
                </c:pt>
                <c:pt idx="306">
                  <c:v>44160</c:v>
                </c:pt>
                <c:pt idx="307">
                  <c:v>44161</c:v>
                </c:pt>
                <c:pt idx="308">
                  <c:v>44162</c:v>
                </c:pt>
                <c:pt idx="309">
                  <c:v>44163</c:v>
                </c:pt>
                <c:pt idx="310">
                  <c:v>44164</c:v>
                </c:pt>
                <c:pt idx="311">
                  <c:v>44165</c:v>
                </c:pt>
                <c:pt idx="312">
                  <c:v>44166</c:v>
                </c:pt>
                <c:pt idx="313">
                  <c:v>44167</c:v>
                </c:pt>
                <c:pt idx="314">
                  <c:v>44168</c:v>
                </c:pt>
                <c:pt idx="315">
                  <c:v>44169</c:v>
                </c:pt>
                <c:pt idx="316">
                  <c:v>44170</c:v>
                </c:pt>
                <c:pt idx="317">
                  <c:v>44171</c:v>
                </c:pt>
                <c:pt idx="318">
                  <c:v>44172</c:v>
                </c:pt>
                <c:pt idx="319">
                  <c:v>44173</c:v>
                </c:pt>
                <c:pt idx="320">
                  <c:v>44174</c:v>
                </c:pt>
                <c:pt idx="321">
                  <c:v>44175</c:v>
                </c:pt>
                <c:pt idx="322">
                  <c:v>44176</c:v>
                </c:pt>
                <c:pt idx="323">
                  <c:v>44177</c:v>
                </c:pt>
                <c:pt idx="324">
                  <c:v>44178</c:v>
                </c:pt>
                <c:pt idx="325">
                  <c:v>44179</c:v>
                </c:pt>
                <c:pt idx="326">
                  <c:v>44180</c:v>
                </c:pt>
                <c:pt idx="327">
                  <c:v>44181</c:v>
                </c:pt>
                <c:pt idx="328">
                  <c:v>44182</c:v>
                </c:pt>
                <c:pt idx="329">
                  <c:v>44183</c:v>
                </c:pt>
                <c:pt idx="330">
                  <c:v>44184</c:v>
                </c:pt>
                <c:pt idx="331">
                  <c:v>44185</c:v>
                </c:pt>
                <c:pt idx="332">
                  <c:v>44186</c:v>
                </c:pt>
                <c:pt idx="333">
                  <c:v>44187</c:v>
                </c:pt>
                <c:pt idx="334">
                  <c:v>44188</c:v>
                </c:pt>
                <c:pt idx="335">
                  <c:v>44189</c:v>
                </c:pt>
                <c:pt idx="336">
                  <c:v>44190</c:v>
                </c:pt>
                <c:pt idx="337">
                  <c:v>44191</c:v>
                </c:pt>
                <c:pt idx="338">
                  <c:v>44192</c:v>
                </c:pt>
                <c:pt idx="339">
                  <c:v>44193</c:v>
                </c:pt>
                <c:pt idx="340">
                  <c:v>44194</c:v>
                </c:pt>
                <c:pt idx="341">
                  <c:v>44195</c:v>
                </c:pt>
                <c:pt idx="342">
                  <c:v>44196</c:v>
                </c:pt>
                <c:pt idx="343">
                  <c:v>44197</c:v>
                </c:pt>
                <c:pt idx="344">
                  <c:v>44198</c:v>
                </c:pt>
                <c:pt idx="345">
                  <c:v>44199</c:v>
                </c:pt>
                <c:pt idx="346">
                  <c:v>44200</c:v>
                </c:pt>
                <c:pt idx="347">
                  <c:v>44201</c:v>
                </c:pt>
                <c:pt idx="348">
                  <c:v>44202</c:v>
                </c:pt>
                <c:pt idx="349">
                  <c:v>44203</c:v>
                </c:pt>
                <c:pt idx="350">
                  <c:v>44204</c:v>
                </c:pt>
                <c:pt idx="351">
                  <c:v>44205</c:v>
                </c:pt>
                <c:pt idx="352">
                  <c:v>44206</c:v>
                </c:pt>
                <c:pt idx="353">
                  <c:v>44207</c:v>
                </c:pt>
                <c:pt idx="354">
                  <c:v>44208</c:v>
                </c:pt>
                <c:pt idx="355">
                  <c:v>44209</c:v>
                </c:pt>
                <c:pt idx="356">
                  <c:v>44210</c:v>
                </c:pt>
                <c:pt idx="357">
                  <c:v>44211</c:v>
                </c:pt>
                <c:pt idx="358">
                  <c:v>44212</c:v>
                </c:pt>
                <c:pt idx="359">
                  <c:v>44213</c:v>
                </c:pt>
                <c:pt idx="360">
                  <c:v>44214</c:v>
                </c:pt>
                <c:pt idx="361">
                  <c:v>44215</c:v>
                </c:pt>
                <c:pt idx="362">
                  <c:v>44216</c:v>
                </c:pt>
                <c:pt idx="363">
                  <c:v>44217</c:v>
                </c:pt>
                <c:pt idx="364">
                  <c:v>44218</c:v>
                </c:pt>
                <c:pt idx="365">
                  <c:v>44219</c:v>
                </c:pt>
                <c:pt idx="366">
                  <c:v>44220</c:v>
                </c:pt>
                <c:pt idx="367">
                  <c:v>44221</c:v>
                </c:pt>
                <c:pt idx="368">
                  <c:v>44222</c:v>
                </c:pt>
                <c:pt idx="369">
                  <c:v>44223</c:v>
                </c:pt>
                <c:pt idx="370">
                  <c:v>44224</c:v>
                </c:pt>
                <c:pt idx="371">
                  <c:v>44225</c:v>
                </c:pt>
                <c:pt idx="372">
                  <c:v>44226</c:v>
                </c:pt>
                <c:pt idx="373">
                  <c:v>44227</c:v>
                </c:pt>
                <c:pt idx="374">
                  <c:v>44228</c:v>
                </c:pt>
                <c:pt idx="375">
                  <c:v>44229</c:v>
                </c:pt>
                <c:pt idx="376">
                  <c:v>44230</c:v>
                </c:pt>
                <c:pt idx="377">
                  <c:v>44231</c:v>
                </c:pt>
                <c:pt idx="378">
                  <c:v>44232</c:v>
                </c:pt>
                <c:pt idx="379">
                  <c:v>44233</c:v>
                </c:pt>
                <c:pt idx="380">
                  <c:v>44234</c:v>
                </c:pt>
                <c:pt idx="381">
                  <c:v>44235</c:v>
                </c:pt>
                <c:pt idx="382">
                  <c:v>44236</c:v>
                </c:pt>
                <c:pt idx="383">
                  <c:v>44237</c:v>
                </c:pt>
                <c:pt idx="384">
                  <c:v>44238</c:v>
                </c:pt>
                <c:pt idx="385">
                  <c:v>44239</c:v>
                </c:pt>
                <c:pt idx="386">
                  <c:v>44240</c:v>
                </c:pt>
                <c:pt idx="387">
                  <c:v>44241</c:v>
                </c:pt>
                <c:pt idx="388">
                  <c:v>44242</c:v>
                </c:pt>
                <c:pt idx="389">
                  <c:v>44243</c:v>
                </c:pt>
                <c:pt idx="390">
                  <c:v>44244</c:v>
                </c:pt>
                <c:pt idx="391">
                  <c:v>44245</c:v>
                </c:pt>
                <c:pt idx="392">
                  <c:v>44246</c:v>
                </c:pt>
                <c:pt idx="393">
                  <c:v>44247</c:v>
                </c:pt>
                <c:pt idx="394">
                  <c:v>44248</c:v>
                </c:pt>
                <c:pt idx="395">
                  <c:v>44249</c:v>
                </c:pt>
                <c:pt idx="396">
                  <c:v>44250</c:v>
                </c:pt>
                <c:pt idx="397">
                  <c:v>44251</c:v>
                </c:pt>
                <c:pt idx="398">
                  <c:v>44252</c:v>
                </c:pt>
                <c:pt idx="399">
                  <c:v>44253</c:v>
                </c:pt>
                <c:pt idx="400">
                  <c:v>44254</c:v>
                </c:pt>
                <c:pt idx="401">
                  <c:v>44255</c:v>
                </c:pt>
              </c:numCache>
            </c:numRef>
          </c:cat>
          <c:val>
            <c:numRef>
              <c:f>FranceCovid!$G$7:$G$408</c:f>
              <c:numCache>
                <c:formatCode>General</c:formatCode>
                <c:ptCount val="402"/>
                <c:pt idx="4" formatCode="_(* #,##0.0_);_(* \(#,##0.0\);_(* &quot;-&quot;??_);_(@_)">
                  <c:v>0.6</c:v>
                </c:pt>
                <c:pt idx="5" formatCode="_(* #,##0.0_);_(* \(#,##0.0\);_(* &quot;-&quot;??_);_(@_)">
                  <c:v>0.73333333333333328</c:v>
                </c:pt>
                <c:pt idx="6" formatCode="_(* #,##0.0_);_(* \(#,##0.0\);_(* &quot;-&quot;??_);_(@_)">
                  <c:v>0.82222222222222219</c:v>
                </c:pt>
                <c:pt idx="7" formatCode="_(* #,##0.0_);_(* \(#,##0.0\);_(* &quot;-&quot;??_);_(@_)">
                  <c:v>0.88148148148148142</c:v>
                </c:pt>
                <c:pt idx="8" formatCode="_(* #,##0.0_);_(* \(#,##0.0\);_(* &quot;-&quot;??_);_(@_)">
                  <c:v>0.58765432098765435</c:v>
                </c:pt>
                <c:pt idx="9" formatCode="_(* #,##0.0_);_(* \(#,##0.0\);_(* &quot;-&quot;??_);_(@_)">
                  <c:v>0.39176954732510294</c:v>
                </c:pt>
                <c:pt idx="10" formatCode="_(* #,##0.0_);_(* \(#,##0.0\);_(* &quot;-&quot;??_);_(@_)">
                  <c:v>0.26117969821673531</c:v>
                </c:pt>
                <c:pt idx="11" formatCode="_(* #,##0.0_);_(* \(#,##0.0\);_(* &quot;-&quot;??_);_(@_)">
                  <c:v>0.17411979881115688</c:v>
                </c:pt>
                <c:pt idx="12" formatCode="_(* #,##0.0_);_(* \(#,##0.0\);_(* &quot;-&quot;??_);_(@_)">
                  <c:v>0.1160798658741046</c:v>
                </c:pt>
                <c:pt idx="13" formatCode="_(* #,##0.0_);_(* \(#,##0.0\);_(* &quot;-&quot;??_);_(@_)">
                  <c:v>7.7386577249403066E-2</c:v>
                </c:pt>
                <c:pt idx="14" formatCode="_(* #,##0.0_);_(* \(#,##0.0\);_(* &quot;-&quot;??_);_(@_)">
                  <c:v>5.1591051499602046E-2</c:v>
                </c:pt>
                <c:pt idx="15" formatCode="_(* #,##0.0_);_(* \(#,##0.0\);_(* &quot;-&quot;??_);_(@_)">
                  <c:v>1.7010607009997347</c:v>
                </c:pt>
                <c:pt idx="16" formatCode="_(* #,##0.0_);_(* \(#,##0.0\);_(* &quot;-&quot;??_);_(@_)">
                  <c:v>1.1340404673331566</c:v>
                </c:pt>
                <c:pt idx="17" formatCode="_(* #,##0.0_);_(* \(#,##0.0\);_(* &quot;-&quot;??_);_(@_)">
                  <c:v>0.75602697822210441</c:v>
                </c:pt>
                <c:pt idx="18" formatCode="_(* #,##0.0_);_(* \(#,##0.0\);_(* &quot;-&quot;??_);_(@_)">
                  <c:v>0.50401798548140297</c:v>
                </c:pt>
                <c:pt idx="19" formatCode="_(* #,##0.0_);_(* \(#,##0.0\);_(* &quot;-&quot;??_);_(@_)">
                  <c:v>0.33601199032093532</c:v>
                </c:pt>
                <c:pt idx="20" formatCode="_(* #,##0.0_);_(* \(#,##0.0\);_(* &quot;-&quot;??_);_(@_)">
                  <c:v>0.22400799354729023</c:v>
                </c:pt>
                <c:pt idx="21" formatCode="_(* #,##0.0_);_(* \(#,##0.0\);_(* &quot;-&quot;??_);_(@_)">
                  <c:v>0.14933866236486015</c:v>
                </c:pt>
                <c:pt idx="22" formatCode="_(* #,##0.0_);_(* \(#,##0.0\);_(* &quot;-&quot;??_);_(@_)">
                  <c:v>9.9559108243240102E-2</c:v>
                </c:pt>
                <c:pt idx="23" formatCode="_(* #,##0.0_);_(* \(#,##0.0\);_(* &quot;-&quot;??_);_(@_)">
                  <c:v>6.6372738828826744E-2</c:v>
                </c:pt>
                <c:pt idx="24" formatCode="_(* #,##0.0_);_(* \(#,##0.0\);_(* &quot;-&quot;??_);_(@_)">
                  <c:v>0.37758182588588451</c:v>
                </c:pt>
                <c:pt idx="25" formatCode="_(* #,##0.0_);_(* \(#,##0.0\);_(* &quot;-&quot;??_);_(@_)">
                  <c:v>0.25172121725725638</c:v>
                </c:pt>
                <c:pt idx="26" formatCode="_(* #,##0.0_);_(* \(#,##0.0\);_(* &quot;-&quot;??_);_(@_)">
                  <c:v>0.16781414483817092</c:v>
                </c:pt>
                <c:pt idx="27" formatCode="_(* #,##0.0_);_(* \(#,##0.0\);_(* &quot;-&quot;??_);_(@_)">
                  <c:v>0.11187609655878061</c:v>
                </c:pt>
                <c:pt idx="28" formatCode="_(* #,##0.0_);_(* \(#,##0.0\);_(* &quot;-&quot;??_);_(@_)">
                  <c:v>7.4584064372520409E-2</c:v>
                </c:pt>
                <c:pt idx="29" formatCode="_(* #,##0.0_);_(* \(#,##0.0\);_(* &quot;-&quot;??_);_(@_)">
                  <c:v>4.9722709581680277E-2</c:v>
                </c:pt>
                <c:pt idx="30" formatCode="_(* #,##0.0_);_(* \(#,##0.0\);_(* &quot;-&quot;??_);_(@_)">
                  <c:v>3.3148473054453523E-2</c:v>
                </c:pt>
                <c:pt idx="31" formatCode="_(* #,##0.0_);_(* \(#,##0.0\);_(* &quot;-&quot;??_);_(@_)">
                  <c:v>2.209898203630235E-2</c:v>
                </c:pt>
                <c:pt idx="32" formatCode="_(* #,##0.0_);_(* \(#,##0.0\);_(* &quot;-&quot;??_);_(@_)">
                  <c:v>1.4732654690868234E-2</c:v>
                </c:pt>
                <c:pt idx="33" formatCode="_(* #,##0.0_);_(* \(#,##0.0\);_(* &quot;-&quot;??_);_(@_)">
                  <c:v>0.67648843646057888</c:v>
                </c:pt>
                <c:pt idx="34" formatCode="_(* #,##0.0_);_(* \(#,##0.0\);_(* &quot;-&quot;??_);_(@_)">
                  <c:v>1.4509922909737192</c:v>
                </c:pt>
                <c:pt idx="35" formatCode="_(* #,##0.0_);_(* \(#,##0.0\);_(* &quot;-&quot;??_);_(@_)">
                  <c:v>7.9673281939824792</c:v>
                </c:pt>
                <c:pt idx="36" formatCode="_(* #,##0.0_);_(* \(#,##0.0\);_(* &quot;-&quot;??_);_(@_)">
                  <c:v>11.644885462654987</c:v>
                </c:pt>
                <c:pt idx="37" formatCode="_(* #,##0.0_);_(* \(#,##0.0\);_(* &quot;-&quot;??_);_(@_)">
                  <c:v>22.096590308436657</c:v>
                </c:pt>
                <c:pt idx="38" formatCode="_(* #,##0.0_);_(* \(#,##0.0\);_(* &quot;-&quot;??_);_(@_)">
                  <c:v>22.397726872291106</c:v>
                </c:pt>
                <c:pt idx="39" formatCode="_(* #,##0.0_);_(* \(#,##0.0\);_(* &quot;-&quot;??_);_(@_)">
                  <c:v>30.931817914860737</c:v>
                </c:pt>
                <c:pt idx="40" formatCode="_(* #,##0.0_);_(* \(#,##0.0\);_(* &quot;-&quot;??_);_(@_)">
                  <c:v>31.954545276573825</c:v>
                </c:pt>
                <c:pt idx="41" formatCode="_(* #,##0.0_);_(* \(#,##0.0\);_(* &quot;-&quot;??_);_(@_)">
                  <c:v>45.636363517715878</c:v>
                </c:pt>
                <c:pt idx="42" formatCode="_(* #,##0.0_);_(* \(#,##0.0\);_(* &quot;-&quot;??_);_(@_)">
                  <c:v>76.424242345143909</c:v>
                </c:pt>
                <c:pt idx="43" formatCode="_(* #,##0.0_);_(* \(#,##0.0\);_(* &quot;-&quot;??_);_(@_)">
                  <c:v>110.61616156342927</c:v>
                </c:pt>
                <c:pt idx="44" formatCode="_(* #,##0.0_);_(* \(#,##0.0\);_(* &quot;-&quot;??_);_(@_)">
                  <c:v>108.07744104228618</c:v>
                </c:pt>
                <c:pt idx="45" formatCode="_(* #,##0.0_);_(* \(#,##0.0\);_(* &quot;-&quot;??_);_(@_)">
                  <c:v>208.71829402819077</c:v>
                </c:pt>
                <c:pt idx="46" formatCode="_(* #,##0.0_);_(* \(#,##0.0\);_(* &quot;-&quot;??_);_(@_)">
                  <c:v>234.47886268546051</c:v>
                </c:pt>
                <c:pt idx="47" formatCode="_(* #,##0.0_);_(* \(#,##0.0\);_(* &quot;-&quot;??_);_(@_)">
                  <c:v>279.98590845697368</c:v>
                </c:pt>
                <c:pt idx="48" formatCode="_(* #,##0.0_);_(* \(#,##0.0\);_(* &quot;-&quot;??_);_(@_)">
                  <c:v>352.32393897131578</c:v>
                </c:pt>
                <c:pt idx="49" formatCode="_(* #,##0.0_);_(* \(#,##0.0\);_(* &quot;-&quot;??_);_(@_)">
                  <c:v>430.21595931421052</c:v>
                </c:pt>
                <c:pt idx="50" formatCode="_(* #,##0.0_);_(* \(#,##0.0\);_(* &quot;-&quot;??_);_(@_)">
                  <c:v>543.47730620947368</c:v>
                </c:pt>
                <c:pt idx="51" formatCode="_(* #,##0.0_);_(* \(#,##0.0\);_(* &quot;-&quot;??_);_(@_)">
                  <c:v>634.98487080631583</c:v>
                </c:pt>
                <c:pt idx="52" formatCode="_(* #,##0.0_);_(* \(#,##0.0\);_(* &quot;-&quot;??_);_(@_)">
                  <c:v>730.98991387087722</c:v>
                </c:pt>
                <c:pt idx="53" formatCode="_(* #,##0.0_);_(* \(#,##0.0\);_(* &quot;-&quot;??_);_(@_)">
                  <c:v>886.65994258058481</c:v>
                </c:pt>
                <c:pt idx="54" formatCode="_(* #,##0.0_);_(* \(#,##0.0\);_(* &quot;-&quot;??_);_(@_)">
                  <c:v>947.77329505372325</c:v>
                </c:pt>
                <c:pt idx="55" formatCode="_(* #,##0.0_);_(* \(#,##0.0\);_(* &quot;-&quot;??_);_(@_)">
                  <c:v>1090.8488633691488</c:v>
                </c:pt>
                <c:pt idx="56" formatCode="_(* #,##0.0_);_(* \(#,##0.0\);_(* &quot;-&quot;??_);_(@_)">
                  <c:v>1342.565908912766</c:v>
                </c:pt>
                <c:pt idx="57" formatCode="_(* #,##0.0_);_(* \(#,##0.0\);_(* &quot;-&quot;??_);_(@_)">
                  <c:v>1426.7106059418441</c:v>
                </c:pt>
                <c:pt idx="58" formatCode="_(* #,##0.0_);_(* \(#,##0.0\);_(* &quot;-&quot;??_);_(@_)">
                  <c:v>1566.8070706278961</c:v>
                </c:pt>
                <c:pt idx="59" formatCode="_(* #,##0.0_);_(* \(#,##0.0\);_(* &quot;-&quot;??_);_(@_)">
                  <c:v>1554.2047137519307</c:v>
                </c:pt>
                <c:pt idx="60" formatCode="_(* #,##0.0_);_(* \(#,##0.0\);_(* &quot;-&quot;??_);_(@_)">
                  <c:v>2300.8031425012869</c:v>
                </c:pt>
                <c:pt idx="61" formatCode="_(* #,##0.0_);_(* \(#,##0.0\);_(* &quot;-&quot;??_);_(@_)">
                  <c:v>2337.2020950008578</c:v>
                </c:pt>
                <c:pt idx="62" formatCode="_(* #,##0.0_);_(* \(#,##0.0\);_(* &quot;-&quot;??_);_(@_)">
                  <c:v>2523.1347300005718</c:v>
                </c:pt>
                <c:pt idx="63" formatCode="_(* #,##0.0_);_(* \(#,##0.0\);_(* &quot;-&quot;??_);_(@_)">
                  <c:v>2970.7564866670477</c:v>
                </c:pt>
                <c:pt idx="64" formatCode="_(* #,##0.0_);_(* \(#,##0.0\);_(* &quot;-&quot;??_);_(@_)">
                  <c:v>3229.8376577780318</c:v>
                </c:pt>
                <c:pt idx="65" formatCode="_(* #,##0.0_);_(* \(#,##0.0\);_(* &quot;-&quot;??_);_(@_)">
                  <c:v>3690.2251051853546</c:v>
                </c:pt>
                <c:pt idx="66" formatCode="_(* #,##0.0_);_(* \(#,##0.0\);_(* &quot;-&quot;??_);_(@_)">
                  <c:v>3290.483403456903</c:v>
                </c:pt>
                <c:pt idx="67" formatCode="_(* #,##0.0_);_(* \(#,##0.0\);_(* &quot;-&quot;??_);_(@_)">
                  <c:v>3640.6556023046019</c:v>
                </c:pt>
                <c:pt idx="68" formatCode="_(* #,##0.0_);_(* \(#,##0.0\);_(* &quot;-&quot;??_);_(@_)">
                  <c:v>4927.1037348697346</c:v>
                </c:pt>
                <c:pt idx="69" formatCode="_(* #,##0.0_);_(* \(#,##0.0\);_(* &quot;-&quot;??_);_(@_)">
                  <c:v>4879.4024899131564</c:v>
                </c:pt>
                <c:pt idx="70" formatCode="_(* #,##0.0_);_(* \(#,##0.0\);_(* &quot;-&quot;??_);_(@_)">
                  <c:v>3941.6016599421046</c:v>
                </c:pt>
                <c:pt idx="71" formatCode="_(* #,##0.0_);_(* \(#,##0.0\);_(* &quot;-&quot;??_);_(@_)">
                  <c:v>4364.0677732947361</c:v>
                </c:pt>
                <c:pt idx="72" formatCode="_(* #,##0.0_);_(* \(#,##0.0\);_(* &quot;-&quot;??_);_(@_)">
                  <c:v>4316.3785155298237</c:v>
                </c:pt>
                <c:pt idx="73" formatCode="_(* #,##0.0_);_(* \(#,##0.0\);_(* &quot;-&quot;??_);_(@_)">
                  <c:v>3494.2523436865495</c:v>
                </c:pt>
                <c:pt idx="74" formatCode="_(* #,##0.0_);_(* \(#,##0.0\);_(* &quot;-&quot;??_);_(@_)">
                  <c:v>3623.1682291243665</c:v>
                </c:pt>
                <c:pt idx="75" formatCode="_(* #,##0.0_);_(* \(#,##0.0\);_(* &quot;-&quot;??_);_(@_)">
                  <c:v>3661.1121527495775</c:v>
                </c:pt>
                <c:pt idx="76" formatCode="_(* #,##0.0_);_(* \(#,##0.0\);_(* &quot;-&quot;??_);_(@_)">
                  <c:v>3730.4081018330517</c:v>
                </c:pt>
                <c:pt idx="77" formatCode="_(* #,##0.0_);_(* \(#,##0.0\);_(* &quot;-&quot;??_);_(@_)">
                  <c:v>3905.6054012220343</c:v>
                </c:pt>
                <c:pt idx="78" formatCode="_(* #,##0.0_);_(* \(#,##0.0\);_(* &quot;-&quot;??_);_(@_)">
                  <c:v>4048.070267481356</c:v>
                </c:pt>
                <c:pt idx="79" formatCode="_(* #,##0.0_);_(* \(#,##0.0\);_(* &quot;-&quot;??_);_(@_)">
                  <c:v>3733.3801783209042</c:v>
                </c:pt>
                <c:pt idx="80" formatCode="_(* #,##0.0_);_(* \(#,##0.0\);_(* &quot;-&quot;??_);_(@_)">
                  <c:v>3020.5867855472698</c:v>
                </c:pt>
                <c:pt idx="81" formatCode="_(* #,##0.0_);_(* \(#,##0.0\);_(* &quot;-&quot;??_);_(@_)">
                  <c:v>2903.3911903648464</c:v>
                </c:pt>
                <c:pt idx="82" formatCode="_(* #,##0.0_);_(* \(#,##0.0\);_(* &quot;-&quot;??_);_(@_)">
                  <c:v>3763.2607935765641</c:v>
                </c:pt>
                <c:pt idx="83" formatCode="_(* #,##0.0_);_(* \(#,##0.0\);_(* &quot;-&quot;??_);_(@_)">
                  <c:v>3382.5071957177092</c:v>
                </c:pt>
                <c:pt idx="84" formatCode="_(* #,##0.0_);_(* \(#,##0.0\);_(* &quot;-&quot;??_);_(@_)">
                  <c:v>3129.338130478473</c:v>
                </c:pt>
                <c:pt idx="85" formatCode="_(* #,##0.0_);_(* \(#,##0.0\);_(* &quot;-&quot;??_);_(@_)">
                  <c:v>2214.5587536523153</c:v>
                </c:pt>
                <c:pt idx="86" formatCode="_(* #,##0.0_);_(* \(#,##0.0\);_(* &quot;-&quot;??_);_(@_)">
                  <c:v>2329.0391691015434</c:v>
                </c:pt>
                <c:pt idx="87" formatCode="_(* #,##0.0_);_(* \(#,##0.0\);_(* &quot;-&quot;??_);_(@_)">
                  <c:v>1800.0261127343624</c:v>
                </c:pt>
                <c:pt idx="88" formatCode="_(* #,##0.0_);_(* \(#,##0.0\);_(* &quot;-&quot;??_);_(@_)">
                  <c:v>1883.3507418229083</c:v>
                </c:pt>
                <c:pt idx="89" formatCode="_(* #,##0.0_);_(* \(#,##0.0\);_(* &quot;-&quot;??_);_(@_)">
                  <c:v>2134.9004945486054</c:v>
                </c:pt>
                <c:pt idx="90" formatCode="_(* #,##0.0_);_(* \(#,##0.0\);_(* &quot;-&quot;??_);_(@_)">
                  <c:v>2026.6003296990702</c:v>
                </c:pt>
                <c:pt idx="91" formatCode="_(* #,##0.0_);_(* \(#,##0.0\);_(* &quot;-&quot;??_);_(@_)">
                  <c:v>1892.0668864660468</c:v>
                </c:pt>
                <c:pt idx="92" formatCode="_(* #,##0.0_);_(* \(#,##0.0\);_(* &quot;-&quot;??_);_(@_)">
                  <c:v>1846.3779243106978</c:v>
                </c:pt>
                <c:pt idx="93" formatCode="_(* #,##0.0_);_(* \(#,##0.0\);_(* &quot;-&quot;??_);_(@_)">
                  <c:v>1743.2519495404651</c:v>
                </c:pt>
                <c:pt idx="94" formatCode="_(* #,##0.0_);_(* \(#,##0.0\);_(* &quot;-&quot;??_);_(@_)">
                  <c:v>1296.8346330269769</c:v>
                </c:pt>
                <c:pt idx="95" formatCode="_(* #,##0.0_);_(* \(#,##0.0\);_(* &quot;-&quot;??_);_(@_)">
                  <c:v>1251.2230886846512</c:v>
                </c:pt>
                <c:pt idx="96" formatCode="_(* #,##0.0_);_(* \(#,##0.0\);_(* &quot;-&quot;??_);_(@_)">
                  <c:v>1175.8153924564342</c:v>
                </c:pt>
                <c:pt idx="97" formatCode="_(* #,##0.0_);_(* \(#,##0.0\);_(* &quot;-&quot;??_);_(@_)">
                  <c:v>1317.5435949709561</c:v>
                </c:pt>
                <c:pt idx="98" formatCode="_(* #,##0.0_);_(* \(#,##0.0\);_(* &quot;-&quot;??_);_(@_)">
                  <c:v>1230.0290633139707</c:v>
                </c:pt>
                <c:pt idx="99" formatCode="_(* #,##0.0_);_(* \(#,##0.0\);_(* &quot;-&quot;??_);_(@_)">
                  <c:v>1020.3527088759805</c:v>
                </c:pt>
                <c:pt idx="100" formatCode="_(* #,##0.0_);_(* \(#,##0.0\);_(* &quot;-&quot;??_);_(@_)">
                  <c:v>925.56847258398705</c:v>
                </c:pt>
                <c:pt idx="101" formatCode="_(* #,##0.0_);_(* \(#,##0.0\);_(* &quot;-&quot;??_);_(@_)">
                  <c:v>700.37898172265807</c:v>
                </c:pt>
                <c:pt idx="102" formatCode="_(* #,##0.0_);_(* \(#,##0.0\);_(* &quot;-&quot;??_);_(@_)">
                  <c:v>644.91932114843871</c:v>
                </c:pt>
                <c:pt idx="103" formatCode="_(* #,##0.0_);_(* \(#,##0.0\);_(* &quot;-&quot;??_);_(@_)">
                  <c:v>779.9462140989591</c:v>
                </c:pt>
                <c:pt idx="104" formatCode="_(* #,##0.0_);_(* \(#,##0.0\);_(* &quot;-&quot;??_);_(@_)">
                  <c:v>1911.9641427326392</c:v>
                </c:pt>
                <c:pt idx="105" formatCode="_(* #,##0.0_);_(* \(#,##0.0\);_(* &quot;-&quot;??_);_(@_)">
                  <c:v>1445.3094284884262</c:v>
                </c:pt>
                <c:pt idx="106" formatCode="_(* #,##0.0_);_(* \(#,##0.0\);_(* &quot;-&quot;??_);_(@_)">
                  <c:v>1162.8729523256175</c:v>
                </c:pt>
                <c:pt idx="107" formatCode="_(* #,##0.0_);_(* \(#,##0.0\);_(* &quot;-&quot;??_);_(@_)">
                  <c:v>918.58196821707838</c:v>
                </c:pt>
                <c:pt idx="108" formatCode="_(* #,##0.0_);_(* \(#,##0.0\);_(* &quot;-&quot;??_);_(@_)">
                  <c:v>634.05464547805229</c:v>
                </c:pt>
                <c:pt idx="109" formatCode="_(* #,##0.0_);_(* \(#,##0.0\);_(* &quot;-&quot;??_);_(@_)">
                  <c:v>562.03643031870149</c:v>
                </c:pt>
                <c:pt idx="110" formatCode="_(* #,##0.0_);_(* \(#,##0.0\);_(* &quot;-&quot;??_);_(@_)">
                  <c:v>598.02428687913437</c:v>
                </c:pt>
                <c:pt idx="111" formatCode="_(* #,##0.0_);_(* \(#,##0.0\);_(* &quot;-&quot;??_);_(@_)">
                  <c:v>548.01619125275624</c:v>
                </c:pt>
                <c:pt idx="112" formatCode="_(* #,##0.0_);_(* \(#,##0.0\);_(* &quot;-&quot;??_);_(@_)">
                  <c:v>546.34412750183753</c:v>
                </c:pt>
                <c:pt idx="113" formatCode="_(* #,##0.0_);_(* \(#,##0.0\);_(* &quot;-&quot;??_);_(@_)">
                  <c:v>528.89608500122506</c:v>
                </c:pt>
                <c:pt idx="114" formatCode="_(* #,##0.0_);_(* \(#,##0.0\);_(* &quot;-&quot;??_);_(@_)">
                  <c:v>473.26405666748337</c:v>
                </c:pt>
                <c:pt idx="115" formatCode="_(* #,##0.0_);_(* \(#,##0.0\);_(* &quot;-&quot;??_);_(@_)">
                  <c:v>324.84270444498895</c:v>
                </c:pt>
                <c:pt idx="116" formatCode="_(* #,##0.0_);_(* \(#,##0.0\);_(* &quot;-&quot;??_);_(@_)">
                  <c:v>370.22846962999262</c:v>
                </c:pt>
                <c:pt idx="117" formatCode="_(* #,##0.0_);_(* \(#,##0.0\);_(* &quot;-&quot;??_);_(@_)">
                  <c:v>400.81897975332839</c:v>
                </c:pt>
                <c:pt idx="118" formatCode="_(* #,##0.0_);_(* \(#,##0.0\);_(* &quot;-&quot;??_);_(@_)">
                  <c:v>384.87931983555228</c:v>
                </c:pt>
                <c:pt idx="119" formatCode="_(* #,##0.0_);_(* \(#,##0.0\);_(* &quot;-&quot;??_);_(@_)">
                  <c:v>349.25287989036821</c:v>
                </c:pt>
                <c:pt idx="120" formatCode="_(* #,##0.0_);_(* \(#,##0.0\);_(* &quot;-&quot;??_);_(@_)">
                  <c:v>352.50191992691214</c:v>
                </c:pt>
                <c:pt idx="121" formatCode="_(* #,##0.0_);_(* \(#,##0.0\);_(* &quot;-&quot;??_);_(@_)">
                  <c:v>309.66794661794142</c:v>
                </c:pt>
                <c:pt idx="122" formatCode="_(* #,##0.0_);_(* \(#,##0.0\);_(* &quot;-&quot;??_);_(@_)">
                  <c:v>216.77863107862763</c:v>
                </c:pt>
                <c:pt idx="123" formatCode="_(* #,##0.0_);_(* \(#,##0.0\);_(* &quot;-&quot;??_);_(@_)">
                  <c:v>237.18575405241842</c:v>
                </c:pt>
                <c:pt idx="124" formatCode="_(* #,##0.0_);_(* \(#,##0.0\);_(* &quot;-&quot;??_);_(@_)">
                  <c:v>232.12383603494561</c:v>
                </c:pt>
                <c:pt idx="125" formatCode="_(* #,##0.0_);_(* \(#,##0.0\);_(* &quot;-&quot;??_);_(@_)">
                  <c:v>204.08255735663042</c:v>
                </c:pt>
                <c:pt idx="126" formatCode="_(* #,##0.0_);_(* \(#,##0.0\);_(* &quot;-&quot;??_);_(@_)">
                  <c:v>1226.0550382377535</c:v>
                </c:pt>
                <c:pt idx="127" formatCode="_(* #,##0.0_);_(* \(#,##0.0\);_(* &quot;-&quot;??_);_(@_)">
                  <c:v>995.70335882516906</c:v>
                </c:pt>
                <c:pt idx="128" formatCode="_(* #,##0.0_);_(* \(#,##0.0\);_(* &quot;-&quot;??_);_(@_)">
                  <c:v>1256.8022392167793</c:v>
                </c:pt>
                <c:pt idx="129" formatCode="_(* #,##0.0_);_(* \(#,##0.0\);_(* &quot;-&quot;??_);_(@_)">
                  <c:v>867.2014928111862</c:v>
                </c:pt>
                <c:pt idx="130" formatCode="_(* #,##0.0_);_(* \(#,##0.0\);_(* &quot;-&quot;??_);_(@_)">
                  <c:v>661.8009952074575</c:v>
                </c:pt>
                <c:pt idx="131" formatCode="_(* #,##0.0_);_(* \(#,##0.0\);_(* &quot;-&quot;??_);_(@_)">
                  <c:v>185.86733013830496</c:v>
                </c:pt>
                <c:pt idx="132" formatCode="_(* #,##0.0_);_(* \(#,##0.0\);_(* &quot;-&quot;??_);_(@_)">
                  <c:v>208.57822009220331</c:v>
                </c:pt>
                <c:pt idx="133" formatCode="_(* #,##0.0_);_(* \(#,##0.0\);_(* &quot;-&quot;??_);_(@_)">
                  <c:v>365.05214672813554</c:v>
                </c:pt>
                <c:pt idx="134" formatCode="_(* #,##0.0_);_(* \(#,##0.0\);_(* &quot;-&quot;??_);_(@_)">
                  <c:v>428.03476448542369</c:v>
                </c:pt>
                <c:pt idx="135" formatCode="_(* #,##0.0_);_(* \(#,##0.0\);_(* &quot;-&quot;??_);_(@_)">
                  <c:v>461.02317632361581</c:v>
                </c:pt>
                <c:pt idx="136" formatCode="_(* #,##0.0_);_(* \(#,##0.0\);_(* &quot;-&quot;??_);_(@_)">
                  <c:v>405.01545088241056</c:v>
                </c:pt>
                <c:pt idx="137" formatCode="_(* #,##0.0_);_(* \(#,##0.0\);_(* &quot;-&quot;??_);_(@_)">
                  <c:v>302.67696725494039</c:v>
                </c:pt>
                <c:pt idx="138" formatCode="_(* #,##0.0_);_(* \(#,##0.0\);_(* &quot;-&quot;??_);_(@_)">
                  <c:v>313.4513115032936</c:v>
                </c:pt>
                <c:pt idx="139" formatCode="_(* #,##0.0_);_(* \(#,##0.0\);_(* &quot;-&quot;??_);_(@_)">
                  <c:v>347.96754100219573</c:v>
                </c:pt>
                <c:pt idx="140" formatCode="_(* #,##0.0_);_(* \(#,##0.0\);_(* &quot;-&quot;??_);_(@_)">
                  <c:v>344.64502733479713</c:v>
                </c:pt>
                <c:pt idx="141" formatCode="_(* #,##0.0_);_(* \(#,##0.0\);_(* &quot;-&quot;??_);_(@_)">
                  <c:v>417.7633515565314</c:v>
                </c:pt>
                <c:pt idx="142" formatCode="_(* #,##0.0_);_(* \(#,##0.0\);_(* &quot;-&quot;??_);_(@_)">
                  <c:v>409.50890103768762</c:v>
                </c:pt>
                <c:pt idx="143" formatCode="_(* #,##0.0_);_(* \(#,##0.0\);_(* &quot;-&quot;??_);_(@_)">
                  <c:v>375.33926735845841</c:v>
                </c:pt>
                <c:pt idx="144" formatCode="_(* #,##0.0_);_(* \(#,##0.0\);_(* &quot;-&quot;??_);_(@_)">
                  <c:v>267.55951157230561</c:v>
                </c:pt>
                <c:pt idx="145" formatCode="_(* #,##0.0_);_(* \(#,##0.0\);_(* &quot;-&quot;??_);_(@_)">
                  <c:v>253.70634104820374</c:v>
                </c:pt>
                <c:pt idx="146" formatCode="_(* #,##0.0_);_(* \(#,##0.0\);_(* &quot;-&quot;??_);_(@_)">
                  <c:v>272.80422736546916</c:v>
                </c:pt>
                <c:pt idx="147" formatCode="_(* #,##0.0_);_(* \(#,##0.0\);_(* &quot;-&quot;??_);_(@_)">
                  <c:v>248.86948491031276</c:v>
                </c:pt>
                <c:pt idx="148" formatCode="_(* #,##0.0_);_(* \(#,##0.0\);_(* &quot;-&quot;??_);_(@_)">
                  <c:v>360.57965660687518</c:v>
                </c:pt>
                <c:pt idx="149" formatCode="_(* #,##0.0_);_(* \(#,##0.0\);_(* &quot;-&quot;??_);_(@_)">
                  <c:v>380.71977107125014</c:v>
                </c:pt>
                <c:pt idx="150" formatCode="_(* #,##0.0_);_(* \(#,##0.0\);_(* &quot;-&quot;??_);_(@_)">
                  <c:v>255.47984738083343</c:v>
                </c:pt>
                <c:pt idx="151" formatCode="_(* #,##0.0_);_(* \(#,##0.0\);_(* &quot;-&quot;??_);_(@_)">
                  <c:v>278.65323158722231</c:v>
                </c:pt>
                <c:pt idx="152" formatCode="_(* #,##0.0_);_(* \(#,##0.0\);_(* &quot;-&quot;??_);_(@_)">
                  <c:v>307.10215439148152</c:v>
                </c:pt>
                <c:pt idx="153" formatCode="_(* #,##0.0_);_(* \(#,##0.0\);_(* &quot;-&quot;??_);_(@_)">
                  <c:v>231.73476959432102</c:v>
                </c:pt>
                <c:pt idx="154" formatCode="_(* #,##0.0_);_(* \(#,##0.0\);_(* &quot;-&quot;??_);_(@_)">
                  <c:v>154.48984639621403</c:v>
                </c:pt>
                <c:pt idx="155" formatCode="_(* #,##0.0_);_(* \(#,##0.0\);_(* &quot;-&quot;??_);_(@_)">
                  <c:v>375.99323093080932</c:v>
                </c:pt>
                <c:pt idx="156" formatCode="_(* #,##0.0_);_(* \(#,##0.0\);_(* &quot;-&quot;??_);_(@_)">
                  <c:v>250.66215395387289</c:v>
                </c:pt>
                <c:pt idx="157" formatCode="_(* #,##0.0_);_(* \(#,##0.0\);_(* &quot;-&quot;??_);_(@_)">
                  <c:v>167.10810263591526</c:v>
                </c:pt>
                <c:pt idx="158" formatCode="_(* #,##0.0_);_(* \(#,##0.0\);_(* &quot;-&quot;??_);_(@_)">
                  <c:v>355.07206842394351</c:v>
                </c:pt>
                <c:pt idx="159" formatCode="_(* #,##0.0_);_(* \(#,##0.0\);_(* &quot;-&quot;??_);_(@_)">
                  <c:v>339.04804561596234</c:v>
                </c:pt>
                <c:pt idx="160" formatCode="_(* #,##0.0_);_(* \(#,##0.0\);_(* &quot;-&quot;??_);_(@_)">
                  <c:v>430.03203041064154</c:v>
                </c:pt>
                <c:pt idx="161" formatCode="_(* #,##0.0_);_(* \(#,##0.0\);_(* &quot;-&quot;??_);_(@_)">
                  <c:v>446.68802027376103</c:v>
                </c:pt>
                <c:pt idx="162" formatCode="_(* #,##0.0_);_(* \(#,##0.0\);_(* &quot;-&quot;??_);_(@_)">
                  <c:v>447.12534684917404</c:v>
                </c:pt>
                <c:pt idx="163" formatCode="_(* #,##0.0_);_(* \(#,##0.0\);_(* &quot;-&quot;??_);_(@_)">
                  <c:v>298.08356456611602</c:v>
                </c:pt>
                <c:pt idx="164" formatCode="_(* #,##0.0_);_(* \(#,##0.0\);_(* &quot;-&quot;??_);_(@_)">
                  <c:v>198.72237637741068</c:v>
                </c:pt>
                <c:pt idx="165" formatCode="_(* #,##0.0_);_(* \(#,##0.0\);_(* &quot;-&quot;??_);_(@_)">
                  <c:v>410.4815842516071</c:v>
                </c:pt>
                <c:pt idx="166" formatCode="_(* #,##0.0_);_(* \(#,##0.0\);_(* &quot;-&quot;??_);_(@_)">
                  <c:v>387.32105616773805</c:v>
                </c:pt>
                <c:pt idx="167" formatCode="_(* #,##0.0_);_(* \(#,##0.0\);_(* &quot;-&quot;??_);_(@_)">
                  <c:v>381.54737077849205</c:v>
                </c:pt>
                <c:pt idx="168" formatCode="_(* #,##0.0_);_(* \(#,##0.0\);_(* &quot;-&quot;??_);_(@_)">
                  <c:v>422.36491385232802</c:v>
                </c:pt>
                <c:pt idx="169" formatCode="_(* #,##0.0_);_(* \(#,##0.0\);_(* &quot;-&quot;??_);_(@_)">
                  <c:v>445.57660923488532</c:v>
                </c:pt>
                <c:pt idx="170" formatCode="_(* #,##0.0_);_(* \(#,##0.0\);_(* &quot;-&quot;??_);_(@_)">
                  <c:v>297.0510728232569</c:v>
                </c:pt>
                <c:pt idx="171" formatCode="_(* #,##0.0_);_(* \(#,##0.0\);_(* &quot;-&quot;??_);_(@_)">
                  <c:v>198.03404854883794</c:v>
                </c:pt>
                <c:pt idx="172" formatCode="_(* #,##0.0_);_(* \(#,##0.0\);_(* &quot;-&quot;??_);_(@_)">
                  <c:v>503.68936569922528</c:v>
                </c:pt>
                <c:pt idx="173" formatCode="_(* #,##0.0_);_(* \(#,##0.0\);_(* &quot;-&quot;??_);_(@_)">
                  <c:v>335.7929104661502</c:v>
                </c:pt>
                <c:pt idx="174" formatCode="_(* #,##0.0_);_(* \(#,##0.0\);_(* &quot;-&quot;??_);_(@_)">
                  <c:v>479.52860697743347</c:v>
                </c:pt>
                <c:pt idx="175" formatCode="_(* #,##0.0_);_(* \(#,##0.0\);_(* &quot;-&quot;??_);_(@_)">
                  <c:v>450.68573798495567</c:v>
                </c:pt>
                <c:pt idx="176" formatCode="_(* #,##0.0_);_(* \(#,##0.0\);_(* &quot;-&quot;??_);_(@_)">
                  <c:v>532.79049198997041</c:v>
                </c:pt>
                <c:pt idx="177" formatCode="_(* #,##0.0_);_(* \(#,##0.0\);_(* &quot;-&quot;??_);_(@_)">
                  <c:v>355.19366132664697</c:v>
                </c:pt>
                <c:pt idx="178" formatCode="_(* #,##0.0_);_(* \(#,##0.0\);_(* &quot;-&quot;??_);_(@_)">
                  <c:v>236.79577421776466</c:v>
                </c:pt>
                <c:pt idx="179" formatCode="_(* #,##0.0_);_(* \(#,##0.0\);_(* &quot;-&quot;??_);_(@_)">
                  <c:v>761.19718281184316</c:v>
                </c:pt>
                <c:pt idx="180" formatCode="_(* #,##0.0_);_(* \(#,##0.0\);_(* &quot;-&quot;??_);_(@_)">
                  <c:v>658.79812187456207</c:v>
                </c:pt>
                <c:pt idx="181" formatCode="_(* #,##0.0_);_(* \(#,##0.0\);_(* &quot;-&quot;??_);_(@_)">
                  <c:v>754.19874791637471</c:v>
                </c:pt>
                <c:pt idx="182" formatCode="_(* #,##0.0_);_(* \(#,##0.0\);_(* &quot;-&quot;??_);_(@_)">
                  <c:v>781.13249861091651</c:v>
                </c:pt>
                <c:pt idx="183" formatCode="_(* #,##0.0_);_(* \(#,##0.0\);_(* &quot;-&quot;??_);_(@_)">
                  <c:v>831.08833240727768</c:v>
                </c:pt>
                <c:pt idx="184" formatCode="_(* #,##0.0_);_(* \(#,##0.0\);_(* &quot;-&quot;??_);_(@_)">
                  <c:v>554.05888827151853</c:v>
                </c:pt>
                <c:pt idx="185" formatCode="_(* #,##0.0_);_(* \(#,##0.0\);_(* &quot;-&quot;??_);_(@_)">
                  <c:v>369.37259218101235</c:v>
                </c:pt>
                <c:pt idx="186" formatCode="_(* #,##0.0_);_(* \(#,##0.0\);_(* &quot;-&quot;??_);_(@_)">
                  <c:v>997.58172812067482</c:v>
                </c:pt>
                <c:pt idx="187" formatCode="_(* #,##0.0_);_(* \(#,##0.0\);_(* &quot;-&quot;??_);_(@_)">
                  <c:v>889.05448541378325</c:v>
                </c:pt>
                <c:pt idx="188" formatCode="_(* #,##0.0_);_(* \(#,##0.0\);_(* &quot;-&quot;??_);_(@_)">
                  <c:v>1013.0363236091888</c:v>
                </c:pt>
                <c:pt idx="189" formatCode="_(* #,##0.0_);_(* \(#,##0.0\);_(* &quot;-&quot;??_);_(@_)">
                  <c:v>1088.3575490727926</c:v>
                </c:pt>
                <c:pt idx="190" formatCode="_(* #,##0.0_);_(* \(#,##0.0\);_(* &quot;-&quot;??_);_(@_)">
                  <c:v>1149.5716993818617</c:v>
                </c:pt>
                <c:pt idx="191" formatCode="_(* #,##0.0_);_(* \(#,##0.0\);_(* &quot;-&quot;??_);_(@_)">
                  <c:v>766.38113292124115</c:v>
                </c:pt>
                <c:pt idx="192" formatCode="_(* #,##0.0_);_(* \(#,##0.0\);_(* &quot;-&quot;??_);_(@_)">
                  <c:v>510.92075528082745</c:v>
                </c:pt>
                <c:pt idx="193" formatCode="_(* #,##0.0_);_(* \(#,##0.0\);_(* &quot;-&quot;??_);_(@_)">
                  <c:v>1391.2805035205515</c:v>
                </c:pt>
                <c:pt idx="194" formatCode="_(* #,##0.0_);_(* \(#,##0.0\);_(* &quot;-&quot;??_);_(@_)">
                  <c:v>1249.1870023470344</c:v>
                </c:pt>
                <c:pt idx="195" formatCode="_(* #,##0.0_);_(* \(#,##0.0\);_(* &quot;-&quot;??_);_(@_)">
                  <c:v>1371.1246682313563</c:v>
                </c:pt>
                <c:pt idx="196" formatCode="_(* #,##0.0_);_(* \(#,##0.0\);_(* &quot;-&quot;??_);_(@_)">
                  <c:v>1420.7497788209041</c:v>
                </c:pt>
                <c:pt idx="197" formatCode="_(* #,##0.0_);_(* \(#,##0.0\);_(* &quot;-&quot;??_);_(@_)">
                  <c:v>1674.166519213936</c:v>
                </c:pt>
                <c:pt idx="198" formatCode="_(* #,##0.0_);_(* \(#,##0.0\);_(* &quot;-&quot;??_);_(@_)">
                  <c:v>1116.1110128092907</c:v>
                </c:pt>
                <c:pt idx="199" formatCode="_(* #,##0.0_);_(* \(#,##0.0\);_(* &quot;-&quot;??_);_(@_)">
                  <c:v>744.0740085395272</c:v>
                </c:pt>
                <c:pt idx="200" formatCode="_(* #,##0.0_);_(* \(#,##0.0\);_(* &quot;-&quot;??_);_(@_)">
                  <c:v>2035.7160056930179</c:v>
                </c:pt>
                <c:pt idx="201" formatCode="_(* #,##0.0_);_(* \(#,##0.0\);_(* &quot;-&quot;??_);_(@_)">
                  <c:v>1788.1440037953453</c:v>
                </c:pt>
                <c:pt idx="202" formatCode="_(* #,##0.0_);_(* \(#,##0.0\);_(* &quot;-&quot;??_);_(@_)">
                  <c:v>2001.7626691968969</c:v>
                </c:pt>
                <c:pt idx="203" formatCode="_(* #,##0.0_);_(* \(#,##0.0\);_(* &quot;-&quot;??_);_(@_)">
                  <c:v>2172.8417794645979</c:v>
                </c:pt>
                <c:pt idx="204" formatCode="_(* #,##0.0_);_(* \(#,##0.0\);_(* &quot;-&quot;??_);_(@_)">
                  <c:v>2337.561186309732</c:v>
                </c:pt>
                <c:pt idx="205" formatCode="_(* #,##0.0_);_(* \(#,##0.0\);_(* &quot;-&quot;??_);_(@_)">
                  <c:v>2639.0407908731545</c:v>
                </c:pt>
                <c:pt idx="206" formatCode="_(* #,##0.0_);_(* \(#,##0.0\);_(* &quot;-&quot;??_);_(@_)">
                  <c:v>2741.6938605821028</c:v>
                </c:pt>
                <c:pt idx="207" formatCode="_(* #,##0.0_);_(* \(#,##0.0\);_(* &quot;-&quot;??_);_(@_)">
                  <c:v>1932.7959070547354</c:v>
                </c:pt>
                <c:pt idx="208" formatCode="_(* #,##0.0_);_(* \(#,##0.0\);_(* &quot;-&quot;??_);_(@_)">
                  <c:v>2010.1972713698235</c:v>
                </c:pt>
                <c:pt idx="209" formatCode="_(* #,##0.0_);_(* \(#,##0.0\);_(* &quot;-&quot;??_);_(@_)">
                  <c:v>2566.7981809132157</c:v>
                </c:pt>
                <c:pt idx="210" formatCode="_(* #,##0.0_);_(* \(#,##0.0\);_(* &quot;-&quot;??_);_(@_)">
                  <c:v>3273.8654539421436</c:v>
                </c:pt>
                <c:pt idx="211" formatCode="_(* #,##0.0_);_(* \(#,##0.0\);_(* &quot;-&quot;??_);_(@_)">
                  <c:v>3647.9103026280959</c:v>
                </c:pt>
                <c:pt idx="212" formatCode="_(* #,##0.0_);_(* \(#,##0.0\);_(* &quot;-&quot;??_);_(@_)">
                  <c:v>3468.6068684187308</c:v>
                </c:pt>
                <c:pt idx="213" formatCode="_(* #,##0.0_);_(* \(#,##0.0\);_(* &quot;-&quot;??_);_(@_)">
                  <c:v>3914.071245612487</c:v>
                </c:pt>
                <c:pt idx="214" formatCode="_(* #,##0.0_);_(* \(#,##0.0\);_(* &quot;-&quot;??_);_(@_)">
                  <c:v>3223.380830408325</c:v>
                </c:pt>
                <c:pt idx="215" formatCode="_(* #,##0.0_);_(* \(#,##0.0\);_(* &quot;-&quot;??_);_(@_)">
                  <c:v>3224.5872202722167</c:v>
                </c:pt>
                <c:pt idx="216" formatCode="_(* #,##0.0_);_(* \(#,##0.0\);_(* &quot;-&quot;??_);_(@_)">
                  <c:v>3815.7248135148111</c:v>
                </c:pt>
                <c:pt idx="217" formatCode="_(* #,##0.0_);_(* \(#,##0.0\);_(* &quot;-&quot;??_);_(@_)">
                  <c:v>4531.4832090098744</c:v>
                </c:pt>
                <c:pt idx="218" formatCode="_(* #,##0.0_);_(* \(#,##0.0\);_(* &quot;-&quot;??_);_(@_)">
                  <c:v>5441.6554726732493</c:v>
                </c:pt>
                <c:pt idx="219" formatCode="_(* #,##0.0_);_(* \(#,##0.0\);_(* &quot;-&quot;??_);_(@_)">
                  <c:v>5398.7703151154992</c:v>
                </c:pt>
                <c:pt idx="220" formatCode="_(* #,##0.0_);_(* \(#,##0.0\);_(* &quot;-&quot;??_);_(@_)">
                  <c:v>5307.8468767436661</c:v>
                </c:pt>
                <c:pt idx="221" formatCode="_(* #,##0.0_);_(* \(#,##0.0\);_(* &quot;-&quot;??_);_(@_)">
                  <c:v>4537.8979178291111</c:v>
                </c:pt>
                <c:pt idx="222" formatCode="_(* #,##0.0_);_(* \(#,##0.0\);_(* &quot;-&quot;??_);_(@_)">
                  <c:v>4613.5986118860737</c:v>
                </c:pt>
                <c:pt idx="223" formatCode="_(* #,##0.0_);_(* \(#,##0.0\);_(* &quot;-&quot;??_);_(@_)">
                  <c:v>5325.0657412573828</c:v>
                </c:pt>
                <c:pt idx="224" formatCode="_(* #,##0.0_);_(* \(#,##0.0\);_(* &quot;-&quot;??_);_(@_)">
                  <c:v>5816.3771608382549</c:v>
                </c:pt>
                <c:pt idx="225" formatCode="_(* #,##0.0_);_(* \(#,##0.0\);_(* &quot;-&quot;??_);_(@_)">
                  <c:v>6830.9181072255033</c:v>
                </c:pt>
                <c:pt idx="226" formatCode="_(* #,##0.0_);_(* \(#,##0.0\);_(* &quot;-&quot;??_);_(@_)">
                  <c:v>7349.2787381503358</c:v>
                </c:pt>
                <c:pt idx="227" formatCode="_(* #,##0.0_);_(* \(#,##0.0\);_(* &quot;-&quot;??_);_(@_)">
                  <c:v>7219.8524921002236</c:v>
                </c:pt>
                <c:pt idx="228" formatCode="_(* #,##0.0_);_(* \(#,##0.0\);_(* &quot;-&quot;??_);_(@_)">
                  <c:v>6184.9016614001494</c:v>
                </c:pt>
                <c:pt idx="229" formatCode="_(* #,##0.0_);_(* \(#,##0.0\);_(* &quot;-&quot;??_);_(@_)">
                  <c:v>5962.9344409334326</c:v>
                </c:pt>
                <c:pt idx="230" formatCode="_(* #,##0.0_);_(* \(#,##0.0\);_(* &quot;-&quot;??_);_(@_)">
                  <c:v>6739.9562939556217</c:v>
                </c:pt>
                <c:pt idx="231" formatCode="_(* #,##0.0_);_(* \(#,##0.0\);_(* &quot;-&quot;??_);_(@_)">
                  <c:v>7721.6375293037481</c:v>
                </c:pt>
                <c:pt idx="232" formatCode="_(* #,##0.0_);_(* \(#,##0.0\);_(* &quot;-&quot;??_);_(@_)">
                  <c:v>8234.4250195358327</c:v>
                </c:pt>
                <c:pt idx="233" formatCode="_(* #,##0.0_);_(* \(#,##0.0\);_(* &quot;-&quot;??_);_(@_)">
                  <c:v>8703.2833463572224</c:v>
                </c:pt>
                <c:pt idx="234" formatCode="_(* #,##0.0_);_(* \(#,##0.0\);_(* &quot;-&quot;??_);_(@_)">
                  <c:v>8169.1888975714819</c:v>
                </c:pt>
                <c:pt idx="235" formatCode="_(* #,##0.0_);_(* \(#,##0.0\);_(* &quot;-&quot;??_);_(@_)">
                  <c:v>7410.4592650476543</c:v>
                </c:pt>
                <c:pt idx="236" formatCode="_(* #,##0.0_);_(* \(#,##0.0\);_(* &quot;-&quot;??_);_(@_)">
                  <c:v>7513.6395100317695</c:v>
                </c:pt>
                <c:pt idx="237" formatCode="_(* #,##0.0_);_(* \(#,##0.0\);_(* &quot;-&quot;??_);_(@_)">
                  <c:v>8055.0930066878464</c:v>
                </c:pt>
                <c:pt idx="238" formatCode="_(* #,##0.0_);_(* \(#,##0.0\);_(* &quot;-&quot;??_);_(@_)">
                  <c:v>8859.395337791897</c:v>
                </c:pt>
                <c:pt idx="239" formatCode="_(* #,##0.0_);_(* \(#,##0.0\);_(* &quot;-&quot;??_);_(@_)">
                  <c:v>10267.596891861265</c:v>
                </c:pt>
                <c:pt idx="240" formatCode="_(* #,##0.0_);_(* \(#,##0.0\);_(* &quot;-&quot;??_);_(@_)">
                  <c:v>11333.39792790751</c:v>
                </c:pt>
                <c:pt idx="241" formatCode="_(* #,##0.0_);_(* \(#,##0.0\);_(* &quot;-&quot;??_);_(@_)">
                  <c:v>11411.931951938341</c:v>
                </c:pt>
                <c:pt idx="242" formatCode="_(* #,##0.0_);_(* \(#,##0.0\);_(* &quot;-&quot;??_);_(@_)">
                  <c:v>8960.287967958895</c:v>
                </c:pt>
                <c:pt idx="243" formatCode="_(* #,##0.0_);_(* \(#,##0.0\);_(* &quot;-&quot;??_);_(@_)">
                  <c:v>8947.1919786392627</c:v>
                </c:pt>
                <c:pt idx="244" formatCode="_(* #,##0.0_);_(* \(#,##0.0\);_(* &quot;-&quot;??_);_(@_)">
                  <c:v>10209.461319092841</c:v>
                </c:pt>
                <c:pt idx="245" formatCode="_(* #,##0.0_);_(* \(#,##0.0\);_(* &quot;-&quot;??_);_(@_)">
                  <c:v>12162.307546061895</c:v>
                </c:pt>
                <c:pt idx="246" formatCode="_(* #,##0.0_);_(* \(#,##0.0\);_(* &quot;-&quot;??_);_(@_)">
                  <c:v>13298.871697374596</c:v>
                </c:pt>
                <c:pt idx="247" formatCode="_(* #,##0.0_);_(* \(#,##0.0\);_(* &quot;-&quot;??_);_(@_)">
                  <c:v>13494.581131583063</c:v>
                </c:pt>
                <c:pt idx="248" formatCode="_(* #,##0.0_);_(* \(#,##0.0\);_(* &quot;-&quot;??_);_(@_)">
                  <c:v>12704.054087722043</c:v>
                </c:pt>
                <c:pt idx="249" formatCode="_(* #,##0.0_);_(* \(#,##0.0\);_(* &quot;-&quot;??_);_(@_)">
                  <c:v>9749.7027251480285</c:v>
                </c:pt>
                <c:pt idx="250" formatCode="_(* #,##0.0_);_(* \(#,##0.0\);_(* &quot;-&quot;??_);_(@_)">
                  <c:v>9092.8018167653518</c:v>
                </c:pt>
                <c:pt idx="251" formatCode="_(* #,##0.0_);_(* \(#,##0.0\);_(* &quot;-&quot;??_);_(@_)">
                  <c:v>10024.867877843568</c:v>
                </c:pt>
                <c:pt idx="252" formatCode="_(* #,##0.0_);_(* \(#,##0.0\);_(* &quot;-&quot;??_);_(@_)">
                  <c:v>11336.245251895712</c:v>
                </c:pt>
                <c:pt idx="253" formatCode="_(* #,##0.0_);_(* \(#,##0.0\);_(* &quot;-&quot;??_);_(@_)">
                  <c:v>11405.163501263809</c:v>
                </c:pt>
                <c:pt idx="254" formatCode="_(* #,##0.0_);_(* \(#,##0.0\);_(* &quot;-&quot;??_);_(@_)">
                  <c:v>13240.442334175872</c:v>
                </c:pt>
                <c:pt idx="255" formatCode="_(* #,##0.0_);_(* \(#,##0.0\);_(* &quot;-&quot;??_);_(@_)">
                  <c:v>13008.628222783915</c:v>
                </c:pt>
                <c:pt idx="256" formatCode="_(* #,##0.0_);_(* \(#,##0.0\);_(* &quot;-&quot;??_);_(@_)">
                  <c:v>10276.75214852261</c:v>
                </c:pt>
                <c:pt idx="257" formatCode="_(* #,##0.0_);_(* \(#,##0.0\);_(* &quot;-&quot;??_);_(@_)">
                  <c:v>10343.168099015073</c:v>
                </c:pt>
                <c:pt idx="258" formatCode="_(* #,##0.0_);_(* \(#,##0.0\);_(* &quot;-&quot;??_);_(@_)">
                  <c:v>12872.778732676714</c:v>
                </c:pt>
                <c:pt idx="259" formatCode="_(* #,##0.0_);_(* \(#,##0.0\);_(* &quot;-&quot;??_);_(@_)">
                  <c:v>14616.519155117809</c:v>
                </c:pt>
                <c:pt idx="260" formatCode="_(* #,##0.0_);_(* \(#,##0.0\);_(* &quot;-&quot;??_);_(@_)">
                  <c:v>16451.012770078538</c:v>
                </c:pt>
                <c:pt idx="261" formatCode="_(* #,##0.0_);_(* \(#,##0.0\);_(* &quot;-&quot;??_);_(@_)">
                  <c:v>19859.008513385692</c:v>
                </c:pt>
                <c:pt idx="262" formatCode="_(* #,##0.0_);_(* \(#,##0.0\);_(* &quot;-&quot;??_);_(@_)">
                  <c:v>18606.339008923795</c:v>
                </c:pt>
                <c:pt idx="263" formatCode="_(* #,##0.0_);_(* \(#,##0.0\);_(* &quot;-&quot;??_);_(@_)">
                  <c:v>15169.226005949196</c:v>
                </c:pt>
                <c:pt idx="264" formatCode="_(* #,##0.0_);_(* \(#,##0.0\);_(* &quot;-&quot;??_);_(@_)">
                  <c:v>14439.817337299464</c:v>
                </c:pt>
                <c:pt idx="265" formatCode="_(* #,##0.0_);_(* \(#,##0.0\);_(* &quot;-&quot;??_);_(@_)">
                  <c:v>16858.544891532976</c:v>
                </c:pt>
                <c:pt idx="266" formatCode="_(* #,##0.0_);_(* \(#,##0.0\);_(* &quot;-&quot;??_);_(@_)">
                  <c:v>21423.363261021983</c:v>
                </c:pt>
                <c:pt idx="267" formatCode="_(* #,##0.0_);_(* \(#,##0.0\);_(* &quot;-&quot;??_);_(@_)">
                  <c:v>22523.575507347989</c:v>
                </c:pt>
                <c:pt idx="268" formatCode="_(* #,##0.0_);_(* \(#,##0.0\);_(* &quot;-&quot;??_);_(@_)">
                  <c:v>25824.717004898659</c:v>
                </c:pt>
                <c:pt idx="269" formatCode="_(* #,##0.0_);_(* \(#,##0.0\);_(* &quot;-&quot;??_);_(@_)">
                  <c:v>27160.811336599105</c:v>
                </c:pt>
                <c:pt idx="270" formatCode="_(* #,##0.0_);_(* \(#,##0.0\);_(* &quot;-&quot;??_);_(@_)">
                  <c:v>22421.874224399406</c:v>
                </c:pt>
                <c:pt idx="271" formatCode="_(* #,##0.0_);_(* \(#,##0.0\);_(* &quot;-&quot;??_);_(@_)">
                  <c:v>21755.916149599605</c:v>
                </c:pt>
                <c:pt idx="272" formatCode="_(* #,##0.0_);_(* \(#,##0.0\);_(* &quot;-&quot;??_);_(@_)">
                  <c:v>23110.610766399735</c:v>
                </c:pt>
                <c:pt idx="273" formatCode="_(* #,##0.0_);_(* \(#,##0.0\);_(* &quot;-&quot;??_);_(@_)">
                  <c:v>29261.407177599824</c:v>
                </c:pt>
                <c:pt idx="274" formatCode="_(* #,##0.0_);_(* \(#,##0.0\);_(* &quot;-&quot;??_);_(@_)">
                  <c:v>33449.271451733213</c:v>
                </c:pt>
                <c:pt idx="275" formatCode="_(* #,##0.0_);_(* \(#,##0.0\);_(* &quot;-&quot;??_);_(@_)">
                  <c:v>37428.847634488811</c:v>
                </c:pt>
                <c:pt idx="276" formatCode="_(* #,##0.0_);_(* \(#,##0.0\);_(* &quot;-&quot;??_);_(@_)">
                  <c:v>42235.565089659205</c:v>
                </c:pt>
                <c:pt idx="277" formatCode="_(* #,##0.0_);_(* \(#,##0.0\);_(* &quot;-&quot;??_);_(@_)">
                  <c:v>36992.043393106134</c:v>
                </c:pt>
                <c:pt idx="278" formatCode="_(* #,##0.0_);_(* \(#,##0.0\);_(* &quot;-&quot;??_);_(@_)">
                  <c:v>35796.362262070754</c:v>
                </c:pt>
                <c:pt idx="279" formatCode="_(* #,##0.0_);_(* \(#,##0.0\);_(* &quot;-&quot;??_);_(@_)">
                  <c:v>35653.241508047169</c:v>
                </c:pt>
                <c:pt idx="280" formatCode="_(* #,##0.0_);_(* \(#,##0.0\);_(* &quot;-&quot;??_);_(@_)">
                  <c:v>39640.827672031446</c:v>
                </c:pt>
                <c:pt idx="281" formatCode="_(* #,##0.0_);_(* \(#,##0.0\);_(* &quot;-&quot;??_);_(@_)">
                  <c:v>42625.218448020962</c:v>
                </c:pt>
                <c:pt idx="282" formatCode="_(* #,##0.0_);_(* \(#,##0.0\);_(* &quot;-&quot;??_);_(@_)">
                  <c:v>39260.145632013977</c:v>
                </c:pt>
                <c:pt idx="283" formatCode="_(* #,##0.0_);_(* \(#,##0.0\);_(* &quot;-&quot;??_);_(@_)">
                  <c:v>42603.430421342651</c:v>
                </c:pt>
                <c:pt idx="284" formatCode="_(* #,##0.0_);_(* \(#,##0.0\);_(* &quot;-&quot;??_);_(@_)">
                  <c:v>45787.620280895098</c:v>
                </c:pt>
                <c:pt idx="285" formatCode="_(* #,##0.0_);_(* \(#,##0.0\);_(* &quot;-&quot;??_);_(@_)">
                  <c:v>42609.746853930068</c:v>
                </c:pt>
                <c:pt idx="286" formatCode="_(* #,##0.0_);_(* \(#,##0.0\);_(* &quot;-&quot;??_);_(@_)">
                  <c:v>41675.497902620045</c:v>
                </c:pt>
                <c:pt idx="287" formatCode="_(* #,##0.0_);_(* \(#,##0.0\);_(* &quot;-&quot;??_);_(@_)">
                  <c:v>47122.33193508003</c:v>
                </c:pt>
                <c:pt idx="288" formatCode="_(* #,##0.0_);_(* \(#,##0.0\);_(* &quot;-&quot;??_);_(@_)">
                  <c:v>51492.221290053356</c:v>
                </c:pt>
                <c:pt idx="289" formatCode="_(* #,##0.0_);_(* \(#,##0.0\);_(* &quot;-&quot;??_);_(@_)">
                  <c:v>63259.480860035568</c:v>
                </c:pt>
                <c:pt idx="290" formatCode="_(* #,##0.0_);_(* \(#,##0.0\);_(* &quot;-&quot;??_);_(@_)">
                  <c:v>55045.987240023715</c:v>
                </c:pt>
                <c:pt idx="291" formatCode="_(* #,##0.0_);_(* \(#,##0.0\);_(* &quot;-&quot;??_);_(@_)">
                  <c:v>43220.991493349145</c:v>
                </c:pt>
                <c:pt idx="292" formatCode="_(* #,##0.0_);_(* \(#,##0.0\);_(* &quot;-&quot;??_);_(@_)">
                  <c:v>36202.660995566097</c:v>
                </c:pt>
                <c:pt idx="293" formatCode="_(* #,##0.0_);_(* \(#,##0.0\);_(* &quot;-&quot;??_);_(@_)">
                  <c:v>35792.107330377396</c:v>
                </c:pt>
                <c:pt idx="294" formatCode="_(* #,##0.0_);_(* \(#,##0.0\);_(* &quot;-&quot;??_);_(@_)">
                  <c:v>34854.07155358493</c:v>
                </c:pt>
                <c:pt idx="295" formatCode="_(* #,##0.0_);_(* \(#,##0.0\);_(* &quot;-&quot;??_);_(@_)">
                  <c:v>31109.381035723287</c:v>
                </c:pt>
                <c:pt idx="296" formatCode="_(* #,##0.0_);_(* \(#,##0.0\);_(* &quot;-&quot;??_);_(@_)">
                  <c:v>31425.920690482191</c:v>
                </c:pt>
                <c:pt idx="297" formatCode="_(* #,##0.0_);_(* \(#,##0.0\);_(* &quot;-&quot;??_);_(@_)">
                  <c:v>29991.613793654793</c:v>
                </c:pt>
                <c:pt idx="298" formatCode="_(* #,##0.0_);_(* \(#,##0.0\);_(* &quot;-&quot;??_);_(@_)">
                  <c:v>23025.742529103198</c:v>
                </c:pt>
                <c:pt idx="299" formatCode="_(* #,##0.0_);_(* \(#,##0.0\);_(* &quot;-&quot;??_);_(@_)">
                  <c:v>30516.495019402129</c:v>
                </c:pt>
                <c:pt idx="300" formatCode="_(* #,##0.0_);_(* \(#,##0.0\);_(* &quot;-&quot;??_);_(@_)">
                  <c:v>29566.663346268087</c:v>
                </c:pt>
                <c:pt idx="301" formatCode="_(* #,##0.0_);_(* \(#,##0.0\);_(* &quot;-&quot;??_);_(@_)">
                  <c:v>26754.44223084539</c:v>
                </c:pt>
                <c:pt idx="302" formatCode="_(* #,##0.0_);_(* \(#,##0.0\);_(* &quot;-&quot;??_);_(@_)">
                  <c:v>25383.628153896927</c:v>
                </c:pt>
                <c:pt idx="303" formatCode="_(* #,##0.0_);_(* \(#,##0.0\);_(* &quot;-&quot;??_);_(@_)">
                  <c:v>22873.752102597951</c:v>
                </c:pt>
                <c:pt idx="304" formatCode="_(* #,##0.0_);_(* \(#,##0.0\);_(* &quot;-&quot;??_);_(@_)">
                  <c:v>19634.834735065302</c:v>
                </c:pt>
                <c:pt idx="305" formatCode="_(* #,##0.0_);_(* \(#,##0.0\);_(* &quot;-&quot;??_);_(@_)">
                  <c:v>14473.223156710203</c:v>
                </c:pt>
                <c:pt idx="306" formatCode="_(* #,##0.0_);_(* \(#,##0.0\);_(* &quot;-&quot;??_);_(@_)">
                  <c:v>12688.148771140135</c:v>
                </c:pt>
                <c:pt idx="307" formatCode="_(* #,##0.0_);_(* \(#,##0.0\);_(* &quot;-&quot;??_);_(@_)">
                  <c:v>13658.099180760089</c:v>
                </c:pt>
                <c:pt idx="308" formatCode="_(* #,##0.0_);_(* \(#,##0.0\);_(* &quot;-&quot;??_);_(@_)">
                  <c:v>13619.066120506726</c:v>
                </c:pt>
                <c:pt idx="309" formatCode="_(* #,##0.0_);_(* \(#,##0.0\);_(* &quot;-&quot;??_);_(@_)">
                  <c:v>13217.710747004485</c:v>
                </c:pt>
                <c:pt idx="310" formatCode="_(* #,##0.0_);_(* \(#,##0.0\);_(* &quot;-&quot;??_);_(@_)">
                  <c:v>12971.473831336323</c:v>
                </c:pt>
                <c:pt idx="311" formatCode="_(* #,##0.0_);_(* \(#,##0.0\);_(* &quot;-&quot;??_);_(@_)">
                  <c:v>11870.982554224216</c:v>
                </c:pt>
                <c:pt idx="312" formatCode="_(* #,##0.0_);_(* \(#,##0.0\);_(* &quot;-&quot;??_);_(@_)">
                  <c:v>9178.6550361494774</c:v>
                </c:pt>
                <c:pt idx="313" formatCode="_(* #,##0.0_);_(* \(#,##0.0\);_(* &quot;-&quot;??_);_(@_)">
                  <c:v>8785.4366907663189</c:v>
                </c:pt>
                <c:pt idx="314" formatCode="_(* #,##0.0_);_(* \(#,##0.0\);_(* &quot;-&quot;??_);_(@_)">
                  <c:v>10502.957793844213</c:v>
                </c:pt>
                <c:pt idx="315" formatCode="_(* #,##0.0_);_(* \(#,##0.0\);_(* &quot;-&quot;??_);_(@_)">
                  <c:v>11222.305195896142</c:v>
                </c:pt>
                <c:pt idx="316" formatCode="_(* #,##0.0_);_(* \(#,##0.0\);_(* &quot;-&quot;??_);_(@_)">
                  <c:v>11183.870130597428</c:v>
                </c:pt>
                <c:pt idx="317" formatCode="_(* #,##0.0_);_(* \(#,##0.0\);_(* &quot;-&quot;??_);_(@_)">
                  <c:v>11739.246753731619</c:v>
                </c:pt>
                <c:pt idx="318" formatCode="_(* #,##0.0_);_(* \(#,##0.0\);_(* &quot;-&quot;??_);_(@_)">
                  <c:v>11500.164502487745</c:v>
                </c:pt>
                <c:pt idx="319" formatCode="_(* #,##0.0_);_(* \(#,##0.0\);_(* &quot;-&quot;??_);_(@_)">
                  <c:v>8701.1096683251635</c:v>
                </c:pt>
                <c:pt idx="320" formatCode="_(* #,##0.0_);_(* \(#,##0.0\);_(* &quot;-&quot;??_);_(@_)">
                  <c:v>10353.406445550108</c:v>
                </c:pt>
                <c:pt idx="321" formatCode="_(* #,##0.0_);_(* \(#,##0.0\);_(* &quot;-&quot;??_);_(@_)">
                  <c:v>11615.270963700072</c:v>
                </c:pt>
                <c:pt idx="322" formatCode="_(* #,##0.0_);_(* \(#,##0.0\);_(* &quot;-&quot;??_);_(@_)">
                  <c:v>12301.180642466714</c:v>
                </c:pt>
                <c:pt idx="323" formatCode="_(* #,##0.0_);_(* \(#,##0.0\);_(* &quot;-&quot;??_);_(@_)">
                  <c:v>12626.120428311142</c:v>
                </c:pt>
                <c:pt idx="324" formatCode="_(* #,##0.0_);_(* \(#,##0.0\);_(* &quot;-&quot;??_);_(@_)">
                  <c:v>13051.413618874094</c:v>
                </c:pt>
                <c:pt idx="325" formatCode="_(* #,##0.0_);_(* \(#,##0.0\);_(* &quot;-&quot;??_);_(@_)">
                  <c:v>12545.275745916062</c:v>
                </c:pt>
                <c:pt idx="326" formatCode="_(* #,##0.0_);_(* \(#,##0.0\);_(* &quot;-&quot;??_);_(@_)">
                  <c:v>9226.8504972773753</c:v>
                </c:pt>
                <c:pt idx="327" formatCode="_(* #,##0.0_);_(* \(#,##0.0\);_(* &quot;-&quot;??_);_(@_)">
                  <c:v>9978.2336648515829</c:v>
                </c:pt>
                <c:pt idx="328" formatCode="_(* #,##0.0_);_(* \(#,##0.0\);_(* &quot;-&quot;??_);_(@_)">
                  <c:v>12465.822443234389</c:v>
                </c:pt>
                <c:pt idx="329" formatCode="_(* #,##0.0_);_(* \(#,##0.0\);_(* &quot;-&quot;??_);_(@_)">
                  <c:v>14318.881628822926</c:v>
                </c:pt>
                <c:pt idx="330" formatCode="_(* #,##0.0_);_(* \(#,##0.0\);_(* &quot;-&quot;??_);_(@_)">
                  <c:v>14692.587752548618</c:v>
                </c:pt>
                <c:pt idx="331" formatCode="_(* #,##0.0_);_(* \(#,##0.0\);_(* &quot;-&quot;??_);_(@_)">
                  <c:v>15570.391835032411</c:v>
                </c:pt>
                <c:pt idx="332" formatCode="_(* #,##0.0_);_(* \(#,##0.0\);_(* &quot;-&quot;??_);_(@_)">
                  <c:v>14646.261223354941</c:v>
                </c:pt>
                <c:pt idx="333" formatCode="_(* #,##0.0_);_(* \(#,##0.0\);_(* &quot;-&quot;??_);_(@_)">
                  <c:v>11642.840815569962</c:v>
                </c:pt>
                <c:pt idx="334" formatCode="_(* #,##0.0_);_(* \(#,##0.0\);_(* &quot;-&quot;??_);_(@_)">
                  <c:v>11651.893877046641</c:v>
                </c:pt>
                <c:pt idx="335" formatCode="_(* #,##0.0_);_(* \(#,##0.0\);_(* &quot;-&quot;??_);_(@_)">
                  <c:v>12713.262584697761</c:v>
                </c:pt>
                <c:pt idx="336" formatCode="_(* #,##0.0_);_(* \(#,##0.0\);_(* &quot;-&quot;??_);_(@_)">
                  <c:v>15640.84172313184</c:v>
                </c:pt>
                <c:pt idx="337" formatCode="_(* #,##0.0_);_(* \(#,##0.0\);_(* &quot;-&quot;??_);_(@_)">
                  <c:v>17159.894482087893</c:v>
                </c:pt>
                <c:pt idx="338" formatCode="_(* #,##0.0_);_(* \(#,##0.0\);_(* &quot;-&quot;??_);_(@_)">
                  <c:v>12259.596321391929</c:v>
                </c:pt>
                <c:pt idx="339" formatCode="_(* #,##0.0_);_(* \(#,##0.0\);_(* &quot;-&quot;??_);_(@_)">
                  <c:v>11111.730880927953</c:v>
                </c:pt>
                <c:pt idx="340" formatCode="_(* #,##0.0_);_(* \(#,##0.0\);_(* &quot;-&quot;??_);_(@_)">
                  <c:v>8326.8205872853032</c:v>
                </c:pt>
                <c:pt idx="341" formatCode="_(* #,##0.0_);_(* \(#,##0.0\);_(* &quot;-&quot;??_);_(@_)">
                  <c:v>9316.2137248568688</c:v>
                </c:pt>
                <c:pt idx="342" formatCode="_(* #,##0.0_);_(* \(#,##0.0\);_(* &quot;-&quot;??_);_(@_)">
                  <c:v>14980.142483237913</c:v>
                </c:pt>
                <c:pt idx="343" formatCode="_(* #,##0.0_);_(* \(#,##0.0\);_(* &quot;-&quot;??_);_(@_)">
                  <c:v>16557.428322158608</c:v>
                </c:pt>
                <c:pt idx="344" formatCode="_(* #,##0.0_);_(* \(#,##0.0\);_(* &quot;-&quot;??_);_(@_)">
                  <c:v>17418.618881439073</c:v>
                </c:pt>
                <c:pt idx="345" formatCode="_(* #,##0.0_);_(* \(#,##0.0\);_(* &quot;-&quot;??_);_(@_)">
                  <c:v>12801.079254292716</c:v>
                </c:pt>
                <c:pt idx="346" formatCode="_(* #,##0.0_);_(* \(#,##0.0\);_(* &quot;-&quot;??_);_(@_)">
                  <c:v>12697.052836195144</c:v>
                </c:pt>
                <c:pt idx="347" formatCode="_(* #,##0.0_);_(* \(#,##0.0\);_(* &quot;-&quot;??_);_(@_)">
                  <c:v>9654.3685574634292</c:v>
                </c:pt>
                <c:pt idx="348" formatCode="_(* #,##0.0_);_(* \(#,##0.0\);_(* &quot;-&quot;??_);_(@_)">
                  <c:v>13224.912371642286</c:v>
                </c:pt>
                <c:pt idx="349" formatCode="_(* #,##0.0_);_(* \(#,##0.0\);_(* &quot;-&quot;??_);_(@_)">
                  <c:v>17212.941581094856</c:v>
                </c:pt>
                <c:pt idx="350" formatCode="_(* #,##0.0_);_(* \(#,##0.0\);_(* &quot;-&quot;??_);_(@_)">
                  <c:v>18645.294387396571</c:v>
                </c:pt>
                <c:pt idx="351" formatCode="_(* #,##0.0_);_(* \(#,##0.0\);_(* &quot;-&quot;??_);_(@_)">
                  <c:v>18899.529591597715</c:v>
                </c:pt>
                <c:pt idx="352" formatCode="_(* #,##0.0_);_(* \(#,##0.0\);_(* &quot;-&quot;??_);_(@_)">
                  <c:v>19277.686394398475</c:v>
                </c:pt>
                <c:pt idx="353" formatCode="_(* #,##0.0_);_(* \(#,##0.0\);_(* &quot;-&quot;??_);_(@_)">
                  <c:v>18121.457596265649</c:v>
                </c:pt>
                <c:pt idx="354" formatCode="_(* #,##0.0_);_(* \(#,##0.0\);_(* &quot;-&quot;??_);_(@_)">
                  <c:v>13132.638397510433</c:v>
                </c:pt>
                <c:pt idx="355" formatCode="_(* #,##0.0_);_(* \(#,##0.0\);_(* &quot;-&quot;??_);_(@_)">
                  <c:v>15289.425598340287</c:v>
                </c:pt>
                <c:pt idx="356" formatCode="_(* #,##0.0_);_(* \(#,##0.0\);_(* &quot;-&quot;??_);_(@_)">
                  <c:v>18075.950398893525</c:v>
                </c:pt>
                <c:pt idx="357" formatCode="_(* #,##0.0_);_(* \(#,##0.0\);_(* &quot;-&quot;??_);_(@_)">
                  <c:v>18965.300265929018</c:v>
                </c:pt>
                <c:pt idx="358" formatCode="_(* #,##0.0_);_(* \(#,##0.0\);_(* &quot;-&quot;??_);_(@_)">
                  <c:v>19680.866843952677</c:v>
                </c:pt>
                <c:pt idx="359" formatCode="_(* #,##0.0_);_(* \(#,##0.0\);_(* &quot;-&quot;??_);_(@_)">
                  <c:v>20189.57789596845</c:v>
                </c:pt>
                <c:pt idx="360" formatCode="_(* #,##0.0_);_(* \(#,##0.0\);_(* &quot;-&quot;??_);_(@_)">
                  <c:v>19007.051930645634</c:v>
                </c:pt>
                <c:pt idx="361" formatCode="_(* #,##0.0_);_(* \(#,##0.0\);_(* &quot;-&quot;??_);_(@_)">
                  <c:v>13688.70128709709</c:v>
                </c:pt>
                <c:pt idx="362" formatCode="_(* #,##0.0_);_(* \(#,##0.0\);_(* &quot;-&quot;??_);_(@_)">
                  <c:v>16908.134191398061</c:v>
                </c:pt>
                <c:pt idx="363" formatCode="_(* #,##0.0_);_(* \(#,##0.0\);_(* &quot;-&quot;??_);_(@_)">
                  <c:v>20127.089460932042</c:v>
                </c:pt>
                <c:pt idx="364" formatCode="_(* #,##0.0_);_(* \(#,##0.0\);_(* &quot;-&quot;??_);_(@_)">
                  <c:v>20935.059640621363</c:v>
                </c:pt>
                <c:pt idx="365" formatCode="_(* #,##0.0_);_(* \(#,##0.0\);_(* &quot;-&quot;??_);_(@_)">
                  <c:v>21493.039760414242</c:v>
                </c:pt>
                <c:pt idx="366" formatCode="_(* #,##0.0_);_(* \(#,##0.0\);_(* &quot;-&quot;??_);_(@_)">
                  <c:v>22169.35984027616</c:v>
                </c:pt>
                <c:pt idx="367" formatCode="_(* #,##0.0_);_(* \(#,##0.0\);_(* &quot;-&quot;??_);_(@_)">
                  <c:v>20924.573226850775</c:v>
                </c:pt>
                <c:pt idx="368" formatCode="_(* #,##0.0_);_(* \(#,##0.0\);_(* &quot;-&quot;??_);_(@_)">
                  <c:v>15287.048817900517</c:v>
                </c:pt>
                <c:pt idx="369" formatCode="_(* #,##0.0_);_(* \(#,##0.0\);_(* &quot;-&quot;??_);_(@_)">
                  <c:v>17527.699211933679</c:v>
                </c:pt>
                <c:pt idx="370" formatCode="_(* #,##0.0_);_(* \(#,##0.0\);_(* &quot;-&quot;??_);_(@_)">
                  <c:v>20512.799474622454</c:v>
                </c:pt>
                <c:pt idx="371" formatCode="_(* #,##0.0_);_(* \(#,##0.0\);_(* &quot;-&quot;??_);_(@_)">
                  <c:v>21457.532983081637</c:v>
                </c:pt>
                <c:pt idx="372" formatCode="_(* #,##0.0_);_(* \(#,##0.0\);_(* &quot;-&quot;??_);_(@_)">
                  <c:v>21861.688655387759</c:v>
                </c:pt>
                <c:pt idx="373" formatCode="_(* #,##0.0_);_(* \(#,##0.0\);_(* &quot;-&quot;??_);_(@_)">
                  <c:v>22619.792436925174</c:v>
                </c:pt>
                <c:pt idx="374" formatCode="_(* #,##0.0_);_(* \(#,##0.0\);_(* &quot;-&quot;??_);_(@_)">
                  <c:v>21491.528291283448</c:v>
                </c:pt>
                <c:pt idx="375" formatCode="_(* #,##0.0_);_(* \(#,##0.0\);_(* &quot;-&quot;??_);_(@_)">
                  <c:v>15550.685527522299</c:v>
                </c:pt>
                <c:pt idx="376" formatCode="_(* #,##0.0_);_(* \(#,##0.0\);_(* &quot;-&quot;??_);_(@_)">
                  <c:v>17990.790351681531</c:v>
                </c:pt>
                <c:pt idx="377" formatCode="_(* #,##0.0_);_(* \(#,##0.0\);_(* &quot;-&quot;??_);_(@_)">
                  <c:v>20628.526901121022</c:v>
                </c:pt>
                <c:pt idx="378" formatCode="_(* #,##0.0_);_(* \(#,##0.0\);_(* &quot;-&quot;??_);_(@_)">
                  <c:v>21468.351267414015</c:v>
                </c:pt>
                <c:pt idx="379" formatCode="_(* #,##0.0_);_(* \(#,##0.0\);_(* &quot;-&quot;??_);_(@_)">
                  <c:v>21225.900844942676</c:v>
                </c:pt>
                <c:pt idx="380" formatCode="_(* #,##0.0_);_(* \(#,##0.0\);_(* &quot;-&quot;??_);_(@_)">
                  <c:v>21012.600563295116</c:v>
                </c:pt>
                <c:pt idx="381" formatCode="_(* #,##0.0_);_(* \(#,##0.0\);_(* &quot;-&quot;??_);_(@_)">
                  <c:v>20580.067042196744</c:v>
                </c:pt>
                <c:pt idx="382" formatCode="_(* #,##0.0_);_(* \(#,##0.0\);_(* &quot;-&quot;??_);_(@_)">
                  <c:v>14908.711361464497</c:v>
                </c:pt>
                <c:pt idx="383" formatCode="_(* #,##0.0_);_(* \(#,##0.0\);_(* &quot;-&quot;??_);_(@_)">
                  <c:v>16129.140907642997</c:v>
                </c:pt>
                <c:pt idx="384" formatCode="_(* #,##0.0_);_(* \(#,##0.0\);_(* &quot;-&quot;??_);_(@_)">
                  <c:v>18963.093938428665</c:v>
                </c:pt>
                <c:pt idx="385" formatCode="_(* #,##0.0_);_(* \(#,##0.0\);_(* &quot;-&quot;??_);_(@_)">
                  <c:v>19444.06262561911</c:v>
                </c:pt>
                <c:pt idx="386" formatCode="_(* #,##0.0_);_(* \(#,##0.0\);_(* &quot;-&quot;??_);_(@_)">
                  <c:v>19722.375083746072</c:v>
                </c:pt>
                <c:pt idx="387" formatCode="_(* #,##0.0_);_(* \(#,##0.0\);_(* &quot;-&quot;??_);_(@_)">
                  <c:v>19829.583389164047</c:v>
                </c:pt>
                <c:pt idx="388" formatCode="_(* #,##0.0_);_(* \(#,##0.0\);_(* &quot;-&quot;??_);_(@_)">
                  <c:v>18735.055592776032</c:v>
                </c:pt>
                <c:pt idx="389" formatCode="_(* #,##0.0_);_(* \(#,##0.0\);_(* &quot;-&quot;??_);_(@_)">
                  <c:v>13903.703728517356</c:v>
                </c:pt>
                <c:pt idx="390" formatCode="_(* #,##0.0_);_(* \(#,##0.0\);_(* &quot;-&quot;??_);_(@_)">
                  <c:v>15676.802485678238</c:v>
                </c:pt>
                <c:pt idx="391" formatCode="_(* #,##0.0_);_(* \(#,##0.0\);_(* &quot;-&quot;??_);_(@_)">
                  <c:v>18424.201657118825</c:v>
                </c:pt>
                <c:pt idx="392" formatCode="_(* #,##0.0_);_(* \(#,##0.0\);_(* &quot;-&quot;??_);_(@_)">
                  <c:v>19779.46777141255</c:v>
                </c:pt>
                <c:pt idx="393" formatCode="_(* #,##0.0_);_(* \(#,##0.0\);_(* &quot;-&quot;??_);_(@_)">
                  <c:v>20909.645180941701</c:v>
                </c:pt>
                <c:pt idx="394" formatCode="_(* #,##0.0_);_(* \(#,##0.0\);_(* &quot;-&quot;??_);_(@_)">
                  <c:v>21254.4301206278</c:v>
                </c:pt>
                <c:pt idx="395" formatCode="_(* #,##0.0_);_(* \(#,##0.0\);_(* &quot;-&quot;??_);_(@_)">
                  <c:v>21518.2867470852</c:v>
                </c:pt>
                <c:pt idx="396" formatCode="_(* #,##0.0_);_(* \(#,##0.0\);_(* &quot;-&quot;??_);_(@_)">
                  <c:v>15598.857831390134</c:v>
                </c:pt>
                <c:pt idx="397" formatCode="_(* #,##0.0_);_(* \(#,##0.0\);_(* &quot;-&quot;??_);_(@_)">
                  <c:v>16990.905220926757</c:v>
                </c:pt>
                <c:pt idx="398" formatCode="_(* #,##0.0_);_(* \(#,##0.0\);_(* &quot;-&quot;??_);_(@_)">
                  <c:v>21548.936813951172</c:v>
                </c:pt>
                <c:pt idx="399" formatCode="_(* #,##0.0_);_(* \(#,##0.0\);_(* &quot;-&quot;??_);_(@_)">
                  <c:v>22759.29120930078</c:v>
                </c:pt>
                <c:pt idx="400" formatCode="_(* #,##0.0_);_(* \(#,##0.0\);_(* &quot;-&quot;??_);_(@_)">
                  <c:v>23351.860806200519</c:v>
                </c:pt>
                <c:pt idx="401" formatCode="_(* #,##0.0_);_(* \(#,##0.0\);_(* &quot;-&quot;??_);_(@_)">
                  <c:v>23566.57387080034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34DE-6F4E-BF43-4108C80D1E2B}"/>
            </c:ext>
          </c:extLst>
        </c:ser>
        <c:ser>
          <c:idx val="1"/>
          <c:order val="1"/>
          <c:tx>
            <c:v>AY</c:v>
          </c:tx>
          <c:spPr>
            <a:ln w="28575" cmpd="sng"/>
          </c:spPr>
          <c:marker>
            <c:symbol val="none"/>
          </c:marker>
          <c:cat>
            <c:numRef>
              <c:f>FranceCovid!$A$7:$A$408</c:f>
              <c:numCache>
                <c:formatCode>d\-mmm</c:formatCode>
                <c:ptCount val="402"/>
                <c:pt idx="0">
                  <c:v>43854</c:v>
                </c:pt>
                <c:pt idx="1">
                  <c:v>43855</c:v>
                </c:pt>
                <c:pt idx="2">
                  <c:v>43856</c:v>
                </c:pt>
                <c:pt idx="3">
                  <c:v>43857</c:v>
                </c:pt>
                <c:pt idx="4">
                  <c:v>43858</c:v>
                </c:pt>
                <c:pt idx="5">
                  <c:v>43859</c:v>
                </c:pt>
                <c:pt idx="6">
                  <c:v>43860</c:v>
                </c:pt>
                <c:pt idx="7">
                  <c:v>43861</c:v>
                </c:pt>
                <c:pt idx="8">
                  <c:v>43862</c:v>
                </c:pt>
                <c:pt idx="9">
                  <c:v>43863</c:v>
                </c:pt>
                <c:pt idx="10">
                  <c:v>43864</c:v>
                </c:pt>
                <c:pt idx="11">
                  <c:v>43865</c:v>
                </c:pt>
                <c:pt idx="12">
                  <c:v>43866</c:v>
                </c:pt>
                <c:pt idx="13">
                  <c:v>43867</c:v>
                </c:pt>
                <c:pt idx="14">
                  <c:v>43868</c:v>
                </c:pt>
                <c:pt idx="15">
                  <c:v>43869</c:v>
                </c:pt>
                <c:pt idx="16">
                  <c:v>43870</c:v>
                </c:pt>
                <c:pt idx="17">
                  <c:v>43871</c:v>
                </c:pt>
                <c:pt idx="18">
                  <c:v>43872</c:v>
                </c:pt>
                <c:pt idx="19">
                  <c:v>43873</c:v>
                </c:pt>
                <c:pt idx="20">
                  <c:v>43874</c:v>
                </c:pt>
                <c:pt idx="21">
                  <c:v>43875</c:v>
                </c:pt>
                <c:pt idx="22">
                  <c:v>43876</c:v>
                </c:pt>
                <c:pt idx="23">
                  <c:v>43877</c:v>
                </c:pt>
                <c:pt idx="24">
                  <c:v>43878</c:v>
                </c:pt>
                <c:pt idx="25">
                  <c:v>43879</c:v>
                </c:pt>
                <c:pt idx="26">
                  <c:v>43880</c:v>
                </c:pt>
                <c:pt idx="27">
                  <c:v>43881</c:v>
                </c:pt>
                <c:pt idx="28">
                  <c:v>43882</c:v>
                </c:pt>
                <c:pt idx="29">
                  <c:v>43883</c:v>
                </c:pt>
                <c:pt idx="30">
                  <c:v>43884</c:v>
                </c:pt>
                <c:pt idx="31">
                  <c:v>43885</c:v>
                </c:pt>
                <c:pt idx="32">
                  <c:v>43886</c:v>
                </c:pt>
                <c:pt idx="33">
                  <c:v>43887</c:v>
                </c:pt>
                <c:pt idx="34">
                  <c:v>43888</c:v>
                </c:pt>
                <c:pt idx="35">
                  <c:v>43889</c:v>
                </c:pt>
                <c:pt idx="36">
                  <c:v>43890</c:v>
                </c:pt>
                <c:pt idx="37">
                  <c:v>43891</c:v>
                </c:pt>
                <c:pt idx="38">
                  <c:v>43892</c:v>
                </c:pt>
                <c:pt idx="39">
                  <c:v>43893</c:v>
                </c:pt>
                <c:pt idx="40">
                  <c:v>43894</c:v>
                </c:pt>
                <c:pt idx="41">
                  <c:v>43895</c:v>
                </c:pt>
                <c:pt idx="42">
                  <c:v>43896</c:v>
                </c:pt>
                <c:pt idx="43">
                  <c:v>43897</c:v>
                </c:pt>
                <c:pt idx="44">
                  <c:v>43898</c:v>
                </c:pt>
                <c:pt idx="45">
                  <c:v>43899</c:v>
                </c:pt>
                <c:pt idx="46">
                  <c:v>43900</c:v>
                </c:pt>
                <c:pt idx="47">
                  <c:v>43901</c:v>
                </c:pt>
                <c:pt idx="48">
                  <c:v>43902</c:v>
                </c:pt>
                <c:pt idx="49">
                  <c:v>43903</c:v>
                </c:pt>
                <c:pt idx="50">
                  <c:v>43904</c:v>
                </c:pt>
                <c:pt idx="51">
                  <c:v>43905</c:v>
                </c:pt>
                <c:pt idx="52">
                  <c:v>43906</c:v>
                </c:pt>
                <c:pt idx="53">
                  <c:v>43907</c:v>
                </c:pt>
                <c:pt idx="54">
                  <c:v>43908</c:v>
                </c:pt>
                <c:pt idx="55">
                  <c:v>43909</c:v>
                </c:pt>
                <c:pt idx="56">
                  <c:v>43910</c:v>
                </c:pt>
                <c:pt idx="57">
                  <c:v>43911</c:v>
                </c:pt>
                <c:pt idx="58">
                  <c:v>43912</c:v>
                </c:pt>
                <c:pt idx="59">
                  <c:v>43913</c:v>
                </c:pt>
                <c:pt idx="60">
                  <c:v>43914</c:v>
                </c:pt>
                <c:pt idx="61">
                  <c:v>43915</c:v>
                </c:pt>
                <c:pt idx="62">
                  <c:v>43916</c:v>
                </c:pt>
                <c:pt idx="63">
                  <c:v>43917</c:v>
                </c:pt>
                <c:pt idx="64">
                  <c:v>43918</c:v>
                </c:pt>
                <c:pt idx="65">
                  <c:v>43919</c:v>
                </c:pt>
                <c:pt idx="66">
                  <c:v>43920</c:v>
                </c:pt>
                <c:pt idx="67">
                  <c:v>43921</c:v>
                </c:pt>
                <c:pt idx="68">
                  <c:v>43922</c:v>
                </c:pt>
                <c:pt idx="69">
                  <c:v>43923</c:v>
                </c:pt>
                <c:pt idx="70">
                  <c:v>43924</c:v>
                </c:pt>
                <c:pt idx="71">
                  <c:v>43925</c:v>
                </c:pt>
                <c:pt idx="72">
                  <c:v>43926</c:v>
                </c:pt>
                <c:pt idx="73">
                  <c:v>43927</c:v>
                </c:pt>
                <c:pt idx="74">
                  <c:v>43928</c:v>
                </c:pt>
                <c:pt idx="75">
                  <c:v>43929</c:v>
                </c:pt>
                <c:pt idx="76">
                  <c:v>43930</c:v>
                </c:pt>
                <c:pt idx="77">
                  <c:v>43931</c:v>
                </c:pt>
                <c:pt idx="78">
                  <c:v>43932</c:v>
                </c:pt>
                <c:pt idx="79">
                  <c:v>43933</c:v>
                </c:pt>
                <c:pt idx="80">
                  <c:v>43934</c:v>
                </c:pt>
                <c:pt idx="81">
                  <c:v>43935</c:v>
                </c:pt>
                <c:pt idx="82">
                  <c:v>43936</c:v>
                </c:pt>
                <c:pt idx="83">
                  <c:v>43937</c:v>
                </c:pt>
                <c:pt idx="84">
                  <c:v>43938</c:v>
                </c:pt>
                <c:pt idx="85">
                  <c:v>43939</c:v>
                </c:pt>
                <c:pt idx="86">
                  <c:v>43940</c:v>
                </c:pt>
                <c:pt idx="87">
                  <c:v>43941</c:v>
                </c:pt>
                <c:pt idx="88">
                  <c:v>43942</c:v>
                </c:pt>
                <c:pt idx="89">
                  <c:v>43943</c:v>
                </c:pt>
                <c:pt idx="90">
                  <c:v>43944</c:v>
                </c:pt>
                <c:pt idx="91">
                  <c:v>43945</c:v>
                </c:pt>
                <c:pt idx="92">
                  <c:v>43946</c:v>
                </c:pt>
                <c:pt idx="93">
                  <c:v>43947</c:v>
                </c:pt>
                <c:pt idx="94">
                  <c:v>43948</c:v>
                </c:pt>
                <c:pt idx="95">
                  <c:v>43949</c:v>
                </c:pt>
                <c:pt idx="96">
                  <c:v>43950</c:v>
                </c:pt>
                <c:pt idx="97">
                  <c:v>43951</c:v>
                </c:pt>
                <c:pt idx="98">
                  <c:v>43952</c:v>
                </c:pt>
                <c:pt idx="99">
                  <c:v>43953</c:v>
                </c:pt>
                <c:pt idx="100">
                  <c:v>43954</c:v>
                </c:pt>
                <c:pt idx="101">
                  <c:v>43955</c:v>
                </c:pt>
                <c:pt idx="102">
                  <c:v>43956</c:v>
                </c:pt>
                <c:pt idx="103">
                  <c:v>43957</c:v>
                </c:pt>
                <c:pt idx="104">
                  <c:v>43958</c:v>
                </c:pt>
                <c:pt idx="105">
                  <c:v>43959</c:v>
                </c:pt>
                <c:pt idx="106">
                  <c:v>43960</c:v>
                </c:pt>
                <c:pt idx="107">
                  <c:v>43961</c:v>
                </c:pt>
                <c:pt idx="108">
                  <c:v>43962</c:v>
                </c:pt>
                <c:pt idx="109">
                  <c:v>43963</c:v>
                </c:pt>
                <c:pt idx="110">
                  <c:v>43964</c:v>
                </c:pt>
                <c:pt idx="111">
                  <c:v>43965</c:v>
                </c:pt>
                <c:pt idx="112">
                  <c:v>43966</c:v>
                </c:pt>
                <c:pt idx="113">
                  <c:v>43967</c:v>
                </c:pt>
                <c:pt idx="114">
                  <c:v>43968</c:v>
                </c:pt>
                <c:pt idx="115">
                  <c:v>43969</c:v>
                </c:pt>
                <c:pt idx="116">
                  <c:v>43970</c:v>
                </c:pt>
                <c:pt idx="117">
                  <c:v>43971</c:v>
                </c:pt>
                <c:pt idx="118">
                  <c:v>43972</c:v>
                </c:pt>
                <c:pt idx="119">
                  <c:v>43973</c:v>
                </c:pt>
                <c:pt idx="120">
                  <c:v>43974</c:v>
                </c:pt>
                <c:pt idx="121">
                  <c:v>43975</c:v>
                </c:pt>
                <c:pt idx="122">
                  <c:v>43976</c:v>
                </c:pt>
                <c:pt idx="123">
                  <c:v>43977</c:v>
                </c:pt>
                <c:pt idx="124">
                  <c:v>43978</c:v>
                </c:pt>
                <c:pt idx="125">
                  <c:v>43979</c:v>
                </c:pt>
                <c:pt idx="126">
                  <c:v>43980</c:v>
                </c:pt>
                <c:pt idx="127">
                  <c:v>43981</c:v>
                </c:pt>
                <c:pt idx="128">
                  <c:v>43982</c:v>
                </c:pt>
                <c:pt idx="129">
                  <c:v>43983</c:v>
                </c:pt>
                <c:pt idx="130">
                  <c:v>43984</c:v>
                </c:pt>
                <c:pt idx="131">
                  <c:v>43985</c:v>
                </c:pt>
                <c:pt idx="132">
                  <c:v>43986</c:v>
                </c:pt>
                <c:pt idx="133">
                  <c:v>43987</c:v>
                </c:pt>
                <c:pt idx="134">
                  <c:v>43988</c:v>
                </c:pt>
                <c:pt idx="135">
                  <c:v>43989</c:v>
                </c:pt>
                <c:pt idx="136">
                  <c:v>43990</c:v>
                </c:pt>
                <c:pt idx="137">
                  <c:v>43991</c:v>
                </c:pt>
                <c:pt idx="138">
                  <c:v>43992</c:v>
                </c:pt>
                <c:pt idx="139">
                  <c:v>43993</c:v>
                </c:pt>
                <c:pt idx="140">
                  <c:v>43994</c:v>
                </c:pt>
                <c:pt idx="141">
                  <c:v>43995</c:v>
                </c:pt>
                <c:pt idx="142">
                  <c:v>43996</c:v>
                </c:pt>
                <c:pt idx="143">
                  <c:v>43997</c:v>
                </c:pt>
                <c:pt idx="144">
                  <c:v>43998</c:v>
                </c:pt>
                <c:pt idx="145">
                  <c:v>43999</c:v>
                </c:pt>
                <c:pt idx="146">
                  <c:v>44000</c:v>
                </c:pt>
                <c:pt idx="147">
                  <c:v>44001</c:v>
                </c:pt>
                <c:pt idx="148">
                  <c:v>44002</c:v>
                </c:pt>
                <c:pt idx="149">
                  <c:v>44003</c:v>
                </c:pt>
                <c:pt idx="150">
                  <c:v>44004</c:v>
                </c:pt>
                <c:pt idx="151">
                  <c:v>44005</c:v>
                </c:pt>
                <c:pt idx="152">
                  <c:v>44006</c:v>
                </c:pt>
                <c:pt idx="153">
                  <c:v>44007</c:v>
                </c:pt>
                <c:pt idx="154">
                  <c:v>44008</c:v>
                </c:pt>
                <c:pt idx="155">
                  <c:v>44009</c:v>
                </c:pt>
                <c:pt idx="156">
                  <c:v>44010</c:v>
                </c:pt>
                <c:pt idx="157">
                  <c:v>44011</c:v>
                </c:pt>
                <c:pt idx="158">
                  <c:v>44012</c:v>
                </c:pt>
                <c:pt idx="159">
                  <c:v>44013</c:v>
                </c:pt>
                <c:pt idx="160">
                  <c:v>44014</c:v>
                </c:pt>
                <c:pt idx="161">
                  <c:v>44015</c:v>
                </c:pt>
                <c:pt idx="162">
                  <c:v>44016</c:v>
                </c:pt>
                <c:pt idx="163">
                  <c:v>44017</c:v>
                </c:pt>
                <c:pt idx="164">
                  <c:v>44018</c:v>
                </c:pt>
                <c:pt idx="165">
                  <c:v>44019</c:v>
                </c:pt>
                <c:pt idx="166">
                  <c:v>44020</c:v>
                </c:pt>
                <c:pt idx="167">
                  <c:v>44021</c:v>
                </c:pt>
                <c:pt idx="168">
                  <c:v>44022</c:v>
                </c:pt>
                <c:pt idx="169">
                  <c:v>44023</c:v>
                </c:pt>
                <c:pt idx="170">
                  <c:v>44024</c:v>
                </c:pt>
                <c:pt idx="171">
                  <c:v>44025</c:v>
                </c:pt>
                <c:pt idx="172">
                  <c:v>44026</c:v>
                </c:pt>
                <c:pt idx="173">
                  <c:v>44027</c:v>
                </c:pt>
                <c:pt idx="174">
                  <c:v>44028</c:v>
                </c:pt>
                <c:pt idx="175">
                  <c:v>44029</c:v>
                </c:pt>
                <c:pt idx="176">
                  <c:v>44030</c:v>
                </c:pt>
                <c:pt idx="177">
                  <c:v>44031</c:v>
                </c:pt>
                <c:pt idx="178">
                  <c:v>44032</c:v>
                </c:pt>
                <c:pt idx="179">
                  <c:v>44033</c:v>
                </c:pt>
                <c:pt idx="180">
                  <c:v>44034</c:v>
                </c:pt>
                <c:pt idx="181">
                  <c:v>44035</c:v>
                </c:pt>
                <c:pt idx="182">
                  <c:v>44036</c:v>
                </c:pt>
                <c:pt idx="183">
                  <c:v>44037</c:v>
                </c:pt>
                <c:pt idx="184">
                  <c:v>44038</c:v>
                </c:pt>
                <c:pt idx="185">
                  <c:v>44039</c:v>
                </c:pt>
                <c:pt idx="186">
                  <c:v>44040</c:v>
                </c:pt>
                <c:pt idx="187">
                  <c:v>44041</c:v>
                </c:pt>
                <c:pt idx="188">
                  <c:v>44042</c:v>
                </c:pt>
                <c:pt idx="189">
                  <c:v>44043</c:v>
                </c:pt>
                <c:pt idx="190">
                  <c:v>44044</c:v>
                </c:pt>
                <c:pt idx="191">
                  <c:v>44045</c:v>
                </c:pt>
                <c:pt idx="192">
                  <c:v>44046</c:v>
                </c:pt>
                <c:pt idx="193">
                  <c:v>44047</c:v>
                </c:pt>
                <c:pt idx="194">
                  <c:v>44048</c:v>
                </c:pt>
                <c:pt idx="195">
                  <c:v>44049</c:v>
                </c:pt>
                <c:pt idx="196">
                  <c:v>44050</c:v>
                </c:pt>
                <c:pt idx="197">
                  <c:v>44051</c:v>
                </c:pt>
                <c:pt idx="198">
                  <c:v>44052</c:v>
                </c:pt>
                <c:pt idx="199">
                  <c:v>44053</c:v>
                </c:pt>
                <c:pt idx="200">
                  <c:v>44054</c:v>
                </c:pt>
                <c:pt idx="201">
                  <c:v>44055</c:v>
                </c:pt>
                <c:pt idx="202">
                  <c:v>44056</c:v>
                </c:pt>
                <c:pt idx="203">
                  <c:v>44057</c:v>
                </c:pt>
                <c:pt idx="204">
                  <c:v>44058</c:v>
                </c:pt>
                <c:pt idx="205">
                  <c:v>44059</c:v>
                </c:pt>
                <c:pt idx="206">
                  <c:v>44060</c:v>
                </c:pt>
                <c:pt idx="207">
                  <c:v>44061</c:v>
                </c:pt>
                <c:pt idx="208">
                  <c:v>44062</c:v>
                </c:pt>
                <c:pt idx="209">
                  <c:v>44063</c:v>
                </c:pt>
                <c:pt idx="210">
                  <c:v>44064</c:v>
                </c:pt>
                <c:pt idx="211">
                  <c:v>44065</c:v>
                </c:pt>
                <c:pt idx="212">
                  <c:v>44066</c:v>
                </c:pt>
                <c:pt idx="213">
                  <c:v>44067</c:v>
                </c:pt>
                <c:pt idx="214">
                  <c:v>44068</c:v>
                </c:pt>
                <c:pt idx="215">
                  <c:v>44069</c:v>
                </c:pt>
                <c:pt idx="216">
                  <c:v>44070</c:v>
                </c:pt>
                <c:pt idx="217">
                  <c:v>44071</c:v>
                </c:pt>
                <c:pt idx="218">
                  <c:v>44072</c:v>
                </c:pt>
                <c:pt idx="219">
                  <c:v>44073</c:v>
                </c:pt>
                <c:pt idx="220">
                  <c:v>44074</c:v>
                </c:pt>
                <c:pt idx="221">
                  <c:v>44075</c:v>
                </c:pt>
                <c:pt idx="222">
                  <c:v>44076</c:v>
                </c:pt>
                <c:pt idx="223">
                  <c:v>44077</c:v>
                </c:pt>
                <c:pt idx="224">
                  <c:v>44078</c:v>
                </c:pt>
                <c:pt idx="225">
                  <c:v>44079</c:v>
                </c:pt>
                <c:pt idx="226">
                  <c:v>44080</c:v>
                </c:pt>
                <c:pt idx="227">
                  <c:v>44081</c:v>
                </c:pt>
                <c:pt idx="228">
                  <c:v>44082</c:v>
                </c:pt>
                <c:pt idx="229">
                  <c:v>44083</c:v>
                </c:pt>
                <c:pt idx="230">
                  <c:v>44084</c:v>
                </c:pt>
                <c:pt idx="231">
                  <c:v>44085</c:v>
                </c:pt>
                <c:pt idx="232">
                  <c:v>44086</c:v>
                </c:pt>
                <c:pt idx="233">
                  <c:v>44087</c:v>
                </c:pt>
                <c:pt idx="234">
                  <c:v>44088</c:v>
                </c:pt>
                <c:pt idx="235">
                  <c:v>44089</c:v>
                </c:pt>
                <c:pt idx="236">
                  <c:v>44090</c:v>
                </c:pt>
                <c:pt idx="237">
                  <c:v>44091</c:v>
                </c:pt>
                <c:pt idx="238">
                  <c:v>44092</c:v>
                </c:pt>
                <c:pt idx="239">
                  <c:v>44093</c:v>
                </c:pt>
                <c:pt idx="240">
                  <c:v>44094</c:v>
                </c:pt>
                <c:pt idx="241">
                  <c:v>44095</c:v>
                </c:pt>
                <c:pt idx="242">
                  <c:v>44096</c:v>
                </c:pt>
                <c:pt idx="243">
                  <c:v>44097</c:v>
                </c:pt>
                <c:pt idx="244">
                  <c:v>44098</c:v>
                </c:pt>
                <c:pt idx="245">
                  <c:v>44099</c:v>
                </c:pt>
                <c:pt idx="246">
                  <c:v>44100</c:v>
                </c:pt>
                <c:pt idx="247">
                  <c:v>44101</c:v>
                </c:pt>
                <c:pt idx="248">
                  <c:v>44102</c:v>
                </c:pt>
                <c:pt idx="249">
                  <c:v>44103</c:v>
                </c:pt>
                <c:pt idx="250">
                  <c:v>44104</c:v>
                </c:pt>
                <c:pt idx="251">
                  <c:v>44105</c:v>
                </c:pt>
                <c:pt idx="252">
                  <c:v>44106</c:v>
                </c:pt>
                <c:pt idx="253">
                  <c:v>44107</c:v>
                </c:pt>
                <c:pt idx="254">
                  <c:v>44108</c:v>
                </c:pt>
                <c:pt idx="255">
                  <c:v>44109</c:v>
                </c:pt>
                <c:pt idx="256">
                  <c:v>44110</c:v>
                </c:pt>
                <c:pt idx="257">
                  <c:v>44111</c:v>
                </c:pt>
                <c:pt idx="258">
                  <c:v>44112</c:v>
                </c:pt>
                <c:pt idx="259">
                  <c:v>44113</c:v>
                </c:pt>
                <c:pt idx="260">
                  <c:v>44114</c:v>
                </c:pt>
                <c:pt idx="261">
                  <c:v>44115</c:v>
                </c:pt>
                <c:pt idx="262">
                  <c:v>44116</c:v>
                </c:pt>
                <c:pt idx="263">
                  <c:v>44117</c:v>
                </c:pt>
                <c:pt idx="264">
                  <c:v>44118</c:v>
                </c:pt>
                <c:pt idx="265">
                  <c:v>44119</c:v>
                </c:pt>
                <c:pt idx="266">
                  <c:v>44120</c:v>
                </c:pt>
                <c:pt idx="267">
                  <c:v>44121</c:v>
                </c:pt>
                <c:pt idx="268">
                  <c:v>44122</c:v>
                </c:pt>
                <c:pt idx="269">
                  <c:v>44123</c:v>
                </c:pt>
                <c:pt idx="270">
                  <c:v>44124</c:v>
                </c:pt>
                <c:pt idx="271">
                  <c:v>44125</c:v>
                </c:pt>
                <c:pt idx="272">
                  <c:v>44126</c:v>
                </c:pt>
                <c:pt idx="273">
                  <c:v>44127</c:v>
                </c:pt>
                <c:pt idx="274">
                  <c:v>44128</c:v>
                </c:pt>
                <c:pt idx="275">
                  <c:v>44129</c:v>
                </c:pt>
                <c:pt idx="276">
                  <c:v>44130</c:v>
                </c:pt>
                <c:pt idx="277">
                  <c:v>44131</c:v>
                </c:pt>
                <c:pt idx="278">
                  <c:v>44132</c:v>
                </c:pt>
                <c:pt idx="279">
                  <c:v>44133</c:v>
                </c:pt>
                <c:pt idx="280">
                  <c:v>44134</c:v>
                </c:pt>
                <c:pt idx="281">
                  <c:v>44135</c:v>
                </c:pt>
                <c:pt idx="282">
                  <c:v>44136</c:v>
                </c:pt>
                <c:pt idx="283">
                  <c:v>44137</c:v>
                </c:pt>
                <c:pt idx="284">
                  <c:v>44138</c:v>
                </c:pt>
                <c:pt idx="285">
                  <c:v>44139</c:v>
                </c:pt>
                <c:pt idx="286">
                  <c:v>44140</c:v>
                </c:pt>
                <c:pt idx="287">
                  <c:v>44141</c:v>
                </c:pt>
                <c:pt idx="288">
                  <c:v>44142</c:v>
                </c:pt>
                <c:pt idx="289">
                  <c:v>44143</c:v>
                </c:pt>
                <c:pt idx="290">
                  <c:v>44144</c:v>
                </c:pt>
                <c:pt idx="291">
                  <c:v>44145</c:v>
                </c:pt>
                <c:pt idx="292">
                  <c:v>44146</c:v>
                </c:pt>
                <c:pt idx="293">
                  <c:v>44147</c:v>
                </c:pt>
                <c:pt idx="294">
                  <c:v>44148</c:v>
                </c:pt>
                <c:pt idx="295">
                  <c:v>44149</c:v>
                </c:pt>
                <c:pt idx="296">
                  <c:v>44150</c:v>
                </c:pt>
                <c:pt idx="297">
                  <c:v>44151</c:v>
                </c:pt>
                <c:pt idx="298">
                  <c:v>44152</c:v>
                </c:pt>
                <c:pt idx="299">
                  <c:v>44153</c:v>
                </c:pt>
                <c:pt idx="300">
                  <c:v>44154</c:v>
                </c:pt>
                <c:pt idx="301">
                  <c:v>44155</c:v>
                </c:pt>
                <c:pt idx="302">
                  <c:v>44156</c:v>
                </c:pt>
                <c:pt idx="303">
                  <c:v>44157</c:v>
                </c:pt>
                <c:pt idx="304">
                  <c:v>44158</c:v>
                </c:pt>
                <c:pt idx="305">
                  <c:v>44159</c:v>
                </c:pt>
                <c:pt idx="306">
                  <c:v>44160</c:v>
                </c:pt>
                <c:pt idx="307">
                  <c:v>44161</c:v>
                </c:pt>
                <c:pt idx="308">
                  <c:v>44162</c:v>
                </c:pt>
                <c:pt idx="309">
                  <c:v>44163</c:v>
                </c:pt>
                <c:pt idx="310">
                  <c:v>44164</c:v>
                </c:pt>
                <c:pt idx="311">
                  <c:v>44165</c:v>
                </c:pt>
                <c:pt idx="312">
                  <c:v>44166</c:v>
                </c:pt>
                <c:pt idx="313">
                  <c:v>44167</c:v>
                </c:pt>
                <c:pt idx="314">
                  <c:v>44168</c:v>
                </c:pt>
                <c:pt idx="315">
                  <c:v>44169</c:v>
                </c:pt>
                <c:pt idx="316">
                  <c:v>44170</c:v>
                </c:pt>
                <c:pt idx="317">
                  <c:v>44171</c:v>
                </c:pt>
                <c:pt idx="318">
                  <c:v>44172</c:v>
                </c:pt>
                <c:pt idx="319">
                  <c:v>44173</c:v>
                </c:pt>
                <c:pt idx="320">
                  <c:v>44174</c:v>
                </c:pt>
                <c:pt idx="321">
                  <c:v>44175</c:v>
                </c:pt>
                <c:pt idx="322">
                  <c:v>44176</c:v>
                </c:pt>
                <c:pt idx="323">
                  <c:v>44177</c:v>
                </c:pt>
                <c:pt idx="324">
                  <c:v>44178</c:v>
                </c:pt>
                <c:pt idx="325">
                  <c:v>44179</c:v>
                </c:pt>
                <c:pt idx="326">
                  <c:v>44180</c:v>
                </c:pt>
                <c:pt idx="327">
                  <c:v>44181</c:v>
                </c:pt>
                <c:pt idx="328">
                  <c:v>44182</c:v>
                </c:pt>
                <c:pt idx="329">
                  <c:v>44183</c:v>
                </c:pt>
                <c:pt idx="330">
                  <c:v>44184</c:v>
                </c:pt>
                <c:pt idx="331">
                  <c:v>44185</c:v>
                </c:pt>
                <c:pt idx="332">
                  <c:v>44186</c:v>
                </c:pt>
                <c:pt idx="333">
                  <c:v>44187</c:v>
                </c:pt>
                <c:pt idx="334">
                  <c:v>44188</c:v>
                </c:pt>
                <c:pt idx="335">
                  <c:v>44189</c:v>
                </c:pt>
                <c:pt idx="336">
                  <c:v>44190</c:v>
                </c:pt>
                <c:pt idx="337">
                  <c:v>44191</c:v>
                </c:pt>
                <c:pt idx="338">
                  <c:v>44192</c:v>
                </c:pt>
                <c:pt idx="339">
                  <c:v>44193</c:v>
                </c:pt>
                <c:pt idx="340">
                  <c:v>44194</c:v>
                </c:pt>
                <c:pt idx="341">
                  <c:v>44195</c:v>
                </c:pt>
                <c:pt idx="342">
                  <c:v>44196</c:v>
                </c:pt>
                <c:pt idx="343">
                  <c:v>44197</c:v>
                </c:pt>
                <c:pt idx="344">
                  <c:v>44198</c:v>
                </c:pt>
                <c:pt idx="345">
                  <c:v>44199</c:v>
                </c:pt>
                <c:pt idx="346">
                  <c:v>44200</c:v>
                </c:pt>
                <c:pt idx="347">
                  <c:v>44201</c:v>
                </c:pt>
                <c:pt idx="348">
                  <c:v>44202</c:v>
                </c:pt>
                <c:pt idx="349">
                  <c:v>44203</c:v>
                </c:pt>
                <c:pt idx="350">
                  <c:v>44204</c:v>
                </c:pt>
                <c:pt idx="351">
                  <c:v>44205</c:v>
                </c:pt>
                <c:pt idx="352">
                  <c:v>44206</c:v>
                </c:pt>
                <c:pt idx="353">
                  <c:v>44207</c:v>
                </c:pt>
                <c:pt idx="354">
                  <c:v>44208</c:v>
                </c:pt>
                <c:pt idx="355">
                  <c:v>44209</c:v>
                </c:pt>
                <c:pt idx="356">
                  <c:v>44210</c:v>
                </c:pt>
                <c:pt idx="357">
                  <c:v>44211</c:v>
                </c:pt>
                <c:pt idx="358">
                  <c:v>44212</c:v>
                </c:pt>
                <c:pt idx="359">
                  <c:v>44213</c:v>
                </c:pt>
                <c:pt idx="360">
                  <c:v>44214</c:v>
                </c:pt>
                <c:pt idx="361">
                  <c:v>44215</c:v>
                </c:pt>
                <c:pt idx="362">
                  <c:v>44216</c:v>
                </c:pt>
                <c:pt idx="363">
                  <c:v>44217</c:v>
                </c:pt>
                <c:pt idx="364">
                  <c:v>44218</c:v>
                </c:pt>
                <c:pt idx="365">
                  <c:v>44219</c:v>
                </c:pt>
                <c:pt idx="366">
                  <c:v>44220</c:v>
                </c:pt>
                <c:pt idx="367">
                  <c:v>44221</c:v>
                </c:pt>
                <c:pt idx="368">
                  <c:v>44222</c:v>
                </c:pt>
                <c:pt idx="369">
                  <c:v>44223</c:v>
                </c:pt>
                <c:pt idx="370">
                  <c:v>44224</c:v>
                </c:pt>
                <c:pt idx="371">
                  <c:v>44225</c:v>
                </c:pt>
                <c:pt idx="372">
                  <c:v>44226</c:v>
                </c:pt>
                <c:pt idx="373">
                  <c:v>44227</c:v>
                </c:pt>
                <c:pt idx="374">
                  <c:v>44228</c:v>
                </c:pt>
                <c:pt idx="375">
                  <c:v>44229</c:v>
                </c:pt>
                <c:pt idx="376">
                  <c:v>44230</c:v>
                </c:pt>
                <c:pt idx="377">
                  <c:v>44231</c:v>
                </c:pt>
                <c:pt idx="378">
                  <c:v>44232</c:v>
                </c:pt>
                <c:pt idx="379">
                  <c:v>44233</c:v>
                </c:pt>
                <c:pt idx="380">
                  <c:v>44234</c:v>
                </c:pt>
                <c:pt idx="381">
                  <c:v>44235</c:v>
                </c:pt>
                <c:pt idx="382">
                  <c:v>44236</c:v>
                </c:pt>
                <c:pt idx="383">
                  <c:v>44237</c:v>
                </c:pt>
                <c:pt idx="384">
                  <c:v>44238</c:v>
                </c:pt>
                <c:pt idx="385">
                  <c:v>44239</c:v>
                </c:pt>
                <c:pt idx="386">
                  <c:v>44240</c:v>
                </c:pt>
                <c:pt idx="387">
                  <c:v>44241</c:v>
                </c:pt>
                <c:pt idx="388">
                  <c:v>44242</c:v>
                </c:pt>
                <c:pt idx="389">
                  <c:v>44243</c:v>
                </c:pt>
                <c:pt idx="390">
                  <c:v>44244</c:v>
                </c:pt>
                <c:pt idx="391">
                  <c:v>44245</c:v>
                </c:pt>
                <c:pt idx="392">
                  <c:v>44246</c:v>
                </c:pt>
                <c:pt idx="393">
                  <c:v>44247</c:v>
                </c:pt>
                <c:pt idx="394">
                  <c:v>44248</c:v>
                </c:pt>
                <c:pt idx="395">
                  <c:v>44249</c:v>
                </c:pt>
                <c:pt idx="396">
                  <c:v>44250</c:v>
                </c:pt>
                <c:pt idx="397">
                  <c:v>44251</c:v>
                </c:pt>
                <c:pt idx="398">
                  <c:v>44252</c:v>
                </c:pt>
                <c:pt idx="399">
                  <c:v>44253</c:v>
                </c:pt>
                <c:pt idx="400">
                  <c:v>44254</c:v>
                </c:pt>
                <c:pt idx="401">
                  <c:v>44255</c:v>
                </c:pt>
              </c:numCache>
            </c:numRef>
          </c:cat>
          <c:val>
            <c:numRef>
              <c:f>FranceCovid!$H$7:$H$408</c:f>
              <c:numCache>
                <c:formatCode>General</c:formatCode>
                <c:ptCount val="402"/>
                <c:pt idx="4" formatCode="_(* #,##0.0_);_(* \(#,##0.0\);_(* &quot;-&quot;??_);_(@_)">
                  <c:v>1.3699999999999999</c:v>
                </c:pt>
                <c:pt idx="5" formatCode="_(* #,##0.0_);_(* \(#,##0.0\);_(* &quot;-&quot;??_);_(@_)">
                  <c:v>1.1355555555555554</c:v>
                </c:pt>
                <c:pt idx="6" formatCode="_(* #,##0.0_);_(* \(#,##0.0\);_(* &quot;-&quot;??_);_(@_)">
                  <c:v>0.99513227513227509</c:v>
                </c:pt>
                <c:pt idx="7" formatCode="_(* #,##0.0_);_(* \(#,##0.0\);_(* &quot;-&quot;??_);_(@_)">
                  <c:v>0.91342151675485006</c:v>
                </c:pt>
                <c:pt idx="8" formatCode="_(* #,##0.0_);_(* \(#,##0.0\);_(* &quot;-&quot;??_);_(@_)">
                  <c:v>0.83116990005878888</c:v>
                </c:pt>
                <c:pt idx="9" formatCode="_(* #,##0.0_);_(* \(#,##0.0\);_(* &quot;-&quot;??_);_(@_)">
                  <c:v>0.75411326670585921</c:v>
                </c:pt>
                <c:pt idx="10" formatCode="_(* #,##0.0_);_(* \(#,##0.0\);_(* &quot;-&quot;??_);_(@_)">
                  <c:v>0.68456035962208794</c:v>
                </c:pt>
                <c:pt idx="11" formatCode="_(* #,##0.0_);_(* \(#,##0.0\);_(* &quot;-&quot;??_);_(@_)">
                  <c:v>0.62304023974805867</c:v>
                </c:pt>
                <c:pt idx="12" formatCode="_(* #,##0.0_);_(* \(#,##0.0\);_(* &quot;-&quot;??_);_(@_)">
                  <c:v>0.56920631367819297</c:v>
                </c:pt>
                <c:pt idx="13" formatCode="_(* #,##0.0_);_(* \(#,##0.0\);_(* &quot;-&quot;??_);_(@_)">
                  <c:v>0.52232801864260481</c:v>
                </c:pt>
                <c:pt idx="14" formatCode="_(* #,##0.0_);_(* \(#,##0.0\);_(* &quot;-&quot;??_);_(@_)">
                  <c:v>0.48155201242840323</c:v>
                </c:pt>
                <c:pt idx="15" formatCode="_(* #,##0.0_);_(* \(#,##0.0\);_(* &quot;-&quot;??_);_(@_)">
                  <c:v>0.55020134161893552</c:v>
                </c:pt>
                <c:pt idx="16" formatCode="_(* #,##0.0_);_(* \(#,##0.0\);_(* &quot;-&quot;??_);_(@_)">
                  <c:v>0.58248716892242758</c:v>
                </c:pt>
                <c:pt idx="17" formatCode="_(* #,##0.0_);_(* \(#,##0.0\);_(* &quot;-&quot;??_);_(@_)">
                  <c:v>0.59202848298532207</c:v>
                </c:pt>
                <c:pt idx="18" formatCode="_(* #,##0.0_);_(* \(#,##0.0\);_(* &quot;-&quot;??_);_(@_)">
                  <c:v>0.58766811146389897</c:v>
                </c:pt>
                <c:pt idx="19" formatCode="_(* #,##0.0_);_(* \(#,##0.0\);_(* &quot;-&quot;??_);_(@_)">
                  <c:v>0.57511207430926603</c:v>
                </c:pt>
                <c:pt idx="20" formatCode="_(* #,##0.0_);_(* \(#,##0.0\);_(* &quot;-&quot;??_);_(@_)">
                  <c:v>0.55801122414268534</c:v>
                </c:pt>
                <c:pt idx="21" formatCode="_(* #,##0.0_);_(* \(#,##0.0\);_(* &quot;-&quot;??_);_(@_)">
                  <c:v>0.53867414942845693</c:v>
                </c:pt>
                <c:pt idx="22" formatCode="_(* #,##0.0_);_(* \(#,##0.0\);_(* &quot;-&quot;??_);_(@_)">
                  <c:v>0.51853638947404379</c:v>
                </c:pt>
                <c:pt idx="23" formatCode="_(* #,##0.0_);_(* \(#,##0.0\);_(* &quot;-&quot;??_);_(@_)">
                  <c:v>0.49846870409380695</c:v>
                </c:pt>
                <c:pt idx="24" formatCode="_(* #,##0.0_);_(* \(#,##0.0\);_(* &quot;-&quot;??_);_(@_)">
                  <c:v>0.49231246939587131</c:v>
                </c:pt>
                <c:pt idx="25" formatCode="_(* #,##0.0_);_(* \(#,##0.0\);_(* &quot;-&quot;??_);_(@_)">
                  <c:v>0.48205446677673475</c:v>
                </c:pt>
                <c:pt idx="26" formatCode="_(* #,##0.0_);_(* \(#,##0.0\);_(* &quot;-&quot;??_);_(@_)">
                  <c:v>0.46951779266597132</c:v>
                </c:pt>
                <c:pt idx="27" formatCode="_(* #,##0.0_);_(* \(#,##0.0\);_(* &quot;-&quot;??_);_(@_)">
                  <c:v>0.45586900463445706</c:v>
                </c:pt>
                <c:pt idx="28" formatCode="_(* #,##0.0_);_(* \(#,##0.0\);_(* &quot;-&quot;??_);_(@_)">
                  <c:v>0.44184370423906333</c:v>
                </c:pt>
                <c:pt idx="29" formatCode="_(* #,##0.0_);_(* \(#,##0.0\);_(* &quot;-&quot;??_);_(@_)">
                  <c:v>0.42789580282604223</c:v>
                </c:pt>
                <c:pt idx="30" formatCode="_(* #,##0.0_);_(* \(#,##0.0\);_(* &quot;-&quot;??_);_(@_)">
                  <c:v>0.41429612661521092</c:v>
                </c:pt>
                <c:pt idx="31" formatCode="_(* #,##0.0_);_(* \(#,##0.0\);_(* &quot;-&quot;??_);_(@_)">
                  <c:v>0.40119741774347395</c:v>
                </c:pt>
                <c:pt idx="32" formatCode="_(* #,##0.0_);_(* \(#,##0.0\);_(* &quot;-&quot;??_);_(@_)">
                  <c:v>0.38867706637443716</c:v>
                </c:pt>
                <c:pt idx="33" formatCode="_(* #,##0.0_);_(* \(#,##0.0\);_(* &quot;-&quot;??_);_(@_)">
                  <c:v>0.39637294621040908</c:v>
                </c:pt>
                <c:pt idx="34" formatCode="_(* #,##0.0_);_(* \(#,##0.0\);_(* &quot;-&quot;??_);_(@_)">
                  <c:v>0.42615339271170127</c:v>
                </c:pt>
                <c:pt idx="35" formatCode="_(* #,##0.0_);_(* \(#,##0.0\);_(* &quot;-&quot;??_);_(@_)">
                  <c:v>0.63595411365965271</c:v>
                </c:pt>
                <c:pt idx="36" formatCode="_(* #,##0.0_);_(* \(#,##0.0\);_(* &quot;-&quot;??_);_(@_)">
                  <c:v>0.93748292261994859</c:v>
                </c:pt>
                <c:pt idx="37" formatCode="_(* #,##0.0_);_(* \(#,##0.0\);_(* &quot;-&quot;??_);_(@_)">
                  <c:v>1.5021815975361061</c:v>
                </c:pt>
                <c:pt idx="38" formatCode="_(* #,##0.0_);_(* \(#,##0.0\);_(* &quot;-&quot;??_);_(@_)">
                  <c:v>2.0527364496394553</c:v>
                </c:pt>
                <c:pt idx="39" formatCode="_(* #,##0.0_);_(* \(#,##0.0\);_(* &quot;-&quot;??_);_(@_)">
                  <c:v>2.7934909664263037</c:v>
                </c:pt>
                <c:pt idx="40" formatCode="_(* #,##0.0_);_(* \(#,##0.0\);_(* &quot;-&quot;??_);_(@_)">
                  <c:v>3.5289939776175356</c:v>
                </c:pt>
                <c:pt idx="41" formatCode="_(* #,##0.0_);_(* \(#,##0.0\);_(* &quot;-&quot;??_);_(@_)">
                  <c:v>4.5590118580942303</c:v>
                </c:pt>
                <c:pt idx="42" formatCode="_(* #,##0.0_);_(* \(#,##0.0\);_(* &quot;-&quot;??_);_(@_)">
                  <c:v>6.2641474402798742</c:v>
                </c:pt>
                <c:pt idx="43" formatCode="_(* #,##0.0_);_(* \(#,##0.0\);_(* &quot;-&quot;??_);_(@_)">
                  <c:v>8.6836740510956734</c:v>
                </c:pt>
                <c:pt idx="44" formatCode="_(* #,##0.0_);_(* \(#,##0.0\);_(* &quot;-&quot;??_);_(@_)">
                  <c:v>10.959486404434152</c:v>
                </c:pt>
                <c:pt idx="45" formatCode="_(* #,##0.0_);_(* \(#,##0.0\);_(* &quot;-&quot;??_);_(@_)">
                  <c:v>15.335309776869144</c:v>
                </c:pt>
                <c:pt idx="46" formatCode="_(* #,##0.0_);_(* \(#,##0.0\);_(* &quot;-&quot;??_);_(@_)">
                  <c:v>20.110064673941132</c:v>
                </c:pt>
                <c:pt idx="47" formatCode="_(* #,##0.0_);_(* \(#,##0.0\);_(* &quot;-&quot;??_);_(@_)">
                  <c:v>25.663654227071866</c:v>
                </c:pt>
                <c:pt idx="48" formatCode="_(* #,##0.0_);_(* \(#,##0.0\);_(* &quot;-&quot;??_);_(@_)">
                  <c:v>32.496857920088729</c:v>
                </c:pt>
                <c:pt idx="49" formatCode="_(* #,##0.0_);_(* \(#,##0.0\);_(* &quot;-&quot;??_);_(@_)">
                  <c:v>40.651238613392486</c:v>
                </c:pt>
                <c:pt idx="50" formatCode="_(* #,##0.0_);_(* \(#,##0.0\);_(* &quot;-&quot;??_);_(@_)">
                  <c:v>50.747884565791068</c:v>
                </c:pt>
                <c:pt idx="51" formatCode="_(* #,##0.0_);_(* \(#,##0.0\);_(* &quot;-&quot;??_);_(@_)">
                  <c:v>62.267820479758143</c:v>
                </c:pt>
                <c:pt idx="52" formatCode="_(* #,##0.0_);_(* \(#,##0.0\);_(* &quot;-&quot;??_);_(@_)">
                  <c:v>75.216282835562026</c:v>
                </c:pt>
                <c:pt idx="53" formatCode="_(* #,##0.0_);_(* \(#,##0.0\);_(* &quot;-&quot;??_);_(@_)">
                  <c:v>90.619497199016664</c:v>
                </c:pt>
                <c:pt idx="54" formatCode="_(* #,##0.0_);_(* \(#,##0.0\);_(* &quot;-&quot;??_);_(@_)">
                  <c:v>106.6372405569202</c:v>
                </c:pt>
                <c:pt idx="55" formatCode="_(* #,##0.0_);_(* \(#,##0.0\);_(* &quot;-&quot;??_);_(@_)">
                  <c:v>124.68673179985156</c:v>
                </c:pt>
                <c:pt idx="56" formatCode="_(* #,##0.0_);_(* \(#,##0.0\);_(* &quot;-&quot;??_);_(@_)">
                  <c:v>146.57478026422854</c:v>
                </c:pt>
                <c:pt idx="57" formatCode="_(* #,##0.0_);_(* \(#,##0.0\);_(* &quot;-&quot;??_);_(@_)">
                  <c:v>169.23950868189948</c:v>
                </c:pt>
                <c:pt idx="58" formatCode="_(* #,##0.0_);_(* \(#,##0.0\);_(* &quot;-&quot;??_);_(@_)">
                  <c:v>193.57210183313072</c:v>
                </c:pt>
                <c:pt idx="59" formatCode="_(* #,##0.0_);_(* \(#,##0.0\);_(* &quot;-&quot;??_);_(@_)">
                  <c:v>216.94251233319827</c:v>
                </c:pt>
                <c:pt idx="60" formatCode="_(* #,##0.0_);_(* \(#,##0.0\);_(* &quot;-&quot;??_);_(@_)">
                  <c:v>251.81413390519228</c:v>
                </c:pt>
                <c:pt idx="61" formatCode="_(* #,##0.0_);_(* \(#,##0.0\);_(* &quot;-&quot;??_);_(@_)">
                  <c:v>286.29006776475183</c:v>
                </c:pt>
                <c:pt idx="62" formatCode="_(* #,##0.0_);_(* \(#,##0.0\);_(* &quot;-&quot;??_);_(@_)">
                  <c:v>322.71189702835306</c:v>
                </c:pt>
                <c:pt idx="63" formatCode="_(* #,##0.0_);_(* \(#,##0.0\);_(* &quot;-&quot;??_);_(@_)">
                  <c:v>365.06834801890204</c:v>
                </c:pt>
                <c:pt idx="64" formatCode="_(* #,##0.0_);_(* \(#,##0.0\);_(* &quot;-&quot;??_);_(@_)">
                  <c:v>410.21992432029367</c:v>
                </c:pt>
                <c:pt idx="65" formatCode="_(* #,##0.0_);_(* \(#,##0.0\);_(* &quot;-&quot;??_);_(@_)">
                  <c:v>461.08095964787253</c:v>
                </c:pt>
                <c:pt idx="66" formatCode="_(* #,##0.0_);_(* \(#,##0.0\);_(* &quot;-&quot;??_);_(@_)">
                  <c:v>504.58133628266131</c:v>
                </c:pt>
                <c:pt idx="67" formatCode="_(* #,##0.0_);_(* \(#,##0.0\);_(* &quot;-&quot;??_);_(@_)">
                  <c:v>551.96108693353892</c:v>
                </c:pt>
                <c:pt idx="68" formatCode="_(* #,##0.0_);_(* \(#,##0.0\);_(* &quot;-&quot;??_);_(@_)">
                  <c:v>616.65521737598249</c:v>
                </c:pt>
                <c:pt idx="69" formatCode="_(* #,##0.0_);_(* \(#,##0.0\);_(* &quot;-&quot;??_);_(@_)">
                  <c:v>679.01300206017879</c:v>
                </c:pt>
                <c:pt idx="70" formatCode="_(* #,##0.0_);_(* \(#,##0.0\);_(* &quot;-&quot;??_);_(@_)">
                  <c:v>726.51101545795962</c:v>
                </c:pt>
                <c:pt idx="71" formatCode="_(* #,##0.0_);_(* \(#,##0.0\);_(* &quot;-&quot;??_);_(@_)">
                  <c:v>778.48882512012119</c:v>
                </c:pt>
                <c:pt idx="72" formatCode="_(* #,##0.0_);_(* \(#,##0.0\);_(* &quot;-&quot;??_);_(@_)">
                  <c:v>828.38524414400774</c:v>
                </c:pt>
                <c:pt idx="73" formatCode="_(* #,##0.0_);_(* \(#,##0.0\);_(* &quot;-&quot;??_);_(@_)">
                  <c:v>865.80187447438357</c:v>
                </c:pt>
                <c:pt idx="74" formatCode="_(* #,##0.0_);_(* \(#,##0.0\);_(* &quot;-&quot;??_);_(@_)">
                  <c:v>903.81458298292239</c:v>
                </c:pt>
                <c:pt idx="75" formatCode="_(* #,##0.0_);_(* \(#,##0.0\);_(* &quot;-&quot;??_);_(@_)">
                  <c:v>941.24919567282541</c:v>
                </c:pt>
                <c:pt idx="76" formatCode="_(* #,##0.0_);_(* \(#,##0.0\);_(* &quot;-&quot;??_);_(@_)">
                  <c:v>978.55574083816066</c:v>
                </c:pt>
                <c:pt idx="77" formatCode="_(* #,##0.0_);_(* \(#,##0.0\);_(* &quot;-&quot;??_);_(@_)">
                  <c:v>1017.1140836356968</c:v>
                </c:pt>
                <c:pt idx="78" formatCode="_(* #,##0.0_);_(* \(#,##0.0\);_(* &quot;-&quot;??_);_(@_)">
                  <c:v>1056.4853384575531</c:v>
                </c:pt>
                <c:pt idx="79" formatCode="_(* #,##0.0_);_(* \(#,##0.0\);_(* &quot;-&quot;??_);_(@_)">
                  <c:v>1090.9360589717021</c:v>
                </c:pt>
                <c:pt idx="80" formatCode="_(* #,##0.0_);_(* \(#,##0.0\);_(* &quot;-&quot;??_);_(@_)">
                  <c:v>1115.6939981622047</c:v>
                </c:pt>
                <c:pt idx="81" formatCode="_(* #,##0.0_);_(* \(#,##0.0\);_(* &quot;-&quot;??_);_(@_)">
                  <c:v>1138.3122589374047</c:v>
                </c:pt>
                <c:pt idx="82" formatCode="_(* #,##0.0_);_(* \(#,##0.0\);_(* &quot;-&quot;??_);_(@_)">
                  <c:v>1170.6579718217235</c:v>
                </c:pt>
                <c:pt idx="83" formatCode="_(* #,##0.0_);_(* \(#,##0.0\);_(* &quot;-&quot;??_);_(@_)">
                  <c:v>1197.7203939128951</c:v>
                </c:pt>
                <c:pt idx="84" formatCode="_(* #,##0.0_);_(* \(#,##0.0\);_(* &quot;-&quot;??_);_(@_)">
                  <c:v>1221.1390861380085</c:v>
                </c:pt>
                <c:pt idx="85" formatCode="_(* #,##0.0_);_(* \(#,##0.0\);_(* &quot;-&quot;??_);_(@_)">
                  <c:v>1233.3291582005327</c:v>
                </c:pt>
                <c:pt idx="86" formatCode="_(* #,##0.0_);_(* \(#,##0.0\);_(* &quot;-&quot;??_);_(@_)">
                  <c:v>1246.4378296049529</c:v>
                </c:pt>
                <c:pt idx="87" formatCode="_(* #,##0.0_);_(* \(#,##0.0\);_(* &quot;-&quot;??_);_(@_)">
                  <c:v>1253.166886403302</c:v>
                </c:pt>
                <c:pt idx="88" formatCode="_(* #,##0.0_);_(* \(#,##0.0\);_(* &quot;-&quot;??_);_(@_)">
                  <c:v>1260.5869130329129</c:v>
                </c:pt>
                <c:pt idx="89" formatCode="_(* #,##0.0_);_(* \(#,##0.0\);_(* &quot;-&quot;??_);_(@_)">
                  <c:v>1270.5801642441641</c:v>
                </c:pt>
                <c:pt idx="90" formatCode="_(* #,##0.0_);_(* \(#,##0.0\);_(* &quot;-&quot;??_);_(@_)">
                  <c:v>1279.1450179210178</c:v>
                </c:pt>
                <c:pt idx="91" formatCode="_(* #,##0.0_);_(* \(#,##0.0\);_(* &quot;-&quot;??_);_(@_)">
                  <c:v>1286.0387075995191</c:v>
                </c:pt>
                <c:pt idx="92" formatCode="_(* #,##0.0_);_(* \(#,##0.0\);_(* &quot;-&quot;??_);_(@_)">
                  <c:v>1292.2659484355218</c:v>
                </c:pt>
                <c:pt idx="93" formatCode="_(* #,##0.0_);_(* \(#,##0.0\);_(* &quot;-&quot;??_);_(@_)">
                  <c:v>1297.2411287442485</c:v>
                </c:pt>
                <c:pt idx="94" formatCode="_(* #,##0.0_);_(* \(#,##0.0\);_(* &quot;-&quot;??_);_(@_)">
                  <c:v>1297.3888226716042</c:v>
                </c:pt>
                <c:pt idx="95" formatCode="_(* #,##0.0_);_(* \(#,##0.0\);_(* &quot;-&quot;??_);_(@_)">
                  <c:v>1297.0092151144029</c:v>
                </c:pt>
                <c:pt idx="96" formatCode="_(* #,##0.0_);_(* \(#,##0.0\);_(* &quot;-&quot;??_);_(@_)">
                  <c:v>1295.8240128254095</c:v>
                </c:pt>
                <c:pt idx="97" formatCode="_(* #,##0.0_);_(* \(#,##0.0\);_(* &quot;-&quot;??_);_(@_)">
                  <c:v>1296.0799541285044</c:v>
                </c:pt>
                <c:pt idx="98" formatCode="_(* #,##0.0_);_(* \(#,##0.0\);_(* &quot;-&quot;??_);_(@_)">
                  <c:v>1295.4371411361747</c:v>
                </c:pt>
                <c:pt idx="99" formatCode="_(* #,##0.0_);_(* \(#,##0.0\);_(* &quot;-&quot;??_);_(@_)">
                  <c:v>1292.6980940907831</c:v>
                </c:pt>
                <c:pt idx="100" formatCode="_(* #,##0.0_);_(* \(#,##0.0\);_(* &quot;-&quot;??_);_(@_)">
                  <c:v>1289.0528548063967</c:v>
                </c:pt>
                <c:pt idx="101" formatCode="_(* #,##0.0_);_(* \(#,##0.0\);_(* &quot;-&quot;??_);_(@_)">
                  <c:v>1283.2509228121075</c:v>
                </c:pt>
                <c:pt idx="102" formatCode="_(* #,##0.0_);_(* \(#,##0.0\);_(* &quot;-&quot;??_);_(@_)">
                  <c:v>1276.9957608391396</c:v>
                </c:pt>
                <c:pt idx="103" formatCode="_(* #,##0.0_);_(* \(#,##0.0\);_(* &quot;-&quot;??_);_(@_)">
                  <c:v>1272.1381995337854</c:v>
                </c:pt>
                <c:pt idx="104" formatCode="_(* #,##0.0_);_(* \(#,##0.0\);_(* &quot;-&quot;??_);_(@_)">
                  <c:v>1278.1492758796664</c:v>
                </c:pt>
                <c:pt idx="105" formatCode="_(* #,##0.0_);_(* \(#,##0.0\);_(* &quot;-&quot;??_);_(@_)">
                  <c:v>1279.7095801461928</c:v>
                </c:pt>
                <c:pt idx="106" formatCode="_(* #,##0.0_);_(* \(#,##0.0\);_(* &quot;-&quot;??_);_(@_)">
                  <c:v>1278.6163556114807</c:v>
                </c:pt>
                <c:pt idx="107" formatCode="_(* #,##0.0_);_(* \(#,##0.0\);_(* &quot;-&quot;??_);_(@_)">
                  <c:v>1275.2751012718513</c:v>
                </c:pt>
                <c:pt idx="108" formatCode="_(* #,##0.0_);_(* \(#,##0.0\);_(* &quot;-&quot;??_);_(@_)">
                  <c:v>1269.3668870864331</c:v>
                </c:pt>
                <c:pt idx="109" formatCode="_(* #,##0.0_);_(* \(#,##0.0\);_(* &quot;-&quot;??_);_(@_)">
                  <c:v>1262.8839853303493</c:v>
                </c:pt>
                <c:pt idx="110" formatCode="_(* #,##0.0_);_(* \(#,##0.0\);_(* &quot;-&quot;??_);_(@_)">
                  <c:v>1256.8205547847974</c:v>
                </c:pt>
                <c:pt idx="111" formatCode="_(* #,##0.0_);_(* \(#,##0.0\);_(* &quot;-&quot;??_);_(@_)">
                  <c:v>1250.4071555708174</c:v>
                </c:pt>
                <c:pt idx="112" formatCode="_(* #,##0.0_);_(* \(#,##0.0\);_(* &quot;-&quot;??_);_(@_)">
                  <c:v>1244.0826464867396</c:v>
                </c:pt>
                <c:pt idx="113" formatCode="_(* #,##0.0_);_(* \(#,##0.0\);_(* &quot;-&quot;??_);_(@_)">
                  <c:v>1237.7100684180602</c:v>
                </c:pt>
                <c:pt idx="114" formatCode="_(* #,##0.0_);_(* \(#,##0.0\);_(* &quot;-&quot;??_);_(@_)">
                  <c:v>1230.9603354671126</c:v>
                </c:pt>
                <c:pt idx="115" formatCode="_(* #,##0.0_);_(* \(#,##0.0\);_(* &quot;-&quot;??_);_(@_)">
                  <c:v>1223.0425224953165</c:v>
                </c:pt>
                <c:pt idx="116" formatCode="_(* #,##0.0_);_(* \(#,##0.0\);_(* &quot;-&quot;??_);_(@_)">
                  <c:v>1215.6380349398976</c:v>
                </c:pt>
                <c:pt idx="117" formatCode="_(* #,##0.0_);_(* \(#,##0.0\);_(* &quot;-&quot;??_);_(@_)">
                  <c:v>1208.6146221633217</c:v>
                </c:pt>
                <c:pt idx="118" formatCode="_(* #,##0.0_);_(* \(#,##0.0\);_(* &quot;-&quot;??_);_(@_)">
                  <c:v>1201.5750142153238</c:v>
                </c:pt>
                <c:pt idx="119" formatCode="_(* #,##0.0_);_(* \(#,##0.0\);_(* &quot;-&quot;??_);_(@_)">
                  <c:v>1194.3555650324381</c:v>
                </c:pt>
                <c:pt idx="120" formatCode="_(* #,##0.0_);_(* \(#,##0.0\);_(* &quot;-&quot;??_);_(@_)">
                  <c:v>1187.2811204899449</c:v>
                </c:pt>
                <c:pt idx="121" formatCode="_(* #,##0.0_);_(* \(#,##0.0\);_(* &quot;-&quot;??_);_(@_)">
                  <c:v>1179.9715666654276</c:v>
                </c:pt>
                <c:pt idx="122" formatCode="_(* #,##0.0_);_(* \(#,##0.0\);_(* &quot;-&quot;??_);_(@_)">
                  <c:v>1172.0244048772229</c:v>
                </c:pt>
                <c:pt idx="123" formatCode="_(* #,##0.0_);_(* \(#,##0.0\);_(* &quot;-&quot;??_);_(@_)">
                  <c:v>1164.36573228374</c:v>
                </c:pt>
                <c:pt idx="124" formatCode="_(* #,##0.0_);_(* \(#,##0.0\);_(* &quot;-&quot;??_);_(@_)">
                  <c:v>1156.7878215224935</c:v>
                </c:pt>
                <c:pt idx="125" formatCode="_(* #,##0.0_);_(* \(#,##0.0\);_(* &quot;-&quot;??_);_(@_)">
                  <c:v>1149.1072249303395</c:v>
                </c:pt>
                <c:pt idx="126" formatCode="_(* #,##0.0_);_(* \(#,##0.0\);_(* &quot;-&quot;??_);_(@_)">
                  <c:v>1149.5937929981792</c:v>
                </c:pt>
                <c:pt idx="127" formatCode="_(* #,##0.0_);_(* \(#,##0.0\);_(* &quot;-&quot;??_);_(@_)">
                  <c:v>1148.3151328321194</c:v>
                </c:pt>
                <c:pt idx="128" formatCode="_(* #,##0.0_);_(* \(#,##0.0\);_(* &quot;-&quot;??_);_(@_)">
                  <c:v>1149.0989774436352</c:v>
                </c:pt>
                <c:pt idx="129" formatCode="_(* #,##0.0_);_(* \(#,##0.0\);_(* &quot;-&quot;??_);_(@_)">
                  <c:v>1146.8967541931927</c:v>
                </c:pt>
                <c:pt idx="130" formatCode="_(* #,##0.0_);_(* \(#,##0.0\);_(* &quot;-&quot;??_);_(@_)">
                  <c:v>1143.1601770957163</c:v>
                </c:pt>
                <c:pt idx="131" formatCode="_(* #,##0.0_);_(* \(#,##0.0\);_(* &quot;-&quot;??_);_(@_)">
                  <c:v>1135.8668857405785</c:v>
                </c:pt>
                <c:pt idx="132" formatCode="_(* #,##0.0_);_(* \(#,##0.0\);_(* &quot;-&quot;??_);_(@_)">
                  <c:v>1128.8310566591326</c:v>
                </c:pt>
                <c:pt idx="133" formatCode="_(* #,##0.0_);_(* \(#,##0.0\);_(* &quot;-&quot;??_);_(@_)">
                  <c:v>1123.054037772755</c:v>
                </c:pt>
                <c:pt idx="134" formatCode="_(* #,##0.0_);_(* \(#,##0.0\);_(* &quot;-&quot;??_);_(@_)">
                  <c:v>1117.8261486386268</c:v>
                </c:pt>
                <c:pt idx="135" formatCode="_(* #,##0.0_);_(* \(#,##0.0\);_(* &quot;-&quot;??_);_(@_)">
                  <c:v>1112.9184128179081</c:v>
                </c:pt>
                <c:pt idx="136" formatCode="_(* #,##0.0_);_(* \(#,##0.0\);_(* &quot;-&quot;??_);_(@_)">
                  <c:v>1107.6755355525713</c:v>
                </c:pt>
                <c:pt idx="137" formatCode="_(* #,##0.0_);_(* \(#,##0.0\);_(* &quot;-&quot;??_);_(@_)">
                  <c:v>1101.7667821558205</c:v>
                </c:pt>
                <c:pt idx="138" formatCode="_(* #,##0.0_);_(* \(#,##0.0\);_(* &quot;-&quot;??_);_(@_)">
                  <c:v>1096.0171833077172</c:v>
                </c:pt>
                <c:pt idx="139" formatCode="_(* #,##0.0_);_(* \(#,##0.0\);_(* &quot;-&quot;??_);_(@_)">
                  <c:v>1090.5947888718115</c:v>
                </c:pt>
                <c:pt idx="140" formatCode="_(* #,##0.0_);_(* \(#,##0.0\);_(* &quot;-&quot;??_);_(@_)">
                  <c:v>1085.2263131485836</c:v>
                </c:pt>
                <c:pt idx="141" formatCode="_(* #,##0.0_);_(* \(#,##0.0\);_(* &quot;-&quot;??_);_(@_)">
                  <c:v>1080.4489974981168</c:v>
                </c:pt>
                <c:pt idx="142" formatCode="_(* #,##0.0_);_(* \(#,##0.0\);_(* &quot;-&quot;??_);_(@_)">
                  <c:v>1075.6839470500265</c:v>
                </c:pt>
                <c:pt idx="143" formatCode="_(* #,##0.0_);_(* \(#,##0.0\);_(* &quot;-&quot;??_);_(@_)">
                  <c:v>1070.7499461814991</c:v>
                </c:pt>
                <c:pt idx="144" formatCode="_(* #,##0.0_);_(* \(#,##0.0\);_(* &quot;-&quot;??_);_(@_)">
                  <c:v>1065.1413434313442</c:v>
                </c:pt>
                <c:pt idx="145" formatCode="_(* #,##0.0_);_(* \(#,##0.0\);_(* &quot;-&quot;??_);_(@_)">
                  <c:v>1059.5120371734076</c:v>
                </c:pt>
                <c:pt idx="146" formatCode="_(* #,##0.0_);_(* \(#,##0.0\);_(* &quot;-&quot;??_);_(@_)">
                  <c:v>1054.0873898616369</c:v>
                </c:pt>
                <c:pt idx="147" formatCode="_(* #,##0.0_);_(* \(#,##0.0\);_(* &quot;-&quot;??_);_(@_)">
                  <c:v>1048.5740256735237</c:v>
                </c:pt>
                <c:pt idx="148" formatCode="_(* #,##0.0_);_(* \(#,##0.0\);_(* &quot;-&quot;??_);_(@_)">
                  <c:v>1043.8838023505818</c:v>
                </c:pt>
                <c:pt idx="149" formatCode="_(* #,##0.0_);_(* \(#,##0.0\);_(* &quot;-&quot;??_);_(@_)">
                  <c:v>1039.393646011499</c:v>
                </c:pt>
                <c:pt idx="150" formatCode="_(* #,##0.0_);_(* \(#,##0.0\);_(* &quot;-&quot;??_);_(@_)">
                  <c:v>1034.1366028597631</c:v>
                </c:pt>
                <c:pt idx="151" formatCode="_(* #,##0.0_);_(* \(#,##0.0\);_(* &quot;-&quot;??_);_(@_)">
                  <c:v>1029.099840503</c:v>
                </c:pt>
                <c:pt idx="152" formatCode="_(* #,##0.0_);_(* \(#,##0.0\);_(* &quot;-&quot;??_);_(@_)">
                  <c:v>1024.3149263484052</c:v>
                </c:pt>
                <c:pt idx="153" formatCode="_(* #,##0.0_);_(* \(#,##0.0\);_(* &quot;-&quot;??_);_(@_)">
                  <c:v>1019.1038902928761</c:v>
                </c:pt>
                <c:pt idx="154" formatCode="_(* #,##0.0_);_(* \(#,##0.0\);_(* &quot;-&quot;??_);_(@_)">
                  <c:v>1013.4606580447131</c:v>
                </c:pt>
                <c:pt idx="155" formatCode="_(* #,##0.0_);_(* \(#,##0.0\);_(* &quot;-&quot;??_);_(@_)">
                  <c:v>1009.3071053631421</c:v>
                </c:pt>
                <c:pt idx="156" formatCode="_(* #,##0.0_);_(* \(#,##0.0\);_(* &quot;-&quot;??_);_(@_)">
                  <c:v>1004.4128048493134</c:v>
                </c:pt>
                <c:pt idx="157" formatCode="_(* #,##0.0_);_(* \(#,##0.0\);_(* &quot;-&quot;??_);_(@_)">
                  <c:v>999.05157454089249</c:v>
                </c:pt>
                <c:pt idx="158" formatCode="_(* #,##0.0_);_(* \(#,##0.0\);_(* &quot;-&quot;??_);_(@_)">
                  <c:v>994.9379469685615</c:v>
                </c:pt>
                <c:pt idx="159" formatCode="_(* #,##0.0_);_(* \(#,##0.0\);_(* &quot;-&quot;??_);_(@_)">
                  <c:v>990.77946464570766</c:v>
                </c:pt>
                <c:pt idx="160" formatCode="_(* #,##0.0_);_(* \(#,##0.0\);_(* &quot;-&quot;??_);_(@_)">
                  <c:v>987.2401399915484</c:v>
                </c:pt>
                <c:pt idx="161" formatCode="_(* #,##0.0_);_(* \(#,##0.0\);_(* &quot;-&quot;??_);_(@_)">
                  <c:v>983.85145135239031</c:v>
                </c:pt>
                <c:pt idx="162" formatCode="_(* #,##0.0_);_(* \(#,##0.0\);_(* &quot;-&quot;??_);_(@_)">
                  <c:v>980.51037452122546</c:v>
                </c:pt>
                <c:pt idx="163" formatCode="_(* #,##0.0_);_(* \(#,##0.0\);_(* &quot;-&quot;??_);_(@_)">
                  <c:v>976.30366431496327</c:v>
                </c:pt>
                <c:pt idx="164" formatCode="_(* #,##0.0_);_(* \(#,##0.0\);_(* &quot;-&quot;??_);_(@_)">
                  <c:v>971.54385701805631</c:v>
                </c:pt>
                <c:pt idx="165" formatCode="_(* #,##0.0_);_(* \(#,##0.0\);_(* &quot;-&quot;??_);_(@_)">
                  <c:v>968.1135753614351</c:v>
                </c:pt>
                <c:pt idx="166" formatCode="_(* #,##0.0_);_(* \(#,##0.0\);_(* &quot;-&quot;??_);_(@_)">
                  <c:v>964.58869095951957</c:v>
                </c:pt>
                <c:pt idx="167" formatCode="_(* #,##0.0_);_(* \(#,##0.0\);_(* &quot;-&quot;??_);_(@_)">
                  <c:v>961.07301619523525</c:v>
                </c:pt>
                <c:pt idx="168" formatCode="_(* #,##0.0_);_(* \(#,##0.0\);_(* &quot;-&quot;??_);_(@_)">
                  <c:v>957.84157687177424</c:v>
                </c:pt>
                <c:pt idx="169" formatCode="_(* #,##0.0_);_(* \(#,##0.0\);_(* &quot;-&quot;??_);_(@_)">
                  <c:v>954.78654144392794</c:v>
                </c:pt>
                <c:pt idx="170" formatCode="_(* #,##0.0_);_(* \(#,##0.0\);_(* &quot;-&quot;??_);_(@_)">
                  <c:v>950.90057928620536</c:v>
                </c:pt>
                <c:pt idx="171" formatCode="_(* #,##0.0_);_(* \(#,##0.0\);_(* &quot;-&quot;??_);_(@_)">
                  <c:v>946.48216913654005</c:v>
                </c:pt>
                <c:pt idx="172" formatCode="_(* #,##0.0_);_(* \(#,##0.0\);_(* &quot;-&quot;??_);_(@_)">
                  <c:v>943.87828616809804</c:v>
                </c:pt>
                <c:pt idx="173" formatCode="_(* #,##0.0_);_(* \(#,##0.0\);_(* &quot;-&quot;??_);_(@_)">
                  <c:v>940.34414480172052</c:v>
                </c:pt>
                <c:pt idx="174" formatCode="_(* #,##0.0_);_(* \(#,##0.0\);_(* &quot;-&quot;??_);_(@_)">
                  <c:v>937.67133462971844</c:v>
                </c:pt>
                <c:pt idx="175" formatCode="_(* #,##0.0_);_(* \(#,##0.0\);_(* &quot;-&quot;??_);_(@_)">
                  <c:v>934.86801096526688</c:v>
                </c:pt>
                <c:pt idx="176" formatCode="_(* #,##0.0_);_(* \(#,##0.0\);_(* &quot;-&quot;??_);_(@_)">
                  <c:v>932.56172482430225</c:v>
                </c:pt>
                <c:pt idx="177" formatCode="_(* #,##0.0_);_(* \(#,##0.0\);_(* &quot;-&quot;??_);_(@_)">
                  <c:v>929.28646823492807</c:v>
                </c:pt>
                <c:pt idx="178" formatCode="_(* #,##0.0_);_(* \(#,##0.0\);_(* &quot;-&quot;??_);_(@_)">
                  <c:v>925.38464735214939</c:v>
                </c:pt>
                <c:pt idx="179" formatCode="_(* #,##0.0_);_(* \(#,##0.0\);_(* &quot;-&quot;??_);_(@_)">
                  <c:v>924.43606119772926</c:v>
                </c:pt>
                <c:pt idx="180" formatCode="_(* #,##0.0_);_(* \(#,##0.0\);_(* &quot;-&quot;??_);_(@_)">
                  <c:v>922.94079954618417</c:v>
                </c:pt>
                <c:pt idx="181" formatCode="_(* #,##0.0_);_(* \(#,##0.0\);_(* &quot;-&quot;??_);_(@_)">
                  <c:v>921.98983706009346</c:v>
                </c:pt>
                <c:pt idx="182" formatCode="_(* #,##0.0_);_(* \(#,##0.0\);_(* &quot;-&quot;??_);_(@_)">
                  <c:v>921.20087497995303</c:v>
                </c:pt>
                <c:pt idx="183" formatCode="_(* #,##0.0_);_(* \(#,##0.0\);_(* &quot;-&quot;??_);_(@_)">
                  <c:v>920.6955108562006</c:v>
                </c:pt>
                <c:pt idx="184" formatCode="_(* #,##0.0_);_(* \(#,##0.0\);_(* &quot;-&quot;??_);_(@_)">
                  <c:v>918.70151174197156</c:v>
                </c:pt>
                <c:pt idx="185" formatCode="_(* #,##0.0_);_(* \(#,##0.0\);_(* &quot;-&quot;??_);_(@_)">
                  <c:v>915.73290746955809</c:v>
                </c:pt>
                <c:pt idx="186" formatCode="_(* #,##0.0_);_(* \(#,##0.0\);_(* &quot;-&quot;??_);_(@_)">
                  <c:v>916.14992405278917</c:v>
                </c:pt>
                <c:pt idx="187" formatCode="_(* #,##0.0_);_(* \(#,##0.0\);_(* &quot;-&quot;??_);_(@_)">
                  <c:v>915.99356638980271</c:v>
                </c:pt>
                <c:pt idx="188" formatCode="_(* #,##0.0_);_(* \(#,##0.0\);_(* &quot;-&quot;??_);_(@_)">
                  <c:v>916.4983564291806</c:v>
                </c:pt>
                <c:pt idx="189" formatCode="_(* #,##0.0_);_(* \(#,##0.0\);_(* &quot;-&quot;??_);_(@_)">
                  <c:v>917.39890428612046</c:v>
                </c:pt>
                <c:pt idx="190" formatCode="_(* #,##0.0_);_(* \(#,##0.0\);_(* &quot;-&quot;??_);_(@_)">
                  <c:v>918.61497633036299</c:v>
                </c:pt>
                <c:pt idx="191" formatCode="_(* #,##0.0_);_(* \(#,##0.0\);_(* &quot;-&quot;??_);_(@_)">
                  <c:v>917.82665088690862</c:v>
                </c:pt>
                <c:pt idx="192" formatCode="_(* #,##0.0_);_(* \(#,##0.0\);_(* &quot;-&quot;??_);_(@_)">
                  <c:v>915.7186308157975</c:v>
                </c:pt>
                <c:pt idx="193" formatCode="_(* #,##0.0_);_(* \(#,##0.0\);_(* &quot;-&quot;??_);_(@_)">
                  <c:v>918.16293600778249</c:v>
                </c:pt>
                <c:pt idx="194" formatCode="_(* #,##0.0_);_(* \(#,##0.0\);_(* &quot;-&quot;??_);_(@_)">
                  <c:v>919.86417956074388</c:v>
                </c:pt>
                <c:pt idx="195" formatCode="_(* #,##0.0_);_(* \(#,##0.0\);_(* &quot;-&quot;??_);_(@_)">
                  <c:v>922.17475916294495</c:v>
                </c:pt>
                <c:pt idx="196" formatCode="_(* #,##0.0_);_(* \(#,##0.0\);_(* &quot;-&quot;??_);_(@_)">
                  <c:v>924.71887497495823</c:v>
                </c:pt>
                <c:pt idx="197" formatCode="_(* #,##0.0_);_(* \(#,##0.0\);_(* &quot;-&quot;??_);_(@_)">
                  <c:v>928.52133752539305</c:v>
                </c:pt>
                <c:pt idx="198" formatCode="_(* #,##0.0_);_(* \(#,##0.0\);_(* &quot;-&quot;??_);_(@_)">
                  <c:v>929.48826186784993</c:v>
                </c:pt>
                <c:pt idx="199" formatCode="_(* #,##0.0_);_(* \(#,##0.0\);_(* &quot;-&quot;??_);_(@_)">
                  <c:v>928.58050791189999</c:v>
                </c:pt>
                <c:pt idx="200" formatCode="_(* #,##0.0_);_(* \(#,##0.0\);_(* &quot;-&quot;??_);_(@_)">
                  <c:v>934.09844806066963</c:v>
                </c:pt>
                <c:pt idx="201" formatCode="_(* #,##0.0_);_(* \(#,##0.0\);_(* &quot;-&quot;??_);_(@_)">
                  <c:v>938.35111058830125</c:v>
                </c:pt>
                <c:pt idx="202" formatCode="_(* #,##0.0_);_(* \(#,##0.0\);_(* &quot;-&quot;??_);_(@_)">
                  <c:v>943.61995221486097</c:v>
                </c:pt>
                <c:pt idx="203" formatCode="_(* #,##0.0_);_(* \(#,##0.0\);_(* &quot;-&quot;??_);_(@_)">
                  <c:v>949.68290931971126</c:v>
                </c:pt>
                <c:pt idx="204" formatCode="_(* #,##0.0_);_(* \(#,##0.0\);_(* &quot;-&quot;??_);_(@_)">
                  <c:v>956.49754930257177</c:v>
                </c:pt>
                <c:pt idx="205" formatCode="_(* #,##0.0_);_(* \(#,##0.0\);_(* &quot;-&quot;??_);_(@_)">
                  <c:v>964.71681280365624</c:v>
                </c:pt>
                <c:pt idx="206" formatCode="_(* #,##0.0_);_(* \(#,##0.0\);_(* &quot;-&quot;??_);_(@_)">
                  <c:v>973.36193317345203</c:v>
                </c:pt>
                <c:pt idx="207" formatCode="_(* #,##0.0_);_(* \(#,##0.0\);_(* &quot;-&quot;??_);_(@_)">
                  <c:v>978.04257083358345</c:v>
                </c:pt>
                <c:pt idx="208" formatCode="_(* #,##0.0_);_(* \(#,##0.0\);_(* &quot;-&quot;??_);_(@_)">
                  <c:v>983.04113972637617</c:v>
                </c:pt>
                <c:pt idx="209" formatCode="_(* #,##0.0_);_(* \(#,##0.0\);_(* &quot;-&quot;??_);_(@_)">
                  <c:v>990.63853759536187</c:v>
                </c:pt>
                <c:pt idx="210" formatCode="_(* #,##0.0_);_(* \(#,##0.0\);_(* &quot;-&quot;??_);_(@_)">
                  <c:v>1001.5204784600991</c:v>
                </c:pt>
                <c:pt idx="211" formatCode="_(* #,##0.0_);_(* \(#,##0.0\);_(* &quot;-&quot;??_);_(@_)">
                  <c:v>1014.0781177155378</c:v>
                </c:pt>
                <c:pt idx="212" formatCode="_(* #,##0.0_);_(* \(#,##0.0\);_(* &quot;-&quot;??_);_(@_)">
                  <c:v>1025.6905761296073</c:v>
                </c:pt>
                <c:pt idx="213" formatCode="_(* #,##0.0_);_(* \(#,##0.0\);_(* &quot;-&quot;??_);_(@_)">
                  <c:v>1039.282813992947</c:v>
                </c:pt>
                <c:pt idx="214" formatCode="_(* #,##0.0_);_(* \(#,##0.0\);_(* &quot;-&quot;??_);_(@_)">
                  <c:v>1049.5466821968485</c:v>
                </c:pt>
                <c:pt idx="215" formatCode="_(* #,##0.0_);_(* \(#,##0.0\);_(* &quot;-&quot;??_);_(@_)">
                  <c:v>1059.7178498596274</c:v>
                </c:pt>
                <c:pt idx="216" formatCode="_(* #,##0.0_);_(* \(#,##0.0\);_(* &quot;-&quot;??_);_(@_)">
                  <c:v>1072.5169690308423</c:v>
                </c:pt>
                <c:pt idx="217" formatCode="_(* #,##0.0_);_(* \(#,##0.0\);_(* &quot;-&quot;??_);_(@_)">
                  <c:v>1088.4883769074117</c:v>
                </c:pt>
                <c:pt idx="218" formatCode="_(* #,##0.0_);_(* \(#,##0.0\);_(* &quot;-&quot;??_);_(@_)">
                  <c:v>1108.4838798865242</c:v>
                </c:pt>
                <c:pt idx="219" formatCode="_(* #,##0.0_);_(* \(#,##0.0\);_(* &quot;-&quot;??_);_(@_)">
                  <c:v>1128.1241017425314</c:v>
                </c:pt>
                <c:pt idx="220" formatCode="_(* #,##0.0_);_(* \(#,##0.0\);_(* &quot;-&quot;??_);_(@_)">
                  <c:v>1147.1883151888369</c:v>
                </c:pt>
                <c:pt idx="221" formatCode="_(* #,##0.0_);_(* \(#,##0.0\);_(* &quot;-&quot;??_);_(@_)">
                  <c:v>1162.6195374532185</c:v>
                </c:pt>
                <c:pt idx="222" formatCode="_(* #,##0.0_);_(* \(#,##0.0\);_(* &quot;-&quot;??_);_(@_)">
                  <c:v>1178.2456109179902</c:v>
                </c:pt>
                <c:pt idx="223" formatCode="_(* #,##0.0_);_(* \(#,##0.0\);_(* &quot;-&quot;??_);_(@_)">
                  <c:v>1196.9048120405648</c:v>
                </c:pt>
                <c:pt idx="224" formatCode="_(* #,##0.0_);_(* \(#,##0.0\);_(* &quot;-&quot;??_);_(@_)">
                  <c:v>1217.5883932122283</c:v>
                </c:pt>
                <c:pt idx="225" formatCode="_(* #,##0.0_);_(* \(#,##0.0\);_(* &quot;-&quot;??_);_(@_)">
                  <c:v>1242.588427333226</c:v>
                </c:pt>
                <c:pt idx="226" formatCode="_(* #,##0.0_);_(* \(#,##0.0\);_(* &quot;-&quot;??_);_(@_)">
                  <c:v>1269.6712863572461</c:v>
                </c:pt>
                <c:pt idx="227" formatCode="_(* #,##0.0_);_(* \(#,##0.0\);_(* &quot;-&quot;??_);_(@_)">
                  <c:v>1295.9679920744213</c:v>
                </c:pt>
                <c:pt idx="228" formatCode="_(* #,##0.0_);_(* \(#,##0.0\);_(* &quot;-&quot;??_);_(@_)">
                  <c:v>1317.5259685154076</c:v>
                </c:pt>
                <c:pt idx="229" formatCode="_(* #,##0.0_);_(* \(#,##0.0\);_(* &quot;-&quot;??_);_(@_)">
                  <c:v>1337.9245587204166</c:v>
                </c:pt>
                <c:pt idx="230" formatCode="_(* #,##0.0_);_(* \(#,##0.0\);_(* &quot;-&quot;??_);_(@_)">
                  <c:v>1361.5023753662806</c:v>
                </c:pt>
                <c:pt idx="231" formatCode="_(* #,##0.0_);_(* \(#,##0.0\);_(* &quot;-&quot;??_);_(@_)">
                  <c:v>1389.1122157614284</c:v>
                </c:pt>
                <c:pt idx="232" formatCode="_(* #,##0.0_);_(* \(#,##0.0\);_(* &quot;-&quot;??_);_(@_)">
                  <c:v>1418.6999893345144</c:v>
                </c:pt>
                <c:pt idx="233" formatCode="_(* #,##0.0_);_(* \(#,##0.0\);_(* &quot;-&quot;??_);_(@_)">
                  <c:v>1450.0535541432375</c:v>
                </c:pt>
                <c:pt idx="234" formatCode="_(* #,##0.0_);_(* \(#,##0.0\);_(* &quot;-&quot;??_);_(@_)">
                  <c:v>1478.8825112727966</c:v>
                </c:pt>
                <c:pt idx="235" formatCode="_(* #,##0.0_);_(* \(#,##0.0\);_(* &quot;-&quot;??_);_(@_)">
                  <c:v>1504.2550075151978</c:v>
                </c:pt>
                <c:pt idx="236" formatCode="_(* #,##0.0_);_(* \(#,##0.0\);_(* &quot;-&quot;??_);_(@_)">
                  <c:v>1529.8408910860812</c:v>
                </c:pt>
                <c:pt idx="237" formatCode="_(* #,##0.0_);_(* \(#,##0.0\);_(* &quot;-&quot;??_);_(@_)">
                  <c:v>1557.4821626848384</c:v>
                </c:pt>
                <c:pt idx="238" formatCode="_(* #,##0.0_);_(* \(#,##0.0\);_(* &quot;-&quot;??_);_(@_)">
                  <c:v>1588.2600749837557</c:v>
                </c:pt>
                <c:pt idx="239" formatCode="_(* #,##0.0_);_(* \(#,##0.0\);_(* &quot;-&quot;??_);_(@_)">
                  <c:v>1624.6594944336148</c:v>
                </c:pt>
                <c:pt idx="240" formatCode="_(* #,##0.0_);_(* \(#,##0.0\);_(* &quot;-&quot;??_);_(@_)">
                  <c:v>1665.2017653070573</c:v>
                </c:pt>
                <c:pt idx="241" formatCode="_(* #,##0.0_);_(* \(#,##0.0\);_(* &quot;-&quot;??_);_(@_)">
                  <c:v>1705.7598545573219</c:v>
                </c:pt>
                <c:pt idx="242" formatCode="_(* #,##0.0_);_(* \(#,##0.0\);_(* &quot;-&quot;??_);_(@_)">
                  <c:v>1735.9126053701762</c:v>
                </c:pt>
                <c:pt idx="243" formatCode="_(* #,##0.0_);_(* \(#,##0.0\);_(* &quot;-&quot;??_);_(@_)">
                  <c:v>1765.7477478424125</c:v>
                </c:pt>
                <c:pt idx="244" formatCode="_(* #,##0.0_);_(* \(#,##0.0\);_(* &quot;-&quot;??_);_(@_)">
                  <c:v>1800.4794509425608</c:v>
                </c:pt>
                <c:pt idx="245" formatCode="_(* #,##0.0_);_(* \(#,##0.0\);_(* &quot;-&quot;??_);_(@_)">
                  <c:v>1842.8724794901625</c:v>
                </c:pt>
                <c:pt idx="246" formatCode="_(* #,##0.0_);_(* \(#,##0.0\);_(* &quot;-&quot;??_);_(@_)">
                  <c:v>1889.5479148018087</c:v>
                </c:pt>
                <c:pt idx="247" formatCode="_(* #,##0.0_);_(* \(#,##0.0\);_(* &quot;-&quot;??_);_(@_)">
                  <c:v>1936.6636636313133</c:v>
                </c:pt>
                <c:pt idx="248" formatCode="_(* #,##0.0_);_(* \(#,##0.0\);_(* &quot;-&quot;??_);_(@_)">
                  <c:v>1980.2456552722813</c:v>
                </c:pt>
                <c:pt idx="249" formatCode="_(* #,##0.0_);_(* \(#,##0.0\);_(* &quot;-&quot;??_);_(@_)">
                  <c:v>2011.6651035148541</c:v>
                </c:pt>
                <c:pt idx="250" formatCode="_(* #,##0.0_);_(* \(#,##0.0\);_(* &quot;-&quot;??_);_(@_)">
                  <c:v>2040.1870942423063</c:v>
                </c:pt>
                <c:pt idx="251" formatCode="_(* #,##0.0_);_(* \(#,##0.0\);_(* &quot;-&quot;??_);_(@_)">
                  <c:v>2072.1538300239713</c:v>
                </c:pt>
                <c:pt idx="252" formatCode="_(* #,##0.0_);_(* \(#,##0.0\);_(* &quot;-&quot;??_);_(@_)">
                  <c:v>2109.0419472887083</c:v>
                </c:pt>
                <c:pt idx="253" formatCode="_(* #,##0.0_);_(* \(#,##0.0\);_(* &quot;-&quot;??_);_(@_)">
                  <c:v>2145.9177286386666</c:v>
                </c:pt>
                <c:pt idx="254" formatCode="_(* #,##0.0_);_(* \(#,##0.0\);_(* &quot;-&quot;??_);_(@_)">
                  <c:v>2189.7059367395032</c:v>
                </c:pt>
                <c:pt idx="255" formatCode="_(* #,##0.0_);_(* \(#,##0.0\);_(* &quot;-&quot;??_);_(@_)">
                  <c:v>2232.2674994930021</c:v>
                </c:pt>
                <c:pt idx="256" formatCode="_(* #,##0.0_);_(* \(#,##0.0\);_(* &quot;-&quot;??_);_(@_)">
                  <c:v>2263.8787221003931</c:v>
                </c:pt>
                <c:pt idx="257" formatCode="_(* #,##0.0_);_(* \(#,##0.0\);_(* &quot;-&quot;??_);_(@_)">
                  <c:v>2295.4811635708047</c:v>
                </c:pt>
                <c:pt idx="258" formatCode="_(* #,##0.0_);_(* \(#,##0.0\);_(* &quot;-&quot;??_);_(@_)">
                  <c:v>2336.5923329854272</c:v>
                </c:pt>
                <c:pt idx="259" formatCode="_(* #,##0.0_);_(* \(#,##0.0\);_(* &quot;-&quot;??_);_(@_)">
                  <c:v>2384.1089912210541</c:v>
                </c:pt>
                <c:pt idx="260" formatCode="_(* #,##0.0_);_(* \(#,##0.0\);_(* &quot;-&quot;??_);_(@_)">
                  <c:v>2438.3165944027974</c:v>
                </c:pt>
                <c:pt idx="261" formatCode="_(* #,##0.0_);_(* \(#,##0.0\);_(* &quot;-&quot;??_);_(@_)">
                  <c:v>2505.1525387621705</c:v>
                </c:pt>
                <c:pt idx="262" formatCode="_(* #,##0.0_);_(* \(#,##0.0\);_(* &quot;-&quot;??_);_(@_)">
                  <c:v>2566.7721614561492</c:v>
                </c:pt>
                <c:pt idx="263" formatCode="_(* #,##0.0_);_(* \(#,##0.0\);_(* &quot;-&quot;??_);_(@_)">
                  <c:v>2614.9289157182407</c:v>
                </c:pt>
                <c:pt idx="264" formatCode="_(* #,##0.0_);_(* \(#,##0.0\);_(* &quot;-&quot;??_);_(@_)">
                  <c:v>2659.9513526171918</c:v>
                </c:pt>
                <c:pt idx="265" formatCode="_(* #,##0.0_);_(* \(#,##0.0\);_(* &quot;-&quot;??_);_(@_)">
                  <c:v>2713.7081699152204</c:v>
                </c:pt>
                <c:pt idx="266" formatCode="_(* #,##0.0_);_(* \(#,##0.0\);_(* &quot;-&quot;??_);_(@_)">
                  <c:v>2784.167494050846</c:v>
                </c:pt>
                <c:pt idx="267" formatCode="_(* #,##0.0_);_(* \(#,##0.0\);_(* &quot;-&quot;??_);_(@_)">
                  <c:v>2858.2534537453403</c:v>
                </c:pt>
                <c:pt idx="268" formatCode="_(* #,##0.0_);_(* \(#,##0.0\);_(* &quot;-&quot;??_);_(@_)">
                  <c:v>2944.1008155080458</c:v>
                </c:pt>
                <c:pt idx="269" formatCode="_(* #,##0.0_);_(* \(#,##0.0\);_(* &quot;-&quot;??_);_(@_)">
                  <c:v>3034.3165930547466</c:v>
                </c:pt>
                <c:pt idx="270" formatCode="_(* #,##0.0_);_(* \(#,##0.0\);_(* &quot;-&quot;??_);_(@_)">
                  <c:v>3106.4275442013195</c:v>
                </c:pt>
                <c:pt idx="271" formatCode="_(* #,##0.0_);_(* \(#,##0.0\);_(* &quot;-&quot;??_);_(@_)">
                  <c:v>3175.547284369507</c:v>
                </c:pt>
                <c:pt idx="272" formatCode="_(* #,##0.0_);_(* \(#,##0.0\);_(* &quot;-&quot;??_);_(@_)">
                  <c:v>3249.1072249887065</c:v>
                </c:pt>
                <c:pt idx="273" formatCode="_(* #,##0.0_);_(* \(#,##0.0\);_(* &quot;-&quot;??_);_(@_)">
                  <c:v>3344.5787825958773</c:v>
                </c:pt>
                <c:pt idx="274" formatCode="_(* #,##0.0_);_(* \(#,##0.0\);_(* &quot;-&quot;??_);_(@_)">
                  <c:v>3454.6379762760394</c:v>
                </c:pt>
                <c:pt idx="275" formatCode="_(* #,##0.0_);_(* \(#,##0.0\);_(* &quot;-&quot;??_);_(@_)">
                  <c:v>3578.3890856333014</c:v>
                </c:pt>
                <c:pt idx="276" formatCode="_(* #,##0.0_);_(* \(#,##0.0\);_(* &quot;-&quot;??_);_(@_)">
                  <c:v>3718.6793663548124</c:v>
                </c:pt>
                <c:pt idx="277" formatCode="_(* #,##0.0_);_(* \(#,##0.0\);_(* &quot;-&quot;??_);_(@_)">
                  <c:v>3839.1915200159183</c:v>
                </c:pt>
                <c:pt idx="278" formatCode="_(* #,##0.0_);_(* \(#,##0.0\);_(* &quot;-&quot;??_);_(@_)">
                  <c:v>3954.5685402256659</c:v>
                </c:pt>
                <c:pt idx="279" formatCode="_(* #,##0.0_);_(* \(#,##0.0\);_(* &quot;-&quot;??_);_(@_)">
                  <c:v>4068.6075982456819</c:v>
                </c:pt>
                <c:pt idx="280" formatCode="_(* #,##0.0_);_(* \(#,##0.0\);_(* &quot;-&quot;??_);_(@_)">
                  <c:v>4196.0207238601106</c:v>
                </c:pt>
                <c:pt idx="281" formatCode="_(* #,##0.0_);_(* \(#,##0.0\);_(* &quot;-&quot;??_);_(@_)">
                  <c:v>4333.1414754812085</c:v>
                </c:pt>
                <c:pt idx="282" formatCode="_(* #,##0.0_);_(* \(#,##0.0\);_(* &quot;-&quot;??_);_(@_)">
                  <c:v>4457.4441403090268</c:v>
                </c:pt>
                <c:pt idx="283" formatCode="_(* #,##0.0_);_(* \(#,##0.0\);_(* &quot;-&quot;??_);_(@_)">
                  <c:v>4592.6411639618864</c:v>
                </c:pt>
                <c:pt idx="284" formatCode="_(* #,##0.0_);_(* \(#,##0.0\);_(* &quot;-&quot;??_);_(@_)">
                  <c:v>4738.0859221734217</c:v>
                </c:pt>
                <c:pt idx="285" formatCode="_(* #,##0.0_);_(* \(#,##0.0\);_(* &quot;-&quot;??_);_(@_)">
                  <c:v>4871.4418968335631</c:v>
                </c:pt>
                <c:pt idx="286" formatCode="_(* #,##0.0_);_(* \(#,##0.0\);_(* &quot;-&quot;??_);_(@_)">
                  <c:v>5000.6116710597735</c:v>
                </c:pt>
                <c:pt idx="287" formatCode="_(* #,##0.0_);_(* \(#,##0.0\);_(* &quot;-&quot;??_);_(@_)">
                  <c:v>5147.7862529287377</c:v>
                </c:pt>
                <c:pt idx="288" formatCode="_(* #,##0.0_);_(* \(#,##0.0\);_(* &quot;-&quot;??_);_(@_)">
                  <c:v>5309.0974096802884</c:v>
                </c:pt>
                <c:pt idx="289" formatCode="_(* #,##0.0_);_(* \(#,##0.0\);_(* &quot;-&quot;??_);_(@_)">
                  <c:v>5509.9281581776631</c:v>
                </c:pt>
                <c:pt idx="290" formatCode="_(* #,##0.0_);_(* \(#,##0.0\);_(* &quot;-&quot;??_);_(@_)">
                  <c:v>5681.2808568836199</c:v>
                </c:pt>
                <c:pt idx="291" formatCode="_(* #,##0.0_);_(* \(#,##0.0\);_(* &quot;-&quot;??_);_(@_)">
                  <c:v>5810.9806169178473</c:v>
                </c:pt>
                <c:pt idx="292" formatCode="_(* #,##0.0_);_(* \(#,##0.0\);_(* &quot;-&quot;??_);_(@_)">
                  <c:v>5915.7584090032524</c:v>
                </c:pt>
                <c:pt idx="293" formatCode="_(* #,##0.0_);_(* \(#,##0.0\);_(* &quot;-&quot;??_);_(@_)">
                  <c:v>6018.3151298116918</c:v>
                </c:pt>
                <c:pt idx="294" formatCode="_(* #,##0.0_);_(* \(#,##0.0\);_(* &quot;-&quot;??_);_(@_)">
                  <c:v>6116.9174311738961</c:v>
                </c:pt>
                <c:pt idx="295" formatCode="_(* #,##0.0_);_(* \(#,##0.0\);_(* &quot;-&quot;??_);_(@_)">
                  <c:v>6202.1409000618769</c:v>
                </c:pt>
                <c:pt idx="296" formatCode="_(* #,##0.0_);_(* \(#,##0.0\);_(* &quot;-&quot;??_);_(@_)">
                  <c:v>6287.7852913992756</c:v>
                </c:pt>
                <c:pt idx="297" formatCode="_(* #,##0.0_);_(* \(#,##0.0\);_(* &quot;-&quot;??_);_(@_)">
                  <c:v>6367.9955633937006</c:v>
                </c:pt>
                <c:pt idx="298" formatCode="_(* #,##0.0_);_(* \(#,##0.0\);_(* &quot;-&quot;??_);_(@_)">
                  <c:v>6424.3292607685989</c:v>
                </c:pt>
                <c:pt idx="299" formatCode="_(* #,##0.0_);_(* \(#,##0.0\);_(* &quot;-&quot;??_);_(@_)">
                  <c:v>6505.1750627346219</c:v>
                </c:pt>
                <c:pt idx="300" formatCode="_(* #,##0.0_);_(* \(#,##0.0\);_(* &quot;-&quot;??_);_(@_)">
                  <c:v>6582.3282256547536</c:v>
                </c:pt>
                <c:pt idx="301" formatCode="_(* #,##0.0_);_(* \(#,##0.0\);_(* &quot;-&quot;??_);_(@_)">
                  <c:v>6649.6503844320878</c:v>
                </c:pt>
                <c:pt idx="302" formatCode="_(* #,##0.0_);_(* \(#,##0.0\);_(* &quot;-&quot;??_);_(@_)">
                  <c:v>6711.9770439668264</c:v>
                </c:pt>
                <c:pt idx="303" formatCode="_(* #,##0.0_);_(* \(#,##0.0\);_(* &quot;-&quot;??_);_(@_)">
                  <c:v>6765.6085994866562</c:v>
                </c:pt>
                <c:pt idx="304" formatCode="_(* #,##0.0_);_(* \(#,##0.0\);_(* &quot;-&quot;??_);_(@_)">
                  <c:v>6808.2308696031259</c:v>
                </c:pt>
                <c:pt idx="305" formatCode="_(* #,##0.0_);_(* \(#,##0.0\);_(* &quot;-&quot;??_);_(@_)">
                  <c:v>6833.6571810426067</c:v>
                </c:pt>
                <c:pt idx="306" formatCode="_(* #,##0.0_);_(* \(#,##0.0\);_(* &quot;-&quot;??_);_(@_)">
                  <c:v>6853.0331261239526</c:v>
                </c:pt>
                <c:pt idx="307" formatCode="_(* #,##0.0_);_(* \(#,##0.0\);_(* &quot;-&quot;??_);_(@_)">
                  <c:v>6875.3727334332843</c:v>
                </c:pt>
                <c:pt idx="308" formatCode="_(* #,##0.0_);_(* \(#,##0.0\);_(* &quot;-&quot;??_);_(@_)">
                  <c:v>6897.4081437559544</c:v>
                </c:pt>
                <c:pt idx="309" formatCode="_(* #,##0.0_);_(* \(#,##0.0\);_(* &quot;-&quot;??_);_(@_)">
                  <c:v>6917.9839237942924</c:v>
                </c:pt>
                <c:pt idx="310" formatCode="_(* #,##0.0_);_(* \(#,##0.0\);_(* &quot;-&quot;??_);_(@_)">
                  <c:v>6937.6173639871913</c:v>
                </c:pt>
                <c:pt idx="311" formatCode="_(* #,##0.0_);_(* \(#,##0.0\);_(* &quot;-&quot;??_);_(@_)">
                  <c:v>6953.583584538469</c:v>
                </c:pt>
                <c:pt idx="312" formatCode="_(* #,##0.0_);_(* \(#,##0.0\);_(* &quot;-&quot;??_);_(@_)">
                  <c:v>6960.8288859649429</c:v>
                </c:pt>
                <c:pt idx="313" formatCode="_(* #,##0.0_);_(* \(#,##0.0\);_(* &quot;-&quot;??_);_(@_)">
                  <c:v>6966.745796588094</c:v>
                </c:pt>
                <c:pt idx="314" formatCode="_(* #,##0.0_);_(* \(#,##0.0\);_(* &quot;-&quot;??_);_(@_)">
                  <c:v>6978.0548696830683</c:v>
                </c:pt>
                <c:pt idx="315" formatCode="_(* #,##0.0_);_(* \(#,##0.0\);_(* &quot;-&quot;??_);_(@_)">
                  <c:v>6991.5650608013702</c:v>
                </c:pt>
                <c:pt idx="316" formatCode="_(* #,##0.0_);_(* \(#,##0.0\);_(* &quot;-&quot;??_);_(@_)">
                  <c:v>7004.8709238150041</c:v>
                </c:pt>
                <c:pt idx="317" formatCode="_(* #,##0.0_);_(* \(#,##0.0\);_(* &quot;-&quot;??_);_(@_)">
                  <c:v>7019.8405739479485</c:v>
                </c:pt>
                <c:pt idx="318" formatCode="_(* #,##0.0_);_(* \(#,##0.0\);_(* &quot;-&quot;??_);_(@_)">
                  <c:v>7033.9710409391755</c:v>
                </c:pt>
                <c:pt idx="319" formatCode="_(* #,##0.0_);_(* \(#,##0.0\);_(* &quot;-&quot;??_);_(@_)">
                  <c:v>7039.267152292784</c:v>
                </c:pt>
                <c:pt idx="320" formatCode="_(* #,##0.0_);_(* \(#,##0.0\);_(* &quot;-&quot;??_);_(@_)">
                  <c:v>7049.6599291505372</c:v>
                </c:pt>
                <c:pt idx="321" formatCode="_(* #,##0.0_);_(* \(#,##0.0\);_(* &quot;-&quot;??_);_(@_)">
                  <c:v>7063.9057912763419</c:v>
                </c:pt>
                <c:pt idx="322" formatCode="_(* #,##0.0_);_(* \(#,##0.0\);_(* &quot;-&quot;??_);_(@_)">
                  <c:v>7080.1941601285007</c:v>
                </c:pt>
                <c:pt idx="323" formatCode="_(* #,##0.0_);_(* \(#,##0.0\);_(* &quot;-&quot;??_);_(@_)">
                  <c:v>7097.3938433778485</c:v>
                </c:pt>
                <c:pt idx="324" formatCode="_(* #,##0.0_);_(* \(#,##0.0\);_(* &quot;-&quot;??_);_(@_)">
                  <c:v>7115.804100713437</c:v>
                </c:pt>
                <c:pt idx="325" formatCode="_(* #,##0.0_);_(* \(#,##0.0\);_(* &quot;-&quot;??_);_(@_)">
                  <c:v>7132.5565170400423</c:v>
                </c:pt>
                <c:pt idx="326" formatCode="_(* #,##0.0_);_(* \(#,##0.0\);_(* &quot;-&quot;??_);_(@_)">
                  <c:v>7139.0601041225154</c:v>
                </c:pt>
                <c:pt idx="327" formatCode="_(* #,##0.0_);_(* \(#,##0.0\);_(* &quot;-&quot;??_);_(@_)">
                  <c:v>7147.7951507158232</c:v>
                </c:pt>
                <c:pt idx="328" formatCode="_(* #,##0.0_);_(* \(#,##0.0\);_(* &quot;-&quot;??_);_(@_)">
                  <c:v>7164.0295938916024</c:v>
                </c:pt>
                <c:pt idx="329" formatCode="_(* #,##0.0_);_(* \(#,##0.0\);_(* &quot;-&quot;??_);_(@_)">
                  <c:v>7185.7904363317757</c:v>
                </c:pt>
                <c:pt idx="330" formatCode="_(* #,##0.0_);_(* \(#,##0.0\);_(* &quot;-&quot;??_);_(@_)">
                  <c:v>7208.5662324789882</c:v>
                </c:pt>
                <c:pt idx="331" formatCode="_(* #,##0.0_);_(* \(#,##0.0\);_(* &quot;-&quot;??_);_(@_)">
                  <c:v>7233.8624280783615</c:v>
                </c:pt>
                <c:pt idx="332" formatCode="_(* #,##0.0_);_(* \(#,##0.0\);_(* &quot;-&quot;??_);_(@_)">
                  <c:v>7256.2456227229113</c:v>
                </c:pt>
                <c:pt idx="333" formatCode="_(* #,##0.0_);_(* \(#,##0.0\);_(* &quot;-&quot;??_);_(@_)">
                  <c:v>7269.5060638512023</c:v>
                </c:pt>
                <c:pt idx="334" formatCode="_(* #,##0.0_);_(* \(#,##0.0\);_(* &quot;-&quot;??_);_(@_)">
                  <c:v>7282.6985699306524</c:v>
                </c:pt>
                <c:pt idx="335" formatCode="_(* #,##0.0_);_(* \(#,##0.0\);_(* &quot;-&quot;??_);_(@_)">
                  <c:v>7298.9607529696414</c:v>
                </c:pt>
                <c:pt idx="336" formatCode="_(* #,##0.0_);_(* \(#,##0.0\);_(* &quot;-&quot;??_);_(@_)">
                  <c:v>7323.8126088046865</c:v>
                </c:pt>
                <c:pt idx="337" formatCode="_(* #,##0.0_);_(* \(#,##0.0\);_(* &quot;-&quot;??_);_(@_)">
                  <c:v>7353.0279324970097</c:v>
                </c:pt>
                <c:pt idx="338" formatCode="_(* #,##0.0_);_(* \(#,##0.0\);_(* &quot;-&quot;??_);_(@_)">
                  <c:v>7367.6351408387145</c:v>
                </c:pt>
                <c:pt idx="339" formatCode="_(* #,##0.0_);_(* \(#,##0.0\);_(* &quot;-&quot;??_);_(@_)">
                  <c:v>7378.7646036963979</c:v>
                </c:pt>
                <c:pt idx="340" formatCode="_(* #,##0.0_);_(* \(#,##0.0\);_(* &quot;-&quot;??_);_(@_)">
                  <c:v>7381.644633158302</c:v>
                </c:pt>
                <c:pt idx="341" formatCode="_(* #,##0.0_);_(* \(#,##0.0\);_(* &quot;-&quot;??_);_(@_)">
                  <c:v>7387.3732252244426</c:v>
                </c:pt>
                <c:pt idx="342" formatCode="_(* #,##0.0_);_(* \(#,##0.0\);_(* &quot;-&quot;??_);_(@_)">
                  <c:v>7409.5685447074511</c:v>
                </c:pt>
                <c:pt idx="343" formatCode="_(* #,##0.0_);_(* \(#,##0.0\);_(* &quot;-&quot;??_);_(@_)">
                  <c:v>7436.243370890239</c:v>
                </c:pt>
                <c:pt idx="344" formatCode="_(* #,##0.0_);_(* \(#,##0.0\);_(* &quot;-&quot;??_);_(@_)">
                  <c:v>7465.2839863905938</c:v>
                </c:pt>
                <c:pt idx="345" formatCode="_(* #,##0.0_);_(* \(#,##0.0\);_(* &quot;-&quot;??_);_(@_)">
                  <c:v>7480.8319061486427</c:v>
                </c:pt>
                <c:pt idx="346" formatCode="_(* #,##0.0_);_(* \(#,##0.0\);_(* &quot;-&quot;??_);_(@_)">
                  <c:v>7495.9782352230141</c:v>
                </c:pt>
                <c:pt idx="347" formatCode="_(* #,##0.0_);_(* \(#,##0.0\);_(* &quot;-&quot;??_);_(@_)">
                  <c:v>7502.2852985777945</c:v>
                </c:pt>
                <c:pt idx="348" formatCode="_(* #,##0.0_);_(* \(#,##0.0\);_(* &quot;-&quot;??_);_(@_)">
                  <c:v>7518.7642200642795</c:v>
                </c:pt>
                <c:pt idx="349" formatCode="_(* #,##0.0_);_(* \(#,##0.0\);_(* &quot;-&quot;??_);_(@_)">
                  <c:v>7546.547575280948</c:v>
                </c:pt>
                <c:pt idx="350" formatCode="_(* #,##0.0_);_(* \(#,##0.0\);_(* &quot;-&quot;??_);_(@_)">
                  <c:v>7578.2776807665959</c:v>
                </c:pt>
                <c:pt idx="351" formatCode="_(* #,##0.0_);_(* \(#,##0.0\);_(* &quot;-&quot;??_);_(@_)">
                  <c:v>7610.5733780868213</c:v>
                </c:pt>
                <c:pt idx="352" formatCode="_(* #,##0.0_);_(* \(#,##0.0\);_(* &quot;-&quot;??_);_(@_)">
                  <c:v>7643.7741311891368</c:v>
                </c:pt>
                <c:pt idx="353" formatCode="_(* #,##0.0_);_(* \(#,##0.0\);_(* &quot;-&quot;??_);_(@_)">
                  <c:v>7673.5339782315523</c:v>
                </c:pt>
                <c:pt idx="354" formatCode="_(* #,##0.0_);_(* \(#,##0.0\);_(* &quot;-&quot;??_);_(@_)">
                  <c:v>7689.075234313993</c:v>
                </c:pt>
                <c:pt idx="355" formatCode="_(* #,##0.0_);_(* \(#,##0.0\);_(* &quot;-&quot;??_);_(@_)">
                  <c:v>7710.5623284939729</c:v>
                </c:pt>
                <c:pt idx="356" formatCode="_(* #,##0.0_);_(* \(#,##0.0\);_(* &quot;-&quot;??_);_(@_)">
                  <c:v>7739.7287605459351</c:v>
                </c:pt>
                <c:pt idx="357" formatCode="_(* #,##0.0_);_(* \(#,##0.0\);_(* &quot;-&quot;??_);_(@_)">
                  <c:v>7771.22699492634</c:v>
                </c:pt>
                <c:pt idx="358" formatCode="_(* #,##0.0_);_(* \(#,##0.0\);_(* &quot;-&quot;??_);_(@_)">
                  <c:v>7804.5543011672353</c:v>
                </c:pt>
                <c:pt idx="359" formatCode="_(* #,##0.0_);_(* \(#,##0.0\);_(* &quot;-&quot;??_);_(@_)">
                  <c:v>7839.1204600374158</c:v>
                </c:pt>
                <c:pt idx="360" formatCode="_(* #,##0.0_);_(* \(#,##0.0\);_(* &quot;-&quot;??_);_(@_)">
                  <c:v>7870.2289678181114</c:v>
                </c:pt>
                <c:pt idx="361" formatCode="_(* #,##0.0_);_(* \(#,##0.0\);_(* &quot;-&quot;??_);_(@_)">
                  <c:v>7886.4740080113379</c:v>
                </c:pt>
                <c:pt idx="362" formatCode="_(* #,##0.0_);_(* \(#,##0.0\);_(* &quot;-&quot;??_);_(@_)">
                  <c:v>7911.4711935869891</c:v>
                </c:pt>
                <c:pt idx="363" formatCode="_(* #,##0.0_);_(* \(#,##0.0\);_(* &quot;-&quot;??_);_(@_)">
                  <c:v>7945.1721876660513</c:v>
                </c:pt>
                <c:pt idx="364" formatCode="_(* #,##0.0_);_(* \(#,##0.0\);_(* &quot;-&quot;??_);_(@_)">
                  <c:v>7980.9166182613853</c:v>
                </c:pt>
                <c:pt idx="365" formatCode="_(* #,##0.0_);_(* \(#,##0.0\);_(* &quot;-&quot;??_);_(@_)">
                  <c:v>8018.0036107170617</c:v>
                </c:pt>
                <c:pt idx="366" formatCode="_(* #,##0.0_);_(* \(#,##0.0\);_(* &quot;-&quot;??_);_(@_)">
                  <c:v>8056.7426432936636</c:v>
                </c:pt>
                <c:pt idx="367" formatCode="_(* #,##0.0_);_(* \(#,##0.0\);_(* &quot;-&quot;??_);_(@_)">
                  <c:v>8091.8990810363557</c:v>
                </c:pt>
                <c:pt idx="368" formatCode="_(* #,##0.0_);_(* \(#,##0.0\);_(* &quot;-&quot;??_);_(@_)">
                  <c:v>8111.5876439068024</c:v>
                </c:pt>
                <c:pt idx="369" formatCode="_(* #,##0.0_);_(* \(#,##0.0\);_(* &quot;-&quot;??_);_(@_)">
                  <c:v>8137.1980689108414</c:v>
                </c:pt>
                <c:pt idx="370" formatCode="_(* #,##0.0_);_(* \(#,##0.0\);_(* &quot;-&quot;??_);_(@_)">
                  <c:v>8170.7088653475685</c:v>
                </c:pt>
                <c:pt idx="371" formatCode="_(* #,##0.0_);_(* \(#,##0.0\);_(* &quot;-&quot;??_);_(@_)">
                  <c:v>8206.5881682962281</c:v>
                </c:pt>
                <c:pt idx="372" formatCode="_(* #,##0.0_);_(* \(#,##0.0\);_(* &quot;-&quot;??_);_(@_)">
                  <c:v>8243.3688771662073</c:v>
                </c:pt>
                <c:pt idx="373" formatCode="_(* #,##0.0_);_(* \(#,##0.0\);_(* &quot;-&quot;??_);_(@_)">
                  <c:v>8281.9883423532283</c:v>
                </c:pt>
                <c:pt idx="374" formatCode="_(* #,##0.0_);_(* \(#,##0.0\);_(* &quot;-&quot;??_);_(@_)">
                  <c:v>8317.4020060132625</c:v>
                </c:pt>
                <c:pt idx="375" formatCode="_(* #,##0.0_);_(* \(#,##0.0\);_(* &quot;-&quot;??_);_(@_)">
                  <c:v>8336.8274011719623</c:v>
                </c:pt>
                <c:pt idx="376" formatCode="_(* #,##0.0_);_(* \(#,##0.0\);_(* &quot;-&quot;??_);_(@_)">
                  <c:v>8362.59404109961</c:v>
                </c:pt>
                <c:pt idx="377" formatCode="_(* #,##0.0_);_(* \(#,##0.0\);_(* &quot;-&quot;??_);_(@_)">
                  <c:v>8395.1949691986811</c:v>
                </c:pt>
                <c:pt idx="378" formatCode="_(* #,##0.0_);_(* \(#,##0.0\);_(* &quot;-&quot;??_);_(@_)">
                  <c:v>8429.8467780585761</c:v>
                </c:pt>
                <c:pt idx="379" formatCode="_(* #,##0.0_);_(* \(#,##0.0\);_(* &quot;-&quot;??_);_(@_)">
                  <c:v>8463.6864485302794</c:v>
                </c:pt>
                <c:pt idx="380" formatCode="_(* #,##0.0_);_(* \(#,##0.0\);_(* &quot;-&quot;??_);_(@_)">
                  <c:v>8496.7927154681311</c:v>
                </c:pt>
                <c:pt idx="381" formatCode="_(* #,##0.0_);_(* \(#,##0.0\);_(* &quot;-&quot;??_);_(@_)">
                  <c:v>8528.5947946052802</c:v>
                </c:pt>
                <c:pt idx="382" formatCode="_(* #,##0.0_);_(* \(#,##0.0\);_(* &quot;-&quot;??_);_(@_)">
                  <c:v>8545.4217690754085</c:v>
                </c:pt>
                <c:pt idx="383" formatCode="_(* #,##0.0_);_(* \(#,##0.0\);_(* &quot;-&quot;??_);_(@_)">
                  <c:v>8565.3124293836063</c:v>
                </c:pt>
                <c:pt idx="384" formatCode="_(* #,##0.0_);_(* \(#,##0.0\);_(* &quot;-&quot;??_);_(@_)">
                  <c:v>8592.4481130955646</c:v>
                </c:pt>
                <c:pt idx="385" formatCode="_(* #,##0.0_);_(* \(#,##0.0\);_(* &quot;-&quot;??_);_(@_)">
                  <c:v>8620.6933880049874</c:v>
                </c:pt>
                <c:pt idx="386" formatCode="_(* #,##0.0_);_(* \(#,##0.0\);_(* &quot;-&quot;??_);_(@_)">
                  <c:v>8649.5165222358828</c:v>
                </c:pt>
                <c:pt idx="387" formatCode="_(* #,##0.0_);_(* \(#,##0.0\);_(* &quot;-&quot;??_);_(@_)">
                  <c:v>8678.4714959235789</c:v>
                </c:pt>
                <c:pt idx="388" formatCode="_(* #,##0.0_);_(* \(#,##0.0\);_(* &quot;-&quot;??_);_(@_)">
                  <c:v>8704.4668584649044</c:v>
                </c:pt>
                <c:pt idx="389" formatCode="_(* #,##0.0_);_(* \(#,##0.0\);_(* &quot;-&quot;??_);_(@_)">
                  <c:v>8717.9377347030986</c:v>
                </c:pt>
                <c:pt idx="390" formatCode="_(* #,##0.0_);_(* \(#,##0.0\);_(* &quot;-&quot;??_);_(@_)">
                  <c:v>8735.8510729222708</c:v>
                </c:pt>
                <c:pt idx="391" formatCode="_(* #,##0.0_);_(* \(#,##0.0\);_(* &quot;-&quot;??_);_(@_)">
                  <c:v>8760.673674465188</c:v>
                </c:pt>
                <c:pt idx="392" formatCode="_(* #,##0.0_);_(* \(#,##0.0\);_(* &quot;-&quot;??_);_(@_)">
                  <c:v>8788.8248584644934</c:v>
                </c:pt>
                <c:pt idx="393" formatCode="_(* #,##0.0_);_(* \(#,##0.0\);_(* &quot;-&quot;??_);_(@_)">
                  <c:v>8819.7114961675306</c:v>
                </c:pt>
                <c:pt idx="394" formatCode="_(* #,##0.0_);_(* \(#,##0.0\);_(* &quot;-&quot;??_);_(@_)">
                  <c:v>8851.3258075716021</c:v>
                </c:pt>
                <c:pt idx="395" formatCode="_(* #,##0.0_);_(* \(#,##0.0\);_(* &quot;-&quot;??_);_(@_)">
                  <c:v>8883.4554205359509</c:v>
                </c:pt>
                <c:pt idx="396" formatCode="_(* #,##0.0_);_(* \(#,##0.0\);_(* &quot;-&quot;??_);_(@_)">
                  <c:v>8900.5193987452094</c:v>
                </c:pt>
                <c:pt idx="397" formatCode="_(* #,##0.0_);_(* \(#,##0.0\);_(* &quot;-&quot;??_);_(@_)">
                  <c:v>8920.9744065336563</c:v>
                </c:pt>
                <c:pt idx="398" formatCode="_(* #,##0.0_);_(* \(#,##0.0\);_(* &quot;-&quot;??_);_(@_)">
                  <c:v>8952.7423361853453</c:v>
                </c:pt>
                <c:pt idx="399" formatCode="_(* #,##0.0_);_(* \(#,##0.0\);_(* &quot;-&quot;??_);_(@_)">
                  <c:v>8987.3907241235629</c:v>
                </c:pt>
                <c:pt idx="400" formatCode="_(* #,##0.0_);_(* \(#,##0.0\);_(* &quot;-&quot;??_);_(@_)">
                  <c:v>9023.3577396068977</c:v>
                </c:pt>
                <c:pt idx="401" formatCode="_(* #,##0.0_);_(* \(#,##0.0\);_(* &quot;-&quot;??_);_(@_)">
                  <c:v>9059.69122938967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34DE-6F4E-BF43-4108C80D1E2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-2062642600"/>
        <c:axId val="1820120248"/>
      </c:lineChart>
      <c:dateAx>
        <c:axId val="-2062642600"/>
        <c:scaling>
          <c:orientation val="minMax"/>
        </c:scaling>
        <c:delete val="0"/>
        <c:axPos val="b"/>
        <c:numFmt formatCode="d\-mmm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1820120248"/>
        <c:crosses val="autoZero"/>
        <c:auto val="1"/>
        <c:lblOffset val="100"/>
        <c:baseTimeUnit val="days"/>
      </c:dateAx>
      <c:valAx>
        <c:axId val="1820120248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9525">
            <a:solidFill>
              <a:schemeClr val="tx1"/>
            </a:solidFill>
          </a:ln>
        </c:spPr>
        <c:crossAx val="-206264260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9.xml"/><Relationship Id="rId2" Type="http://schemas.openxmlformats.org/officeDocument/2006/relationships/chart" Target="../charts/chart8.xml"/><Relationship Id="rId1" Type="http://schemas.openxmlformats.org/officeDocument/2006/relationships/chart" Target="../charts/chart7.xml"/><Relationship Id="rId6" Type="http://schemas.openxmlformats.org/officeDocument/2006/relationships/chart" Target="../charts/chart12.xml"/><Relationship Id="rId5" Type="http://schemas.openxmlformats.org/officeDocument/2006/relationships/chart" Target="../charts/chart11.xml"/><Relationship Id="rId4" Type="http://schemas.openxmlformats.org/officeDocument/2006/relationships/chart" Target="../charts/chart10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520700</xdr:colOff>
      <xdr:row>58</xdr:row>
      <xdr:rowOff>63500</xdr:rowOff>
    </xdr:from>
    <xdr:to>
      <xdr:col>11</xdr:col>
      <xdr:colOff>101600</xdr:colOff>
      <xdr:row>81</xdr:row>
      <xdr:rowOff>1905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C08BCB90-AFF8-674B-A96D-017E032DF08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444500</xdr:colOff>
      <xdr:row>83</xdr:row>
      <xdr:rowOff>165100</xdr:rowOff>
    </xdr:from>
    <xdr:to>
      <xdr:col>11</xdr:col>
      <xdr:colOff>76200</xdr:colOff>
      <xdr:row>104</xdr:row>
      <xdr:rowOff>127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F2488C2D-4A2A-A743-9B0F-47C47C4546D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3</xdr:col>
      <xdr:colOff>635000</xdr:colOff>
      <xdr:row>23</xdr:row>
      <xdr:rowOff>88900</xdr:rowOff>
    </xdr:from>
    <xdr:to>
      <xdr:col>25</xdr:col>
      <xdr:colOff>698500</xdr:colOff>
      <xdr:row>50</xdr:row>
      <xdr:rowOff>16510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73439CA7-082D-E044-A7E2-D3BD15E8791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3</xdr:col>
      <xdr:colOff>622300</xdr:colOff>
      <xdr:row>0</xdr:row>
      <xdr:rowOff>0</xdr:rowOff>
    </xdr:from>
    <xdr:to>
      <xdr:col>25</xdr:col>
      <xdr:colOff>673100</xdr:colOff>
      <xdr:row>23</xdr:row>
      <xdr:rowOff>11430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F978886B-15DC-4F44-B3F7-2CF8F5B6A97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0</xdr:col>
      <xdr:colOff>12700</xdr:colOff>
      <xdr:row>23</xdr:row>
      <xdr:rowOff>88900</xdr:rowOff>
    </xdr:from>
    <xdr:to>
      <xdr:col>12</xdr:col>
      <xdr:colOff>25400</xdr:colOff>
      <xdr:row>51</xdr:row>
      <xdr:rowOff>50800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821DF924-DEF3-0542-AED0-61B0F3318AD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0</xdr:col>
      <xdr:colOff>0</xdr:colOff>
      <xdr:row>0</xdr:row>
      <xdr:rowOff>0</xdr:rowOff>
    </xdr:from>
    <xdr:to>
      <xdr:col>12</xdr:col>
      <xdr:colOff>50800</xdr:colOff>
      <xdr:row>23</xdr:row>
      <xdr:rowOff>114300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C55DFCF6-E465-C14A-8388-963C7417D2C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520700</xdr:colOff>
      <xdr:row>58</xdr:row>
      <xdr:rowOff>63500</xdr:rowOff>
    </xdr:from>
    <xdr:to>
      <xdr:col>11</xdr:col>
      <xdr:colOff>101600</xdr:colOff>
      <xdr:row>81</xdr:row>
      <xdr:rowOff>1905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6CD7B78A-178D-EB44-B828-BAE68152BB7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444500</xdr:colOff>
      <xdr:row>83</xdr:row>
      <xdr:rowOff>165100</xdr:rowOff>
    </xdr:from>
    <xdr:to>
      <xdr:col>11</xdr:col>
      <xdr:colOff>76200</xdr:colOff>
      <xdr:row>104</xdr:row>
      <xdr:rowOff>127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EA4641B2-80EC-CC42-9118-96422EDE46A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3</xdr:col>
      <xdr:colOff>723900</xdr:colOff>
      <xdr:row>23</xdr:row>
      <xdr:rowOff>88900</xdr:rowOff>
    </xdr:from>
    <xdr:to>
      <xdr:col>25</xdr:col>
      <xdr:colOff>787400</xdr:colOff>
      <xdr:row>50</xdr:row>
      <xdr:rowOff>16510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FAAFEE76-2B4E-A24E-B8E8-F1CDB12DB6D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3</xdr:col>
      <xdr:colOff>622300</xdr:colOff>
      <xdr:row>0</xdr:row>
      <xdr:rowOff>0</xdr:rowOff>
    </xdr:from>
    <xdr:to>
      <xdr:col>25</xdr:col>
      <xdr:colOff>673100</xdr:colOff>
      <xdr:row>23</xdr:row>
      <xdr:rowOff>11430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62469391-F459-9743-A21F-D5F53211D10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0</xdr:col>
      <xdr:colOff>12700</xdr:colOff>
      <xdr:row>23</xdr:row>
      <xdr:rowOff>88900</xdr:rowOff>
    </xdr:from>
    <xdr:to>
      <xdr:col>12</xdr:col>
      <xdr:colOff>50800</xdr:colOff>
      <xdr:row>52</xdr:row>
      <xdr:rowOff>88900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ACDBC679-F24A-E94E-A1EB-A3138121EB6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0</xdr:col>
      <xdr:colOff>0</xdr:colOff>
      <xdr:row>0</xdr:row>
      <xdr:rowOff>0</xdr:rowOff>
    </xdr:from>
    <xdr:to>
      <xdr:col>12</xdr:col>
      <xdr:colOff>50800</xdr:colOff>
      <xdr:row>23</xdr:row>
      <xdr:rowOff>114300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D6D21A2A-713D-B149-A7B0-339E461BE36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U428"/>
  <sheetViews>
    <sheetView tabSelected="1" zoomScaleNormal="100" workbookViewId="0"/>
  </sheetViews>
  <sheetFormatPr baseColWidth="10" defaultRowHeight="16" x14ac:dyDescent="0.2"/>
  <cols>
    <col min="2" max="2" width="13.1640625" customWidth="1"/>
    <col min="3" max="3" width="13.83203125" customWidth="1"/>
    <col min="4" max="4" width="12.5" customWidth="1"/>
    <col min="5" max="5" width="12.83203125" customWidth="1"/>
    <col min="6" max="6" width="13.83203125" customWidth="1"/>
    <col min="7" max="7" width="14.6640625" customWidth="1"/>
    <col min="8" max="8" width="12.33203125" bestFit="1" customWidth="1"/>
    <col min="9" max="9" width="13.1640625" customWidth="1"/>
    <col min="10" max="10" width="12.83203125" customWidth="1"/>
    <col min="11" max="11" width="13.1640625" customWidth="1"/>
    <col min="12" max="12" width="13" customWidth="1"/>
    <col min="13" max="13" width="16.6640625" customWidth="1"/>
    <col min="14" max="14" width="11.83203125" customWidth="1"/>
    <col min="15" max="15" width="14.1640625" customWidth="1"/>
    <col min="16" max="16" width="14" customWidth="1"/>
    <col min="17" max="17" width="13.1640625" customWidth="1"/>
    <col min="18" max="18" width="26" customWidth="1"/>
    <col min="19" max="19" width="13.6640625" customWidth="1"/>
    <col min="20" max="20" width="14.1640625" customWidth="1"/>
    <col min="21" max="21" width="16.6640625" customWidth="1"/>
    <col min="22" max="22" width="20.5" customWidth="1"/>
    <col min="23" max="23" width="12.83203125" customWidth="1"/>
    <col min="24" max="24" width="13.6640625" customWidth="1"/>
  </cols>
  <sheetData>
    <row r="1" spans="1:21" x14ac:dyDescent="0.2">
      <c r="A1" t="s">
        <v>27</v>
      </c>
    </row>
    <row r="3" spans="1:21" x14ac:dyDescent="0.2">
      <c r="A3" t="s">
        <v>0</v>
      </c>
      <c r="B3" s="10" t="s">
        <v>9</v>
      </c>
      <c r="C3" s="10" t="s">
        <v>11</v>
      </c>
      <c r="D3" s="10" t="s">
        <v>13</v>
      </c>
      <c r="E3" s="10" t="s">
        <v>8</v>
      </c>
      <c r="F3" s="11" t="s">
        <v>24</v>
      </c>
      <c r="G3" s="10"/>
      <c r="H3" s="10"/>
      <c r="I3" s="11" t="s">
        <v>25</v>
      </c>
      <c r="L3" s="11"/>
      <c r="M3" t="s">
        <v>43</v>
      </c>
      <c r="R3" t="s">
        <v>44</v>
      </c>
    </row>
    <row r="4" spans="1:21" x14ac:dyDescent="0.2">
      <c r="B4" s="10" t="s">
        <v>10</v>
      </c>
      <c r="C4" s="10" t="s">
        <v>12</v>
      </c>
      <c r="D4" s="10" t="s">
        <v>14</v>
      </c>
      <c r="F4" s="10" t="s">
        <v>11</v>
      </c>
      <c r="G4" s="10" t="s">
        <v>13</v>
      </c>
      <c r="H4" s="10" t="s">
        <v>8</v>
      </c>
      <c r="I4" s="10" t="s">
        <v>15</v>
      </c>
      <c r="J4" s="10" t="s">
        <v>6</v>
      </c>
      <c r="K4" s="10" t="s">
        <v>16</v>
      </c>
      <c r="L4" s="10"/>
      <c r="M4" s="7"/>
      <c r="N4" s="7" t="s">
        <v>17</v>
      </c>
      <c r="O4" s="7" t="s">
        <v>19</v>
      </c>
      <c r="P4" s="7" t="s">
        <v>2</v>
      </c>
      <c r="Q4" s="7"/>
      <c r="R4" s="31"/>
      <c r="S4" s="31" t="s">
        <v>17</v>
      </c>
      <c r="T4" s="31" t="s">
        <v>19</v>
      </c>
      <c r="U4" s="31" t="s">
        <v>2</v>
      </c>
    </row>
    <row r="5" spans="1:21" x14ac:dyDescent="0.2">
      <c r="F5" s="10" t="s">
        <v>12</v>
      </c>
      <c r="G5" s="10" t="s">
        <v>14</v>
      </c>
      <c r="M5" s="7"/>
      <c r="N5" s="7"/>
      <c r="O5" s="7"/>
      <c r="P5" s="7"/>
      <c r="Q5" s="7"/>
      <c r="R5" s="31"/>
      <c r="S5" s="31"/>
      <c r="T5" s="31"/>
      <c r="U5" s="31"/>
    </row>
    <row r="6" spans="1:21" x14ac:dyDescent="0.2">
      <c r="M6" s="7" t="s">
        <v>18</v>
      </c>
      <c r="N6" s="7">
        <f>COUNTIFS(J$74:J$164,"&gt;1",G$75:G$165,"&lt;=500")</f>
        <v>0</v>
      </c>
      <c r="O6" s="7">
        <f>COUNTIFS(J$74:J$164,"&lt;=1",G$75:G$165,"&lt;=500")</f>
        <v>40</v>
      </c>
      <c r="P6" s="7">
        <f>COUNTIF(G$75:G$165,"&lt;=500")</f>
        <v>40</v>
      </c>
      <c r="Q6" s="7"/>
      <c r="R6" s="31" t="s">
        <v>28</v>
      </c>
      <c r="S6" s="7">
        <f>COUNTIFS(J$74:J$164,"&gt;1",K$75:K$165,"&lt;=0",G$75:G$165,"&lt;=500")</f>
        <v>0</v>
      </c>
      <c r="T6" s="7">
        <f>COUNTIFS(J$74:J$164,"&lt;=1",K$75:K$165,"&lt;=0",G$75:G$165,"&lt;=500")</f>
        <v>22</v>
      </c>
      <c r="U6" s="7">
        <f>COUNTIFS(K$75:K$165,"&lt;=0",G$75:G$165,"&lt;=500")</f>
        <v>22</v>
      </c>
    </row>
    <row r="7" spans="1:21" x14ac:dyDescent="0.2">
      <c r="A7" s="1">
        <v>43854</v>
      </c>
      <c r="B7">
        <v>1</v>
      </c>
      <c r="C7">
        <v>3</v>
      </c>
      <c r="D7">
        <f>C7</f>
        <v>3</v>
      </c>
      <c r="E7" s="3">
        <f t="shared" ref="E7:E38" si="0">C7/B7</f>
        <v>3</v>
      </c>
      <c r="I7" s="10"/>
      <c r="K7" s="10"/>
      <c r="L7" s="6"/>
      <c r="M7" s="7" t="s">
        <v>7</v>
      </c>
      <c r="N7" s="7">
        <f>+N8-N6</f>
        <v>33</v>
      </c>
      <c r="O7" s="7">
        <f>+O8-O6</f>
        <v>18</v>
      </c>
      <c r="P7" s="7">
        <f>+P8-P6</f>
        <v>51</v>
      </c>
      <c r="Q7" s="7"/>
      <c r="R7" s="31" t="s">
        <v>7</v>
      </c>
      <c r="S7" s="7">
        <f>+S8-S6</f>
        <v>33</v>
      </c>
      <c r="T7" s="7">
        <f>+T8-T6</f>
        <v>36</v>
      </c>
      <c r="U7" s="7">
        <f>+U8-U6</f>
        <v>69</v>
      </c>
    </row>
    <row r="8" spans="1:21" x14ac:dyDescent="0.2">
      <c r="A8" s="1">
        <v>43855</v>
      </c>
      <c r="B8">
        <v>2</v>
      </c>
      <c r="C8">
        <v>3</v>
      </c>
      <c r="D8">
        <f>C8-C7</f>
        <v>0</v>
      </c>
      <c r="E8" s="3">
        <f t="shared" si="0"/>
        <v>1.5</v>
      </c>
      <c r="L8" s="6"/>
      <c r="M8" s="7" t="s">
        <v>2</v>
      </c>
      <c r="N8" s="7">
        <f>COUNTIF(J$74:J$164,"&gt;1")</f>
        <v>33</v>
      </c>
      <c r="O8" s="7">
        <f>COUNTIF(J$74:J$164,"&lt;=1")</f>
        <v>58</v>
      </c>
      <c r="P8" s="7">
        <f>COUNT(J$74:J$164)</f>
        <v>91</v>
      </c>
      <c r="Q8" s="7"/>
      <c r="R8" s="31" t="s">
        <v>2</v>
      </c>
      <c r="S8" s="7">
        <f>COUNTIF(J$74:J$164,"&gt;1")</f>
        <v>33</v>
      </c>
      <c r="T8" s="7">
        <f>COUNTIF(J$74:J$164,"&lt;=1")</f>
        <v>58</v>
      </c>
      <c r="U8" s="7">
        <f>COUNT(J$74:J$164)</f>
        <v>91</v>
      </c>
    </row>
    <row r="9" spans="1:21" x14ac:dyDescent="0.2">
      <c r="A9" s="1">
        <v>43856</v>
      </c>
      <c r="B9">
        <v>3</v>
      </c>
      <c r="C9">
        <v>3</v>
      </c>
      <c r="D9">
        <f t="shared" ref="D9:D72" si="1">C9-C8</f>
        <v>0</v>
      </c>
      <c r="E9" s="3">
        <f t="shared" si="0"/>
        <v>1</v>
      </c>
      <c r="L9" s="6"/>
      <c r="M9" s="7"/>
      <c r="N9" s="31"/>
      <c r="O9" s="7"/>
      <c r="P9" s="7"/>
      <c r="Q9" s="7"/>
      <c r="R9" s="31"/>
      <c r="S9" s="31"/>
      <c r="T9" s="31"/>
      <c r="U9" s="31"/>
    </row>
    <row r="10" spans="1:21" x14ac:dyDescent="0.2">
      <c r="A10" s="1">
        <v>43857</v>
      </c>
      <c r="B10">
        <v>4</v>
      </c>
      <c r="C10">
        <v>3</v>
      </c>
      <c r="D10">
        <f t="shared" si="1"/>
        <v>0</v>
      </c>
      <c r="E10" s="3">
        <f t="shared" si="0"/>
        <v>0.75</v>
      </c>
      <c r="L10" s="6"/>
      <c r="M10" s="7" t="s">
        <v>1</v>
      </c>
      <c r="N10" s="7"/>
      <c r="O10" s="32">
        <f>+P6/P8</f>
        <v>0.43956043956043955</v>
      </c>
      <c r="P10" s="7"/>
      <c r="Q10" s="7"/>
      <c r="R10" s="31" t="s">
        <v>1</v>
      </c>
      <c r="S10" s="31"/>
      <c r="T10" s="32">
        <f>+U6/U8</f>
        <v>0.24175824175824176</v>
      </c>
      <c r="U10" s="31"/>
    </row>
    <row r="11" spans="1:21" x14ac:dyDescent="0.2">
      <c r="A11" s="1">
        <v>43858</v>
      </c>
      <c r="B11">
        <v>5</v>
      </c>
      <c r="C11">
        <v>3</v>
      </c>
      <c r="D11">
        <f t="shared" si="1"/>
        <v>0</v>
      </c>
      <c r="E11" s="3">
        <f t="shared" si="0"/>
        <v>0.6</v>
      </c>
      <c r="F11" s="2">
        <f>AVERAGE(C7:C11)</f>
        <v>3</v>
      </c>
      <c r="G11" s="12">
        <f>AVERAGE(D7:D11)</f>
        <v>0.6</v>
      </c>
      <c r="H11" s="12">
        <f>AVERAGE(E7:E11)</f>
        <v>1.3699999999999999</v>
      </c>
      <c r="I11" s="5">
        <f t="shared" ref="I11:I42" si="2">+G11/H11</f>
        <v>0.43795620437956206</v>
      </c>
      <c r="L11" s="6"/>
      <c r="M11" s="7" t="s">
        <v>3</v>
      </c>
      <c r="N11" s="7"/>
      <c r="O11" s="32">
        <f>+N8/P8</f>
        <v>0.36263736263736263</v>
      </c>
      <c r="P11" s="7"/>
      <c r="Q11" s="7"/>
      <c r="R11" s="31" t="s">
        <v>3</v>
      </c>
      <c r="S11" s="31"/>
      <c r="T11" s="32">
        <f>+S8/U8</f>
        <v>0.36263736263736263</v>
      </c>
      <c r="U11" s="31"/>
    </row>
    <row r="12" spans="1:21" x14ac:dyDescent="0.2">
      <c r="A12" s="1">
        <v>43859</v>
      </c>
      <c r="B12">
        <v>6</v>
      </c>
      <c r="C12">
        <v>4</v>
      </c>
      <c r="D12">
        <f t="shared" si="1"/>
        <v>1</v>
      </c>
      <c r="E12" s="3">
        <f t="shared" si="0"/>
        <v>0.66666666666666663</v>
      </c>
      <c r="F12" s="2">
        <f t="shared" ref="F12:F75" si="3">((C12-F11)*$D$410)+F11</f>
        <v>3.3333333333333335</v>
      </c>
      <c r="G12" s="2">
        <f t="shared" ref="G12:G75" si="4">((D12-G11)*$D$410)+G11</f>
        <v>0.73333333333333328</v>
      </c>
      <c r="H12" s="2">
        <f t="shared" ref="H12:H75" si="5">((E12-H11)*$D$410)+H11</f>
        <v>1.1355555555555554</v>
      </c>
      <c r="I12" s="4">
        <f t="shared" si="2"/>
        <v>0.64579256360078285</v>
      </c>
      <c r="J12" s="6">
        <f>((F12-F11)*(B12+B11))/((F12+F11)*(B12-B11))</f>
        <v>0.57894736842105288</v>
      </c>
      <c r="K12" s="5">
        <f t="shared" ref="K12:K43" si="6">+G12-G11</f>
        <v>0.1333333333333333</v>
      </c>
      <c r="L12" s="6"/>
      <c r="M12" s="7" t="s">
        <v>4</v>
      </c>
      <c r="N12" s="7"/>
      <c r="O12" s="32">
        <f>N6/P6</f>
        <v>0</v>
      </c>
      <c r="P12" s="33"/>
      <c r="Q12" s="7"/>
      <c r="R12" s="31" t="s">
        <v>4</v>
      </c>
      <c r="S12" s="31"/>
      <c r="T12" s="32">
        <f>S6/U6</f>
        <v>0</v>
      </c>
      <c r="U12" s="31"/>
    </row>
    <row r="13" spans="1:21" x14ac:dyDescent="0.2">
      <c r="A13" s="1">
        <v>43860</v>
      </c>
      <c r="B13">
        <v>7</v>
      </c>
      <c r="C13">
        <v>5</v>
      </c>
      <c r="D13">
        <f t="shared" si="1"/>
        <v>1</v>
      </c>
      <c r="E13" s="3">
        <f t="shared" si="0"/>
        <v>0.7142857142857143</v>
      </c>
      <c r="F13" s="2">
        <f t="shared" si="3"/>
        <v>3.8888888888888888</v>
      </c>
      <c r="G13" s="2">
        <f t="shared" si="4"/>
        <v>0.82222222222222219</v>
      </c>
      <c r="H13" s="2">
        <f t="shared" si="5"/>
        <v>0.99513227513227509</v>
      </c>
      <c r="I13" s="4">
        <f t="shared" si="2"/>
        <v>0.82624415142492558</v>
      </c>
      <c r="J13" s="6">
        <f t="shared" ref="J13:J76" si="7">((F13-F12)*(B13+B12))/((F13+F12)*(B13-B12))</f>
        <v>0.99999999999999967</v>
      </c>
      <c r="K13" s="5">
        <f t="shared" si="6"/>
        <v>8.8888888888888906E-2</v>
      </c>
      <c r="L13" s="6"/>
      <c r="M13" s="7"/>
      <c r="N13" s="7"/>
      <c r="O13" s="32"/>
      <c r="P13" s="7"/>
      <c r="Q13" s="7"/>
      <c r="R13" s="31"/>
      <c r="S13" s="31"/>
      <c r="T13" s="32"/>
      <c r="U13" s="31"/>
    </row>
    <row r="14" spans="1:21" x14ac:dyDescent="0.2">
      <c r="A14" s="1">
        <v>43861</v>
      </c>
      <c r="B14">
        <v>8</v>
      </c>
      <c r="C14">
        <v>6</v>
      </c>
      <c r="D14">
        <f t="shared" si="1"/>
        <v>1</v>
      </c>
      <c r="E14" s="3">
        <f t="shared" si="0"/>
        <v>0.75</v>
      </c>
      <c r="F14" s="2">
        <f t="shared" si="3"/>
        <v>4.5925925925925926</v>
      </c>
      <c r="G14" s="2">
        <f t="shared" si="4"/>
        <v>0.88148148148148142</v>
      </c>
      <c r="H14" s="2">
        <f t="shared" si="5"/>
        <v>0.91342151675485006</v>
      </c>
      <c r="I14" s="4">
        <f t="shared" si="2"/>
        <v>0.9650325346102604</v>
      </c>
      <c r="J14" s="6">
        <f t="shared" si="7"/>
        <v>1.2445414847161573</v>
      </c>
      <c r="K14" s="5">
        <f t="shared" si="6"/>
        <v>5.9259259259259234E-2</v>
      </c>
      <c r="L14" s="6"/>
      <c r="M14" s="7" t="s">
        <v>5</v>
      </c>
      <c r="N14" s="7"/>
      <c r="O14" s="32">
        <f>O10*O12/O11</f>
        <v>0</v>
      </c>
      <c r="P14" s="7"/>
      <c r="Q14" s="7"/>
      <c r="R14" s="31" t="s">
        <v>5</v>
      </c>
      <c r="S14" s="31"/>
      <c r="T14" s="32">
        <f>T10*T12/T11</f>
        <v>0</v>
      </c>
      <c r="U14" s="31"/>
    </row>
    <row r="15" spans="1:21" x14ac:dyDescent="0.2">
      <c r="A15" s="1">
        <v>43862</v>
      </c>
      <c r="B15">
        <v>9</v>
      </c>
      <c r="C15">
        <v>6</v>
      </c>
      <c r="D15">
        <f t="shared" si="1"/>
        <v>0</v>
      </c>
      <c r="E15" s="3">
        <f t="shared" si="0"/>
        <v>0.66666666666666663</v>
      </c>
      <c r="F15" s="2">
        <f t="shared" si="3"/>
        <v>5.0617283950617287</v>
      </c>
      <c r="G15" s="2">
        <f t="shared" si="4"/>
        <v>0.58765432098765435</v>
      </c>
      <c r="H15" s="2">
        <f t="shared" si="5"/>
        <v>0.83116990005878888</v>
      </c>
      <c r="I15" s="4">
        <f t="shared" si="2"/>
        <v>0.70702069570383796</v>
      </c>
      <c r="J15" s="6">
        <f t="shared" si="7"/>
        <v>0.82608695652173969</v>
      </c>
      <c r="K15" s="5">
        <f t="shared" si="6"/>
        <v>-0.29382716049382707</v>
      </c>
      <c r="L15" s="6"/>
      <c r="M15" s="7" t="s">
        <v>5</v>
      </c>
      <c r="N15" s="7"/>
      <c r="O15" s="32">
        <f>+N6/N8</f>
        <v>0</v>
      </c>
      <c r="P15" s="7"/>
      <c r="Q15" s="7"/>
      <c r="R15" s="31" t="s">
        <v>5</v>
      </c>
      <c r="S15" s="31"/>
      <c r="T15" s="32">
        <f>+S6/S8</f>
        <v>0</v>
      </c>
      <c r="U15" s="31"/>
    </row>
    <row r="16" spans="1:21" x14ac:dyDescent="0.2">
      <c r="A16" s="1">
        <v>43863</v>
      </c>
      <c r="B16">
        <v>10</v>
      </c>
      <c r="C16">
        <v>6</v>
      </c>
      <c r="D16">
        <f t="shared" si="1"/>
        <v>0</v>
      </c>
      <c r="E16" s="3">
        <f t="shared" si="0"/>
        <v>0.6</v>
      </c>
      <c r="F16" s="2">
        <f t="shared" si="3"/>
        <v>5.3744855967078191</v>
      </c>
      <c r="G16" s="2">
        <f t="shared" si="4"/>
        <v>0.39176954732510294</v>
      </c>
      <c r="H16" s="2">
        <f t="shared" si="5"/>
        <v>0.75411326670585921</v>
      </c>
      <c r="I16" s="4">
        <f t="shared" si="2"/>
        <v>0.51951021765794247</v>
      </c>
      <c r="J16" s="6">
        <f t="shared" si="7"/>
        <v>0.56940063091482629</v>
      </c>
      <c r="K16" s="5">
        <f t="shared" si="6"/>
        <v>-0.19588477366255141</v>
      </c>
      <c r="L16" s="6"/>
      <c r="M16" s="7"/>
      <c r="N16" s="7"/>
      <c r="O16" s="7"/>
      <c r="P16" s="7"/>
      <c r="Q16" s="7"/>
      <c r="R16" s="31"/>
      <c r="S16" s="31"/>
      <c r="T16" s="31"/>
      <c r="U16" s="31"/>
    </row>
    <row r="17" spans="1:21" x14ac:dyDescent="0.2">
      <c r="A17" s="1">
        <v>43864</v>
      </c>
      <c r="B17">
        <v>11</v>
      </c>
      <c r="C17">
        <v>6</v>
      </c>
      <c r="D17">
        <f t="shared" si="1"/>
        <v>0</v>
      </c>
      <c r="E17" s="3">
        <f t="shared" si="0"/>
        <v>0.54545454545454541</v>
      </c>
      <c r="F17" s="2">
        <f t="shared" si="3"/>
        <v>5.5829903978052124</v>
      </c>
      <c r="G17" s="2">
        <f t="shared" si="4"/>
        <v>0.26117969821673531</v>
      </c>
      <c r="H17" s="2">
        <f t="shared" si="5"/>
        <v>0.68456035962208794</v>
      </c>
      <c r="I17" s="4">
        <f t="shared" si="2"/>
        <v>0.3815291004593368</v>
      </c>
      <c r="J17" s="6">
        <f t="shared" si="7"/>
        <v>0.39959939909864728</v>
      </c>
      <c r="K17" s="5">
        <f t="shared" si="6"/>
        <v>-0.13058984910836763</v>
      </c>
      <c r="L17" s="6"/>
      <c r="M17" s="7"/>
      <c r="N17" s="7"/>
      <c r="O17" s="7"/>
      <c r="P17" s="7"/>
      <c r="Q17" s="7"/>
      <c r="R17" s="31"/>
      <c r="S17" s="31"/>
      <c r="T17" s="31"/>
      <c r="U17" s="31"/>
    </row>
    <row r="18" spans="1:21" x14ac:dyDescent="0.2">
      <c r="A18" s="1">
        <v>43865</v>
      </c>
      <c r="B18">
        <v>12</v>
      </c>
      <c r="C18">
        <v>6</v>
      </c>
      <c r="D18">
        <f t="shared" si="1"/>
        <v>0</v>
      </c>
      <c r="E18" s="3">
        <f t="shared" si="0"/>
        <v>0.5</v>
      </c>
      <c r="F18" s="2">
        <f t="shared" si="3"/>
        <v>5.721993598536808</v>
      </c>
      <c r="G18" s="2">
        <f t="shared" si="4"/>
        <v>0.17411979881115688</v>
      </c>
      <c r="H18" s="2">
        <f t="shared" si="5"/>
        <v>0.62304023974805867</v>
      </c>
      <c r="I18" s="4">
        <f t="shared" si="2"/>
        <v>0.27946798248788302</v>
      </c>
      <c r="J18" s="6">
        <f t="shared" si="7"/>
        <v>0.28280213557676703</v>
      </c>
      <c r="K18" s="5">
        <f t="shared" si="6"/>
        <v>-8.7059899405578428E-2</v>
      </c>
      <c r="L18" s="6"/>
      <c r="M18" s="7"/>
      <c r="N18" s="7" t="s">
        <v>20</v>
      </c>
      <c r="O18" s="7" t="s">
        <v>22</v>
      </c>
      <c r="P18" s="7" t="s">
        <v>2</v>
      </c>
      <c r="Q18" s="7"/>
      <c r="R18" s="31"/>
      <c r="S18" s="31" t="s">
        <v>20</v>
      </c>
      <c r="T18" s="31" t="s">
        <v>22</v>
      </c>
      <c r="U18" s="31" t="s">
        <v>2</v>
      </c>
    </row>
    <row r="19" spans="1:21" x14ac:dyDescent="0.2">
      <c r="A19" s="1">
        <v>43866</v>
      </c>
      <c r="B19">
        <v>13</v>
      </c>
      <c r="C19">
        <v>6</v>
      </c>
      <c r="D19">
        <f t="shared" si="1"/>
        <v>0</v>
      </c>
      <c r="E19" s="3">
        <f t="shared" si="0"/>
        <v>0.46153846153846156</v>
      </c>
      <c r="F19" s="2">
        <f t="shared" si="3"/>
        <v>5.814662399024539</v>
      </c>
      <c r="G19" s="2">
        <f t="shared" si="4"/>
        <v>0.1160798658741046</v>
      </c>
      <c r="H19" s="2">
        <f t="shared" si="5"/>
        <v>0.56920631367819297</v>
      </c>
      <c r="I19" s="4">
        <f t="shared" si="2"/>
        <v>0.20393285015410356</v>
      </c>
      <c r="J19" s="6">
        <f t="shared" si="7"/>
        <v>0.20081382444644177</v>
      </c>
      <c r="K19" s="5">
        <f t="shared" si="6"/>
        <v>-5.8039932937052285E-2</v>
      </c>
      <c r="L19" s="6"/>
      <c r="M19" s="7"/>
      <c r="N19" s="7"/>
      <c r="O19" s="7"/>
      <c r="P19" s="7"/>
      <c r="Q19" s="7"/>
      <c r="R19" s="31"/>
      <c r="S19" s="31"/>
      <c r="T19" s="31"/>
      <c r="U19" s="31"/>
    </row>
    <row r="20" spans="1:21" x14ac:dyDescent="0.2">
      <c r="A20" s="1">
        <v>43867</v>
      </c>
      <c r="B20">
        <v>14</v>
      </c>
      <c r="C20">
        <v>6</v>
      </c>
      <c r="D20">
        <f t="shared" si="1"/>
        <v>0</v>
      </c>
      <c r="E20" s="3">
        <f t="shared" si="0"/>
        <v>0.42857142857142855</v>
      </c>
      <c r="F20" s="2">
        <f t="shared" si="3"/>
        <v>5.8764415993496923</v>
      </c>
      <c r="G20" s="2">
        <f t="shared" si="4"/>
        <v>7.7386577249403066E-2</v>
      </c>
      <c r="H20" s="2">
        <f t="shared" si="5"/>
        <v>0.52232801864260481</v>
      </c>
      <c r="I20" s="4">
        <f t="shared" si="2"/>
        <v>0.14815704784612307</v>
      </c>
      <c r="J20" s="6">
        <f t="shared" si="7"/>
        <v>0.14267586782318414</v>
      </c>
      <c r="K20" s="5">
        <f t="shared" si="6"/>
        <v>-3.8693288624701533E-2</v>
      </c>
      <c r="L20" s="6"/>
      <c r="M20" s="7" t="s">
        <v>18</v>
      </c>
      <c r="N20" s="7">
        <f>COUNTIFS(J$74:J$164,"&lt;=1",G$75:G$165,"&lt;=500")</f>
        <v>40</v>
      </c>
      <c r="O20" s="7">
        <f>COUNTIFS(J$74:J$164,"&gt;1",G$75:G$165,"&lt;=500")</f>
        <v>0</v>
      </c>
      <c r="P20" s="7">
        <f>COUNTIF(G$75:G$165,"&lt;=500")</f>
        <v>40</v>
      </c>
      <c r="Q20" s="7"/>
      <c r="R20" s="31" t="s">
        <v>28</v>
      </c>
      <c r="S20" s="7">
        <f>COUNTIFS(J$74:J$164,"&lt;=1",K$75:K$165,"&lt;=0",G$75:G$165,"&lt;=500")</f>
        <v>22</v>
      </c>
      <c r="T20" s="7">
        <f>COUNTIFS(J$74:J$164,"&gt;1",K$75:K$165,"&lt;=0",G$75:G$165,"&lt;=500")</f>
        <v>0</v>
      </c>
      <c r="U20" s="7">
        <f>COUNTIFS(K$75:K$165,"&lt;=0",G$75:G$165,"&lt;=500")</f>
        <v>22</v>
      </c>
    </row>
    <row r="21" spans="1:21" x14ac:dyDescent="0.2">
      <c r="A21" s="1">
        <v>43868</v>
      </c>
      <c r="B21">
        <v>15</v>
      </c>
      <c r="C21">
        <v>6</v>
      </c>
      <c r="D21">
        <f t="shared" si="1"/>
        <v>0</v>
      </c>
      <c r="E21" s="3">
        <f t="shared" si="0"/>
        <v>0.4</v>
      </c>
      <c r="F21" s="2">
        <f t="shared" si="3"/>
        <v>5.9176277328997946</v>
      </c>
      <c r="G21" s="2">
        <f t="shared" si="4"/>
        <v>5.1591051499602046E-2</v>
      </c>
      <c r="H21" s="2">
        <f t="shared" si="5"/>
        <v>0.48155201242840323</v>
      </c>
      <c r="I21" s="4">
        <f t="shared" si="2"/>
        <v>0.10713495150697259</v>
      </c>
      <c r="J21" s="6">
        <f t="shared" si="7"/>
        <v>0.10127105745317486</v>
      </c>
      <c r="K21" s="5">
        <f t="shared" si="6"/>
        <v>-2.579552574980102E-2</v>
      </c>
      <c r="L21" s="6"/>
      <c r="M21" s="7" t="s">
        <v>7</v>
      </c>
      <c r="N21" s="7">
        <f>+N22-N20</f>
        <v>18</v>
      </c>
      <c r="O21" s="7">
        <f>+O22-O20</f>
        <v>33</v>
      </c>
      <c r="P21" s="7">
        <f>+P22-P20</f>
        <v>51</v>
      </c>
      <c r="Q21" s="7"/>
      <c r="R21" s="31" t="s">
        <v>7</v>
      </c>
      <c r="S21" s="7">
        <f>+S22-S20</f>
        <v>36</v>
      </c>
      <c r="T21" s="7">
        <f>+T22-T20</f>
        <v>33</v>
      </c>
      <c r="U21" s="7">
        <f>+U22-U20</f>
        <v>69</v>
      </c>
    </row>
    <row r="22" spans="1:21" x14ac:dyDescent="0.2">
      <c r="A22" s="1">
        <v>43869</v>
      </c>
      <c r="B22">
        <v>16</v>
      </c>
      <c r="C22">
        <v>11</v>
      </c>
      <c r="D22">
        <f t="shared" si="1"/>
        <v>5</v>
      </c>
      <c r="E22" s="3">
        <f t="shared" si="0"/>
        <v>0.6875</v>
      </c>
      <c r="F22" s="2">
        <f t="shared" si="3"/>
        <v>7.6117518219331961</v>
      </c>
      <c r="G22" s="2">
        <f t="shared" si="4"/>
        <v>1.7010607009997347</v>
      </c>
      <c r="H22" s="2">
        <f t="shared" si="5"/>
        <v>0.55020134161893552</v>
      </c>
      <c r="I22" s="4">
        <f t="shared" si="2"/>
        <v>3.0917058398921062</v>
      </c>
      <c r="J22" s="6">
        <f t="shared" si="7"/>
        <v>3.8817631323880568</v>
      </c>
      <c r="K22" s="5">
        <f t="shared" si="6"/>
        <v>1.6494696495001326</v>
      </c>
      <c r="L22" s="6"/>
      <c r="M22" s="7" t="s">
        <v>2</v>
      </c>
      <c r="N22" s="7">
        <f>COUNTIF(J$74:J$164,"&lt;=1")</f>
        <v>58</v>
      </c>
      <c r="O22" s="7">
        <f>COUNTIF(J$74:J$164,"&gt;1")</f>
        <v>33</v>
      </c>
      <c r="P22" s="7">
        <f>COUNT(J$74:J$164)</f>
        <v>91</v>
      </c>
      <c r="Q22" s="7"/>
      <c r="R22" s="31" t="s">
        <v>2</v>
      </c>
      <c r="S22" s="7">
        <f>COUNTIF(J$74:J$164,"&lt;=1")</f>
        <v>58</v>
      </c>
      <c r="T22" s="7">
        <f>COUNTIF(J$74:J$164,"&gt;1")</f>
        <v>33</v>
      </c>
      <c r="U22" s="7">
        <f>COUNT(J$74:J$164)</f>
        <v>91</v>
      </c>
    </row>
    <row r="23" spans="1:21" x14ac:dyDescent="0.2">
      <c r="A23" s="1">
        <v>43870</v>
      </c>
      <c r="B23">
        <v>17</v>
      </c>
      <c r="C23">
        <v>11</v>
      </c>
      <c r="D23">
        <f t="shared" si="1"/>
        <v>0</v>
      </c>
      <c r="E23" s="3">
        <f t="shared" si="0"/>
        <v>0.6470588235294118</v>
      </c>
      <c r="F23" s="2">
        <f t="shared" si="3"/>
        <v>8.7411678812887974</v>
      </c>
      <c r="G23" s="2">
        <f t="shared" si="4"/>
        <v>1.1340404673331566</v>
      </c>
      <c r="H23" s="2">
        <f t="shared" si="5"/>
        <v>0.58248716892242758</v>
      </c>
      <c r="I23" s="4">
        <f t="shared" si="2"/>
        <v>1.9468934730889871</v>
      </c>
      <c r="J23" s="6">
        <f t="shared" si="7"/>
        <v>2.2791483499666083</v>
      </c>
      <c r="K23" s="5">
        <f t="shared" si="6"/>
        <v>-0.56702023366657817</v>
      </c>
      <c r="L23" s="6"/>
      <c r="M23" s="7"/>
      <c r="N23" s="31"/>
      <c r="O23" s="7"/>
      <c r="P23" s="7"/>
      <c r="Q23" s="7"/>
      <c r="R23" s="31"/>
      <c r="S23" s="31"/>
      <c r="T23" s="31"/>
      <c r="U23" s="31"/>
    </row>
    <row r="24" spans="1:21" x14ac:dyDescent="0.2">
      <c r="A24" s="1">
        <v>43871</v>
      </c>
      <c r="B24">
        <v>18</v>
      </c>
      <c r="C24">
        <v>11</v>
      </c>
      <c r="D24">
        <f t="shared" si="1"/>
        <v>0</v>
      </c>
      <c r="E24" s="3">
        <f t="shared" si="0"/>
        <v>0.61111111111111116</v>
      </c>
      <c r="F24" s="2">
        <f t="shared" si="3"/>
        <v>9.4941119208591989</v>
      </c>
      <c r="G24" s="2">
        <f t="shared" si="4"/>
        <v>0.75602697822210441</v>
      </c>
      <c r="H24" s="2">
        <f t="shared" si="5"/>
        <v>0.59202848298532207</v>
      </c>
      <c r="I24" s="4">
        <f t="shared" si="2"/>
        <v>1.2770111573176595</v>
      </c>
      <c r="J24" s="6">
        <f t="shared" si="7"/>
        <v>1.4451679201467387</v>
      </c>
      <c r="K24" s="5">
        <f t="shared" si="6"/>
        <v>-0.37801348911105215</v>
      </c>
      <c r="L24" s="6"/>
      <c r="M24" s="7" t="s">
        <v>1</v>
      </c>
      <c r="N24" s="7"/>
      <c r="O24" s="32">
        <f>+P20/P22</f>
        <v>0.43956043956043955</v>
      </c>
      <c r="P24" s="7"/>
      <c r="Q24" s="7"/>
      <c r="R24" s="31" t="s">
        <v>1</v>
      </c>
      <c r="S24" s="31"/>
      <c r="T24" s="32">
        <f>+U20/U22</f>
        <v>0.24175824175824176</v>
      </c>
      <c r="U24" s="31"/>
    </row>
    <row r="25" spans="1:21" x14ac:dyDescent="0.2">
      <c r="A25" s="1">
        <v>43872</v>
      </c>
      <c r="B25">
        <v>19</v>
      </c>
      <c r="C25">
        <v>11</v>
      </c>
      <c r="D25">
        <f t="shared" si="1"/>
        <v>0</v>
      </c>
      <c r="E25" s="3">
        <f t="shared" si="0"/>
        <v>0.57894736842105265</v>
      </c>
      <c r="F25" s="2">
        <f t="shared" si="3"/>
        <v>9.9960746139061332</v>
      </c>
      <c r="G25" s="2">
        <f t="shared" si="4"/>
        <v>0.50401798548140297</v>
      </c>
      <c r="H25" s="2">
        <f t="shared" si="5"/>
        <v>0.58766811146389897</v>
      </c>
      <c r="I25" s="4">
        <f t="shared" si="2"/>
        <v>0.85765753773142295</v>
      </c>
      <c r="J25" s="6">
        <f t="shared" si="7"/>
        <v>0.95292159516318298</v>
      </c>
      <c r="K25" s="5">
        <f t="shared" si="6"/>
        <v>-0.25200899274070143</v>
      </c>
      <c r="L25" s="6"/>
      <c r="M25" s="7" t="s">
        <v>3</v>
      </c>
      <c r="N25" s="7"/>
      <c r="O25" s="32">
        <f>+N22/P22</f>
        <v>0.63736263736263732</v>
      </c>
      <c r="P25" s="7"/>
      <c r="Q25" s="7"/>
      <c r="R25" s="31" t="s">
        <v>3</v>
      </c>
      <c r="S25" s="31"/>
      <c r="T25" s="32">
        <f>+S22/U22</f>
        <v>0.63736263736263732</v>
      </c>
      <c r="U25" s="31"/>
    </row>
    <row r="26" spans="1:21" x14ac:dyDescent="0.2">
      <c r="A26" s="1">
        <v>43873</v>
      </c>
      <c r="B26">
        <v>20</v>
      </c>
      <c r="C26">
        <v>11</v>
      </c>
      <c r="D26">
        <f t="shared" si="1"/>
        <v>0</v>
      </c>
      <c r="E26" s="3">
        <f t="shared" si="0"/>
        <v>0.55000000000000004</v>
      </c>
      <c r="F26" s="2">
        <f t="shared" si="3"/>
        <v>10.330716409270755</v>
      </c>
      <c r="G26" s="2">
        <f t="shared" si="4"/>
        <v>0.33601199032093532</v>
      </c>
      <c r="H26" s="2">
        <f t="shared" si="5"/>
        <v>0.57511207430926603</v>
      </c>
      <c r="I26" s="4">
        <f t="shared" si="2"/>
        <v>0.58425480063951007</v>
      </c>
      <c r="J26" s="6">
        <f t="shared" si="7"/>
        <v>0.64206052024342064</v>
      </c>
      <c r="K26" s="5">
        <f t="shared" si="6"/>
        <v>-0.16800599516046766</v>
      </c>
      <c r="L26" s="6"/>
      <c r="M26" s="7" t="s">
        <v>4</v>
      </c>
      <c r="N26" s="7"/>
      <c r="O26" s="32">
        <f>N20/P20</f>
        <v>1</v>
      </c>
      <c r="P26" s="33"/>
      <c r="Q26" s="7"/>
      <c r="R26" s="31" t="s">
        <v>4</v>
      </c>
      <c r="S26" s="31"/>
      <c r="T26" s="32">
        <f>S20/U20</f>
        <v>1</v>
      </c>
      <c r="U26" s="31"/>
    </row>
    <row r="27" spans="1:21" x14ac:dyDescent="0.2">
      <c r="A27" s="1">
        <v>43874</v>
      </c>
      <c r="B27">
        <v>21</v>
      </c>
      <c r="C27">
        <v>11</v>
      </c>
      <c r="D27">
        <f t="shared" si="1"/>
        <v>0</v>
      </c>
      <c r="E27" s="3">
        <f t="shared" si="0"/>
        <v>0.52380952380952384</v>
      </c>
      <c r="F27" s="2">
        <f t="shared" si="3"/>
        <v>10.553810939513836</v>
      </c>
      <c r="G27" s="2">
        <f t="shared" si="4"/>
        <v>0.22400799354729023</v>
      </c>
      <c r="H27" s="2">
        <f t="shared" si="5"/>
        <v>0.55801122414268534</v>
      </c>
      <c r="I27" s="4">
        <f t="shared" si="2"/>
        <v>0.40143994216505335</v>
      </c>
      <c r="J27" s="6">
        <f t="shared" si="7"/>
        <v>0.43797379692668237</v>
      </c>
      <c r="K27" s="5">
        <f t="shared" si="6"/>
        <v>-0.11200399677364509</v>
      </c>
      <c r="L27" s="6"/>
      <c r="M27" s="7"/>
      <c r="N27" s="7"/>
      <c r="O27" s="32"/>
      <c r="P27" s="7"/>
      <c r="Q27" s="7"/>
      <c r="R27" s="31"/>
      <c r="S27" s="31"/>
      <c r="T27" s="32"/>
      <c r="U27" s="31"/>
    </row>
    <row r="28" spans="1:21" x14ac:dyDescent="0.2">
      <c r="A28" s="1">
        <v>43875</v>
      </c>
      <c r="B28">
        <v>22</v>
      </c>
      <c r="C28">
        <v>11</v>
      </c>
      <c r="D28">
        <f t="shared" si="1"/>
        <v>0</v>
      </c>
      <c r="E28" s="3">
        <f t="shared" si="0"/>
        <v>0.5</v>
      </c>
      <c r="F28" s="2">
        <f t="shared" si="3"/>
        <v>10.702540626342557</v>
      </c>
      <c r="G28" s="2">
        <f t="shared" si="4"/>
        <v>0.14933866236486015</v>
      </c>
      <c r="H28" s="2">
        <f t="shared" si="5"/>
        <v>0.53867414942845693</v>
      </c>
      <c r="I28" s="4">
        <f t="shared" si="2"/>
        <v>0.27723376464846361</v>
      </c>
      <c r="J28" s="6">
        <f t="shared" si="7"/>
        <v>0.30086896680368092</v>
      </c>
      <c r="K28" s="5">
        <f t="shared" si="6"/>
        <v>-7.4669331182430076E-2</v>
      </c>
      <c r="L28" s="6"/>
      <c r="M28" s="7" t="s">
        <v>5</v>
      </c>
      <c r="N28" s="7"/>
      <c r="O28" s="32">
        <f>O24*O26/O25</f>
        <v>0.68965517241379315</v>
      </c>
      <c r="P28" s="7"/>
      <c r="Q28" s="7"/>
      <c r="R28" s="31" t="s">
        <v>5</v>
      </c>
      <c r="S28" s="31"/>
      <c r="T28" s="32">
        <f>T24*T26/T25</f>
        <v>0.37931034482758624</v>
      </c>
      <c r="U28" s="31"/>
    </row>
    <row r="29" spans="1:21" x14ac:dyDescent="0.2">
      <c r="A29" s="1">
        <v>43876</v>
      </c>
      <c r="B29">
        <v>23</v>
      </c>
      <c r="C29">
        <v>11</v>
      </c>
      <c r="D29">
        <f t="shared" si="1"/>
        <v>0</v>
      </c>
      <c r="E29" s="3">
        <f t="shared" si="0"/>
        <v>0.47826086956521741</v>
      </c>
      <c r="F29" s="2">
        <f t="shared" si="3"/>
        <v>10.801693750895039</v>
      </c>
      <c r="G29" s="2">
        <f t="shared" si="4"/>
        <v>9.9559108243240102E-2</v>
      </c>
      <c r="H29" s="2">
        <f t="shared" si="5"/>
        <v>0.51853638947404379</v>
      </c>
      <c r="I29" s="4">
        <f t="shared" si="2"/>
        <v>0.19200023424435808</v>
      </c>
      <c r="J29" s="6">
        <f t="shared" si="7"/>
        <v>0.20748893109092106</v>
      </c>
      <c r="K29" s="5">
        <f t="shared" si="6"/>
        <v>-4.9779554121620051E-2</v>
      </c>
      <c r="L29" s="6"/>
      <c r="M29" s="7" t="s">
        <v>5</v>
      </c>
      <c r="N29" s="7"/>
      <c r="O29" s="32">
        <f>+N20/N22</f>
        <v>0.68965517241379315</v>
      </c>
      <c r="P29" s="7"/>
      <c r="Q29" s="7"/>
      <c r="R29" s="31" t="s">
        <v>5</v>
      </c>
      <c r="S29" s="31"/>
      <c r="T29" s="32">
        <f>+S20/S22</f>
        <v>0.37931034482758619</v>
      </c>
      <c r="U29" s="31"/>
    </row>
    <row r="30" spans="1:21" x14ac:dyDescent="0.2">
      <c r="A30" s="1">
        <v>43877</v>
      </c>
      <c r="B30">
        <v>24</v>
      </c>
      <c r="C30">
        <v>11</v>
      </c>
      <c r="D30">
        <f t="shared" si="1"/>
        <v>0</v>
      </c>
      <c r="E30" s="3">
        <f t="shared" si="0"/>
        <v>0.45833333333333331</v>
      </c>
      <c r="F30" s="2">
        <f t="shared" si="3"/>
        <v>10.867795833930026</v>
      </c>
      <c r="G30" s="2">
        <f t="shared" si="4"/>
        <v>6.6372738828826744E-2</v>
      </c>
      <c r="H30" s="2">
        <f t="shared" si="5"/>
        <v>0.49846870409380695</v>
      </c>
      <c r="I30" s="4">
        <f t="shared" si="2"/>
        <v>0.13315327177759195</v>
      </c>
      <c r="J30" s="6">
        <f t="shared" si="7"/>
        <v>0.14337199270351436</v>
      </c>
      <c r="K30" s="5">
        <f t="shared" si="6"/>
        <v>-3.3186369414413358E-2</v>
      </c>
      <c r="L30" s="6"/>
      <c r="M30" s="7"/>
      <c r="N30" s="7"/>
      <c r="O30" s="7"/>
      <c r="P30" s="7"/>
      <c r="Q30" s="7"/>
      <c r="R30" s="31"/>
      <c r="S30" s="31"/>
      <c r="T30" s="31"/>
      <c r="U30" s="31"/>
    </row>
    <row r="31" spans="1:21" x14ac:dyDescent="0.2">
      <c r="A31" s="1">
        <v>43878</v>
      </c>
      <c r="B31">
        <v>25</v>
      </c>
      <c r="C31">
        <v>12</v>
      </c>
      <c r="D31">
        <f t="shared" si="1"/>
        <v>1</v>
      </c>
      <c r="E31" s="3">
        <f t="shared" si="0"/>
        <v>0.48</v>
      </c>
      <c r="F31" s="2">
        <f t="shared" si="3"/>
        <v>11.245197222620018</v>
      </c>
      <c r="G31" s="2">
        <f t="shared" si="4"/>
        <v>0.37758182588588451</v>
      </c>
      <c r="H31" s="2">
        <f t="shared" si="5"/>
        <v>0.49231246939587131</v>
      </c>
      <c r="I31" s="4">
        <f t="shared" si="2"/>
        <v>0.76695564170703301</v>
      </c>
      <c r="J31" s="6">
        <f t="shared" si="7"/>
        <v>0.83628064272067815</v>
      </c>
      <c r="K31" s="5">
        <f t="shared" si="6"/>
        <v>0.31120908705705774</v>
      </c>
      <c r="L31" s="6"/>
      <c r="M31" s="7"/>
      <c r="N31" s="7"/>
      <c r="O31" s="7"/>
      <c r="P31" s="7"/>
      <c r="Q31" s="7"/>
      <c r="R31" s="31"/>
      <c r="S31" s="31"/>
      <c r="T31" s="31"/>
      <c r="U31" s="31"/>
    </row>
    <row r="32" spans="1:21" x14ac:dyDescent="0.2">
      <c r="A32" s="1">
        <v>43879</v>
      </c>
      <c r="B32">
        <v>26</v>
      </c>
      <c r="C32">
        <v>12</v>
      </c>
      <c r="D32">
        <f t="shared" si="1"/>
        <v>0</v>
      </c>
      <c r="E32" s="3">
        <f t="shared" si="0"/>
        <v>0.46153846153846156</v>
      </c>
      <c r="F32" s="2">
        <f t="shared" si="3"/>
        <v>11.496798148413346</v>
      </c>
      <c r="G32" s="2">
        <f t="shared" si="4"/>
        <v>0.25172121725725638</v>
      </c>
      <c r="H32" s="2">
        <f t="shared" si="5"/>
        <v>0.48205446677673475</v>
      </c>
      <c r="I32" s="4">
        <f t="shared" si="2"/>
        <v>0.52218418167638714</v>
      </c>
      <c r="J32" s="6">
        <f t="shared" si="7"/>
        <v>0.56422697332018146</v>
      </c>
      <c r="K32" s="5">
        <f t="shared" si="6"/>
        <v>-0.12586060862862813</v>
      </c>
      <c r="L32" s="6"/>
      <c r="M32" s="7"/>
      <c r="N32" s="7" t="s">
        <v>23</v>
      </c>
      <c r="O32" s="7" t="s">
        <v>21</v>
      </c>
      <c r="P32" s="7" t="s">
        <v>2</v>
      </c>
      <c r="Q32" s="7"/>
      <c r="R32" s="31"/>
      <c r="S32" s="31" t="s">
        <v>29</v>
      </c>
      <c r="T32" s="31" t="s">
        <v>21</v>
      </c>
      <c r="U32" s="31" t="s">
        <v>2</v>
      </c>
    </row>
    <row r="33" spans="1:21" x14ac:dyDescent="0.2">
      <c r="A33" s="1">
        <v>43880</v>
      </c>
      <c r="B33">
        <v>27</v>
      </c>
      <c r="C33">
        <v>12</v>
      </c>
      <c r="D33">
        <f t="shared" si="1"/>
        <v>0</v>
      </c>
      <c r="E33" s="3">
        <f t="shared" si="0"/>
        <v>0.44444444444444442</v>
      </c>
      <c r="F33" s="2">
        <f t="shared" si="3"/>
        <v>11.66453209894223</v>
      </c>
      <c r="G33" s="2">
        <f t="shared" si="4"/>
        <v>0.16781414483817092</v>
      </c>
      <c r="H33" s="2">
        <f t="shared" si="5"/>
        <v>0.46951779266597132</v>
      </c>
      <c r="I33" s="4">
        <f t="shared" si="2"/>
        <v>0.35741807330730663</v>
      </c>
      <c r="J33" s="6">
        <f t="shared" si="7"/>
        <v>0.38382507753611683</v>
      </c>
      <c r="K33" s="5">
        <f t="shared" si="6"/>
        <v>-8.390707241908546E-2</v>
      </c>
      <c r="L33" s="6"/>
      <c r="M33" s="7"/>
      <c r="N33" s="7"/>
      <c r="O33" s="7"/>
      <c r="P33" s="7"/>
      <c r="Q33" s="7"/>
      <c r="R33" s="31"/>
      <c r="S33" s="31"/>
      <c r="T33" s="31"/>
      <c r="U33" s="31"/>
    </row>
    <row r="34" spans="1:21" x14ac:dyDescent="0.2">
      <c r="A34" s="1">
        <v>43881</v>
      </c>
      <c r="B34">
        <v>28</v>
      </c>
      <c r="C34">
        <v>12</v>
      </c>
      <c r="D34">
        <f t="shared" si="1"/>
        <v>0</v>
      </c>
      <c r="E34" s="3">
        <f t="shared" si="0"/>
        <v>0.42857142857142855</v>
      </c>
      <c r="F34" s="2">
        <f t="shared" si="3"/>
        <v>11.776354732628153</v>
      </c>
      <c r="G34" s="2">
        <f t="shared" si="4"/>
        <v>0.11187609655878061</v>
      </c>
      <c r="H34" s="2">
        <f t="shared" si="5"/>
        <v>0.45586900463445706</v>
      </c>
      <c r="I34" s="4">
        <f t="shared" si="2"/>
        <v>0.24541281688692465</v>
      </c>
      <c r="J34" s="6">
        <f t="shared" si="7"/>
        <v>0.26237253295564678</v>
      </c>
      <c r="K34" s="5">
        <f t="shared" si="6"/>
        <v>-5.5938048279390307E-2</v>
      </c>
      <c r="L34" s="6"/>
      <c r="M34" s="7" t="s">
        <v>18</v>
      </c>
      <c r="N34" s="7">
        <f>COUNTIFS(J$74:J$164,"&lt;=0.5",G$75:G$165,"&lt;=500")</f>
        <v>39</v>
      </c>
      <c r="O34" s="7">
        <f>COUNTIFS(J$74:J$164,"&gt;0.5",G$75:G$165,"&lt;=500")</f>
        <v>1</v>
      </c>
      <c r="P34" s="7">
        <f>COUNTIF(G$75:G$165,"&lt;=500")</f>
        <v>40</v>
      </c>
      <c r="Q34" s="7"/>
      <c r="R34" s="31" t="s">
        <v>28</v>
      </c>
      <c r="S34" s="7">
        <f>COUNTIFS(J$74:J$164,"&lt;=0.5",K$75:K$165,"&lt;=0",G$75:G$165,"&lt;=500")</f>
        <v>21</v>
      </c>
      <c r="T34" s="7">
        <f>COUNTIFS(J$74:J$164,"&gt;0.5",K$75:K$165,"&lt;=0",G$75:G$165,"&lt;=500")</f>
        <v>1</v>
      </c>
      <c r="U34" s="7">
        <f>COUNTIFS(K$75:K$165,"&lt;=0",G$75:G$165,"&lt;=500")</f>
        <v>22</v>
      </c>
    </row>
    <row r="35" spans="1:21" x14ac:dyDescent="0.2">
      <c r="A35" s="1">
        <v>43882</v>
      </c>
      <c r="B35">
        <v>29</v>
      </c>
      <c r="C35">
        <v>12</v>
      </c>
      <c r="D35">
        <f t="shared" si="1"/>
        <v>0</v>
      </c>
      <c r="E35" s="3">
        <f t="shared" si="0"/>
        <v>0.41379310344827586</v>
      </c>
      <c r="F35" s="2">
        <f t="shared" si="3"/>
        <v>11.850903155085435</v>
      </c>
      <c r="G35" s="2">
        <f t="shared" si="4"/>
        <v>7.4584064372520409E-2</v>
      </c>
      <c r="H35" s="2">
        <f t="shared" si="5"/>
        <v>0.44184370423906333</v>
      </c>
      <c r="I35" s="4">
        <f t="shared" si="2"/>
        <v>0.16880191718691109</v>
      </c>
      <c r="J35" s="6">
        <f t="shared" si="7"/>
        <v>0.17984567232724508</v>
      </c>
      <c r="K35" s="5">
        <f t="shared" si="6"/>
        <v>-3.7292032186260204E-2</v>
      </c>
      <c r="L35" s="6"/>
      <c r="M35" s="7" t="s">
        <v>7</v>
      </c>
      <c r="N35" s="7">
        <f>+N36-N34</f>
        <v>5</v>
      </c>
      <c r="O35" s="7">
        <f>+O36-O34</f>
        <v>46</v>
      </c>
      <c r="P35" s="7">
        <f>+P36-P34</f>
        <v>51</v>
      </c>
      <c r="Q35" s="7"/>
      <c r="R35" s="31" t="s">
        <v>7</v>
      </c>
      <c r="S35" s="7">
        <f>+S36-S34</f>
        <v>23</v>
      </c>
      <c r="T35" s="7">
        <f>+T36-T34</f>
        <v>46</v>
      </c>
      <c r="U35" s="7">
        <f>+U36-U34</f>
        <v>69</v>
      </c>
    </row>
    <row r="36" spans="1:21" x14ac:dyDescent="0.2">
      <c r="A36" s="1">
        <v>43883</v>
      </c>
      <c r="B36">
        <v>30</v>
      </c>
      <c r="C36">
        <v>12</v>
      </c>
      <c r="D36">
        <f t="shared" si="1"/>
        <v>0</v>
      </c>
      <c r="E36" s="3">
        <f t="shared" si="0"/>
        <v>0.4</v>
      </c>
      <c r="F36" s="2">
        <f t="shared" si="3"/>
        <v>11.900602103390289</v>
      </c>
      <c r="G36" s="2">
        <f t="shared" si="4"/>
        <v>4.9722709581680277E-2</v>
      </c>
      <c r="H36" s="2">
        <f t="shared" si="5"/>
        <v>0.42789580282604223</v>
      </c>
      <c r="I36" s="4">
        <f t="shared" si="2"/>
        <v>0.11620284483578977</v>
      </c>
      <c r="J36" s="6">
        <f t="shared" si="7"/>
        <v>0.12345482604476375</v>
      </c>
      <c r="K36" s="5">
        <f t="shared" si="6"/>
        <v>-2.4861354790840132E-2</v>
      </c>
      <c r="L36" s="6"/>
      <c r="M36" s="7" t="s">
        <v>2</v>
      </c>
      <c r="N36" s="7">
        <f>COUNTIF(J$74:J$164,"&lt;=0.5")</f>
        <v>44</v>
      </c>
      <c r="O36" s="7">
        <f>COUNTIF(J$74:J$164,"&gt;0.5")</f>
        <v>47</v>
      </c>
      <c r="P36" s="7">
        <f>COUNT(J$74:J$164)</f>
        <v>91</v>
      </c>
      <c r="Q36" s="7"/>
      <c r="R36" s="31" t="s">
        <v>2</v>
      </c>
      <c r="S36" s="7">
        <f>COUNTIF(J$74:J$164,"&lt;=0.5")</f>
        <v>44</v>
      </c>
      <c r="T36" s="7">
        <f>COUNTIF(J$74:J$164,"&gt;0.5")</f>
        <v>47</v>
      </c>
      <c r="U36" s="7">
        <f>COUNT(J$74:J$164)</f>
        <v>91</v>
      </c>
    </row>
    <row r="37" spans="1:21" x14ac:dyDescent="0.2">
      <c r="A37" s="1">
        <v>43884</v>
      </c>
      <c r="B37">
        <v>31</v>
      </c>
      <c r="C37">
        <v>12</v>
      </c>
      <c r="D37">
        <f t="shared" si="1"/>
        <v>0</v>
      </c>
      <c r="E37" s="3">
        <f t="shared" si="0"/>
        <v>0.38709677419354838</v>
      </c>
      <c r="F37" s="2">
        <f t="shared" si="3"/>
        <v>11.933734735593527</v>
      </c>
      <c r="G37" s="2">
        <f t="shared" si="4"/>
        <v>3.3148473054453523E-2</v>
      </c>
      <c r="H37" s="2">
        <f t="shared" si="5"/>
        <v>0.41429612661521092</v>
      </c>
      <c r="I37" s="4">
        <f t="shared" si="2"/>
        <v>8.0011544701795126E-2</v>
      </c>
      <c r="J37" s="6">
        <f t="shared" si="7"/>
        <v>8.4797432294896433E-2</v>
      </c>
      <c r="K37" s="5">
        <f t="shared" si="6"/>
        <v>-1.6574236527226754E-2</v>
      </c>
      <c r="L37" s="6"/>
      <c r="M37" s="7"/>
      <c r="N37" s="31"/>
      <c r="O37" s="7"/>
      <c r="P37" s="7"/>
      <c r="Q37" s="7"/>
      <c r="R37" s="31"/>
      <c r="S37" s="31"/>
      <c r="T37" s="31"/>
      <c r="U37" s="31"/>
    </row>
    <row r="38" spans="1:21" x14ac:dyDescent="0.2">
      <c r="A38" s="1">
        <v>43885</v>
      </c>
      <c r="B38">
        <v>32</v>
      </c>
      <c r="C38">
        <v>12</v>
      </c>
      <c r="D38">
        <f t="shared" si="1"/>
        <v>0</v>
      </c>
      <c r="E38" s="3">
        <f t="shared" si="0"/>
        <v>0.375</v>
      </c>
      <c r="F38" s="2">
        <f t="shared" si="3"/>
        <v>11.955823157062351</v>
      </c>
      <c r="G38" s="2">
        <f t="shared" si="4"/>
        <v>2.209898203630235E-2</v>
      </c>
      <c r="H38" s="2">
        <f t="shared" si="5"/>
        <v>0.40119741774347395</v>
      </c>
      <c r="I38" s="4">
        <f t="shared" si="2"/>
        <v>5.508256299504017E-2</v>
      </c>
      <c r="J38" s="6">
        <f t="shared" si="7"/>
        <v>5.825015928669542E-2</v>
      </c>
      <c r="K38" s="5">
        <f t="shared" si="6"/>
        <v>-1.1049491018151173E-2</v>
      </c>
      <c r="L38" s="6"/>
      <c r="M38" s="7" t="s">
        <v>1</v>
      </c>
      <c r="N38" s="7"/>
      <c r="O38" s="32">
        <f>+P34/P36</f>
        <v>0.43956043956043955</v>
      </c>
      <c r="P38" s="7"/>
      <c r="Q38" s="7"/>
      <c r="R38" s="31" t="s">
        <v>1</v>
      </c>
      <c r="S38" s="31"/>
      <c r="T38" s="32">
        <f>+U34/U36</f>
        <v>0.24175824175824176</v>
      </c>
      <c r="U38" s="31"/>
    </row>
    <row r="39" spans="1:21" x14ac:dyDescent="0.2">
      <c r="A39" s="1">
        <v>43886</v>
      </c>
      <c r="B39">
        <v>33</v>
      </c>
      <c r="C39">
        <v>12</v>
      </c>
      <c r="D39">
        <f t="shared" si="1"/>
        <v>0</v>
      </c>
      <c r="E39" s="3">
        <f t="shared" ref="E39:E70" si="8">C39/B39</f>
        <v>0.36363636363636365</v>
      </c>
      <c r="F39" s="2">
        <f t="shared" si="3"/>
        <v>11.970548771374901</v>
      </c>
      <c r="G39" s="2">
        <f t="shared" si="4"/>
        <v>1.4732654690868234E-2</v>
      </c>
      <c r="H39" s="2">
        <f t="shared" si="5"/>
        <v>0.38867706637443716</v>
      </c>
      <c r="I39" s="4">
        <f t="shared" si="2"/>
        <v>3.7904615336052105E-2</v>
      </c>
      <c r="J39" s="6">
        <f t="shared" si="7"/>
        <v>4.0004599660097354E-2</v>
      </c>
      <c r="K39" s="5">
        <f t="shared" si="6"/>
        <v>-7.366327345434116E-3</v>
      </c>
      <c r="L39" s="6"/>
      <c r="M39" s="7" t="s">
        <v>3</v>
      </c>
      <c r="N39" s="7"/>
      <c r="O39" s="32">
        <f>+N36/P36</f>
        <v>0.48351648351648352</v>
      </c>
      <c r="P39" s="7"/>
      <c r="Q39" s="7"/>
      <c r="R39" s="31" t="s">
        <v>3</v>
      </c>
      <c r="S39" s="31"/>
      <c r="T39" s="32">
        <f>+S36/U36</f>
        <v>0.48351648351648352</v>
      </c>
      <c r="U39" s="31"/>
    </row>
    <row r="40" spans="1:21" x14ac:dyDescent="0.2">
      <c r="A40" s="1">
        <v>43887</v>
      </c>
      <c r="B40">
        <v>34</v>
      </c>
      <c r="C40">
        <v>14</v>
      </c>
      <c r="D40">
        <f t="shared" si="1"/>
        <v>2</v>
      </c>
      <c r="E40" s="3">
        <f t="shared" si="8"/>
        <v>0.41176470588235292</v>
      </c>
      <c r="F40" s="2">
        <f t="shared" si="3"/>
        <v>12.647032514249934</v>
      </c>
      <c r="G40" s="2">
        <f t="shared" si="4"/>
        <v>0.67648843646057888</v>
      </c>
      <c r="H40" s="2">
        <f t="shared" si="5"/>
        <v>0.39637294621040908</v>
      </c>
      <c r="I40" s="4">
        <f t="shared" si="2"/>
        <v>1.7066967938358597</v>
      </c>
      <c r="J40" s="6">
        <f t="shared" si="7"/>
        <v>1.8411398848145142</v>
      </c>
      <c r="K40" s="5">
        <f t="shared" si="6"/>
        <v>0.66175578176971062</v>
      </c>
      <c r="L40" s="6"/>
      <c r="M40" s="7" t="s">
        <v>4</v>
      </c>
      <c r="N40" s="7"/>
      <c r="O40" s="32">
        <f>N34/P34</f>
        <v>0.97499999999999998</v>
      </c>
      <c r="P40" s="7"/>
      <c r="Q40" s="7"/>
      <c r="R40" s="31" t="s">
        <v>4</v>
      </c>
      <c r="S40" s="31"/>
      <c r="T40" s="32">
        <f>S34/U34</f>
        <v>0.95454545454545459</v>
      </c>
      <c r="U40" s="31"/>
    </row>
    <row r="41" spans="1:21" x14ac:dyDescent="0.2">
      <c r="A41" s="1">
        <v>43888</v>
      </c>
      <c r="B41">
        <v>35</v>
      </c>
      <c r="C41">
        <v>17</v>
      </c>
      <c r="D41">
        <f t="shared" si="1"/>
        <v>3</v>
      </c>
      <c r="E41" s="3">
        <f t="shared" si="8"/>
        <v>0.48571428571428571</v>
      </c>
      <c r="F41" s="2">
        <f t="shared" si="3"/>
        <v>14.098021676166622</v>
      </c>
      <c r="G41" s="2">
        <f t="shared" si="4"/>
        <v>1.4509922909737192</v>
      </c>
      <c r="H41" s="2">
        <f t="shared" si="5"/>
        <v>0.42615339271170127</v>
      </c>
      <c r="I41" s="4">
        <f t="shared" si="2"/>
        <v>3.4048591793221643</v>
      </c>
      <c r="J41" s="6">
        <f t="shared" si="7"/>
        <v>3.7434305221234667</v>
      </c>
      <c r="K41" s="5">
        <f t="shared" si="6"/>
        <v>0.7745038545131403</v>
      </c>
      <c r="L41" s="6"/>
      <c r="M41" s="7"/>
      <c r="N41" s="7"/>
      <c r="O41" s="32"/>
      <c r="P41" s="7"/>
      <c r="Q41" s="7"/>
      <c r="R41" s="31"/>
      <c r="S41" s="31"/>
      <c r="T41" s="32"/>
      <c r="U41" s="31"/>
    </row>
    <row r="42" spans="1:21" x14ac:dyDescent="0.2">
      <c r="A42" s="1">
        <v>43889</v>
      </c>
      <c r="B42">
        <v>36</v>
      </c>
      <c r="C42">
        <v>38</v>
      </c>
      <c r="D42">
        <f t="shared" si="1"/>
        <v>21</v>
      </c>
      <c r="E42" s="3">
        <f t="shared" si="8"/>
        <v>1.0555555555555556</v>
      </c>
      <c r="F42" s="2">
        <f t="shared" si="3"/>
        <v>22.065347784111083</v>
      </c>
      <c r="G42" s="2">
        <f t="shared" si="4"/>
        <v>7.9673281939824792</v>
      </c>
      <c r="H42" s="2">
        <f t="shared" si="5"/>
        <v>0.63595411365965271</v>
      </c>
      <c r="I42" s="4">
        <f t="shared" si="2"/>
        <v>12.528149473133844</v>
      </c>
      <c r="J42" s="6">
        <f t="shared" si="7"/>
        <v>15.642351974016325</v>
      </c>
      <c r="K42" s="5">
        <f t="shared" si="6"/>
        <v>6.51633590300876</v>
      </c>
      <c r="L42" s="6"/>
      <c r="M42" s="7" t="s">
        <v>5</v>
      </c>
      <c r="N42" s="7"/>
      <c r="O42" s="32">
        <f>O38*O40/O39</f>
        <v>0.88636363636363635</v>
      </c>
      <c r="P42" s="7"/>
      <c r="Q42" s="7"/>
      <c r="R42" s="31" t="s">
        <v>5</v>
      </c>
      <c r="S42" s="31"/>
      <c r="T42" s="32">
        <f>T38*T40/T39</f>
        <v>0.47727272727272729</v>
      </c>
      <c r="U42" s="31"/>
    </row>
    <row r="43" spans="1:21" x14ac:dyDescent="0.2">
      <c r="A43" s="1">
        <v>43890</v>
      </c>
      <c r="B43">
        <v>37</v>
      </c>
      <c r="C43">
        <v>57</v>
      </c>
      <c r="D43">
        <f t="shared" si="1"/>
        <v>19</v>
      </c>
      <c r="E43" s="3">
        <f t="shared" si="8"/>
        <v>1.5405405405405406</v>
      </c>
      <c r="F43" s="2">
        <f t="shared" si="3"/>
        <v>33.710231856074053</v>
      </c>
      <c r="G43" s="2">
        <f t="shared" si="4"/>
        <v>11.644885462654987</v>
      </c>
      <c r="H43" s="2">
        <f t="shared" si="5"/>
        <v>0.93748292261994859</v>
      </c>
      <c r="I43" s="4">
        <f t="shared" ref="I43:I74" si="9">+G43/H43</f>
        <v>12.421437427480235</v>
      </c>
      <c r="J43" s="6">
        <f t="shared" si="7"/>
        <v>15.241016637339158</v>
      </c>
      <c r="K43" s="5">
        <f t="shared" si="6"/>
        <v>3.6775572686725075</v>
      </c>
      <c r="L43" s="6"/>
      <c r="M43" s="7" t="s">
        <v>5</v>
      </c>
      <c r="N43" s="7"/>
      <c r="O43" s="32">
        <f>+N34/N36</f>
        <v>0.88636363636363635</v>
      </c>
      <c r="P43" s="7"/>
      <c r="Q43" s="7"/>
      <c r="R43" s="31" t="s">
        <v>5</v>
      </c>
      <c r="S43" s="31"/>
      <c r="T43" s="32">
        <f>+S34/S36</f>
        <v>0.47727272727272729</v>
      </c>
      <c r="U43" s="31"/>
    </row>
    <row r="44" spans="1:21" x14ac:dyDescent="0.2">
      <c r="A44" s="1">
        <v>43891</v>
      </c>
      <c r="B44">
        <v>38</v>
      </c>
      <c r="C44">
        <v>100</v>
      </c>
      <c r="D44">
        <f t="shared" si="1"/>
        <v>43</v>
      </c>
      <c r="E44" s="3">
        <f t="shared" si="8"/>
        <v>2.6315789473684212</v>
      </c>
      <c r="F44" s="2">
        <f t="shared" si="3"/>
        <v>55.806821237382707</v>
      </c>
      <c r="G44" s="2">
        <f t="shared" si="4"/>
        <v>22.096590308436657</v>
      </c>
      <c r="H44" s="2">
        <f t="shared" si="5"/>
        <v>1.5021815975361061</v>
      </c>
      <c r="I44" s="4">
        <f t="shared" si="9"/>
        <v>14.709666490842196</v>
      </c>
      <c r="J44" s="6">
        <f t="shared" si="7"/>
        <v>18.513167562251724</v>
      </c>
      <c r="K44" s="5">
        <f t="shared" ref="K44:K75" si="10">+G44-G43</f>
        <v>10.45170484578167</v>
      </c>
      <c r="L44" s="6"/>
      <c r="M44" s="7"/>
      <c r="N44" s="7"/>
      <c r="O44" s="7"/>
      <c r="P44" s="7"/>
      <c r="Q44" s="7"/>
      <c r="R44" s="31"/>
      <c r="S44" s="31"/>
      <c r="T44" s="31"/>
      <c r="U44" s="31"/>
    </row>
    <row r="45" spans="1:21" x14ac:dyDescent="0.2">
      <c r="A45" s="1">
        <v>43892</v>
      </c>
      <c r="B45">
        <v>39</v>
      </c>
      <c r="C45">
        <v>123</v>
      </c>
      <c r="D45">
        <f t="shared" si="1"/>
        <v>23</v>
      </c>
      <c r="E45" s="3">
        <f t="shared" si="8"/>
        <v>3.1538461538461537</v>
      </c>
      <c r="F45" s="2">
        <f t="shared" si="3"/>
        <v>78.204547491588471</v>
      </c>
      <c r="G45" s="2">
        <f t="shared" si="4"/>
        <v>22.397726872291106</v>
      </c>
      <c r="H45" s="2">
        <f t="shared" si="5"/>
        <v>2.0527364496394553</v>
      </c>
      <c r="I45" s="4">
        <f t="shared" si="9"/>
        <v>10.911155631413406</v>
      </c>
      <c r="J45" s="6">
        <f t="shared" si="7"/>
        <v>12.869243392788412</v>
      </c>
      <c r="K45" s="5">
        <f t="shared" si="10"/>
        <v>0.30113656385444898</v>
      </c>
      <c r="L45" s="6"/>
      <c r="M45" s="7"/>
      <c r="N45" s="7"/>
      <c r="O45" s="7"/>
      <c r="P45" s="7"/>
      <c r="Q45" s="7"/>
      <c r="R45" s="31"/>
      <c r="S45" s="31"/>
      <c r="T45" s="31"/>
      <c r="U45" s="31"/>
    </row>
    <row r="46" spans="1:21" x14ac:dyDescent="0.2">
      <c r="A46" s="1">
        <v>43893</v>
      </c>
      <c r="B46">
        <v>40</v>
      </c>
      <c r="C46">
        <v>171</v>
      </c>
      <c r="D46">
        <f t="shared" si="1"/>
        <v>48</v>
      </c>
      <c r="E46" s="3">
        <f t="shared" si="8"/>
        <v>4.2750000000000004</v>
      </c>
      <c r="F46" s="2">
        <f t="shared" si="3"/>
        <v>109.13636499439231</v>
      </c>
      <c r="G46" s="2">
        <f t="shared" si="4"/>
        <v>30.931817914860737</v>
      </c>
      <c r="H46" s="2">
        <f t="shared" si="5"/>
        <v>2.7934909664263037</v>
      </c>
      <c r="I46" s="4">
        <f t="shared" si="9"/>
        <v>11.072818307492732</v>
      </c>
      <c r="J46" s="6">
        <f t="shared" si="7"/>
        <v>13.043672897154087</v>
      </c>
      <c r="K46" s="5">
        <f t="shared" si="10"/>
        <v>8.5340910425696315</v>
      </c>
      <c r="L46" s="6"/>
      <c r="M46" s="7"/>
      <c r="N46" s="7" t="s">
        <v>45</v>
      </c>
      <c r="O46" s="7" t="s">
        <v>46</v>
      </c>
      <c r="P46" s="7" t="s">
        <v>2</v>
      </c>
      <c r="Q46" s="7"/>
      <c r="R46" s="31"/>
      <c r="S46" s="31" t="s">
        <v>47</v>
      </c>
      <c r="T46" s="31" t="s">
        <v>46</v>
      </c>
      <c r="U46" s="31" t="s">
        <v>2</v>
      </c>
    </row>
    <row r="47" spans="1:21" x14ac:dyDescent="0.2">
      <c r="A47" s="1">
        <v>43894</v>
      </c>
      <c r="B47">
        <v>41</v>
      </c>
      <c r="C47">
        <v>205</v>
      </c>
      <c r="D47">
        <f t="shared" si="1"/>
        <v>34</v>
      </c>
      <c r="E47" s="3">
        <f t="shared" si="8"/>
        <v>5</v>
      </c>
      <c r="F47" s="2">
        <f t="shared" si="3"/>
        <v>141.09090999626153</v>
      </c>
      <c r="G47" s="2">
        <f t="shared" si="4"/>
        <v>31.954545276573825</v>
      </c>
      <c r="H47" s="2">
        <f t="shared" si="5"/>
        <v>3.5289939776175356</v>
      </c>
      <c r="I47" s="4">
        <f t="shared" si="9"/>
        <v>9.0548596793431493</v>
      </c>
      <c r="J47" s="6">
        <f t="shared" si="7"/>
        <v>10.343868969711965</v>
      </c>
      <c r="K47" s="5">
        <f t="shared" si="10"/>
        <v>1.0227273617130876</v>
      </c>
      <c r="L47" s="6"/>
      <c r="M47" s="7"/>
      <c r="N47" s="7"/>
      <c r="O47" s="7"/>
      <c r="P47" s="7"/>
      <c r="Q47" s="7"/>
      <c r="R47" s="31"/>
      <c r="S47" s="31"/>
      <c r="T47" s="31"/>
      <c r="U47" s="31"/>
    </row>
    <row r="48" spans="1:21" x14ac:dyDescent="0.2">
      <c r="A48" s="1">
        <v>43895</v>
      </c>
      <c r="B48">
        <v>42</v>
      </c>
      <c r="C48">
        <v>278</v>
      </c>
      <c r="D48">
        <f t="shared" si="1"/>
        <v>73</v>
      </c>
      <c r="E48" s="3">
        <f t="shared" si="8"/>
        <v>6.6190476190476186</v>
      </c>
      <c r="F48" s="2">
        <f t="shared" si="3"/>
        <v>186.727273330841</v>
      </c>
      <c r="G48" s="2">
        <f t="shared" si="4"/>
        <v>45.636363517715878</v>
      </c>
      <c r="H48" s="2">
        <f t="shared" si="5"/>
        <v>4.5590118580942303</v>
      </c>
      <c r="I48" s="4">
        <f t="shared" si="9"/>
        <v>10.010143631605491</v>
      </c>
      <c r="J48" s="6">
        <f t="shared" si="7"/>
        <v>11.554631040678263</v>
      </c>
      <c r="K48" s="5">
        <f t="shared" si="10"/>
        <v>13.681818241142054</v>
      </c>
      <c r="L48" s="6"/>
      <c r="M48" s="7" t="s">
        <v>18</v>
      </c>
      <c r="N48" s="7">
        <f>COUNTIFS(J$74:J$164,"&lt;=0.3",G$75:G$165,"&lt;=500")</f>
        <v>20</v>
      </c>
      <c r="O48" s="7">
        <f>COUNTIFS(J$74:J$164,"&gt;0.3",G$75:G$165,"&lt;=5003")</f>
        <v>70</v>
      </c>
      <c r="P48" s="7">
        <f>COUNTIF(G$75:G$165,"&lt;=500")</f>
        <v>40</v>
      </c>
      <c r="Q48" s="7"/>
      <c r="R48" s="31" t="s">
        <v>28</v>
      </c>
      <c r="S48" s="7">
        <f>COUNTIFS(J$74:J$164,"&lt;=0.3",K$75:K$165,"&lt;=0",G$75:G$165,"&lt;=500")</f>
        <v>7</v>
      </c>
      <c r="T48" s="7">
        <f>COUNTIFS(J$74:J$164,"&gt;0.3",K$75:K$165,"&lt;=0",G$75:G$165,"&lt;=500")</f>
        <v>15</v>
      </c>
      <c r="U48" s="7">
        <f>COUNTIFS(K$75:K$165,"&lt;=0",G$75:G$165,"&lt;=500")</f>
        <v>22</v>
      </c>
    </row>
    <row r="49" spans="1:21" x14ac:dyDescent="0.2">
      <c r="A49" s="1">
        <v>43896</v>
      </c>
      <c r="B49">
        <v>43</v>
      </c>
      <c r="C49">
        <v>416</v>
      </c>
      <c r="D49">
        <f t="shared" si="1"/>
        <v>138</v>
      </c>
      <c r="E49" s="3">
        <f t="shared" si="8"/>
        <v>9.6744186046511622</v>
      </c>
      <c r="F49" s="2">
        <f t="shared" si="3"/>
        <v>263.151515553894</v>
      </c>
      <c r="G49" s="2">
        <f t="shared" si="4"/>
        <v>76.424242345143909</v>
      </c>
      <c r="H49" s="2">
        <f t="shared" si="5"/>
        <v>6.2641474402798742</v>
      </c>
      <c r="I49" s="4">
        <f t="shared" si="9"/>
        <v>12.200262377880648</v>
      </c>
      <c r="J49" s="6">
        <f t="shared" si="7"/>
        <v>14.439579614463405</v>
      </c>
      <c r="K49" s="5">
        <f t="shared" si="10"/>
        <v>30.787878827428031</v>
      </c>
      <c r="L49" s="6"/>
      <c r="M49" s="7" t="s">
        <v>7</v>
      </c>
      <c r="N49" s="7">
        <f>+N50-N48</f>
        <v>1</v>
      </c>
      <c r="O49" s="7">
        <f>+O50-O48</f>
        <v>0</v>
      </c>
      <c r="P49" s="7">
        <f>+P50-P48</f>
        <v>51</v>
      </c>
      <c r="Q49" s="7"/>
      <c r="R49" s="31" t="s">
        <v>7</v>
      </c>
      <c r="S49" s="7">
        <f>+S50-S48</f>
        <v>14</v>
      </c>
      <c r="T49" s="7">
        <f>+T50-T48</f>
        <v>55</v>
      </c>
      <c r="U49" s="7">
        <f>+U50-U48</f>
        <v>69</v>
      </c>
    </row>
    <row r="50" spans="1:21" x14ac:dyDescent="0.2">
      <c r="A50" s="1">
        <v>43897</v>
      </c>
      <c r="B50">
        <v>44</v>
      </c>
      <c r="C50">
        <v>595</v>
      </c>
      <c r="D50">
        <f t="shared" si="1"/>
        <v>179</v>
      </c>
      <c r="E50" s="3">
        <f t="shared" si="8"/>
        <v>13.522727272727273</v>
      </c>
      <c r="F50" s="2">
        <f t="shared" si="3"/>
        <v>373.7676770359293</v>
      </c>
      <c r="G50" s="2">
        <f t="shared" si="4"/>
        <v>110.61616156342927</v>
      </c>
      <c r="H50" s="2">
        <f t="shared" si="5"/>
        <v>8.6836740510956734</v>
      </c>
      <c r="I50" s="4">
        <f t="shared" si="9"/>
        <v>12.738405531178607</v>
      </c>
      <c r="J50" s="6">
        <f t="shared" si="7"/>
        <v>15.10961855271754</v>
      </c>
      <c r="K50" s="5">
        <f t="shared" si="10"/>
        <v>34.191919218285364</v>
      </c>
      <c r="L50" s="6"/>
      <c r="M50" s="7" t="s">
        <v>2</v>
      </c>
      <c r="N50" s="7">
        <f>COUNTIF(J$74:J$164,"&lt;=0.3")</f>
        <v>21</v>
      </c>
      <c r="O50" s="7">
        <f>COUNTIF(J$74:J$164,"&gt;0.3")</f>
        <v>70</v>
      </c>
      <c r="P50" s="7">
        <f>COUNT(J$74:J$164)</f>
        <v>91</v>
      </c>
      <c r="Q50" s="7"/>
      <c r="R50" s="31" t="s">
        <v>2</v>
      </c>
      <c r="S50" s="7">
        <f>COUNTIF(J$74:J$164,"&lt;=0.3")</f>
        <v>21</v>
      </c>
      <c r="T50" s="7">
        <f>COUNTIF(J$74:J$164,"&gt;0.3")</f>
        <v>70</v>
      </c>
      <c r="U50" s="7">
        <f>COUNT(J$74:J$164)</f>
        <v>91</v>
      </c>
    </row>
    <row r="51" spans="1:21" x14ac:dyDescent="0.2">
      <c r="A51" s="1">
        <v>43898</v>
      </c>
      <c r="B51">
        <v>45</v>
      </c>
      <c r="C51">
        <v>698</v>
      </c>
      <c r="D51">
        <f t="shared" si="1"/>
        <v>103</v>
      </c>
      <c r="E51" s="3">
        <f t="shared" si="8"/>
        <v>15.511111111111111</v>
      </c>
      <c r="F51" s="2">
        <f t="shared" si="3"/>
        <v>481.84511802395286</v>
      </c>
      <c r="G51" s="2">
        <f t="shared" si="4"/>
        <v>108.07744104228618</v>
      </c>
      <c r="H51" s="2">
        <f t="shared" si="5"/>
        <v>10.959486404434152</v>
      </c>
      <c r="I51" s="4">
        <f t="shared" si="9"/>
        <v>9.8615425079188572</v>
      </c>
      <c r="J51" s="6">
        <f t="shared" si="7"/>
        <v>11.24210893463894</v>
      </c>
      <c r="K51" s="5">
        <f t="shared" si="10"/>
        <v>-2.538720521143091</v>
      </c>
      <c r="L51" s="6"/>
      <c r="M51" s="7"/>
      <c r="N51" s="31"/>
      <c r="O51" s="7"/>
      <c r="P51" s="7"/>
      <c r="Q51" s="7"/>
      <c r="R51" s="31"/>
      <c r="S51" s="31"/>
      <c r="T51" s="31"/>
      <c r="U51" s="31"/>
    </row>
    <row r="52" spans="1:21" x14ac:dyDescent="0.2">
      <c r="A52" s="1">
        <v>43899</v>
      </c>
      <c r="B52">
        <v>46</v>
      </c>
      <c r="C52">
        <v>1108</v>
      </c>
      <c r="D52">
        <f t="shared" si="1"/>
        <v>410</v>
      </c>
      <c r="E52" s="3">
        <f t="shared" si="8"/>
        <v>24.086956521739129</v>
      </c>
      <c r="F52" s="2">
        <f t="shared" si="3"/>
        <v>690.56341201596854</v>
      </c>
      <c r="G52" s="2">
        <f t="shared" si="4"/>
        <v>208.71829402819077</v>
      </c>
      <c r="H52" s="2">
        <f t="shared" si="5"/>
        <v>15.335309776869144</v>
      </c>
      <c r="I52" s="4">
        <f t="shared" si="9"/>
        <v>13.610308305803438</v>
      </c>
      <c r="J52" s="6">
        <f t="shared" si="7"/>
        <v>16.200295602273282</v>
      </c>
      <c r="K52" s="5">
        <f t="shared" si="10"/>
        <v>100.64085298590459</v>
      </c>
      <c r="L52" s="6"/>
      <c r="M52" s="7" t="s">
        <v>1</v>
      </c>
      <c r="N52" s="7"/>
      <c r="O52" s="32">
        <f>+P48/P50</f>
        <v>0.43956043956043955</v>
      </c>
      <c r="P52" s="7"/>
      <c r="Q52" s="7"/>
      <c r="R52" s="31" t="s">
        <v>1</v>
      </c>
      <c r="S52" s="31"/>
      <c r="T52" s="32">
        <f>+U48/U50</f>
        <v>0.24175824175824176</v>
      </c>
      <c r="U52" s="31"/>
    </row>
    <row r="53" spans="1:21" x14ac:dyDescent="0.2">
      <c r="A53" s="1">
        <v>43900</v>
      </c>
      <c r="B53">
        <v>47</v>
      </c>
      <c r="C53">
        <v>1394</v>
      </c>
      <c r="D53">
        <f t="shared" si="1"/>
        <v>286</v>
      </c>
      <c r="E53" s="3">
        <f t="shared" si="8"/>
        <v>29.659574468085108</v>
      </c>
      <c r="F53" s="2">
        <f t="shared" si="3"/>
        <v>925.04227467731232</v>
      </c>
      <c r="G53" s="2">
        <f t="shared" si="4"/>
        <v>234.47886268546051</v>
      </c>
      <c r="H53" s="2">
        <f t="shared" si="5"/>
        <v>20.110064673941132</v>
      </c>
      <c r="I53" s="4">
        <f t="shared" si="9"/>
        <v>11.659776658466003</v>
      </c>
      <c r="J53" s="6">
        <f t="shared" si="7"/>
        <v>13.497435919613036</v>
      </c>
      <c r="K53" s="5">
        <f t="shared" si="10"/>
        <v>25.760568657269744</v>
      </c>
      <c r="L53" s="6"/>
      <c r="M53" s="7" t="s">
        <v>3</v>
      </c>
      <c r="N53" s="7"/>
      <c r="O53" s="32">
        <f>+N50/P50</f>
        <v>0.23076923076923078</v>
      </c>
      <c r="P53" s="7"/>
      <c r="Q53" s="7"/>
      <c r="R53" s="31" t="s">
        <v>3</v>
      </c>
      <c r="S53" s="31"/>
      <c r="T53" s="32">
        <f>+S50/U50</f>
        <v>0.23076923076923078</v>
      </c>
      <c r="U53" s="31"/>
    </row>
    <row r="54" spans="1:21" x14ac:dyDescent="0.2">
      <c r="A54" s="1">
        <v>43901</v>
      </c>
      <c r="B54">
        <v>48</v>
      </c>
      <c r="C54">
        <v>1765</v>
      </c>
      <c r="D54">
        <f t="shared" si="1"/>
        <v>371</v>
      </c>
      <c r="E54" s="3">
        <f t="shared" si="8"/>
        <v>36.770833333333336</v>
      </c>
      <c r="F54" s="2">
        <f t="shared" si="3"/>
        <v>1205.0281831182083</v>
      </c>
      <c r="G54" s="2">
        <f t="shared" si="4"/>
        <v>279.98590845697368</v>
      </c>
      <c r="H54" s="2">
        <f t="shared" si="5"/>
        <v>25.663654227071866</v>
      </c>
      <c r="I54" s="4">
        <f t="shared" si="9"/>
        <v>10.909822349524349</v>
      </c>
      <c r="J54" s="6">
        <f t="shared" si="7"/>
        <v>12.487221352017125</v>
      </c>
      <c r="K54" s="5">
        <f t="shared" si="10"/>
        <v>45.507045771513162</v>
      </c>
      <c r="L54" s="6"/>
      <c r="M54" s="7" t="s">
        <v>4</v>
      </c>
      <c r="N54" s="7"/>
      <c r="O54" s="32">
        <f>N48/P48</f>
        <v>0.5</v>
      </c>
      <c r="P54" s="7"/>
      <c r="Q54" s="7"/>
      <c r="R54" s="31" t="s">
        <v>4</v>
      </c>
      <c r="S54" s="31"/>
      <c r="T54" s="32">
        <f>S48/U48</f>
        <v>0.31818181818181818</v>
      </c>
      <c r="U54" s="31"/>
    </row>
    <row r="55" spans="1:21" x14ac:dyDescent="0.2">
      <c r="A55" s="1">
        <v>43902</v>
      </c>
      <c r="B55">
        <v>49</v>
      </c>
      <c r="C55">
        <v>2262</v>
      </c>
      <c r="D55">
        <f t="shared" si="1"/>
        <v>497</v>
      </c>
      <c r="E55" s="3">
        <f t="shared" si="8"/>
        <v>46.163265306122447</v>
      </c>
      <c r="F55" s="2">
        <f t="shared" si="3"/>
        <v>1557.3521220788055</v>
      </c>
      <c r="G55" s="2">
        <f t="shared" si="4"/>
        <v>352.32393897131578</v>
      </c>
      <c r="H55" s="2">
        <f t="shared" si="5"/>
        <v>32.496857920088729</v>
      </c>
      <c r="I55" s="4">
        <f t="shared" si="9"/>
        <v>10.841784760781998</v>
      </c>
      <c r="J55" s="6">
        <f t="shared" si="7"/>
        <v>12.371729560510506</v>
      </c>
      <c r="K55" s="5">
        <f t="shared" si="10"/>
        <v>72.338030514342108</v>
      </c>
      <c r="L55" s="6"/>
      <c r="M55" s="7"/>
      <c r="N55" s="7"/>
      <c r="O55" s="32"/>
      <c r="P55" s="7"/>
      <c r="Q55" s="7"/>
      <c r="R55" s="31"/>
      <c r="S55" s="31"/>
      <c r="T55" s="32"/>
      <c r="U55" s="31"/>
    </row>
    <row r="56" spans="1:21" x14ac:dyDescent="0.2">
      <c r="A56" s="1">
        <v>43903</v>
      </c>
      <c r="B56">
        <v>50</v>
      </c>
      <c r="C56">
        <v>2848</v>
      </c>
      <c r="D56">
        <f t="shared" si="1"/>
        <v>586</v>
      </c>
      <c r="E56" s="3">
        <f t="shared" si="8"/>
        <v>56.96</v>
      </c>
      <c r="F56" s="2">
        <f t="shared" si="3"/>
        <v>1987.5680813858703</v>
      </c>
      <c r="G56" s="2">
        <f t="shared" si="4"/>
        <v>430.21595931421052</v>
      </c>
      <c r="H56" s="2">
        <f t="shared" si="5"/>
        <v>40.651238613392486</v>
      </c>
      <c r="I56" s="4">
        <f t="shared" si="9"/>
        <v>10.583095964325096</v>
      </c>
      <c r="J56" s="6">
        <f t="shared" si="7"/>
        <v>12.014764092509658</v>
      </c>
      <c r="K56" s="5">
        <f t="shared" si="10"/>
        <v>77.892020342894739</v>
      </c>
      <c r="L56" s="6"/>
      <c r="M56" s="7" t="s">
        <v>5</v>
      </c>
      <c r="N56" s="7"/>
      <c r="O56" s="32">
        <f>O52*O54/O53</f>
        <v>0.95238095238095233</v>
      </c>
      <c r="P56" s="7"/>
      <c r="Q56" s="7"/>
      <c r="R56" s="31" t="s">
        <v>5</v>
      </c>
      <c r="S56" s="31"/>
      <c r="T56" s="32">
        <f>T52*T54/T53</f>
        <v>0.33333333333333331</v>
      </c>
      <c r="U56" s="31"/>
    </row>
    <row r="57" spans="1:21" x14ac:dyDescent="0.2">
      <c r="A57" s="1">
        <v>43904</v>
      </c>
      <c r="B57">
        <v>51</v>
      </c>
      <c r="C57">
        <v>3618</v>
      </c>
      <c r="D57">
        <f t="shared" si="1"/>
        <v>770</v>
      </c>
      <c r="E57" s="3">
        <f t="shared" si="8"/>
        <v>70.941176470588232</v>
      </c>
      <c r="F57" s="2">
        <f t="shared" si="3"/>
        <v>2531.04538759058</v>
      </c>
      <c r="G57" s="2">
        <f t="shared" si="4"/>
        <v>543.47730620947368</v>
      </c>
      <c r="H57" s="2">
        <f t="shared" si="5"/>
        <v>50.747884565791068</v>
      </c>
      <c r="I57" s="4">
        <f t="shared" si="9"/>
        <v>10.709358840463459</v>
      </c>
      <c r="J57" s="6">
        <f t="shared" si="7"/>
        <v>12.147798943977733</v>
      </c>
      <c r="K57" s="5">
        <f t="shared" si="10"/>
        <v>113.26134689526316</v>
      </c>
      <c r="L57" s="6"/>
      <c r="M57" s="7" t="s">
        <v>5</v>
      </c>
      <c r="N57" s="7"/>
      <c r="O57" s="32">
        <f>+N48/N50</f>
        <v>0.95238095238095233</v>
      </c>
      <c r="P57" s="7"/>
      <c r="Q57" s="7"/>
      <c r="R57" s="31" t="s">
        <v>5</v>
      </c>
      <c r="S57" s="31"/>
      <c r="T57" s="32">
        <f>+S48/S50</f>
        <v>0.33333333333333331</v>
      </c>
      <c r="U57" s="31"/>
    </row>
    <row r="58" spans="1:21" x14ac:dyDescent="0.2">
      <c r="A58" s="1">
        <v>43905</v>
      </c>
      <c r="B58">
        <v>52</v>
      </c>
      <c r="C58">
        <v>4436</v>
      </c>
      <c r="D58">
        <f t="shared" si="1"/>
        <v>818</v>
      </c>
      <c r="E58" s="3">
        <f t="shared" si="8"/>
        <v>85.307692307692307</v>
      </c>
      <c r="F58" s="2">
        <f t="shared" si="3"/>
        <v>3166.03025839372</v>
      </c>
      <c r="G58" s="2">
        <f t="shared" si="4"/>
        <v>634.98487080631583</v>
      </c>
      <c r="H58" s="2">
        <f t="shared" si="5"/>
        <v>62.267820479758143</v>
      </c>
      <c r="I58" s="4">
        <f t="shared" si="9"/>
        <v>10.197640866725616</v>
      </c>
      <c r="J58" s="6">
        <f t="shared" si="7"/>
        <v>11.480177859113452</v>
      </c>
      <c r="K58" s="5">
        <f t="shared" si="10"/>
        <v>91.507564596842144</v>
      </c>
      <c r="L58" s="6"/>
      <c r="M58" s="7"/>
      <c r="N58" s="7"/>
      <c r="O58" s="7"/>
      <c r="P58" s="7"/>
      <c r="Q58" s="7"/>
      <c r="R58" s="31"/>
      <c r="S58" s="31"/>
      <c r="T58" s="31"/>
      <c r="U58" s="31"/>
    </row>
    <row r="59" spans="1:21" x14ac:dyDescent="0.2">
      <c r="A59" s="1">
        <v>43906</v>
      </c>
      <c r="B59">
        <v>53</v>
      </c>
      <c r="C59">
        <v>5359</v>
      </c>
      <c r="D59">
        <f t="shared" si="1"/>
        <v>923</v>
      </c>
      <c r="E59" s="3">
        <f t="shared" si="8"/>
        <v>101.11320754716981</v>
      </c>
      <c r="F59" s="2">
        <f t="shared" si="3"/>
        <v>3897.0201722624797</v>
      </c>
      <c r="G59" s="2">
        <f t="shared" si="4"/>
        <v>730.98991387087722</v>
      </c>
      <c r="H59" s="2">
        <f t="shared" si="5"/>
        <v>75.216282835562026</v>
      </c>
      <c r="I59" s="4">
        <f t="shared" si="9"/>
        <v>9.7185062371264568</v>
      </c>
      <c r="J59" s="6">
        <f t="shared" si="7"/>
        <v>10.866967708892441</v>
      </c>
      <c r="K59" s="5">
        <f t="shared" si="10"/>
        <v>96.005043064561391</v>
      </c>
      <c r="L59" s="6"/>
      <c r="M59" s="7"/>
      <c r="N59" s="7"/>
      <c r="O59" s="7"/>
      <c r="P59" s="7"/>
      <c r="Q59" s="7"/>
      <c r="R59" s="31"/>
      <c r="S59" s="7"/>
      <c r="T59" s="7"/>
      <c r="U59" s="7"/>
    </row>
    <row r="60" spans="1:21" x14ac:dyDescent="0.2">
      <c r="A60" s="1">
        <v>43907</v>
      </c>
      <c r="B60">
        <v>54</v>
      </c>
      <c r="C60">
        <v>6557</v>
      </c>
      <c r="D60">
        <f t="shared" si="1"/>
        <v>1198</v>
      </c>
      <c r="E60" s="3">
        <f t="shared" si="8"/>
        <v>121.42592592592592</v>
      </c>
      <c r="F60" s="2">
        <f t="shared" si="3"/>
        <v>4783.6801148416534</v>
      </c>
      <c r="G60" s="2">
        <f t="shared" si="4"/>
        <v>886.65994258058481</v>
      </c>
      <c r="H60" s="2">
        <f t="shared" si="5"/>
        <v>90.619497199016664</v>
      </c>
      <c r="I60" s="4">
        <f t="shared" si="9"/>
        <v>9.7844279651355883</v>
      </c>
      <c r="J60" s="6">
        <f t="shared" si="7"/>
        <v>10.929142893795373</v>
      </c>
      <c r="K60" s="5">
        <f t="shared" si="10"/>
        <v>155.67002870970759</v>
      </c>
      <c r="L60" s="6"/>
      <c r="M60" s="18"/>
      <c r="N60" s="7"/>
      <c r="O60" s="7"/>
      <c r="P60" s="7"/>
      <c r="Q60" s="7"/>
      <c r="R60" s="7"/>
      <c r="S60" s="7"/>
      <c r="T60" s="7"/>
      <c r="U60" s="7"/>
    </row>
    <row r="61" spans="1:21" x14ac:dyDescent="0.2">
      <c r="A61" s="1">
        <v>43908</v>
      </c>
      <c r="B61">
        <v>55</v>
      </c>
      <c r="C61">
        <v>7627</v>
      </c>
      <c r="D61">
        <f t="shared" si="1"/>
        <v>1070</v>
      </c>
      <c r="E61" s="3">
        <f t="shared" si="8"/>
        <v>138.67272727272729</v>
      </c>
      <c r="F61" s="2">
        <f t="shared" si="3"/>
        <v>5731.4534098944359</v>
      </c>
      <c r="G61" s="2">
        <f t="shared" si="4"/>
        <v>947.77329505372325</v>
      </c>
      <c r="H61" s="2">
        <f t="shared" si="5"/>
        <v>106.6372405569202</v>
      </c>
      <c r="I61" s="4">
        <f t="shared" si="9"/>
        <v>8.8878265238664564</v>
      </c>
      <c r="J61" s="6">
        <f t="shared" si="7"/>
        <v>9.824629322845059</v>
      </c>
      <c r="K61" s="5">
        <f t="shared" si="10"/>
        <v>61.113352473138434</v>
      </c>
      <c r="L61" s="6"/>
      <c r="M61" s="18"/>
      <c r="N61" s="7"/>
      <c r="O61" s="7"/>
      <c r="P61" s="7"/>
      <c r="Q61" s="7"/>
      <c r="R61" s="7"/>
      <c r="S61" s="7"/>
      <c r="T61" s="7"/>
      <c r="U61" s="7"/>
    </row>
    <row r="62" spans="1:21" x14ac:dyDescent="0.2">
      <c r="A62" s="1">
        <v>43909</v>
      </c>
      <c r="B62">
        <v>56</v>
      </c>
      <c r="C62">
        <v>9004</v>
      </c>
      <c r="D62">
        <f t="shared" si="1"/>
        <v>1377</v>
      </c>
      <c r="E62" s="3">
        <f t="shared" si="8"/>
        <v>160.78571428571428</v>
      </c>
      <c r="F62" s="2">
        <f t="shared" si="3"/>
        <v>6822.302273262957</v>
      </c>
      <c r="G62" s="2">
        <f t="shared" si="4"/>
        <v>1090.8488633691488</v>
      </c>
      <c r="H62" s="2">
        <f t="shared" si="5"/>
        <v>124.68673179985156</v>
      </c>
      <c r="I62" s="4">
        <f t="shared" si="9"/>
        <v>8.7487164642360735</v>
      </c>
      <c r="J62" s="6">
        <f t="shared" si="7"/>
        <v>9.645258908165399</v>
      </c>
      <c r="K62" s="5">
        <f t="shared" si="10"/>
        <v>143.07556831542558</v>
      </c>
      <c r="L62" s="6"/>
      <c r="M62" s="18"/>
      <c r="N62" s="7"/>
      <c r="O62" s="7"/>
      <c r="P62" s="7"/>
      <c r="Q62" s="7"/>
      <c r="R62" s="7"/>
      <c r="S62" s="7"/>
      <c r="T62" s="7"/>
      <c r="U62" s="7"/>
    </row>
    <row r="63" spans="1:21" x14ac:dyDescent="0.2">
      <c r="A63" s="1">
        <v>43910</v>
      </c>
      <c r="B63">
        <v>57</v>
      </c>
      <c r="C63">
        <v>10850</v>
      </c>
      <c r="D63">
        <f t="shared" si="1"/>
        <v>1846</v>
      </c>
      <c r="E63" s="3">
        <f t="shared" si="8"/>
        <v>190.35087719298247</v>
      </c>
      <c r="F63" s="2">
        <f t="shared" si="3"/>
        <v>8164.8681821753044</v>
      </c>
      <c r="G63" s="2">
        <f t="shared" si="4"/>
        <v>1342.565908912766</v>
      </c>
      <c r="H63" s="2">
        <f t="shared" si="5"/>
        <v>146.57478026422854</v>
      </c>
      <c r="I63" s="4">
        <f t="shared" si="9"/>
        <v>9.1595969408416575</v>
      </c>
      <c r="J63" s="6">
        <f t="shared" si="7"/>
        <v>10.122654450229836</v>
      </c>
      <c r="K63" s="5">
        <f t="shared" si="10"/>
        <v>251.71704554361713</v>
      </c>
      <c r="L63" s="6"/>
      <c r="M63" s="18"/>
      <c r="N63" s="7"/>
      <c r="O63" s="7"/>
      <c r="P63" s="7"/>
      <c r="Q63" s="7"/>
      <c r="R63" s="7"/>
      <c r="S63" s="7"/>
      <c r="T63" s="7"/>
      <c r="U63" s="7"/>
    </row>
    <row r="64" spans="1:21" x14ac:dyDescent="0.2">
      <c r="A64" s="1">
        <v>43911</v>
      </c>
      <c r="B64">
        <v>58</v>
      </c>
      <c r="C64">
        <v>12445</v>
      </c>
      <c r="D64">
        <f t="shared" si="1"/>
        <v>1595</v>
      </c>
      <c r="E64" s="3">
        <f t="shared" si="8"/>
        <v>214.56896551724137</v>
      </c>
      <c r="F64" s="2">
        <f t="shared" si="3"/>
        <v>9591.578788116869</v>
      </c>
      <c r="G64" s="2">
        <f t="shared" si="4"/>
        <v>1426.7106059418441</v>
      </c>
      <c r="H64" s="2">
        <f t="shared" si="5"/>
        <v>169.23950868189948</v>
      </c>
      <c r="I64" s="4">
        <f t="shared" si="9"/>
        <v>8.4301273210587713</v>
      </c>
      <c r="J64" s="6">
        <f t="shared" si="7"/>
        <v>9.2401210646355008</v>
      </c>
      <c r="K64" s="5">
        <f t="shared" si="10"/>
        <v>84.144697029078088</v>
      </c>
      <c r="L64" s="6"/>
      <c r="M64" s="18"/>
      <c r="N64" s="7"/>
      <c r="O64" s="7"/>
      <c r="P64" s="7"/>
      <c r="Q64" s="7"/>
      <c r="R64" s="7"/>
      <c r="S64" s="7"/>
      <c r="T64" s="7"/>
      <c r="U64" s="7"/>
    </row>
    <row r="65" spans="1:21" x14ac:dyDescent="0.2">
      <c r="A65" s="1">
        <v>43912</v>
      </c>
      <c r="B65">
        <v>59</v>
      </c>
      <c r="C65">
        <v>14292</v>
      </c>
      <c r="D65">
        <f t="shared" si="1"/>
        <v>1847</v>
      </c>
      <c r="E65" s="3">
        <f t="shared" si="8"/>
        <v>242.23728813559322</v>
      </c>
      <c r="F65" s="2">
        <f t="shared" si="3"/>
        <v>11158.385858744579</v>
      </c>
      <c r="G65" s="2">
        <f t="shared" si="4"/>
        <v>1566.8070706278961</v>
      </c>
      <c r="H65" s="2">
        <f t="shared" si="5"/>
        <v>193.57210183313072</v>
      </c>
      <c r="I65" s="4">
        <f t="shared" si="9"/>
        <v>8.0941781165271731</v>
      </c>
      <c r="J65" s="6">
        <f t="shared" si="7"/>
        <v>8.8345416670948289</v>
      </c>
      <c r="K65" s="5">
        <f t="shared" si="10"/>
        <v>140.09646468605206</v>
      </c>
      <c r="L65" s="6"/>
      <c r="M65" s="7" t="s">
        <v>30</v>
      </c>
      <c r="N65" s="7"/>
      <c r="O65" s="7"/>
      <c r="P65" s="7"/>
      <c r="Q65" s="7"/>
      <c r="R65" s="7" t="s">
        <v>31</v>
      </c>
      <c r="S65" s="7"/>
      <c r="T65" s="7"/>
      <c r="U65" s="7"/>
    </row>
    <row r="66" spans="1:21" x14ac:dyDescent="0.2">
      <c r="A66" s="1">
        <v>43913</v>
      </c>
      <c r="B66">
        <v>60</v>
      </c>
      <c r="C66">
        <v>15821</v>
      </c>
      <c r="D66">
        <f t="shared" si="1"/>
        <v>1529</v>
      </c>
      <c r="E66" s="3">
        <f t="shared" si="8"/>
        <v>263.68333333333334</v>
      </c>
      <c r="F66" s="2">
        <f t="shared" si="3"/>
        <v>12712.590572496387</v>
      </c>
      <c r="G66" s="2">
        <f t="shared" si="4"/>
        <v>1554.2047137519307</v>
      </c>
      <c r="H66" s="2">
        <f t="shared" si="5"/>
        <v>216.94251233319827</v>
      </c>
      <c r="I66" s="4">
        <f t="shared" si="9"/>
        <v>7.1641316265613009</v>
      </c>
      <c r="J66" s="6">
        <f t="shared" si="7"/>
        <v>7.7479177053860537</v>
      </c>
      <c r="K66" s="5">
        <f t="shared" si="10"/>
        <v>-12.60235687596537</v>
      </c>
      <c r="L66" s="6"/>
      <c r="M66" s="7"/>
      <c r="N66" s="7" t="s">
        <v>17</v>
      </c>
      <c r="O66" s="7" t="s">
        <v>19</v>
      </c>
      <c r="P66" s="7" t="s">
        <v>2</v>
      </c>
      <c r="Q66" s="7"/>
      <c r="R66" s="31"/>
      <c r="S66" s="31" t="s">
        <v>17</v>
      </c>
      <c r="T66" s="31" t="s">
        <v>19</v>
      </c>
      <c r="U66" s="31" t="s">
        <v>2</v>
      </c>
    </row>
    <row r="67" spans="1:21" x14ac:dyDescent="0.2">
      <c r="A67" s="1">
        <v>43914</v>
      </c>
      <c r="B67">
        <v>61</v>
      </c>
      <c r="C67">
        <v>19615</v>
      </c>
      <c r="D67">
        <f t="shared" si="1"/>
        <v>3794</v>
      </c>
      <c r="E67" s="3">
        <f t="shared" si="8"/>
        <v>321.55737704918033</v>
      </c>
      <c r="F67" s="2">
        <f t="shared" si="3"/>
        <v>15013.39371499759</v>
      </c>
      <c r="G67" s="2">
        <f t="shared" si="4"/>
        <v>2300.8031425012869</v>
      </c>
      <c r="H67" s="2">
        <f t="shared" si="5"/>
        <v>251.81413390519228</v>
      </c>
      <c r="I67" s="4">
        <f t="shared" si="9"/>
        <v>9.1369102552739818</v>
      </c>
      <c r="J67" s="6">
        <f t="shared" si="7"/>
        <v>10.04102063089673</v>
      </c>
      <c r="K67" s="5">
        <f t="shared" si="10"/>
        <v>746.59842874935612</v>
      </c>
      <c r="L67" s="6"/>
      <c r="M67" s="7"/>
      <c r="N67" s="7"/>
      <c r="O67" s="7"/>
      <c r="P67" s="7"/>
      <c r="Q67" s="7"/>
      <c r="R67" s="31"/>
      <c r="S67" s="31"/>
      <c r="T67" s="31"/>
      <c r="U67" s="31"/>
    </row>
    <row r="68" spans="1:21" x14ac:dyDescent="0.2">
      <c r="A68" s="1">
        <v>43915</v>
      </c>
      <c r="B68">
        <v>62</v>
      </c>
      <c r="C68">
        <v>22025</v>
      </c>
      <c r="D68">
        <f t="shared" si="1"/>
        <v>2410</v>
      </c>
      <c r="E68" s="3">
        <f t="shared" si="8"/>
        <v>355.24193548387098</v>
      </c>
      <c r="F68" s="2">
        <f t="shared" si="3"/>
        <v>17350.595809998395</v>
      </c>
      <c r="G68" s="2">
        <f t="shared" si="4"/>
        <v>2337.2020950008578</v>
      </c>
      <c r="H68" s="2">
        <f t="shared" si="5"/>
        <v>286.29006776475183</v>
      </c>
      <c r="I68" s="4">
        <f t="shared" si="9"/>
        <v>8.1637554290614318</v>
      </c>
      <c r="J68" s="6">
        <f t="shared" si="7"/>
        <v>8.8825840665616962</v>
      </c>
      <c r="K68" s="5">
        <f t="shared" si="10"/>
        <v>36.398952499570896</v>
      </c>
      <c r="L68" s="6"/>
      <c r="M68" s="7" t="s">
        <v>32</v>
      </c>
      <c r="N68" s="7"/>
      <c r="O68" s="7"/>
      <c r="P68" s="7"/>
      <c r="Q68" s="7"/>
      <c r="R68" s="31" t="s">
        <v>33</v>
      </c>
      <c r="S68" s="7"/>
      <c r="T68" s="7"/>
      <c r="U68" s="7"/>
    </row>
    <row r="69" spans="1:21" x14ac:dyDescent="0.2">
      <c r="A69" s="1">
        <v>43916</v>
      </c>
      <c r="B69">
        <v>63</v>
      </c>
      <c r="C69">
        <v>24920</v>
      </c>
      <c r="D69">
        <f t="shared" si="1"/>
        <v>2895</v>
      </c>
      <c r="E69" s="3">
        <f t="shared" si="8"/>
        <v>395.55555555555554</v>
      </c>
      <c r="F69" s="2">
        <f t="shared" si="3"/>
        <v>19873.730539998931</v>
      </c>
      <c r="G69" s="2">
        <f t="shared" si="4"/>
        <v>2523.1347300005718</v>
      </c>
      <c r="H69" s="2">
        <f t="shared" si="5"/>
        <v>322.71189702835306</v>
      </c>
      <c r="I69" s="4">
        <f t="shared" si="9"/>
        <v>7.8185364507305177</v>
      </c>
      <c r="J69" s="6">
        <f t="shared" si="7"/>
        <v>8.4727346919493609</v>
      </c>
      <c r="K69" s="5">
        <f t="shared" si="10"/>
        <v>185.93263499971408</v>
      </c>
      <c r="L69" s="6"/>
      <c r="M69" s="7" t="s">
        <v>7</v>
      </c>
      <c r="N69" s="7"/>
      <c r="O69" s="7"/>
      <c r="P69" s="7"/>
      <c r="Q69" s="7"/>
      <c r="R69" s="31" t="s">
        <v>7</v>
      </c>
      <c r="S69" s="7"/>
      <c r="T69" s="7"/>
      <c r="U69" s="7"/>
    </row>
    <row r="70" spans="1:21" x14ac:dyDescent="0.2">
      <c r="A70" s="1">
        <v>43917</v>
      </c>
      <c r="B70">
        <v>64</v>
      </c>
      <c r="C70">
        <v>28786</v>
      </c>
      <c r="D70">
        <f t="shared" si="1"/>
        <v>3866</v>
      </c>
      <c r="E70" s="3">
        <f t="shared" si="8"/>
        <v>449.78125</v>
      </c>
      <c r="F70" s="2">
        <f t="shared" si="3"/>
        <v>22844.487026665953</v>
      </c>
      <c r="G70" s="2">
        <f t="shared" si="4"/>
        <v>2970.7564866670477</v>
      </c>
      <c r="H70" s="2">
        <f t="shared" si="5"/>
        <v>365.06834801890204</v>
      </c>
      <c r="I70" s="4">
        <f t="shared" si="9"/>
        <v>8.1375350747012227</v>
      </c>
      <c r="J70" s="6">
        <f t="shared" si="7"/>
        <v>8.8319713531569857</v>
      </c>
      <c r="K70" s="5">
        <f t="shared" si="10"/>
        <v>447.6217566664759</v>
      </c>
      <c r="L70" s="6"/>
      <c r="M70" s="7" t="s">
        <v>2</v>
      </c>
      <c r="N70" s="7"/>
      <c r="O70" s="7"/>
      <c r="P70" s="7"/>
      <c r="Q70" s="7"/>
      <c r="R70" s="31" t="s">
        <v>2</v>
      </c>
      <c r="S70" s="7"/>
      <c r="T70" s="7"/>
      <c r="U70" s="7"/>
    </row>
    <row r="71" spans="1:21" x14ac:dyDescent="0.2">
      <c r="A71" s="1">
        <v>43918</v>
      </c>
      <c r="B71">
        <v>65</v>
      </c>
      <c r="C71">
        <v>32534</v>
      </c>
      <c r="D71">
        <f t="shared" si="1"/>
        <v>3748</v>
      </c>
      <c r="E71" s="3">
        <f t="shared" ref="E71:E102" si="11">C71/B71</f>
        <v>500.52307692307693</v>
      </c>
      <c r="F71" s="2">
        <f t="shared" si="3"/>
        <v>26074.324684443967</v>
      </c>
      <c r="G71" s="2">
        <f t="shared" si="4"/>
        <v>3229.8376577780318</v>
      </c>
      <c r="H71" s="2">
        <f t="shared" si="5"/>
        <v>410.21992432029367</v>
      </c>
      <c r="I71" s="4">
        <f t="shared" si="9"/>
        <v>7.8734295101088803</v>
      </c>
      <c r="J71" s="6">
        <f t="shared" si="7"/>
        <v>8.5171541024725865</v>
      </c>
      <c r="K71" s="5">
        <f t="shared" si="10"/>
        <v>259.08117111098409</v>
      </c>
      <c r="L71" s="6"/>
      <c r="M71" s="7"/>
      <c r="N71" s="31"/>
      <c r="O71" s="7"/>
      <c r="P71" s="7"/>
      <c r="Q71" s="7"/>
      <c r="R71" s="31"/>
      <c r="S71" s="31"/>
      <c r="T71" s="31"/>
      <c r="U71" s="31"/>
    </row>
    <row r="72" spans="1:21" x14ac:dyDescent="0.2">
      <c r="A72" s="1">
        <v>43919</v>
      </c>
      <c r="B72">
        <v>66</v>
      </c>
      <c r="C72">
        <v>37145</v>
      </c>
      <c r="D72">
        <f t="shared" si="1"/>
        <v>4611</v>
      </c>
      <c r="E72" s="3">
        <f t="shared" si="11"/>
        <v>562.80303030303025</v>
      </c>
      <c r="F72" s="2">
        <f t="shared" si="3"/>
        <v>29764.549789629313</v>
      </c>
      <c r="G72" s="2">
        <f t="shared" si="4"/>
        <v>3690.2251051853546</v>
      </c>
      <c r="H72" s="2">
        <f t="shared" si="5"/>
        <v>461.08095964787253</v>
      </c>
      <c r="I72" s="4">
        <f t="shared" si="9"/>
        <v>8.0034211519026481</v>
      </c>
      <c r="J72" s="6">
        <f t="shared" si="7"/>
        <v>8.657400302789739</v>
      </c>
      <c r="K72" s="5">
        <f t="shared" si="10"/>
        <v>460.38744740732272</v>
      </c>
      <c r="L72" s="6"/>
      <c r="M72" s="7" t="s">
        <v>1</v>
      </c>
      <c r="N72" s="7"/>
      <c r="O72" s="32"/>
      <c r="P72" s="7"/>
      <c r="Q72" s="7"/>
      <c r="R72" s="31" t="s">
        <v>1</v>
      </c>
      <c r="S72" s="31"/>
      <c r="T72" s="32"/>
      <c r="U72" s="31"/>
    </row>
    <row r="73" spans="1:21" x14ac:dyDescent="0.2">
      <c r="A73" s="1">
        <v>43920</v>
      </c>
      <c r="B73">
        <v>67</v>
      </c>
      <c r="C73">
        <v>39636</v>
      </c>
      <c r="D73">
        <f t="shared" ref="D73:D109" si="12">C73-C72</f>
        <v>2491</v>
      </c>
      <c r="E73" s="3">
        <f t="shared" si="11"/>
        <v>591.58208955223881</v>
      </c>
      <c r="F73" s="2">
        <f t="shared" si="3"/>
        <v>33055.033193086208</v>
      </c>
      <c r="G73" s="2">
        <f t="shared" si="4"/>
        <v>3290.483403456903</v>
      </c>
      <c r="H73" s="2">
        <f t="shared" si="5"/>
        <v>504.58133628266131</v>
      </c>
      <c r="I73" s="4">
        <f t="shared" si="9"/>
        <v>6.5212150486945637</v>
      </c>
      <c r="J73" s="6">
        <f t="shared" si="7"/>
        <v>6.9665265492160291</v>
      </c>
      <c r="K73" s="5">
        <f t="shared" si="10"/>
        <v>-399.74170172845152</v>
      </c>
      <c r="L73" s="6"/>
      <c r="M73" s="7" t="s">
        <v>3</v>
      </c>
      <c r="N73" s="7"/>
      <c r="O73" s="32"/>
      <c r="P73" s="7"/>
      <c r="Q73" s="7"/>
      <c r="R73" s="31" t="s">
        <v>3</v>
      </c>
      <c r="S73" s="31"/>
      <c r="T73" s="32"/>
      <c r="U73" s="31"/>
    </row>
    <row r="74" spans="1:21" x14ac:dyDescent="0.2">
      <c r="A74" s="1">
        <v>43921</v>
      </c>
      <c r="B74">
        <v>68</v>
      </c>
      <c r="C74">
        <v>43977</v>
      </c>
      <c r="D74">
        <f t="shared" si="12"/>
        <v>4341</v>
      </c>
      <c r="E74" s="3">
        <f t="shared" si="11"/>
        <v>646.72058823529414</v>
      </c>
      <c r="F74" s="2">
        <f t="shared" si="3"/>
        <v>36695.688795390808</v>
      </c>
      <c r="G74" s="2">
        <f t="shared" si="4"/>
        <v>3640.6556023046019</v>
      </c>
      <c r="H74" s="2">
        <f t="shared" si="5"/>
        <v>551.96108693353892</v>
      </c>
      <c r="I74" s="4">
        <f t="shared" si="9"/>
        <v>6.5958555566489956</v>
      </c>
      <c r="J74" s="6">
        <f t="shared" si="7"/>
        <v>7.0463572605358262</v>
      </c>
      <c r="K74" s="5">
        <f t="shared" si="10"/>
        <v>350.17219884769884</v>
      </c>
      <c r="L74" s="6"/>
      <c r="M74" s="7" t="s">
        <v>4</v>
      </c>
      <c r="N74" s="7"/>
      <c r="O74" s="32"/>
      <c r="P74" s="33"/>
      <c r="Q74" s="7"/>
      <c r="R74" s="31" t="s">
        <v>4</v>
      </c>
      <c r="S74" s="31"/>
      <c r="T74" s="32"/>
      <c r="U74" s="31"/>
    </row>
    <row r="75" spans="1:21" x14ac:dyDescent="0.2">
      <c r="A75" s="1">
        <v>43922</v>
      </c>
      <c r="B75">
        <v>69</v>
      </c>
      <c r="C75">
        <v>51477</v>
      </c>
      <c r="D75">
        <f t="shared" si="12"/>
        <v>7500</v>
      </c>
      <c r="E75" s="3">
        <f t="shared" si="11"/>
        <v>746.04347826086962</v>
      </c>
      <c r="F75" s="2">
        <f t="shared" si="3"/>
        <v>41622.792530260536</v>
      </c>
      <c r="G75" s="2">
        <f t="shared" si="4"/>
        <v>4927.1037348697346</v>
      </c>
      <c r="H75" s="2">
        <f t="shared" si="5"/>
        <v>616.65521737598249</v>
      </c>
      <c r="I75" s="4">
        <f t="shared" ref="I75:I106" si="13">+G75/H75</f>
        <v>7.9900462949713713</v>
      </c>
      <c r="J75" s="6">
        <f t="shared" si="7"/>
        <v>8.6188240661922588</v>
      </c>
      <c r="K75" s="5">
        <f t="shared" si="10"/>
        <v>1286.4481325651327</v>
      </c>
      <c r="L75" s="6"/>
      <c r="M75" s="7"/>
      <c r="N75" s="7"/>
      <c r="O75" s="32"/>
      <c r="P75" s="7"/>
      <c r="Q75" s="7"/>
      <c r="R75" s="31"/>
      <c r="S75" s="31"/>
      <c r="T75" s="32"/>
      <c r="U75" s="31"/>
    </row>
    <row r="76" spans="1:21" x14ac:dyDescent="0.2">
      <c r="A76" s="1">
        <v>43923</v>
      </c>
      <c r="B76">
        <v>70</v>
      </c>
      <c r="C76">
        <v>56261</v>
      </c>
      <c r="D76">
        <f t="shared" si="12"/>
        <v>4784</v>
      </c>
      <c r="E76" s="3">
        <f t="shared" si="11"/>
        <v>803.7285714285714</v>
      </c>
      <c r="F76" s="2">
        <f t="shared" ref="F76:F139" si="14">((C76-F75)*$D$410)+F75</f>
        <v>46502.195020173691</v>
      </c>
      <c r="G76" s="2">
        <f t="shared" ref="G76:G139" si="15">((D76-G75)*$D$410)+G75</f>
        <v>4879.4024899131564</v>
      </c>
      <c r="H76" s="2">
        <f t="shared" ref="H76:H139" si="16">((E76-H75)*$D$410)+H75</f>
        <v>679.01300206017879</v>
      </c>
      <c r="I76" s="4">
        <f t="shared" si="13"/>
        <v>7.1860221749932123</v>
      </c>
      <c r="J76" s="6">
        <f t="shared" si="7"/>
        <v>7.696306858594121</v>
      </c>
      <c r="K76" s="5">
        <f t="shared" ref="K76:K109" si="17">+G76-G75</f>
        <v>-47.701244956578194</v>
      </c>
      <c r="L76" s="6"/>
      <c r="M76" s="7" t="s">
        <v>5</v>
      </c>
      <c r="N76" s="7"/>
      <c r="O76" s="32"/>
      <c r="P76" s="7"/>
      <c r="Q76" s="7"/>
      <c r="R76" s="31" t="s">
        <v>5</v>
      </c>
      <c r="S76" s="31"/>
      <c r="T76" s="32"/>
      <c r="U76" s="31"/>
    </row>
    <row r="77" spans="1:21" x14ac:dyDescent="0.2">
      <c r="A77" s="1">
        <v>43924</v>
      </c>
      <c r="B77">
        <v>71</v>
      </c>
      <c r="C77">
        <v>58327</v>
      </c>
      <c r="D77">
        <f t="shared" si="12"/>
        <v>2066</v>
      </c>
      <c r="E77" s="3">
        <f t="shared" si="11"/>
        <v>821.50704225352115</v>
      </c>
      <c r="F77" s="2">
        <f t="shared" si="14"/>
        <v>50443.796680115796</v>
      </c>
      <c r="G77" s="2">
        <f t="shared" si="15"/>
        <v>3941.6016599421046</v>
      </c>
      <c r="H77" s="2">
        <f t="shared" si="16"/>
        <v>726.51101545795962</v>
      </c>
      <c r="I77" s="4">
        <f t="shared" si="13"/>
        <v>5.4253845792792248</v>
      </c>
      <c r="J77" s="6">
        <f t="shared" ref="J77:J109" si="18">((F77-F76)*(B77+B76))/((F77+F76)*(B77-B76))</f>
        <v>5.7327365918335058</v>
      </c>
      <c r="K77" s="5">
        <f t="shared" si="17"/>
        <v>-937.80082997105183</v>
      </c>
      <c r="L77" s="6"/>
      <c r="M77" s="7" t="s">
        <v>5</v>
      </c>
      <c r="N77" s="7"/>
      <c r="O77" s="32"/>
      <c r="P77" s="7"/>
      <c r="Q77" s="7"/>
      <c r="R77" s="31" t="s">
        <v>5</v>
      </c>
      <c r="S77" s="31"/>
      <c r="T77" s="32"/>
      <c r="U77" s="31"/>
    </row>
    <row r="78" spans="1:21" x14ac:dyDescent="0.2">
      <c r="A78" s="1">
        <v>43925</v>
      </c>
      <c r="B78">
        <v>72</v>
      </c>
      <c r="C78">
        <v>63536</v>
      </c>
      <c r="D78">
        <f t="shared" si="12"/>
        <v>5209</v>
      </c>
      <c r="E78" s="3">
        <f t="shared" si="11"/>
        <v>882.44444444444446</v>
      </c>
      <c r="F78" s="2">
        <f t="shared" si="14"/>
        <v>54807.864453410533</v>
      </c>
      <c r="G78" s="2">
        <f t="shared" si="15"/>
        <v>4364.0677732947361</v>
      </c>
      <c r="H78" s="2">
        <f t="shared" si="16"/>
        <v>778.48882512012119</v>
      </c>
      <c r="I78" s="4">
        <f t="shared" si="13"/>
        <v>5.6058194189510147</v>
      </c>
      <c r="J78" s="6">
        <f t="shared" si="18"/>
        <v>5.9292336563642314</v>
      </c>
      <c r="K78" s="5">
        <f t="shared" si="17"/>
        <v>422.46611335263151</v>
      </c>
      <c r="L78" s="6"/>
      <c r="M78" s="7"/>
      <c r="N78" s="7"/>
      <c r="O78" s="7"/>
      <c r="P78" s="7"/>
      <c r="Q78" s="7"/>
      <c r="R78" s="31"/>
      <c r="S78" s="31"/>
      <c r="T78" s="31"/>
      <c r="U78" s="31"/>
    </row>
    <row r="79" spans="1:21" x14ac:dyDescent="0.2">
      <c r="A79" s="1">
        <v>43926</v>
      </c>
      <c r="B79">
        <v>73</v>
      </c>
      <c r="C79">
        <v>67757</v>
      </c>
      <c r="D79">
        <f t="shared" si="12"/>
        <v>4221</v>
      </c>
      <c r="E79" s="3">
        <f t="shared" si="11"/>
        <v>928.17808219178085</v>
      </c>
      <c r="F79" s="2">
        <f t="shared" si="14"/>
        <v>59124.242968940358</v>
      </c>
      <c r="G79" s="2">
        <f t="shared" si="15"/>
        <v>4316.3785155298237</v>
      </c>
      <c r="H79" s="2">
        <f t="shared" si="16"/>
        <v>828.38524414400774</v>
      </c>
      <c r="I79" s="4">
        <f t="shared" si="13"/>
        <v>5.2105931944623798</v>
      </c>
      <c r="J79" s="6">
        <f t="shared" si="18"/>
        <v>5.4934021577577008</v>
      </c>
      <c r="K79" s="5">
        <f t="shared" si="17"/>
        <v>-47.689257764912327</v>
      </c>
      <c r="L79" s="6"/>
      <c r="M79" s="7"/>
      <c r="N79" s="7"/>
      <c r="O79" s="7"/>
      <c r="P79" s="7"/>
      <c r="Q79" s="7"/>
      <c r="R79" s="31"/>
      <c r="S79" s="31"/>
      <c r="T79" s="31"/>
      <c r="U79" s="31"/>
    </row>
    <row r="80" spans="1:21" x14ac:dyDescent="0.2">
      <c r="A80" s="1">
        <v>43927</v>
      </c>
      <c r="B80">
        <v>74</v>
      </c>
      <c r="C80">
        <v>69607</v>
      </c>
      <c r="D80">
        <f t="shared" si="12"/>
        <v>1850</v>
      </c>
      <c r="E80" s="3">
        <f t="shared" si="11"/>
        <v>940.6351351351351</v>
      </c>
      <c r="F80" s="2">
        <f t="shared" si="14"/>
        <v>62618.495312626903</v>
      </c>
      <c r="G80" s="2">
        <f t="shared" si="15"/>
        <v>3494.2523436865495</v>
      </c>
      <c r="H80" s="2">
        <f t="shared" si="16"/>
        <v>865.80187447438357</v>
      </c>
      <c r="I80" s="4">
        <f t="shared" si="13"/>
        <v>4.0358567551125502</v>
      </c>
      <c r="J80" s="6">
        <f t="shared" si="18"/>
        <v>4.2191846657328984</v>
      </c>
      <c r="K80" s="5">
        <f t="shared" si="17"/>
        <v>-822.12617184327428</v>
      </c>
      <c r="L80" s="6"/>
      <c r="M80" s="7"/>
      <c r="N80" s="7" t="s">
        <v>20</v>
      </c>
      <c r="O80" s="7" t="s">
        <v>22</v>
      </c>
      <c r="P80" s="7" t="s">
        <v>2</v>
      </c>
      <c r="Q80" s="7"/>
      <c r="R80" s="31"/>
      <c r="S80" s="31" t="s">
        <v>20</v>
      </c>
      <c r="T80" s="31" t="s">
        <v>22</v>
      </c>
      <c r="U80" s="31" t="s">
        <v>2</v>
      </c>
    </row>
    <row r="81" spans="1:21" x14ac:dyDescent="0.2">
      <c r="A81" s="1">
        <v>43928</v>
      </c>
      <c r="B81">
        <v>75</v>
      </c>
      <c r="C81">
        <v>73488</v>
      </c>
      <c r="D81">
        <f t="shared" si="12"/>
        <v>3881</v>
      </c>
      <c r="E81" s="3">
        <f t="shared" si="11"/>
        <v>979.84</v>
      </c>
      <c r="F81" s="2">
        <f t="shared" si="14"/>
        <v>66241.663541751273</v>
      </c>
      <c r="G81" s="2">
        <f t="shared" si="15"/>
        <v>3623.1682291243665</v>
      </c>
      <c r="H81" s="2">
        <f t="shared" si="16"/>
        <v>903.81458298292239</v>
      </c>
      <c r="I81" s="4">
        <f t="shared" si="13"/>
        <v>4.0087516813089819</v>
      </c>
      <c r="J81" s="6">
        <f t="shared" si="18"/>
        <v>4.1894412589511489</v>
      </c>
      <c r="K81" s="5">
        <f t="shared" si="17"/>
        <v>128.915885437817</v>
      </c>
      <c r="L81" s="6"/>
      <c r="M81" s="7"/>
      <c r="N81" s="7"/>
      <c r="O81" s="7"/>
      <c r="P81" s="7"/>
      <c r="Q81" s="7"/>
      <c r="R81" s="31"/>
      <c r="S81" s="31"/>
      <c r="T81" s="31"/>
      <c r="U81" s="31"/>
    </row>
    <row r="82" spans="1:21" x14ac:dyDescent="0.2">
      <c r="A82" s="1">
        <v>43929</v>
      </c>
      <c r="B82">
        <v>76</v>
      </c>
      <c r="C82">
        <v>77225</v>
      </c>
      <c r="D82">
        <f t="shared" si="12"/>
        <v>3737</v>
      </c>
      <c r="E82" s="3">
        <f t="shared" si="11"/>
        <v>1016.1184210526316</v>
      </c>
      <c r="F82" s="2">
        <f t="shared" si="14"/>
        <v>69902.775694500844</v>
      </c>
      <c r="G82" s="2">
        <f t="shared" si="15"/>
        <v>3661.1121527495775</v>
      </c>
      <c r="H82" s="2">
        <f t="shared" si="16"/>
        <v>941.24919567282541</v>
      </c>
      <c r="I82" s="4">
        <f t="shared" si="13"/>
        <v>3.8896311089355406</v>
      </c>
      <c r="J82" s="6">
        <f t="shared" si="18"/>
        <v>4.0605987153530387</v>
      </c>
      <c r="K82" s="5">
        <f t="shared" si="17"/>
        <v>37.943923625211028</v>
      </c>
      <c r="L82" s="6"/>
      <c r="M82" s="7" t="s">
        <v>32</v>
      </c>
      <c r="N82" s="7"/>
      <c r="O82" s="7"/>
      <c r="P82" s="7"/>
      <c r="Q82" s="7"/>
      <c r="R82" s="31" t="s">
        <v>33</v>
      </c>
      <c r="S82" s="7"/>
      <c r="T82" s="7"/>
      <c r="U82" s="7"/>
    </row>
    <row r="83" spans="1:21" x14ac:dyDescent="0.2">
      <c r="A83" s="1">
        <v>43930</v>
      </c>
      <c r="B83">
        <v>77</v>
      </c>
      <c r="C83">
        <v>81094</v>
      </c>
      <c r="D83">
        <f t="shared" si="12"/>
        <v>3869</v>
      </c>
      <c r="E83" s="3">
        <f t="shared" si="11"/>
        <v>1053.1688311688313</v>
      </c>
      <c r="F83" s="2">
        <f t="shared" si="14"/>
        <v>73633.183796333891</v>
      </c>
      <c r="G83" s="2">
        <f t="shared" si="15"/>
        <v>3730.4081018330517</v>
      </c>
      <c r="H83" s="2">
        <f t="shared" si="16"/>
        <v>978.55574083816066</v>
      </c>
      <c r="I83" s="4">
        <f t="shared" si="13"/>
        <v>3.8121569841671477</v>
      </c>
      <c r="J83" s="6">
        <f t="shared" si="18"/>
        <v>3.9763724825826712</v>
      </c>
      <c r="K83" s="5">
        <f t="shared" si="17"/>
        <v>69.29594908347417</v>
      </c>
      <c r="L83" s="6"/>
      <c r="M83" s="7" t="s">
        <v>7</v>
      </c>
      <c r="N83" s="7"/>
      <c r="O83" s="7"/>
      <c r="P83" s="7"/>
      <c r="Q83" s="7"/>
      <c r="R83" s="31" t="s">
        <v>7</v>
      </c>
      <c r="S83" s="7"/>
      <c r="T83" s="7"/>
      <c r="U83" s="7"/>
    </row>
    <row r="84" spans="1:21" x14ac:dyDescent="0.2">
      <c r="A84" s="1">
        <v>43931</v>
      </c>
      <c r="B84">
        <v>78</v>
      </c>
      <c r="C84">
        <v>85350</v>
      </c>
      <c r="D84">
        <f t="shared" si="12"/>
        <v>4256</v>
      </c>
      <c r="E84" s="3">
        <f t="shared" si="11"/>
        <v>1094.2307692307693</v>
      </c>
      <c r="F84" s="2">
        <f t="shared" si="14"/>
        <v>77538.789197555932</v>
      </c>
      <c r="G84" s="2">
        <f t="shared" si="15"/>
        <v>3905.6054012220343</v>
      </c>
      <c r="H84" s="2">
        <f t="shared" si="16"/>
        <v>1017.1140836356968</v>
      </c>
      <c r="I84" s="4">
        <f t="shared" si="13"/>
        <v>3.8398892160271356</v>
      </c>
      <c r="J84" s="6">
        <f t="shared" si="18"/>
        <v>4.004504440872017</v>
      </c>
      <c r="K84" s="5">
        <f t="shared" si="17"/>
        <v>175.19729938898263</v>
      </c>
      <c r="L84" s="6"/>
      <c r="M84" s="7" t="s">
        <v>2</v>
      </c>
      <c r="N84" s="7"/>
      <c r="O84" s="7"/>
      <c r="P84" s="7"/>
      <c r="Q84" s="7"/>
      <c r="R84" s="31" t="s">
        <v>2</v>
      </c>
      <c r="S84" s="7"/>
      <c r="T84" s="7"/>
      <c r="U84" s="7"/>
    </row>
    <row r="85" spans="1:21" x14ac:dyDescent="0.2">
      <c r="A85" s="1">
        <v>43932</v>
      </c>
      <c r="B85">
        <v>79</v>
      </c>
      <c r="C85">
        <v>89683</v>
      </c>
      <c r="D85">
        <f t="shared" si="12"/>
        <v>4333</v>
      </c>
      <c r="E85" s="3">
        <f t="shared" si="11"/>
        <v>1135.2278481012659</v>
      </c>
      <c r="F85" s="2">
        <f t="shared" si="14"/>
        <v>81586.859465037283</v>
      </c>
      <c r="G85" s="2">
        <f t="shared" si="15"/>
        <v>4048.070267481356</v>
      </c>
      <c r="H85" s="2">
        <f t="shared" si="16"/>
        <v>1056.4853384575531</v>
      </c>
      <c r="I85" s="4">
        <f t="shared" si="13"/>
        <v>3.8316388501817316</v>
      </c>
      <c r="J85" s="6">
        <f t="shared" si="18"/>
        <v>3.993994917451511</v>
      </c>
      <c r="K85" s="5">
        <f t="shared" si="17"/>
        <v>142.46486625932175</v>
      </c>
      <c r="L85" s="6"/>
      <c r="M85" s="7"/>
      <c r="N85" s="31"/>
      <c r="O85" s="7"/>
      <c r="P85" s="7"/>
      <c r="Q85" s="7"/>
      <c r="R85" s="31"/>
      <c r="S85" s="31"/>
      <c r="T85" s="31"/>
      <c r="U85" s="31"/>
    </row>
    <row r="86" spans="1:21" x14ac:dyDescent="0.2">
      <c r="A86" s="1">
        <v>43933</v>
      </c>
      <c r="B86">
        <v>80</v>
      </c>
      <c r="C86">
        <v>92787</v>
      </c>
      <c r="D86">
        <f t="shared" si="12"/>
        <v>3104</v>
      </c>
      <c r="E86" s="3">
        <f t="shared" si="11"/>
        <v>1159.8375000000001</v>
      </c>
      <c r="F86" s="2">
        <f t="shared" si="14"/>
        <v>85320.239643358189</v>
      </c>
      <c r="G86" s="2">
        <f t="shared" si="15"/>
        <v>3733.3801783209042</v>
      </c>
      <c r="H86" s="2">
        <f t="shared" si="16"/>
        <v>1090.9360589717021</v>
      </c>
      <c r="I86" s="4">
        <f t="shared" si="13"/>
        <v>3.422180564679405</v>
      </c>
      <c r="J86" s="6">
        <f t="shared" si="18"/>
        <v>3.5565140819295769</v>
      </c>
      <c r="K86" s="5">
        <f t="shared" si="17"/>
        <v>-314.69008916045186</v>
      </c>
      <c r="L86" s="6"/>
      <c r="M86" s="7" t="s">
        <v>1</v>
      </c>
      <c r="N86" s="7"/>
      <c r="O86" s="32"/>
      <c r="P86" s="7"/>
      <c r="Q86" s="7"/>
      <c r="R86" s="31" t="s">
        <v>1</v>
      </c>
      <c r="S86" s="31"/>
      <c r="T86" s="32"/>
      <c r="U86" s="31"/>
    </row>
    <row r="87" spans="1:21" x14ac:dyDescent="0.2">
      <c r="A87" s="1">
        <v>43934</v>
      </c>
      <c r="B87">
        <v>81</v>
      </c>
      <c r="C87">
        <v>94382</v>
      </c>
      <c r="D87">
        <f t="shared" si="12"/>
        <v>1595</v>
      </c>
      <c r="E87" s="3">
        <f t="shared" si="11"/>
        <v>1165.2098765432099</v>
      </c>
      <c r="F87" s="2">
        <f t="shared" si="14"/>
        <v>88340.826428905464</v>
      </c>
      <c r="G87" s="2">
        <f t="shared" si="15"/>
        <v>3020.5867855472698</v>
      </c>
      <c r="H87" s="2">
        <f t="shared" si="16"/>
        <v>1115.6939981622047</v>
      </c>
      <c r="I87" s="4">
        <f t="shared" si="13"/>
        <v>2.707361328933243</v>
      </c>
      <c r="J87" s="6">
        <f t="shared" si="18"/>
        <v>2.800365582638694</v>
      </c>
      <c r="K87" s="5">
        <f t="shared" si="17"/>
        <v>-712.79339277363442</v>
      </c>
      <c r="L87" s="6"/>
      <c r="M87" s="7" t="s">
        <v>3</v>
      </c>
      <c r="N87" s="7"/>
      <c r="O87" s="32"/>
      <c r="P87" s="7"/>
      <c r="Q87" s="7"/>
      <c r="R87" s="31" t="s">
        <v>3</v>
      </c>
      <c r="S87" s="31"/>
      <c r="T87" s="32"/>
      <c r="U87" s="31"/>
    </row>
    <row r="88" spans="1:21" x14ac:dyDescent="0.2">
      <c r="A88" s="1">
        <v>43935</v>
      </c>
      <c r="B88">
        <v>82</v>
      </c>
      <c r="C88">
        <v>97051</v>
      </c>
      <c r="D88">
        <f t="shared" si="12"/>
        <v>2669</v>
      </c>
      <c r="E88" s="3">
        <f t="shared" si="11"/>
        <v>1183.5487804878048</v>
      </c>
      <c r="F88" s="2">
        <f t="shared" si="14"/>
        <v>91244.217619270305</v>
      </c>
      <c r="G88" s="2">
        <f t="shared" si="15"/>
        <v>2903.3911903648464</v>
      </c>
      <c r="H88" s="2">
        <f t="shared" si="16"/>
        <v>1138.3122589374047</v>
      </c>
      <c r="I88" s="4">
        <f t="shared" si="13"/>
        <v>2.5506104916019381</v>
      </c>
      <c r="J88" s="6">
        <f t="shared" si="18"/>
        <v>2.6352571091750461</v>
      </c>
      <c r="K88" s="5">
        <f t="shared" si="17"/>
        <v>-117.1955951824234</v>
      </c>
      <c r="L88" s="6"/>
      <c r="M88" s="7" t="s">
        <v>4</v>
      </c>
      <c r="N88" s="7"/>
      <c r="O88" s="32"/>
      <c r="P88" s="33"/>
      <c r="Q88" s="7"/>
      <c r="R88" s="31" t="s">
        <v>4</v>
      </c>
      <c r="S88" s="31"/>
      <c r="T88" s="32"/>
      <c r="U88" s="31"/>
    </row>
    <row r="89" spans="1:21" x14ac:dyDescent="0.2">
      <c r="A89" s="1">
        <v>43936</v>
      </c>
      <c r="B89">
        <v>83</v>
      </c>
      <c r="C89">
        <v>102534</v>
      </c>
      <c r="D89">
        <f t="shared" si="12"/>
        <v>5483</v>
      </c>
      <c r="E89" s="3">
        <f t="shared" si="11"/>
        <v>1235.3493975903614</v>
      </c>
      <c r="F89" s="2">
        <f t="shared" si="14"/>
        <v>95007.478412846875</v>
      </c>
      <c r="G89" s="2">
        <f t="shared" si="15"/>
        <v>3763.2607935765641</v>
      </c>
      <c r="H89" s="2">
        <f t="shared" si="16"/>
        <v>1170.6579718217235</v>
      </c>
      <c r="I89" s="4">
        <f t="shared" si="13"/>
        <v>3.2146543945029071</v>
      </c>
      <c r="J89" s="6">
        <f t="shared" si="18"/>
        <v>3.3338651092501177</v>
      </c>
      <c r="K89" s="5">
        <f t="shared" si="17"/>
        <v>859.86960321171773</v>
      </c>
      <c r="L89" s="6"/>
      <c r="M89" s="7"/>
      <c r="N89" s="7"/>
      <c r="O89" s="32"/>
      <c r="P89" s="7"/>
      <c r="Q89" s="7"/>
      <c r="R89" s="31"/>
      <c r="S89" s="31"/>
      <c r="T89" s="32"/>
      <c r="U89" s="31"/>
    </row>
    <row r="90" spans="1:21" x14ac:dyDescent="0.2">
      <c r="A90" s="1">
        <v>43937</v>
      </c>
      <c r="B90">
        <v>84</v>
      </c>
      <c r="C90">
        <v>105155</v>
      </c>
      <c r="D90">
        <f t="shared" si="12"/>
        <v>2621</v>
      </c>
      <c r="E90" s="3">
        <f t="shared" si="11"/>
        <v>1251.8452380952381</v>
      </c>
      <c r="F90" s="2">
        <f t="shared" si="14"/>
        <v>98389.985608564588</v>
      </c>
      <c r="G90" s="2">
        <f t="shared" si="15"/>
        <v>3382.5071957177092</v>
      </c>
      <c r="H90" s="2">
        <f t="shared" si="16"/>
        <v>1197.7203939128951</v>
      </c>
      <c r="I90" s="4">
        <f t="shared" si="13"/>
        <v>2.8241208990916657</v>
      </c>
      <c r="J90" s="6">
        <f t="shared" si="18"/>
        <v>2.9208175223141457</v>
      </c>
      <c r="K90" s="5">
        <f t="shared" si="17"/>
        <v>-380.75359785885485</v>
      </c>
      <c r="L90" s="6"/>
      <c r="M90" s="7" t="s">
        <v>5</v>
      </c>
      <c r="N90" s="7"/>
      <c r="O90" s="32"/>
      <c r="P90" s="7"/>
      <c r="Q90" s="7"/>
      <c r="R90" s="31" t="s">
        <v>5</v>
      </c>
      <c r="S90" s="31"/>
      <c r="T90" s="32"/>
      <c r="U90" s="31"/>
    </row>
    <row r="91" spans="1:21" x14ac:dyDescent="0.2">
      <c r="A91" s="1">
        <v>43938</v>
      </c>
      <c r="B91">
        <v>85</v>
      </c>
      <c r="C91">
        <v>107778</v>
      </c>
      <c r="D91">
        <f t="shared" si="12"/>
        <v>2623</v>
      </c>
      <c r="E91" s="3">
        <f t="shared" si="11"/>
        <v>1267.9764705882353</v>
      </c>
      <c r="F91" s="2">
        <f t="shared" si="14"/>
        <v>101519.32373904306</v>
      </c>
      <c r="G91" s="2">
        <f t="shared" si="15"/>
        <v>3129.338130478473</v>
      </c>
      <c r="H91" s="2">
        <f t="shared" si="16"/>
        <v>1221.1390861380085</v>
      </c>
      <c r="I91" s="4">
        <f t="shared" si="13"/>
        <v>2.5626385773756217</v>
      </c>
      <c r="J91" s="6">
        <f t="shared" si="18"/>
        <v>2.6454903264723351</v>
      </c>
      <c r="K91" s="5">
        <f t="shared" si="17"/>
        <v>-253.16906523923626</v>
      </c>
      <c r="L91" s="6"/>
      <c r="M91" s="7" t="s">
        <v>5</v>
      </c>
      <c r="N91" s="7"/>
      <c r="O91" s="32"/>
      <c r="P91" s="7"/>
      <c r="Q91" s="7"/>
      <c r="R91" s="31" t="s">
        <v>5</v>
      </c>
      <c r="S91" s="31"/>
      <c r="T91" s="32"/>
      <c r="U91" s="31"/>
    </row>
    <row r="92" spans="1:21" x14ac:dyDescent="0.2">
      <c r="A92" s="1">
        <v>43939</v>
      </c>
      <c r="B92">
        <v>86</v>
      </c>
      <c r="C92">
        <v>108163</v>
      </c>
      <c r="D92">
        <f t="shared" si="12"/>
        <v>385</v>
      </c>
      <c r="E92" s="3">
        <f t="shared" si="11"/>
        <v>1257.7093023255813</v>
      </c>
      <c r="F92" s="2">
        <f t="shared" si="14"/>
        <v>103733.88249269537</v>
      </c>
      <c r="G92" s="2">
        <f t="shared" si="15"/>
        <v>2214.5587536523153</v>
      </c>
      <c r="H92" s="2">
        <f t="shared" si="16"/>
        <v>1233.3291582005327</v>
      </c>
      <c r="I92" s="4">
        <f t="shared" si="13"/>
        <v>1.7955942571595636</v>
      </c>
      <c r="J92" s="6">
        <f t="shared" si="18"/>
        <v>1.8449872419872961</v>
      </c>
      <c r="K92" s="5">
        <f t="shared" si="17"/>
        <v>-914.77937682615766</v>
      </c>
      <c r="L92" s="6"/>
      <c r="M92" s="7"/>
      <c r="N92" s="7"/>
      <c r="O92" s="7"/>
      <c r="P92" s="7"/>
      <c r="Q92" s="7"/>
      <c r="R92" s="31"/>
      <c r="S92" s="31"/>
      <c r="T92" s="31"/>
      <c r="U92" s="31"/>
    </row>
    <row r="93" spans="1:21" x14ac:dyDescent="0.2">
      <c r="A93" s="1">
        <v>43940</v>
      </c>
      <c r="B93">
        <v>87</v>
      </c>
      <c r="C93">
        <v>110721</v>
      </c>
      <c r="D93">
        <f t="shared" si="12"/>
        <v>2558</v>
      </c>
      <c r="E93" s="3">
        <f t="shared" si="11"/>
        <v>1272.655172413793</v>
      </c>
      <c r="F93" s="2">
        <f t="shared" si="14"/>
        <v>106062.92166179691</v>
      </c>
      <c r="G93" s="2">
        <f t="shared" si="15"/>
        <v>2329.0391691015434</v>
      </c>
      <c r="H93" s="2">
        <f t="shared" si="16"/>
        <v>1246.4378296049529</v>
      </c>
      <c r="I93" s="4">
        <f t="shared" si="13"/>
        <v>1.8685562278222181</v>
      </c>
      <c r="J93" s="6">
        <f t="shared" si="18"/>
        <v>1.9205429647910996</v>
      </c>
      <c r="K93" s="5">
        <f t="shared" si="17"/>
        <v>114.48041544922808</v>
      </c>
      <c r="L93" s="6"/>
      <c r="M93" s="7"/>
      <c r="N93" s="7"/>
      <c r="O93" s="7"/>
      <c r="P93" s="7"/>
      <c r="Q93" s="7"/>
      <c r="R93" s="31"/>
      <c r="S93" s="31"/>
      <c r="T93" s="31"/>
      <c r="U93" s="31"/>
    </row>
    <row r="94" spans="1:21" x14ac:dyDescent="0.2">
      <c r="A94" s="1">
        <v>43941</v>
      </c>
      <c r="B94">
        <v>88</v>
      </c>
      <c r="C94">
        <v>111463</v>
      </c>
      <c r="D94">
        <f t="shared" si="12"/>
        <v>742</v>
      </c>
      <c r="E94" s="3">
        <f t="shared" si="11"/>
        <v>1266.625</v>
      </c>
      <c r="F94" s="2">
        <f t="shared" si="14"/>
        <v>107862.94777453128</v>
      </c>
      <c r="G94" s="2">
        <f t="shared" si="15"/>
        <v>1800.0261127343624</v>
      </c>
      <c r="H94" s="2">
        <f t="shared" si="16"/>
        <v>1253.166886403302</v>
      </c>
      <c r="I94" s="4">
        <f t="shared" si="13"/>
        <v>1.4363818037840068</v>
      </c>
      <c r="J94" s="6">
        <f t="shared" si="18"/>
        <v>1.4724940492635044</v>
      </c>
      <c r="K94" s="5">
        <f t="shared" si="17"/>
        <v>-529.01305636718098</v>
      </c>
      <c r="L94" s="6"/>
      <c r="M94" s="7"/>
      <c r="N94" s="7" t="s">
        <v>23</v>
      </c>
      <c r="O94" s="7" t="s">
        <v>21</v>
      </c>
      <c r="P94" s="7" t="s">
        <v>2</v>
      </c>
      <c r="Q94" s="7"/>
      <c r="R94" s="31"/>
      <c r="S94" s="31" t="s">
        <v>29</v>
      </c>
      <c r="T94" s="31" t="s">
        <v>21</v>
      </c>
      <c r="U94" s="31" t="s">
        <v>2</v>
      </c>
    </row>
    <row r="95" spans="1:21" x14ac:dyDescent="0.2">
      <c r="A95" s="1">
        <v>43942</v>
      </c>
      <c r="B95">
        <v>89</v>
      </c>
      <c r="C95">
        <v>113513</v>
      </c>
      <c r="D95">
        <f t="shared" si="12"/>
        <v>2050</v>
      </c>
      <c r="E95" s="3">
        <f t="shared" si="11"/>
        <v>1275.4269662921349</v>
      </c>
      <c r="F95" s="2">
        <f t="shared" si="14"/>
        <v>109746.29851635419</v>
      </c>
      <c r="G95" s="2">
        <f t="shared" si="15"/>
        <v>1883.3507418229083</v>
      </c>
      <c r="H95" s="2">
        <f t="shared" si="16"/>
        <v>1260.5869130329129</v>
      </c>
      <c r="I95" s="4">
        <f t="shared" si="13"/>
        <v>1.4940268872787636</v>
      </c>
      <c r="J95" s="6">
        <f t="shared" si="18"/>
        <v>1.5318884054083415</v>
      </c>
      <c r="K95" s="5">
        <f t="shared" si="17"/>
        <v>83.324629088545862</v>
      </c>
      <c r="L95" s="6"/>
      <c r="M95" s="7"/>
      <c r="N95" s="7"/>
      <c r="O95" s="7"/>
      <c r="P95" s="7"/>
      <c r="Q95" s="7"/>
      <c r="R95" s="31"/>
      <c r="S95" s="31"/>
      <c r="T95" s="31"/>
      <c r="U95" s="31"/>
    </row>
    <row r="96" spans="1:21" x14ac:dyDescent="0.2">
      <c r="A96" s="1">
        <v>43943</v>
      </c>
      <c r="B96">
        <v>90</v>
      </c>
      <c r="C96">
        <v>116151</v>
      </c>
      <c r="D96">
        <f t="shared" si="12"/>
        <v>2638</v>
      </c>
      <c r="E96" s="3">
        <f t="shared" si="11"/>
        <v>1290.5666666666666</v>
      </c>
      <c r="F96" s="2">
        <f t="shared" si="14"/>
        <v>111881.1990109028</v>
      </c>
      <c r="G96" s="2">
        <f t="shared" si="15"/>
        <v>2134.9004945486054</v>
      </c>
      <c r="H96" s="2">
        <f t="shared" si="16"/>
        <v>1270.5801642441641</v>
      </c>
      <c r="I96" s="4">
        <f t="shared" si="13"/>
        <v>1.680256432948962</v>
      </c>
      <c r="J96" s="6">
        <f t="shared" si="18"/>
        <v>1.7242769637698154</v>
      </c>
      <c r="K96" s="5">
        <f t="shared" si="17"/>
        <v>251.54975272569709</v>
      </c>
      <c r="L96" s="6"/>
      <c r="M96" s="7" t="s">
        <v>32</v>
      </c>
      <c r="N96" s="7"/>
      <c r="O96" s="7"/>
      <c r="P96" s="7"/>
      <c r="Q96" s="7"/>
      <c r="R96" s="31" t="s">
        <v>33</v>
      </c>
      <c r="S96" s="7"/>
      <c r="T96" s="7"/>
      <c r="U96" s="7"/>
    </row>
    <row r="97" spans="1:21" x14ac:dyDescent="0.2">
      <c r="A97" s="1">
        <v>43944</v>
      </c>
      <c r="B97">
        <v>91</v>
      </c>
      <c r="C97">
        <v>117961</v>
      </c>
      <c r="D97">
        <f t="shared" si="12"/>
        <v>1810</v>
      </c>
      <c r="E97" s="3">
        <f t="shared" si="11"/>
        <v>1296.2747252747254</v>
      </c>
      <c r="F97" s="2">
        <f t="shared" si="14"/>
        <v>113907.79934060186</v>
      </c>
      <c r="G97" s="2">
        <f t="shared" si="15"/>
        <v>2026.6003296990702</v>
      </c>
      <c r="H97" s="2">
        <f t="shared" si="16"/>
        <v>1279.1450179210178</v>
      </c>
      <c r="I97" s="4">
        <f t="shared" si="13"/>
        <v>1.5843397748543666</v>
      </c>
      <c r="J97" s="6">
        <f t="shared" si="18"/>
        <v>1.6245904909170112</v>
      </c>
      <c r="K97" s="5">
        <f t="shared" si="17"/>
        <v>-108.30016484953512</v>
      </c>
      <c r="L97" s="6"/>
      <c r="M97" s="7" t="s">
        <v>7</v>
      </c>
      <c r="N97" s="7"/>
      <c r="O97" s="7"/>
      <c r="P97" s="7"/>
      <c r="Q97" s="7"/>
      <c r="R97" s="31" t="s">
        <v>7</v>
      </c>
      <c r="S97" s="7"/>
      <c r="T97" s="7"/>
      <c r="U97" s="7"/>
    </row>
    <row r="98" spans="1:21" x14ac:dyDescent="0.2">
      <c r="A98" s="1">
        <v>43945</v>
      </c>
      <c r="B98">
        <v>92</v>
      </c>
      <c r="C98">
        <v>119584</v>
      </c>
      <c r="D98">
        <f t="shared" si="12"/>
        <v>1623</v>
      </c>
      <c r="E98" s="3">
        <f t="shared" si="11"/>
        <v>1299.8260869565217</v>
      </c>
      <c r="F98" s="2">
        <f t="shared" si="14"/>
        <v>115799.86622706791</v>
      </c>
      <c r="G98" s="2">
        <f t="shared" si="15"/>
        <v>1892.0668864660468</v>
      </c>
      <c r="H98" s="2">
        <f t="shared" si="16"/>
        <v>1286.0387075995191</v>
      </c>
      <c r="I98" s="4">
        <f t="shared" si="13"/>
        <v>1.4712363440426468</v>
      </c>
      <c r="J98" s="6">
        <f t="shared" si="18"/>
        <v>1.5073429933982059</v>
      </c>
      <c r="K98" s="5">
        <f t="shared" si="17"/>
        <v>-134.53344323302349</v>
      </c>
      <c r="L98" s="6"/>
      <c r="M98" s="7" t="s">
        <v>2</v>
      </c>
      <c r="N98" s="7"/>
      <c r="O98" s="7"/>
      <c r="P98" s="7"/>
      <c r="Q98" s="7"/>
      <c r="R98" s="31" t="s">
        <v>2</v>
      </c>
      <c r="S98" s="7"/>
      <c r="T98" s="7"/>
      <c r="U98" s="7"/>
    </row>
    <row r="99" spans="1:21" x14ac:dyDescent="0.2">
      <c r="A99" s="1">
        <v>43946</v>
      </c>
      <c r="B99">
        <v>93</v>
      </c>
      <c r="C99">
        <v>121339</v>
      </c>
      <c r="D99">
        <f t="shared" si="12"/>
        <v>1755</v>
      </c>
      <c r="E99" s="3">
        <f t="shared" si="11"/>
        <v>1304.7204301075269</v>
      </c>
      <c r="F99" s="2">
        <f t="shared" si="14"/>
        <v>117646.2441513786</v>
      </c>
      <c r="G99" s="2">
        <f t="shared" si="15"/>
        <v>1846.3779243106978</v>
      </c>
      <c r="H99" s="2">
        <f t="shared" si="16"/>
        <v>1292.2659484355218</v>
      </c>
      <c r="I99" s="4">
        <f t="shared" si="13"/>
        <v>1.4287909749119445</v>
      </c>
      <c r="J99" s="6">
        <f t="shared" si="18"/>
        <v>1.4632067137196403</v>
      </c>
      <c r="K99" s="5">
        <f t="shared" si="17"/>
        <v>-45.688962155348918</v>
      </c>
      <c r="L99" s="6"/>
      <c r="M99" s="7"/>
      <c r="N99" s="31"/>
      <c r="O99" s="7"/>
      <c r="P99" s="7"/>
      <c r="Q99" s="7"/>
      <c r="R99" s="31"/>
      <c r="S99" s="31"/>
      <c r="T99" s="31"/>
      <c r="U99" s="31"/>
    </row>
    <row r="100" spans="1:21" x14ac:dyDescent="0.2">
      <c r="A100" s="1">
        <v>43947</v>
      </c>
      <c r="B100">
        <v>94</v>
      </c>
      <c r="C100">
        <v>122876</v>
      </c>
      <c r="D100">
        <f t="shared" si="12"/>
        <v>1537</v>
      </c>
      <c r="E100" s="3">
        <f t="shared" si="11"/>
        <v>1307.1914893617022</v>
      </c>
      <c r="F100" s="2">
        <f t="shared" si="14"/>
        <v>119389.49610091907</v>
      </c>
      <c r="G100" s="2">
        <f t="shared" si="15"/>
        <v>1743.2519495404651</v>
      </c>
      <c r="H100" s="2">
        <f t="shared" si="16"/>
        <v>1297.2411287442485</v>
      </c>
      <c r="I100" s="4">
        <f t="shared" si="13"/>
        <v>1.3438148937105954</v>
      </c>
      <c r="J100" s="6">
        <f t="shared" si="18"/>
        <v>1.3752698821582374</v>
      </c>
      <c r="K100" s="5">
        <f t="shared" si="17"/>
        <v>-103.12597477023269</v>
      </c>
      <c r="L100" s="6"/>
      <c r="M100" s="7" t="s">
        <v>1</v>
      </c>
      <c r="N100" s="7"/>
      <c r="O100" s="32"/>
      <c r="P100" s="7"/>
      <c r="Q100" s="7"/>
      <c r="R100" s="31" t="s">
        <v>1</v>
      </c>
      <c r="S100" s="31"/>
      <c r="T100" s="32"/>
      <c r="U100" s="31"/>
    </row>
    <row r="101" spans="1:21" x14ac:dyDescent="0.2">
      <c r="A101" s="1">
        <v>43948</v>
      </c>
      <c r="B101">
        <v>95</v>
      </c>
      <c r="C101">
        <v>123280</v>
      </c>
      <c r="D101">
        <f t="shared" si="12"/>
        <v>404</v>
      </c>
      <c r="E101" s="3">
        <f t="shared" si="11"/>
        <v>1297.6842105263158</v>
      </c>
      <c r="F101" s="2">
        <f t="shared" si="14"/>
        <v>120686.33073394604</v>
      </c>
      <c r="G101" s="2">
        <f t="shared" si="15"/>
        <v>1296.8346330269769</v>
      </c>
      <c r="H101" s="2">
        <f t="shared" si="16"/>
        <v>1297.3888226716042</v>
      </c>
      <c r="I101" s="4">
        <f t="shared" si="13"/>
        <v>0.99957284228525567</v>
      </c>
      <c r="J101" s="6">
        <f t="shared" si="18"/>
        <v>1.0209347141421672</v>
      </c>
      <c r="K101" s="5">
        <f t="shared" si="17"/>
        <v>-446.41731651348823</v>
      </c>
      <c r="L101" s="6"/>
      <c r="M101" s="7" t="s">
        <v>3</v>
      </c>
      <c r="N101" s="7"/>
      <c r="O101" s="32"/>
      <c r="P101" s="7"/>
      <c r="Q101" s="7"/>
      <c r="R101" s="31" t="s">
        <v>3</v>
      </c>
      <c r="S101" s="31"/>
      <c r="T101" s="32"/>
      <c r="U101" s="31"/>
    </row>
    <row r="102" spans="1:21" x14ac:dyDescent="0.2">
      <c r="A102" s="1">
        <v>43949</v>
      </c>
      <c r="B102">
        <v>96</v>
      </c>
      <c r="C102">
        <v>124440</v>
      </c>
      <c r="D102">
        <f t="shared" si="12"/>
        <v>1160</v>
      </c>
      <c r="E102" s="3">
        <f t="shared" si="11"/>
        <v>1296.25</v>
      </c>
      <c r="F102" s="2">
        <f t="shared" si="14"/>
        <v>121937.5538226307</v>
      </c>
      <c r="G102" s="2">
        <f t="shared" si="15"/>
        <v>1251.2230886846512</v>
      </c>
      <c r="H102" s="2">
        <f t="shared" si="16"/>
        <v>1297.0092151144029</v>
      </c>
      <c r="I102" s="4">
        <f t="shared" si="13"/>
        <v>0.96469868841624762</v>
      </c>
      <c r="J102" s="6">
        <f t="shared" si="18"/>
        <v>0.98499622316878965</v>
      </c>
      <c r="K102" s="5">
        <f t="shared" si="17"/>
        <v>-45.611544342325715</v>
      </c>
      <c r="L102" s="6"/>
      <c r="M102" s="7" t="s">
        <v>4</v>
      </c>
      <c r="N102" s="7"/>
      <c r="O102" s="32"/>
      <c r="P102" s="7"/>
      <c r="Q102" s="7"/>
      <c r="R102" s="31" t="s">
        <v>4</v>
      </c>
      <c r="S102" s="31"/>
      <c r="T102" s="32"/>
      <c r="U102" s="31"/>
    </row>
    <row r="103" spans="1:21" x14ac:dyDescent="0.2">
      <c r="A103" s="1">
        <v>43950</v>
      </c>
      <c r="B103">
        <v>97</v>
      </c>
      <c r="C103">
        <v>125465</v>
      </c>
      <c r="D103">
        <f t="shared" si="12"/>
        <v>1025</v>
      </c>
      <c r="E103" s="3">
        <f t="shared" ref="E103:E109" si="19">C103/B103</f>
        <v>1293.4536082474226</v>
      </c>
      <c r="F103" s="2">
        <f t="shared" si="14"/>
        <v>123113.36921508714</v>
      </c>
      <c r="G103" s="2">
        <f t="shared" si="15"/>
        <v>1175.8153924564342</v>
      </c>
      <c r="H103" s="2">
        <f t="shared" si="16"/>
        <v>1295.8240128254095</v>
      </c>
      <c r="I103" s="4">
        <f t="shared" si="13"/>
        <v>0.90738817989079479</v>
      </c>
      <c r="J103" s="6">
        <f t="shared" si="18"/>
        <v>0.92606209326199418</v>
      </c>
      <c r="K103" s="5">
        <f t="shared" si="17"/>
        <v>-75.407696228216992</v>
      </c>
      <c r="L103" s="6"/>
      <c r="M103" s="7"/>
      <c r="N103" s="7"/>
      <c r="O103" s="32"/>
      <c r="P103" s="7"/>
      <c r="Q103" s="7"/>
      <c r="R103" s="31"/>
      <c r="S103" s="31"/>
      <c r="T103" s="32"/>
      <c r="U103" s="31"/>
    </row>
    <row r="104" spans="1:21" x14ac:dyDescent="0.2">
      <c r="A104" s="1">
        <v>43951</v>
      </c>
      <c r="B104">
        <v>98</v>
      </c>
      <c r="C104">
        <v>127066</v>
      </c>
      <c r="D104">
        <f t="shared" si="12"/>
        <v>1601</v>
      </c>
      <c r="E104" s="3">
        <f t="shared" si="19"/>
        <v>1296.591836734694</v>
      </c>
      <c r="F104" s="2">
        <f t="shared" si="14"/>
        <v>124430.91281005809</v>
      </c>
      <c r="G104" s="2">
        <f t="shared" si="15"/>
        <v>1317.5435949709561</v>
      </c>
      <c r="H104" s="2">
        <f t="shared" si="16"/>
        <v>1296.0799541285044</v>
      </c>
      <c r="I104" s="4">
        <f t="shared" si="13"/>
        <v>1.0165604296047337</v>
      </c>
      <c r="J104" s="6">
        <f t="shared" si="18"/>
        <v>1.0378789561103154</v>
      </c>
      <c r="K104" s="5">
        <f t="shared" si="17"/>
        <v>141.72820251452185</v>
      </c>
      <c r="L104" s="6"/>
      <c r="M104" s="7" t="s">
        <v>5</v>
      </c>
      <c r="N104" s="7"/>
      <c r="O104" s="32"/>
      <c r="P104" s="7"/>
      <c r="Q104" s="7"/>
      <c r="R104" s="31" t="s">
        <v>5</v>
      </c>
      <c r="S104" s="31"/>
      <c r="T104" s="32"/>
      <c r="U104" s="31"/>
    </row>
    <row r="105" spans="1:21" x14ac:dyDescent="0.2">
      <c r="A105" s="1">
        <v>43952</v>
      </c>
      <c r="B105">
        <v>99</v>
      </c>
      <c r="C105">
        <v>128121</v>
      </c>
      <c r="D105">
        <f t="shared" si="12"/>
        <v>1055</v>
      </c>
      <c r="E105" s="3">
        <f t="shared" si="19"/>
        <v>1294.1515151515152</v>
      </c>
      <c r="F105" s="2">
        <f t="shared" si="14"/>
        <v>125660.94187337205</v>
      </c>
      <c r="G105" s="2">
        <f t="shared" si="15"/>
        <v>1230.0290633139707</v>
      </c>
      <c r="H105" s="2">
        <f t="shared" si="16"/>
        <v>1295.4371411361747</v>
      </c>
      <c r="I105" s="4">
        <f t="shared" si="13"/>
        <v>0.94950887561797304</v>
      </c>
      <c r="J105" s="6">
        <f t="shared" si="18"/>
        <v>0.9689069073424168</v>
      </c>
      <c r="K105" s="5">
        <f t="shared" si="17"/>
        <v>-87.514531656985355</v>
      </c>
      <c r="L105" s="6"/>
      <c r="M105" s="7" t="s">
        <v>5</v>
      </c>
      <c r="N105" s="7"/>
      <c r="O105" s="32"/>
      <c r="P105" s="7"/>
      <c r="Q105" s="7"/>
      <c r="R105" s="31" t="s">
        <v>5</v>
      </c>
      <c r="S105" s="31"/>
      <c r="T105" s="32"/>
      <c r="U105" s="31"/>
    </row>
    <row r="106" spans="1:21" x14ac:dyDescent="0.2">
      <c r="A106" s="1">
        <v>43953</v>
      </c>
      <c r="B106">
        <v>100</v>
      </c>
      <c r="C106">
        <v>128722</v>
      </c>
      <c r="D106">
        <f t="shared" si="12"/>
        <v>601</v>
      </c>
      <c r="E106" s="3">
        <f t="shared" si="19"/>
        <v>1287.22</v>
      </c>
      <c r="F106" s="2">
        <f t="shared" si="14"/>
        <v>126681.29458224804</v>
      </c>
      <c r="G106" s="2">
        <f t="shared" si="15"/>
        <v>1020.3527088759805</v>
      </c>
      <c r="H106" s="2">
        <f t="shared" si="16"/>
        <v>1292.6980940907831</v>
      </c>
      <c r="I106" s="4">
        <f t="shared" si="13"/>
        <v>0.78932019281241672</v>
      </c>
      <c r="J106" s="6">
        <f t="shared" si="18"/>
        <v>0.80466192230975297</v>
      </c>
      <c r="K106" s="5">
        <f t="shared" si="17"/>
        <v>-209.6763544379902</v>
      </c>
      <c r="L106" s="6"/>
      <c r="M106" s="7"/>
      <c r="N106" s="7"/>
      <c r="O106" s="7"/>
      <c r="P106" s="7"/>
      <c r="Q106" s="7"/>
      <c r="R106" s="31"/>
      <c r="S106" s="31"/>
      <c r="T106" s="31"/>
      <c r="U106" s="31"/>
    </row>
    <row r="107" spans="1:21" x14ac:dyDescent="0.2">
      <c r="A107" s="1">
        <v>43954</v>
      </c>
      <c r="B107">
        <v>101</v>
      </c>
      <c r="C107">
        <v>129458</v>
      </c>
      <c r="D107">
        <f t="shared" si="12"/>
        <v>736</v>
      </c>
      <c r="E107" s="3">
        <f t="shared" si="19"/>
        <v>1281.7623762376238</v>
      </c>
      <c r="F107" s="2">
        <f t="shared" si="14"/>
        <v>127606.86305483202</v>
      </c>
      <c r="G107" s="2">
        <f t="shared" si="15"/>
        <v>925.56847258398705</v>
      </c>
      <c r="H107" s="2">
        <f t="shared" si="16"/>
        <v>1289.0528548063967</v>
      </c>
      <c r="I107" s="4">
        <f t="shared" ref="I107:I109" si="20">+G107/H107</f>
        <v>0.71802212696933865</v>
      </c>
      <c r="J107" s="6">
        <f t="shared" si="18"/>
        <v>0.73160804938032353</v>
      </c>
      <c r="K107" s="5">
        <f t="shared" si="17"/>
        <v>-94.784236291993466</v>
      </c>
      <c r="L107" s="6"/>
      <c r="M107" s="7"/>
      <c r="N107" s="7"/>
      <c r="O107" s="7"/>
      <c r="P107" s="7"/>
      <c r="Q107" s="7"/>
      <c r="R107" s="31"/>
      <c r="S107" s="31"/>
      <c r="T107" s="31"/>
      <c r="U107" s="31"/>
    </row>
    <row r="108" spans="1:21" x14ac:dyDescent="0.2">
      <c r="A108" s="1">
        <v>43955</v>
      </c>
      <c r="B108">
        <v>102</v>
      </c>
      <c r="C108">
        <v>129708</v>
      </c>
      <c r="D108">
        <f t="shared" si="12"/>
        <v>250</v>
      </c>
      <c r="E108" s="3">
        <f t="shared" si="19"/>
        <v>1271.6470588235295</v>
      </c>
      <c r="F108" s="2">
        <f t="shared" si="14"/>
        <v>128307.24203655469</v>
      </c>
      <c r="G108" s="2">
        <f t="shared" si="15"/>
        <v>700.37898172265807</v>
      </c>
      <c r="H108" s="2">
        <f t="shared" si="16"/>
        <v>1283.2509228121075</v>
      </c>
      <c r="I108" s="4">
        <f t="shared" si="20"/>
        <v>0.54578490400603197</v>
      </c>
      <c r="J108" s="6">
        <f t="shared" si="18"/>
        <v>0.55556505273099188</v>
      </c>
      <c r="K108" s="5">
        <f t="shared" si="17"/>
        <v>-225.18949086132898</v>
      </c>
      <c r="L108" s="6"/>
      <c r="M108" s="7"/>
      <c r="N108" s="7" t="s">
        <v>45</v>
      </c>
      <c r="O108" s="7" t="s">
        <v>46</v>
      </c>
      <c r="P108" s="7" t="s">
        <v>2</v>
      </c>
      <c r="Q108" s="7"/>
      <c r="R108" s="31"/>
      <c r="S108" s="31" t="s">
        <v>47</v>
      </c>
      <c r="T108" s="31" t="s">
        <v>46</v>
      </c>
      <c r="U108" s="31" t="s">
        <v>2</v>
      </c>
    </row>
    <row r="109" spans="1:21" x14ac:dyDescent="0.2">
      <c r="A109" s="1">
        <v>43956</v>
      </c>
      <c r="B109">
        <v>103</v>
      </c>
      <c r="C109">
        <v>130242</v>
      </c>
      <c r="D109">
        <f t="shared" si="12"/>
        <v>534</v>
      </c>
      <c r="E109" s="3">
        <f t="shared" si="19"/>
        <v>1264.485436893204</v>
      </c>
      <c r="F109" s="2">
        <f t="shared" si="14"/>
        <v>128952.16135770312</v>
      </c>
      <c r="G109" s="2">
        <f t="shared" si="15"/>
        <v>644.91932114843871</v>
      </c>
      <c r="H109" s="2">
        <f t="shared" si="16"/>
        <v>1276.9957608391396</v>
      </c>
      <c r="I109" s="4">
        <f t="shared" si="20"/>
        <v>0.50502855289405912</v>
      </c>
      <c r="J109" s="6">
        <f t="shared" si="18"/>
        <v>0.51391109164945203</v>
      </c>
      <c r="K109" s="5">
        <f t="shared" si="17"/>
        <v>-55.459660574219356</v>
      </c>
      <c r="L109" s="6"/>
      <c r="M109" s="7"/>
      <c r="N109" s="7"/>
      <c r="O109" s="7"/>
      <c r="P109" s="7"/>
      <c r="Q109" s="7"/>
      <c r="R109" s="31"/>
      <c r="S109" s="31"/>
      <c r="T109" s="31"/>
      <c r="U109" s="31"/>
    </row>
    <row r="110" spans="1:21" x14ac:dyDescent="0.2">
      <c r="A110" s="1">
        <v>43957</v>
      </c>
      <c r="B110">
        <v>104</v>
      </c>
      <c r="C110">
        <v>131292</v>
      </c>
      <c r="D110">
        <f t="shared" ref="D110:D112" si="21">C110-C109</f>
        <v>1050</v>
      </c>
      <c r="E110" s="3">
        <f t="shared" ref="E110:E112" si="22">C110/B110</f>
        <v>1262.4230769230769</v>
      </c>
      <c r="F110" s="2">
        <f t="shared" si="14"/>
        <v>129732.10757180209</v>
      </c>
      <c r="G110" s="2">
        <f t="shared" si="15"/>
        <v>779.9462140989591</v>
      </c>
      <c r="H110" s="2">
        <f t="shared" si="16"/>
        <v>1272.1381995337854</v>
      </c>
      <c r="I110" s="4">
        <f t="shared" ref="I110:I112" si="23">+G110/H110</f>
        <v>0.61309865106227823</v>
      </c>
      <c r="J110" s="6">
        <f t="shared" ref="J110:J112" si="24">((F110-F109)*(B110+B109))/((F110+F109)*(B110-B109))</f>
        <v>0.62411551729294512</v>
      </c>
      <c r="K110" s="5">
        <f t="shared" ref="K110:K112" si="25">+G110-G109</f>
        <v>135.02689295052039</v>
      </c>
      <c r="L110" s="6"/>
      <c r="M110" s="7" t="s">
        <v>32</v>
      </c>
      <c r="N110" s="7"/>
      <c r="O110" s="7"/>
      <c r="P110" s="7"/>
      <c r="Q110" s="7"/>
      <c r="R110" s="31" t="s">
        <v>33</v>
      </c>
      <c r="S110" s="7"/>
      <c r="T110" s="7"/>
      <c r="U110" s="7"/>
    </row>
    <row r="111" spans="1:21" x14ac:dyDescent="0.2">
      <c r="A111" s="1">
        <v>43958</v>
      </c>
      <c r="B111">
        <v>105</v>
      </c>
      <c r="C111">
        <v>135468</v>
      </c>
      <c r="D111">
        <f t="shared" si="21"/>
        <v>4176</v>
      </c>
      <c r="E111" s="3">
        <f t="shared" si="22"/>
        <v>1290.1714285714286</v>
      </c>
      <c r="F111" s="2">
        <f t="shared" si="14"/>
        <v>131644.07171453472</v>
      </c>
      <c r="G111" s="2">
        <f t="shared" si="15"/>
        <v>1911.9641427326392</v>
      </c>
      <c r="H111" s="2">
        <f t="shared" si="16"/>
        <v>1278.1492758796664</v>
      </c>
      <c r="I111" s="4">
        <f t="shared" si="23"/>
        <v>1.4958848538381868</v>
      </c>
      <c r="J111" s="6">
        <f t="shared" si="24"/>
        <v>1.5288329140099566</v>
      </c>
      <c r="K111" s="5">
        <f t="shared" si="25"/>
        <v>1132.0179286336802</v>
      </c>
      <c r="L111" s="6"/>
      <c r="M111" s="7" t="s">
        <v>7</v>
      </c>
      <c r="N111" s="7"/>
      <c r="O111" s="7"/>
      <c r="P111" s="7"/>
      <c r="Q111" s="7"/>
      <c r="R111" s="31" t="s">
        <v>7</v>
      </c>
      <c r="S111" s="7"/>
      <c r="T111" s="7"/>
      <c r="U111" s="7"/>
    </row>
    <row r="112" spans="1:21" x14ac:dyDescent="0.2">
      <c r="A112" s="1">
        <v>43959</v>
      </c>
      <c r="B112">
        <v>106</v>
      </c>
      <c r="C112">
        <v>135980</v>
      </c>
      <c r="D112">
        <f t="shared" si="21"/>
        <v>512</v>
      </c>
      <c r="E112" s="3">
        <f t="shared" si="22"/>
        <v>1282.8301886792453</v>
      </c>
      <c r="F112" s="2">
        <f t="shared" si="14"/>
        <v>133089.38114302314</v>
      </c>
      <c r="G112" s="2">
        <f t="shared" si="15"/>
        <v>1445.3094284884262</v>
      </c>
      <c r="H112" s="2">
        <f t="shared" si="16"/>
        <v>1279.7095801461928</v>
      </c>
      <c r="I112" s="4">
        <f t="shared" si="23"/>
        <v>1.1294042421119606</v>
      </c>
      <c r="J112" s="6">
        <f t="shared" si="24"/>
        <v>1.1519522225819527</v>
      </c>
      <c r="K112" s="5">
        <f t="shared" si="25"/>
        <v>-466.65471424421298</v>
      </c>
      <c r="L112" s="6"/>
      <c r="M112" s="7" t="s">
        <v>2</v>
      </c>
      <c r="N112" s="7"/>
      <c r="O112" s="7"/>
      <c r="P112" s="7"/>
      <c r="Q112" s="7"/>
      <c r="R112" s="31" t="s">
        <v>2</v>
      </c>
      <c r="S112" s="7"/>
      <c r="T112" s="7"/>
      <c r="U112" s="7"/>
    </row>
    <row r="113" spans="1:21" x14ac:dyDescent="0.2">
      <c r="A113" s="1">
        <v>43960</v>
      </c>
      <c r="B113">
        <v>107</v>
      </c>
      <c r="C113">
        <v>136578</v>
      </c>
      <c r="D113">
        <f t="shared" ref="D113:D128" si="26">C113-C112</f>
        <v>598</v>
      </c>
      <c r="E113" s="3">
        <f t="shared" ref="E113:E128" si="27">C113/B113</f>
        <v>1276.4299065420562</v>
      </c>
      <c r="F113" s="2">
        <f t="shared" si="14"/>
        <v>134252.25409534876</v>
      </c>
      <c r="G113" s="2">
        <f t="shared" si="15"/>
        <v>1162.8729523256175</v>
      </c>
      <c r="H113" s="2">
        <f t="shared" si="16"/>
        <v>1278.6163556114807</v>
      </c>
      <c r="I113" s="4">
        <f t="shared" ref="I113:I128" si="28">+G113/H113</f>
        <v>0.90947761400212146</v>
      </c>
      <c r="J113" s="6">
        <f t="shared" ref="J113:J128" si="29">((F113-F112)*(B113+B112))/((F113+F112)*(B113-B112))</f>
        <v>0.9264996775549208</v>
      </c>
      <c r="K113" s="5">
        <f t="shared" ref="K113:K128" si="30">+G113-G112</f>
        <v>-282.43647616280873</v>
      </c>
      <c r="L113" s="6"/>
      <c r="M113" s="7"/>
      <c r="N113" s="31"/>
      <c r="O113" s="7"/>
      <c r="P113" s="7"/>
      <c r="Q113" s="7"/>
      <c r="R113" s="31"/>
      <c r="S113" s="31"/>
      <c r="T113" s="31"/>
      <c r="U113" s="31"/>
    </row>
    <row r="114" spans="1:21" x14ac:dyDescent="0.2">
      <c r="A114" s="1">
        <v>43961</v>
      </c>
      <c r="B114">
        <v>108</v>
      </c>
      <c r="C114">
        <v>137008</v>
      </c>
      <c r="D114">
        <f t="shared" si="26"/>
        <v>430</v>
      </c>
      <c r="E114" s="3">
        <f t="shared" si="27"/>
        <v>1268.5925925925926</v>
      </c>
      <c r="F114" s="2">
        <f t="shared" si="14"/>
        <v>135170.83606356583</v>
      </c>
      <c r="G114" s="2">
        <f t="shared" si="15"/>
        <v>918.58196821707838</v>
      </c>
      <c r="H114" s="2">
        <f t="shared" si="16"/>
        <v>1275.2751012718513</v>
      </c>
      <c r="I114" s="4">
        <f t="shared" si="28"/>
        <v>0.72030102940217566</v>
      </c>
      <c r="J114" s="6">
        <f t="shared" si="29"/>
        <v>0.7330296859492661</v>
      </c>
      <c r="K114" s="5">
        <f t="shared" si="30"/>
        <v>-244.29098410853908</v>
      </c>
      <c r="L114" s="6"/>
      <c r="M114" s="7" t="s">
        <v>1</v>
      </c>
      <c r="N114" s="7"/>
      <c r="O114" s="32"/>
      <c r="P114" s="7"/>
      <c r="Q114" s="7"/>
      <c r="R114" s="31" t="s">
        <v>1</v>
      </c>
      <c r="S114" s="31"/>
      <c r="T114" s="32"/>
      <c r="U114" s="31"/>
    </row>
    <row r="115" spans="1:21" x14ac:dyDescent="0.2">
      <c r="A115" s="1">
        <v>43962</v>
      </c>
      <c r="B115">
        <v>109</v>
      </c>
      <c r="C115">
        <v>137073</v>
      </c>
      <c r="D115">
        <f t="shared" si="26"/>
        <v>65</v>
      </c>
      <c r="E115" s="3">
        <f t="shared" si="27"/>
        <v>1257.5504587155963</v>
      </c>
      <c r="F115" s="2">
        <f t="shared" si="14"/>
        <v>135804.89070904389</v>
      </c>
      <c r="G115" s="2">
        <f t="shared" si="15"/>
        <v>634.05464547805229</v>
      </c>
      <c r="H115" s="2">
        <f t="shared" si="16"/>
        <v>1269.3668870864331</v>
      </c>
      <c r="I115" s="4">
        <f t="shared" si="28"/>
        <v>0.49950463646754839</v>
      </c>
      <c r="J115" s="6">
        <f t="shared" si="29"/>
        <v>0.50775713274199352</v>
      </c>
      <c r="K115" s="5">
        <f t="shared" si="30"/>
        <v>-284.52732273902609</v>
      </c>
      <c r="L115" s="6"/>
      <c r="M115" s="7" t="s">
        <v>3</v>
      </c>
      <c r="N115" s="7"/>
      <c r="O115" s="32"/>
      <c r="P115" s="7"/>
      <c r="Q115" s="7"/>
      <c r="R115" s="31" t="s">
        <v>3</v>
      </c>
      <c r="S115" s="31"/>
      <c r="T115" s="32"/>
      <c r="U115" s="31"/>
    </row>
    <row r="116" spans="1:21" x14ac:dyDescent="0.2">
      <c r="A116" s="1">
        <v>43963</v>
      </c>
      <c r="B116">
        <v>110</v>
      </c>
      <c r="C116">
        <v>137491</v>
      </c>
      <c r="D116">
        <f t="shared" si="26"/>
        <v>418</v>
      </c>
      <c r="E116" s="3">
        <f t="shared" si="27"/>
        <v>1249.9181818181819</v>
      </c>
      <c r="F116" s="2">
        <f t="shared" si="14"/>
        <v>136366.92713936258</v>
      </c>
      <c r="G116" s="2">
        <f t="shared" si="15"/>
        <v>562.03643031870149</v>
      </c>
      <c r="H116" s="2">
        <f t="shared" si="16"/>
        <v>1262.8839853303493</v>
      </c>
      <c r="I116" s="4">
        <f t="shared" si="28"/>
        <v>0.44504201244715458</v>
      </c>
      <c r="J116" s="6">
        <f t="shared" si="29"/>
        <v>0.45223630871418929</v>
      </c>
      <c r="K116" s="5">
        <f t="shared" si="30"/>
        <v>-72.018215159350802</v>
      </c>
      <c r="L116" s="6"/>
      <c r="M116" s="7" t="s">
        <v>4</v>
      </c>
      <c r="N116" s="7"/>
      <c r="O116" s="32"/>
      <c r="P116" s="7"/>
      <c r="Q116" s="7"/>
      <c r="R116" s="31" t="s">
        <v>4</v>
      </c>
      <c r="S116" s="31"/>
      <c r="T116" s="32"/>
      <c r="U116" s="31"/>
    </row>
    <row r="117" spans="1:21" x14ac:dyDescent="0.2">
      <c r="A117" s="1">
        <v>43964</v>
      </c>
      <c r="B117">
        <v>111</v>
      </c>
      <c r="C117">
        <v>138161</v>
      </c>
      <c r="D117">
        <f t="shared" si="26"/>
        <v>670</v>
      </c>
      <c r="E117" s="3">
        <f t="shared" si="27"/>
        <v>1244.6936936936936</v>
      </c>
      <c r="F117" s="2">
        <f t="shared" si="14"/>
        <v>136964.95142624172</v>
      </c>
      <c r="G117" s="2">
        <f t="shared" si="15"/>
        <v>598.02428687913437</v>
      </c>
      <c r="H117" s="2">
        <f t="shared" si="16"/>
        <v>1256.8205547847974</v>
      </c>
      <c r="I117" s="4">
        <f t="shared" si="28"/>
        <v>0.47582312733700693</v>
      </c>
      <c r="J117" s="6">
        <f t="shared" si="29"/>
        <v>0.48352708836546593</v>
      </c>
      <c r="K117" s="5">
        <f t="shared" si="30"/>
        <v>35.987856560432874</v>
      </c>
      <c r="L117" s="6"/>
      <c r="M117" s="7"/>
      <c r="N117" s="7"/>
      <c r="O117" s="32"/>
      <c r="P117" s="7"/>
      <c r="Q117" s="7"/>
      <c r="R117" s="31"/>
      <c r="S117" s="31"/>
      <c r="T117" s="32"/>
      <c r="U117" s="31"/>
    </row>
    <row r="118" spans="1:21" x14ac:dyDescent="0.2">
      <c r="A118" s="1">
        <v>43965</v>
      </c>
      <c r="B118">
        <v>112</v>
      </c>
      <c r="C118">
        <v>138609</v>
      </c>
      <c r="D118">
        <f t="shared" si="26"/>
        <v>448</v>
      </c>
      <c r="E118" s="3">
        <f t="shared" si="27"/>
        <v>1237.5803571428571</v>
      </c>
      <c r="F118" s="2">
        <f t="shared" si="14"/>
        <v>137512.96761749449</v>
      </c>
      <c r="G118" s="2">
        <f t="shared" si="15"/>
        <v>548.01619125275624</v>
      </c>
      <c r="H118" s="2">
        <f t="shared" si="16"/>
        <v>1250.4071555708174</v>
      </c>
      <c r="I118" s="4">
        <f t="shared" si="28"/>
        <v>0.43827019768019798</v>
      </c>
      <c r="J118" s="6">
        <f t="shared" si="29"/>
        <v>0.44523658250955545</v>
      </c>
      <c r="K118" s="5">
        <f t="shared" si="30"/>
        <v>-50.008095626378122</v>
      </c>
      <c r="L118" s="6"/>
      <c r="M118" s="7" t="s">
        <v>5</v>
      </c>
      <c r="N118" s="7"/>
      <c r="O118" s="32"/>
      <c r="P118" s="7"/>
      <c r="Q118" s="7"/>
      <c r="R118" s="31" t="s">
        <v>5</v>
      </c>
      <c r="S118" s="31"/>
      <c r="T118" s="32"/>
      <c r="U118" s="31"/>
    </row>
    <row r="119" spans="1:21" x14ac:dyDescent="0.2">
      <c r="A119" s="1">
        <v>43966</v>
      </c>
      <c r="B119">
        <v>113</v>
      </c>
      <c r="C119">
        <v>139152</v>
      </c>
      <c r="D119">
        <f t="shared" si="26"/>
        <v>543</v>
      </c>
      <c r="E119" s="3">
        <f t="shared" si="27"/>
        <v>1231.4336283185842</v>
      </c>
      <c r="F119" s="2">
        <f t="shared" si="14"/>
        <v>138059.31174499632</v>
      </c>
      <c r="G119" s="2">
        <f t="shared" si="15"/>
        <v>546.34412750183753</v>
      </c>
      <c r="H119" s="2">
        <f t="shared" si="16"/>
        <v>1244.0826464867396</v>
      </c>
      <c r="I119" s="4">
        <f t="shared" si="28"/>
        <v>0.43915420655106846</v>
      </c>
      <c r="J119" s="6">
        <f t="shared" si="29"/>
        <v>0.44608053093109168</v>
      </c>
      <c r="K119" s="5">
        <f t="shared" si="30"/>
        <v>-1.67206375091871</v>
      </c>
      <c r="L119" s="6"/>
      <c r="M119" s="7" t="s">
        <v>5</v>
      </c>
      <c r="N119" s="7"/>
      <c r="O119" s="32"/>
      <c r="P119" s="7"/>
      <c r="Q119" s="7"/>
      <c r="R119" s="31" t="s">
        <v>5</v>
      </c>
      <c r="S119" s="31"/>
      <c r="T119" s="32"/>
      <c r="U119" s="31"/>
    </row>
    <row r="120" spans="1:21" x14ac:dyDescent="0.2">
      <c r="A120" s="1">
        <v>43967</v>
      </c>
      <c r="B120">
        <v>114</v>
      </c>
      <c r="C120">
        <v>139646</v>
      </c>
      <c r="D120">
        <f t="shared" si="26"/>
        <v>494</v>
      </c>
      <c r="E120" s="3">
        <f t="shared" si="27"/>
        <v>1224.9649122807018</v>
      </c>
      <c r="F120" s="2">
        <f t="shared" si="14"/>
        <v>138588.20782999755</v>
      </c>
      <c r="G120" s="2">
        <f t="shared" si="15"/>
        <v>528.89608500122506</v>
      </c>
      <c r="H120" s="2">
        <f t="shared" si="16"/>
        <v>1237.7100684180602</v>
      </c>
      <c r="I120" s="4">
        <f t="shared" si="28"/>
        <v>0.42731823752328102</v>
      </c>
      <c r="J120" s="6">
        <f t="shared" si="29"/>
        <v>0.43397971353484349</v>
      </c>
      <c r="K120" s="5">
        <f t="shared" si="30"/>
        <v>-17.448042500612473</v>
      </c>
      <c r="L120" s="6"/>
      <c r="M120" s="7"/>
      <c r="N120" s="7"/>
      <c r="O120" s="7"/>
      <c r="P120" s="7"/>
      <c r="Q120" s="7"/>
      <c r="R120" s="31"/>
      <c r="S120" s="31"/>
      <c r="T120" s="31"/>
      <c r="U120" s="31"/>
    </row>
    <row r="121" spans="1:21" x14ac:dyDescent="0.2">
      <c r="A121" s="1">
        <v>43968</v>
      </c>
      <c r="B121">
        <v>115</v>
      </c>
      <c r="C121">
        <v>140008</v>
      </c>
      <c r="D121">
        <f t="shared" si="26"/>
        <v>362</v>
      </c>
      <c r="E121" s="3">
        <f t="shared" si="27"/>
        <v>1217.4608695652173</v>
      </c>
      <c r="F121" s="2">
        <f t="shared" si="14"/>
        <v>139061.47188666504</v>
      </c>
      <c r="G121" s="2">
        <f t="shared" si="15"/>
        <v>473.26405666748337</v>
      </c>
      <c r="H121" s="2">
        <f t="shared" si="16"/>
        <v>1230.9603354671126</v>
      </c>
      <c r="I121" s="4">
        <f t="shared" si="28"/>
        <v>0.38446734881014166</v>
      </c>
      <c r="J121" s="6">
        <f t="shared" si="29"/>
        <v>0.39033889427659679</v>
      </c>
      <c r="K121" s="5">
        <f t="shared" si="30"/>
        <v>-55.632028333741687</v>
      </c>
      <c r="L121" s="6"/>
      <c r="M121" s="6"/>
      <c r="O121" s="8"/>
      <c r="P121" s="8"/>
      <c r="Q121" s="9"/>
      <c r="R121" s="8"/>
    </row>
    <row r="122" spans="1:21" x14ac:dyDescent="0.2">
      <c r="A122" s="1">
        <v>43969</v>
      </c>
      <c r="B122">
        <v>116</v>
      </c>
      <c r="C122">
        <v>140036</v>
      </c>
      <c r="D122">
        <f t="shared" si="26"/>
        <v>28</v>
      </c>
      <c r="E122" s="3">
        <f t="shared" si="27"/>
        <v>1207.2068965517242</v>
      </c>
      <c r="F122" s="2">
        <f t="shared" si="14"/>
        <v>139386.31459111001</v>
      </c>
      <c r="G122" s="2">
        <f t="shared" si="15"/>
        <v>324.84270444498895</v>
      </c>
      <c r="H122" s="2">
        <f t="shared" si="16"/>
        <v>1223.0425224953165</v>
      </c>
      <c r="I122" s="4">
        <f t="shared" si="28"/>
        <v>0.26560213440676417</v>
      </c>
      <c r="J122" s="6">
        <f t="shared" si="29"/>
        <v>0.26948917668188871</v>
      </c>
      <c r="K122" s="5">
        <f t="shared" si="30"/>
        <v>-148.42135222249442</v>
      </c>
      <c r="L122" s="6"/>
      <c r="M122" s="6"/>
      <c r="O122" s="8"/>
      <c r="P122" s="8"/>
      <c r="Q122" s="9"/>
      <c r="R122" s="8"/>
    </row>
    <row r="123" spans="1:21" x14ac:dyDescent="0.2">
      <c r="A123" s="1">
        <v>43970</v>
      </c>
      <c r="B123">
        <v>117</v>
      </c>
      <c r="C123">
        <v>140497</v>
      </c>
      <c r="D123">
        <f t="shared" si="26"/>
        <v>461</v>
      </c>
      <c r="E123" s="3">
        <f t="shared" si="27"/>
        <v>1200.8290598290598</v>
      </c>
      <c r="F123" s="2">
        <f t="shared" si="14"/>
        <v>139756.54306074002</v>
      </c>
      <c r="G123" s="2">
        <f t="shared" si="15"/>
        <v>370.22846962999262</v>
      </c>
      <c r="H123" s="2">
        <f t="shared" si="16"/>
        <v>1215.6380349398976</v>
      </c>
      <c r="I123" s="4">
        <f t="shared" si="28"/>
        <v>0.30455485842732544</v>
      </c>
      <c r="J123" s="6">
        <f t="shared" si="29"/>
        <v>0.30902898304272414</v>
      </c>
      <c r="K123" s="5">
        <f t="shared" si="30"/>
        <v>45.385765185003663</v>
      </c>
      <c r="L123" s="6"/>
      <c r="M123" s="6"/>
      <c r="O123" s="8"/>
      <c r="P123" s="8"/>
      <c r="Q123" s="9"/>
      <c r="R123" s="8"/>
    </row>
    <row r="124" spans="1:21" x14ac:dyDescent="0.2">
      <c r="A124" s="1">
        <v>43971</v>
      </c>
      <c r="B124">
        <v>118</v>
      </c>
      <c r="C124">
        <v>140959</v>
      </c>
      <c r="D124">
        <f t="shared" si="26"/>
        <v>462</v>
      </c>
      <c r="E124" s="3">
        <f t="shared" si="27"/>
        <v>1194.5677966101696</v>
      </c>
      <c r="F124" s="2">
        <f t="shared" si="14"/>
        <v>140157.36204049335</v>
      </c>
      <c r="G124" s="2">
        <f t="shared" si="15"/>
        <v>400.81897975332839</v>
      </c>
      <c r="H124" s="2">
        <f t="shared" si="16"/>
        <v>1208.6146221633217</v>
      </c>
      <c r="I124" s="4">
        <f t="shared" si="28"/>
        <v>0.3316350575304931</v>
      </c>
      <c r="J124" s="6">
        <f t="shared" si="29"/>
        <v>0.33650511291308038</v>
      </c>
      <c r="K124" s="5">
        <f t="shared" si="30"/>
        <v>30.590510123335775</v>
      </c>
      <c r="L124" s="6"/>
      <c r="M124" s="6"/>
      <c r="O124" s="8"/>
      <c r="P124" s="8"/>
      <c r="Q124" s="8"/>
      <c r="R124" s="8"/>
    </row>
    <row r="125" spans="1:21" x14ac:dyDescent="0.2">
      <c r="A125" s="1">
        <v>43972</v>
      </c>
      <c r="B125">
        <v>119</v>
      </c>
      <c r="C125">
        <v>141312</v>
      </c>
      <c r="D125">
        <f t="shared" si="26"/>
        <v>353</v>
      </c>
      <c r="E125" s="3">
        <f t="shared" si="27"/>
        <v>1187.4957983193278</v>
      </c>
      <c r="F125" s="2">
        <f t="shared" si="14"/>
        <v>140542.24136032889</v>
      </c>
      <c r="G125" s="2">
        <f t="shared" si="15"/>
        <v>384.87931983555228</v>
      </c>
      <c r="H125" s="2">
        <f t="shared" si="16"/>
        <v>1201.5750142153238</v>
      </c>
      <c r="I125" s="4">
        <f t="shared" si="28"/>
        <v>0.32031235277216025</v>
      </c>
      <c r="J125" s="6">
        <f t="shared" si="29"/>
        <v>0.32496091086659562</v>
      </c>
      <c r="K125" s="5">
        <f t="shared" si="30"/>
        <v>-15.939659917776112</v>
      </c>
      <c r="L125" s="6"/>
      <c r="M125" s="6"/>
      <c r="O125" s="8"/>
      <c r="P125" s="8"/>
      <c r="Q125" s="8"/>
      <c r="R125" s="8"/>
    </row>
    <row r="126" spans="1:21" x14ac:dyDescent="0.2">
      <c r="A126" s="1">
        <v>43973</v>
      </c>
      <c r="B126">
        <v>120</v>
      </c>
      <c r="C126">
        <v>141590</v>
      </c>
      <c r="D126">
        <f t="shared" si="26"/>
        <v>278</v>
      </c>
      <c r="E126" s="3">
        <f t="shared" si="27"/>
        <v>1179.9166666666667</v>
      </c>
      <c r="F126" s="2">
        <f t="shared" si="14"/>
        <v>140891.49424021927</v>
      </c>
      <c r="G126" s="2">
        <f t="shared" si="15"/>
        <v>349.25287989036821</v>
      </c>
      <c r="H126" s="2">
        <f t="shared" si="16"/>
        <v>1194.3555650324381</v>
      </c>
      <c r="I126" s="4">
        <f t="shared" si="28"/>
        <v>0.29241951904069929</v>
      </c>
      <c r="J126" s="6">
        <f t="shared" si="29"/>
        <v>0.29659357687052762</v>
      </c>
      <c r="K126" s="5">
        <f t="shared" si="30"/>
        <v>-35.626439945184075</v>
      </c>
      <c r="L126" s="6"/>
      <c r="M126" s="6"/>
      <c r="O126" s="8"/>
      <c r="P126" s="8"/>
      <c r="Q126" s="8"/>
      <c r="R126" s="8"/>
    </row>
    <row r="127" spans="1:21" x14ac:dyDescent="0.2">
      <c r="A127" s="1">
        <v>43974</v>
      </c>
      <c r="B127">
        <v>121</v>
      </c>
      <c r="C127">
        <v>141949</v>
      </c>
      <c r="D127">
        <f t="shared" si="26"/>
        <v>359</v>
      </c>
      <c r="E127" s="3">
        <f t="shared" si="27"/>
        <v>1173.1322314049587</v>
      </c>
      <c r="F127" s="2">
        <f t="shared" si="14"/>
        <v>141243.99616014617</v>
      </c>
      <c r="G127" s="2">
        <f t="shared" si="15"/>
        <v>352.50191992691214</v>
      </c>
      <c r="H127" s="2">
        <f t="shared" si="16"/>
        <v>1187.2811204899449</v>
      </c>
      <c r="I127" s="4">
        <f t="shared" si="28"/>
        <v>0.29689844624283107</v>
      </c>
      <c r="J127" s="6">
        <f t="shared" si="29"/>
        <v>0.3011069702072231</v>
      </c>
      <c r="K127" s="5">
        <f t="shared" si="30"/>
        <v>3.2490400365439314</v>
      </c>
      <c r="L127" s="6"/>
      <c r="M127" s="6"/>
    </row>
    <row r="128" spans="1:21" x14ac:dyDescent="0.2">
      <c r="A128" s="1">
        <v>43975</v>
      </c>
      <c r="B128">
        <v>122</v>
      </c>
      <c r="C128">
        <v>142173</v>
      </c>
      <c r="D128">
        <f t="shared" si="26"/>
        <v>224</v>
      </c>
      <c r="E128" s="3">
        <f t="shared" si="27"/>
        <v>1165.3524590163934</v>
      </c>
      <c r="F128" s="2">
        <f t="shared" si="14"/>
        <v>141553.6641067641</v>
      </c>
      <c r="G128" s="2">
        <f t="shared" si="15"/>
        <v>309.66794661794142</v>
      </c>
      <c r="H128" s="2">
        <f t="shared" si="16"/>
        <v>1179.9715666654276</v>
      </c>
      <c r="I128" s="4">
        <f t="shared" si="28"/>
        <v>0.2624367869244984</v>
      </c>
      <c r="J128" s="6">
        <f t="shared" si="29"/>
        <v>0.26608887413402249</v>
      </c>
      <c r="K128" s="5">
        <f t="shared" si="30"/>
        <v>-42.833973308970712</v>
      </c>
      <c r="L128" s="6"/>
      <c r="M128" s="6"/>
    </row>
    <row r="129" spans="1:13" x14ac:dyDescent="0.2">
      <c r="A129" s="1">
        <v>43976</v>
      </c>
      <c r="B129">
        <v>123</v>
      </c>
      <c r="C129">
        <v>142204</v>
      </c>
      <c r="D129">
        <f t="shared" ref="D129" si="31">C129-C128</f>
        <v>31</v>
      </c>
      <c r="E129" s="3">
        <f t="shared" ref="E129" si="32">C129/B129</f>
        <v>1156.1300813008131</v>
      </c>
      <c r="F129" s="2">
        <f t="shared" si="14"/>
        <v>141770.44273784274</v>
      </c>
      <c r="G129" s="2">
        <f t="shared" si="15"/>
        <v>216.77863107862763</v>
      </c>
      <c r="H129" s="2">
        <f t="shared" si="16"/>
        <v>1172.0244048772229</v>
      </c>
      <c r="I129" s="4">
        <f t="shared" ref="I129" si="33">+G129/H129</f>
        <v>0.18496085079502811</v>
      </c>
      <c r="J129" s="6">
        <f t="shared" ref="J129" si="34">((F129-F128)*(B129+B128))/((F129+F128)*(B129-B128))</f>
        <v>0.18745586178938978</v>
      </c>
      <c r="K129" s="5">
        <f t="shared" ref="K129" si="35">+G129-G128</f>
        <v>-92.889315539313799</v>
      </c>
      <c r="L129" s="6"/>
      <c r="M129" s="6"/>
    </row>
    <row r="130" spans="1:13" x14ac:dyDescent="0.2">
      <c r="A130" s="1">
        <v>43977</v>
      </c>
      <c r="B130">
        <v>124</v>
      </c>
      <c r="C130">
        <v>142482</v>
      </c>
      <c r="D130">
        <f t="shared" ref="D130:D137" si="36">C130-C129</f>
        <v>278</v>
      </c>
      <c r="E130" s="3">
        <f t="shared" ref="E130:E137" si="37">C130/B130</f>
        <v>1149.0483870967741</v>
      </c>
      <c r="F130" s="2">
        <f t="shared" si="14"/>
        <v>142007.62849189516</v>
      </c>
      <c r="G130" s="2">
        <f t="shared" si="15"/>
        <v>237.18575405241842</v>
      </c>
      <c r="H130" s="2">
        <f t="shared" si="16"/>
        <v>1164.36573228374</v>
      </c>
      <c r="I130" s="4">
        <f t="shared" ref="I130:I131" si="38">+G130/H130</f>
        <v>0.20370382559027381</v>
      </c>
      <c r="J130" s="6">
        <f t="shared" ref="J130:J131" si="39">((F130-F129)*(B130+B129))/((F130+F129)*(B130-B129))</f>
        <v>0.20644611825386475</v>
      </c>
      <c r="K130" s="5">
        <f t="shared" ref="K130:K131" si="40">+G130-G129</f>
        <v>20.407122973790791</v>
      </c>
      <c r="L130" s="6"/>
      <c r="M130" s="6"/>
    </row>
    <row r="131" spans="1:13" x14ac:dyDescent="0.2">
      <c r="A131" s="1">
        <v>43978</v>
      </c>
      <c r="B131">
        <v>125</v>
      </c>
      <c r="C131">
        <v>142704</v>
      </c>
      <c r="D131">
        <f t="shared" si="36"/>
        <v>222</v>
      </c>
      <c r="E131" s="3">
        <f t="shared" si="37"/>
        <v>1141.6320000000001</v>
      </c>
      <c r="F131" s="2">
        <f t="shared" si="14"/>
        <v>142239.75232793009</v>
      </c>
      <c r="G131" s="2">
        <f t="shared" si="15"/>
        <v>232.12383603494561</v>
      </c>
      <c r="H131" s="2">
        <f t="shared" si="16"/>
        <v>1156.7878215224935</v>
      </c>
      <c r="I131" s="4">
        <f t="shared" si="38"/>
        <v>0.2006624133796969</v>
      </c>
      <c r="J131" s="6">
        <f t="shared" si="39"/>
        <v>0.20333990415671158</v>
      </c>
      <c r="K131" s="5">
        <f t="shared" si="40"/>
        <v>-5.0619180174728058</v>
      </c>
      <c r="L131" s="6"/>
      <c r="M131" s="6"/>
    </row>
    <row r="132" spans="1:13" x14ac:dyDescent="0.2">
      <c r="A132" s="1">
        <v>43979</v>
      </c>
      <c r="B132">
        <v>126</v>
      </c>
      <c r="C132">
        <v>142852</v>
      </c>
      <c r="D132">
        <f t="shared" si="36"/>
        <v>148</v>
      </c>
      <c r="E132" s="3">
        <f t="shared" si="37"/>
        <v>1133.7460317460318</v>
      </c>
      <c r="F132" s="2">
        <f t="shared" si="14"/>
        <v>142443.83488528672</v>
      </c>
      <c r="G132" s="2">
        <f t="shared" si="15"/>
        <v>204.08255735663042</v>
      </c>
      <c r="H132" s="2">
        <f t="shared" si="16"/>
        <v>1149.1072249303395</v>
      </c>
      <c r="I132" s="4">
        <f t="shared" ref="I132:I133" si="41">+G132/H132</f>
        <v>0.17760096963014238</v>
      </c>
      <c r="J132" s="6">
        <f t="shared" ref="J132:J133" si="42">((F132-F131)*(B132+B131))/((F132+F131)*(B132-B131))</f>
        <v>0.17993563449847796</v>
      </c>
      <c r="K132" s="5">
        <f t="shared" ref="K132:K133" si="43">+G132-G131</f>
        <v>-28.041278678315194</v>
      </c>
      <c r="L132" s="6"/>
      <c r="M132" s="6"/>
    </row>
    <row r="133" spans="1:13" x14ac:dyDescent="0.2">
      <c r="A133" s="1">
        <v>43980</v>
      </c>
      <c r="B133">
        <v>127</v>
      </c>
      <c r="C133">
        <v>146122</v>
      </c>
      <c r="D133">
        <f t="shared" si="36"/>
        <v>3270</v>
      </c>
      <c r="E133" s="3">
        <f t="shared" si="37"/>
        <v>1150.5669291338584</v>
      </c>
      <c r="F133" s="2">
        <f t="shared" si="14"/>
        <v>143669.88992352449</v>
      </c>
      <c r="G133" s="2">
        <f t="shared" si="15"/>
        <v>1226.0550382377535</v>
      </c>
      <c r="H133" s="2">
        <f t="shared" si="16"/>
        <v>1149.5937929981792</v>
      </c>
      <c r="I133" s="4">
        <f t="shared" si="41"/>
        <v>1.0665115327738164</v>
      </c>
      <c r="J133" s="6">
        <f t="shared" si="42"/>
        <v>1.0841560462764734</v>
      </c>
      <c r="K133" s="5">
        <f t="shared" si="43"/>
        <v>1021.972480881123</v>
      </c>
      <c r="L133" s="6"/>
      <c r="M133" s="6"/>
    </row>
    <row r="134" spans="1:13" x14ac:dyDescent="0.2">
      <c r="A134" s="1">
        <v>43981</v>
      </c>
      <c r="B134">
        <v>128</v>
      </c>
      <c r="C134">
        <v>146657</v>
      </c>
      <c r="D134">
        <f t="shared" si="36"/>
        <v>535</v>
      </c>
      <c r="E134" s="3">
        <f t="shared" si="37"/>
        <v>1145.7578125</v>
      </c>
      <c r="F134" s="2">
        <f t="shared" si="14"/>
        <v>144665.59328234967</v>
      </c>
      <c r="G134" s="2">
        <f t="shared" si="15"/>
        <v>995.70335882516906</v>
      </c>
      <c r="H134" s="2">
        <f t="shared" si="16"/>
        <v>1148.3151328321194</v>
      </c>
      <c r="I134" s="4">
        <f t="shared" ref="I134:I137" si="44">+G134/H134</f>
        <v>0.8670993966346503</v>
      </c>
      <c r="J134" s="6">
        <f t="shared" ref="J134:J137" si="45">((F134-F133)*(B134+B133))/((F134+F133)*(B134-B133))</f>
        <v>0.88058657809774599</v>
      </c>
      <c r="K134" s="5">
        <f t="shared" ref="K134:K137" si="46">+G134-G133</f>
        <v>-230.35167941258442</v>
      </c>
      <c r="L134" s="6"/>
      <c r="M134" s="6"/>
    </row>
    <row r="135" spans="1:13" x14ac:dyDescent="0.2">
      <c r="A135" s="1">
        <v>43982</v>
      </c>
      <c r="B135">
        <v>129</v>
      </c>
      <c r="C135">
        <v>148436</v>
      </c>
      <c r="D135">
        <f t="shared" si="36"/>
        <v>1779</v>
      </c>
      <c r="E135" s="3">
        <f t="shared" si="37"/>
        <v>1150.6666666666667</v>
      </c>
      <c r="F135" s="2">
        <f t="shared" si="14"/>
        <v>145922.39552156645</v>
      </c>
      <c r="G135" s="2">
        <f t="shared" si="15"/>
        <v>1256.8022392167793</v>
      </c>
      <c r="H135" s="2">
        <f t="shared" si="16"/>
        <v>1149.0989774436352</v>
      </c>
      <c r="I135" s="4">
        <f t="shared" si="44"/>
        <v>1.0937284462760102</v>
      </c>
      <c r="J135" s="6">
        <f t="shared" si="45"/>
        <v>1.1115331256745966</v>
      </c>
      <c r="K135" s="5">
        <f t="shared" si="46"/>
        <v>261.09888039161024</v>
      </c>
      <c r="L135" s="6"/>
      <c r="M135" s="6"/>
    </row>
    <row r="136" spans="1:13" x14ac:dyDescent="0.2">
      <c r="A136" s="1">
        <v>43983</v>
      </c>
      <c r="B136">
        <v>130</v>
      </c>
      <c r="C136">
        <v>148524</v>
      </c>
      <c r="D136">
        <f t="shared" si="36"/>
        <v>88</v>
      </c>
      <c r="E136" s="3">
        <f t="shared" si="37"/>
        <v>1142.4923076923078</v>
      </c>
      <c r="F136" s="2">
        <f t="shared" si="14"/>
        <v>146789.59701437762</v>
      </c>
      <c r="G136" s="2">
        <f t="shared" si="15"/>
        <v>867.2014928111862</v>
      </c>
      <c r="H136" s="2">
        <f t="shared" si="16"/>
        <v>1146.8967541931927</v>
      </c>
      <c r="I136" s="4">
        <f t="shared" si="44"/>
        <v>0.75612864858200446</v>
      </c>
      <c r="J136" s="6">
        <f t="shared" si="45"/>
        <v>0.76732485297989106</v>
      </c>
      <c r="K136" s="5">
        <f t="shared" si="46"/>
        <v>-389.6007464055931</v>
      </c>
      <c r="L136" s="6"/>
      <c r="M136" s="6"/>
    </row>
    <row r="137" spans="1:13" x14ac:dyDescent="0.2">
      <c r="A137" s="1">
        <v>43984</v>
      </c>
      <c r="B137">
        <v>131</v>
      </c>
      <c r="C137">
        <v>148775</v>
      </c>
      <c r="D137">
        <f t="shared" si="36"/>
        <v>251</v>
      </c>
      <c r="E137" s="3">
        <f t="shared" si="37"/>
        <v>1135.6870229007634</v>
      </c>
      <c r="F137" s="2">
        <f t="shared" si="14"/>
        <v>147451.39800958507</v>
      </c>
      <c r="G137" s="2">
        <f t="shared" si="15"/>
        <v>661.8009952074575</v>
      </c>
      <c r="H137" s="2">
        <f t="shared" si="16"/>
        <v>1143.1601770957163</v>
      </c>
      <c r="I137" s="4">
        <f t="shared" si="44"/>
        <v>0.57892236667027042</v>
      </c>
      <c r="J137" s="6">
        <f t="shared" si="45"/>
        <v>0.58703601017620766</v>
      </c>
      <c r="K137" s="5">
        <f t="shared" si="46"/>
        <v>-205.4004976037287</v>
      </c>
      <c r="L137" s="6"/>
      <c r="M137" s="6"/>
    </row>
    <row r="138" spans="1:13" x14ac:dyDescent="0.2">
      <c r="A138" s="1">
        <v>43985</v>
      </c>
      <c r="B138">
        <v>132</v>
      </c>
      <c r="C138">
        <v>148009</v>
      </c>
      <c r="D138">
        <f t="shared" ref="D138:D201" si="47">C138-C137</f>
        <v>-766</v>
      </c>
      <c r="E138" s="3">
        <f t="shared" ref="E138:E201" si="48">C138/B138</f>
        <v>1121.280303030303</v>
      </c>
      <c r="F138" s="2">
        <f t="shared" si="14"/>
        <v>147637.26533972338</v>
      </c>
      <c r="G138" s="2">
        <f t="shared" si="15"/>
        <v>185.86733013830496</v>
      </c>
      <c r="H138" s="2">
        <f t="shared" si="16"/>
        <v>1135.8668857405785</v>
      </c>
      <c r="I138" s="4">
        <f t="shared" ref="I138:I201" si="49">+G138/H138</f>
        <v>0.16363478191999634</v>
      </c>
      <c r="J138" s="6">
        <f t="shared" ref="J138:J201" si="50">((F138-F137)*(B138+B137))/((F138+F137)*(B138-B137))</f>
        <v>0.1656556618324253</v>
      </c>
      <c r="K138" s="5">
        <f t="shared" ref="K138:K201" si="51">+G138-G137</f>
        <v>-475.93366506915254</v>
      </c>
      <c r="L138" s="6"/>
      <c r="M138" s="6"/>
    </row>
    <row r="139" spans="1:13" x14ac:dyDescent="0.2">
      <c r="A139" s="1">
        <v>43986</v>
      </c>
      <c r="B139">
        <v>133</v>
      </c>
      <c r="C139">
        <v>148263</v>
      </c>
      <c r="D139">
        <f t="shared" si="47"/>
        <v>254</v>
      </c>
      <c r="E139" s="3">
        <f t="shared" si="48"/>
        <v>1114.7593984962407</v>
      </c>
      <c r="F139" s="2">
        <f t="shared" si="14"/>
        <v>147845.84355981558</v>
      </c>
      <c r="G139" s="2">
        <f t="shared" si="15"/>
        <v>208.57822009220331</v>
      </c>
      <c r="H139" s="2">
        <f t="shared" si="16"/>
        <v>1128.8310566591326</v>
      </c>
      <c r="I139" s="4">
        <f t="shared" si="49"/>
        <v>0.1847736371725168</v>
      </c>
      <c r="J139" s="6">
        <f t="shared" si="50"/>
        <v>0.18706053462847658</v>
      </c>
      <c r="K139" s="5">
        <f t="shared" si="51"/>
        <v>22.710889953898345</v>
      </c>
      <c r="L139" s="6"/>
      <c r="M139" s="6"/>
    </row>
    <row r="140" spans="1:13" x14ac:dyDescent="0.2">
      <c r="A140" s="1">
        <v>43987</v>
      </c>
      <c r="B140">
        <v>134</v>
      </c>
      <c r="C140">
        <v>148941</v>
      </c>
      <c r="D140">
        <f t="shared" si="47"/>
        <v>678</v>
      </c>
      <c r="E140" s="3">
        <f t="shared" si="48"/>
        <v>1111.5</v>
      </c>
      <c r="F140" s="2">
        <f t="shared" ref="F140:F203" si="52">((C140-F139)*$D$410)+F139</f>
        <v>148210.89570654373</v>
      </c>
      <c r="G140" s="2">
        <f t="shared" ref="G140:G203" si="53">((D140-G139)*$D$410)+G139</f>
        <v>365.05214672813554</v>
      </c>
      <c r="H140" s="2">
        <f t="shared" ref="H140:H203" si="54">((E140-H139)*$D$410)+H139</f>
        <v>1123.054037772755</v>
      </c>
      <c r="I140" s="4">
        <f t="shared" si="49"/>
        <v>0.32505305573016624</v>
      </c>
      <c r="J140" s="6">
        <f t="shared" si="50"/>
        <v>0.3292237947967277</v>
      </c>
      <c r="K140" s="5">
        <f t="shared" si="51"/>
        <v>156.47392663593223</v>
      </c>
      <c r="L140" s="6"/>
      <c r="M140" s="6"/>
    </row>
    <row r="141" spans="1:13" x14ac:dyDescent="0.2">
      <c r="A141" s="1">
        <v>43988</v>
      </c>
      <c r="B141">
        <v>135</v>
      </c>
      <c r="C141">
        <v>149495</v>
      </c>
      <c r="D141" s="20">
        <f t="shared" si="47"/>
        <v>554</v>
      </c>
      <c r="E141" s="17">
        <f t="shared" si="48"/>
        <v>1107.3703703703704</v>
      </c>
      <c r="F141" s="14">
        <f t="shared" si="52"/>
        <v>148638.93047102916</v>
      </c>
      <c r="G141" s="14">
        <f t="shared" si="53"/>
        <v>428.03476448542369</v>
      </c>
      <c r="H141" s="14">
        <f t="shared" si="54"/>
        <v>1117.8261486386268</v>
      </c>
      <c r="I141" s="13">
        <f t="shared" si="49"/>
        <v>0.38291711551632318</v>
      </c>
      <c r="J141" s="18">
        <f t="shared" si="50"/>
        <v>0.38787744338346064</v>
      </c>
      <c r="K141" s="19">
        <f t="shared" si="51"/>
        <v>62.982617757288153</v>
      </c>
      <c r="L141" s="6"/>
      <c r="M141" s="6"/>
    </row>
    <row r="142" spans="1:13" x14ac:dyDescent="0.2">
      <c r="A142" s="1">
        <v>43989</v>
      </c>
      <c r="B142">
        <v>136</v>
      </c>
      <c r="C142">
        <v>150022</v>
      </c>
      <c r="D142" s="20">
        <f t="shared" si="47"/>
        <v>527</v>
      </c>
      <c r="E142" s="17">
        <f t="shared" si="48"/>
        <v>1103.1029411764705</v>
      </c>
      <c r="F142" s="14">
        <f t="shared" si="52"/>
        <v>149099.95364735278</v>
      </c>
      <c r="G142" s="14">
        <f t="shared" si="53"/>
        <v>461.02317632361581</v>
      </c>
      <c r="H142" s="14">
        <f t="shared" si="54"/>
        <v>1112.9184128179081</v>
      </c>
      <c r="I142" s="13">
        <f t="shared" si="49"/>
        <v>0.41424705622068531</v>
      </c>
      <c r="J142" s="18">
        <f t="shared" si="50"/>
        <v>0.41962030305059589</v>
      </c>
      <c r="K142" s="19">
        <f t="shared" si="51"/>
        <v>32.988411838192121</v>
      </c>
      <c r="L142" s="6"/>
      <c r="M142" s="6"/>
    </row>
    <row r="143" spans="1:13" x14ac:dyDescent="0.2">
      <c r="A143" s="1">
        <v>43990</v>
      </c>
      <c r="B143">
        <v>137</v>
      </c>
      <c r="C143">
        <v>150315</v>
      </c>
      <c r="D143" s="20">
        <f t="shared" si="47"/>
        <v>293</v>
      </c>
      <c r="E143" s="17">
        <f t="shared" si="48"/>
        <v>1097.1897810218977</v>
      </c>
      <c r="F143" s="14">
        <f t="shared" si="52"/>
        <v>149504.96909823519</v>
      </c>
      <c r="G143" s="14">
        <f t="shared" si="53"/>
        <v>405.01545088241056</v>
      </c>
      <c r="H143" s="14">
        <f t="shared" si="54"/>
        <v>1107.6755355525713</v>
      </c>
      <c r="I143" s="13">
        <f t="shared" si="49"/>
        <v>0.36564448512475806</v>
      </c>
      <c r="J143" s="18">
        <f t="shared" si="50"/>
        <v>0.3702859854896024</v>
      </c>
      <c r="K143" s="19">
        <f t="shared" si="51"/>
        <v>-56.007725441205253</v>
      </c>
      <c r="L143" s="6"/>
      <c r="M143" s="6"/>
    </row>
    <row r="144" spans="1:13" x14ac:dyDescent="0.2">
      <c r="A144" s="1">
        <v>43991</v>
      </c>
      <c r="B144">
        <v>138</v>
      </c>
      <c r="C144">
        <v>150413</v>
      </c>
      <c r="D144" s="20">
        <f t="shared" si="47"/>
        <v>98</v>
      </c>
      <c r="E144" s="17">
        <f t="shared" si="48"/>
        <v>1089.9492753623188</v>
      </c>
      <c r="F144" s="14">
        <f t="shared" si="52"/>
        <v>149807.64606549012</v>
      </c>
      <c r="G144" s="14">
        <f t="shared" si="53"/>
        <v>302.67696725494039</v>
      </c>
      <c r="H144" s="14">
        <f t="shared" si="54"/>
        <v>1101.7667821558205</v>
      </c>
      <c r="I144" s="13">
        <f t="shared" si="49"/>
        <v>0.27471963409778444</v>
      </c>
      <c r="J144" s="18">
        <f t="shared" si="50"/>
        <v>0.27809107193685911</v>
      </c>
      <c r="K144" s="19">
        <f t="shared" si="51"/>
        <v>-102.33848362747017</v>
      </c>
      <c r="L144" s="6"/>
      <c r="M144" s="6"/>
    </row>
    <row r="145" spans="1:13" x14ac:dyDescent="0.2">
      <c r="A145" s="1">
        <v>43992</v>
      </c>
      <c r="B145">
        <v>139</v>
      </c>
      <c r="C145">
        <v>150748</v>
      </c>
      <c r="D145" s="20">
        <f t="shared" si="47"/>
        <v>335</v>
      </c>
      <c r="E145" s="17">
        <f t="shared" si="48"/>
        <v>1084.5179856115108</v>
      </c>
      <c r="F145" s="14">
        <f t="shared" si="52"/>
        <v>150121.09737699342</v>
      </c>
      <c r="G145" s="14">
        <f t="shared" si="53"/>
        <v>313.4513115032936</v>
      </c>
      <c r="H145" s="14">
        <f t="shared" si="54"/>
        <v>1096.0171833077172</v>
      </c>
      <c r="I145" s="13">
        <f t="shared" si="49"/>
        <v>0.28599123834656992</v>
      </c>
      <c r="J145" s="18">
        <f t="shared" si="50"/>
        <v>0.28948880420680861</v>
      </c>
      <c r="K145" s="19">
        <f t="shared" si="51"/>
        <v>10.774344248353202</v>
      </c>
      <c r="L145" s="6"/>
      <c r="M145" s="6"/>
    </row>
    <row r="146" spans="1:13" x14ac:dyDescent="0.2">
      <c r="A146" s="1">
        <v>43993</v>
      </c>
      <c r="B146">
        <v>140</v>
      </c>
      <c r="C146">
        <v>151165</v>
      </c>
      <c r="D146" s="20">
        <f t="shared" si="47"/>
        <v>417</v>
      </c>
      <c r="E146" s="17">
        <f t="shared" si="48"/>
        <v>1079.75</v>
      </c>
      <c r="F146" s="14">
        <f t="shared" si="52"/>
        <v>150469.06491799562</v>
      </c>
      <c r="G146" s="14">
        <f t="shared" si="53"/>
        <v>347.96754100219573</v>
      </c>
      <c r="H146" s="14">
        <f t="shared" si="54"/>
        <v>1090.5947888718115</v>
      </c>
      <c r="I146" s="13">
        <f t="shared" si="49"/>
        <v>0.31906217098484213</v>
      </c>
      <c r="J146" s="18">
        <f t="shared" si="50"/>
        <v>0.32297445531281443</v>
      </c>
      <c r="K146" s="19">
        <f t="shared" si="51"/>
        <v>34.516229498902135</v>
      </c>
      <c r="L146" s="6"/>
      <c r="M146" s="6"/>
    </row>
    <row r="147" spans="1:13" x14ac:dyDescent="0.2">
      <c r="A147" s="1">
        <v>43994</v>
      </c>
      <c r="B147">
        <v>141</v>
      </c>
      <c r="C147">
        <v>151503</v>
      </c>
      <c r="D147" s="20">
        <f t="shared" si="47"/>
        <v>338</v>
      </c>
      <c r="E147" s="17">
        <f t="shared" si="48"/>
        <v>1074.4893617021276</v>
      </c>
      <c r="F147" s="14">
        <f t="shared" si="52"/>
        <v>150813.70994533043</v>
      </c>
      <c r="G147" s="14">
        <f t="shared" si="53"/>
        <v>344.64502733479713</v>
      </c>
      <c r="H147" s="14">
        <f t="shared" si="54"/>
        <v>1085.2263131485836</v>
      </c>
      <c r="I147" s="13">
        <f t="shared" si="49"/>
        <v>0.31757894474091147</v>
      </c>
      <c r="J147" s="18">
        <f t="shared" si="50"/>
        <v>0.32144304540812935</v>
      </c>
      <c r="K147" s="19">
        <f t="shared" si="51"/>
        <v>-3.3225136673985958</v>
      </c>
      <c r="L147" s="6"/>
      <c r="M147" s="6"/>
    </row>
    <row r="148" spans="1:13" x14ac:dyDescent="0.2">
      <c r="A148" s="1">
        <v>43995</v>
      </c>
      <c r="B148">
        <v>142</v>
      </c>
      <c r="C148">
        <v>152067</v>
      </c>
      <c r="D148" s="20">
        <f t="shared" si="47"/>
        <v>564</v>
      </c>
      <c r="E148" s="17">
        <f t="shared" si="48"/>
        <v>1070.894366197183</v>
      </c>
      <c r="F148" s="14">
        <f t="shared" si="52"/>
        <v>151231.47329688695</v>
      </c>
      <c r="G148" s="14">
        <f t="shared" si="53"/>
        <v>417.7633515565314</v>
      </c>
      <c r="H148" s="14">
        <f t="shared" si="54"/>
        <v>1080.4489974981168</v>
      </c>
      <c r="I148" s="13">
        <f t="shared" si="49"/>
        <v>0.38665716986540083</v>
      </c>
      <c r="J148" s="18">
        <f t="shared" si="50"/>
        <v>0.39142166486954832</v>
      </c>
      <c r="K148" s="19">
        <f t="shared" si="51"/>
        <v>73.118324221734269</v>
      </c>
      <c r="L148" s="6"/>
      <c r="M148" s="6"/>
    </row>
    <row r="149" spans="1:13" x14ac:dyDescent="0.2">
      <c r="A149" s="1">
        <v>43996</v>
      </c>
      <c r="B149">
        <v>143</v>
      </c>
      <c r="C149">
        <v>152460</v>
      </c>
      <c r="D149" s="20">
        <f t="shared" si="47"/>
        <v>393</v>
      </c>
      <c r="E149" s="17">
        <f t="shared" si="48"/>
        <v>1066.1538461538462</v>
      </c>
      <c r="F149" s="14">
        <f t="shared" si="52"/>
        <v>151640.98219792463</v>
      </c>
      <c r="G149" s="14">
        <f t="shared" si="53"/>
        <v>409.50890103768762</v>
      </c>
      <c r="H149" s="14">
        <f t="shared" si="54"/>
        <v>1075.6839470500265</v>
      </c>
      <c r="I149" s="13">
        <f t="shared" si="49"/>
        <v>0.3806963022556315</v>
      </c>
      <c r="J149" s="18">
        <f t="shared" si="50"/>
        <v>0.38534384582799758</v>
      </c>
      <c r="K149" s="19">
        <f t="shared" si="51"/>
        <v>-8.2544505188437824</v>
      </c>
      <c r="L149" s="6"/>
      <c r="M149" s="6"/>
    </row>
    <row r="150" spans="1:13" x14ac:dyDescent="0.2">
      <c r="A150" s="1">
        <v>43997</v>
      </c>
      <c r="B150">
        <v>144</v>
      </c>
      <c r="C150">
        <v>152767</v>
      </c>
      <c r="D150" s="20">
        <f t="shared" si="47"/>
        <v>307</v>
      </c>
      <c r="E150" s="17">
        <f t="shared" si="48"/>
        <v>1060.8819444444443</v>
      </c>
      <c r="F150" s="14">
        <f t="shared" si="52"/>
        <v>152016.32146528308</v>
      </c>
      <c r="G150" s="14">
        <f t="shared" si="53"/>
        <v>375.33926735845841</v>
      </c>
      <c r="H150" s="14">
        <f t="shared" si="54"/>
        <v>1070.7499461814991</v>
      </c>
      <c r="I150" s="13">
        <f t="shared" si="49"/>
        <v>0.35053867496981034</v>
      </c>
      <c r="J150" s="18">
        <f t="shared" si="50"/>
        <v>0.35474980654952715</v>
      </c>
      <c r="K150" s="19">
        <f t="shared" si="51"/>
        <v>-34.169633679229207</v>
      </c>
      <c r="L150" s="6"/>
      <c r="M150" s="6"/>
    </row>
    <row r="151" spans="1:13" x14ac:dyDescent="0.2">
      <c r="A151" s="1">
        <v>43998</v>
      </c>
      <c r="B151">
        <v>145</v>
      </c>
      <c r="C151">
        <v>152819</v>
      </c>
      <c r="D151" s="20">
        <f t="shared" si="47"/>
        <v>52</v>
      </c>
      <c r="E151" s="17">
        <f t="shared" si="48"/>
        <v>1053.9241379310345</v>
      </c>
      <c r="F151" s="14">
        <f t="shared" si="52"/>
        <v>152283.88097685538</v>
      </c>
      <c r="G151" s="14">
        <f t="shared" si="53"/>
        <v>267.55951157230561</v>
      </c>
      <c r="H151" s="14">
        <f t="shared" si="54"/>
        <v>1065.1413434313442</v>
      </c>
      <c r="I151" s="13">
        <f t="shared" si="49"/>
        <v>0.25119625035900384</v>
      </c>
      <c r="J151" s="18">
        <f t="shared" si="50"/>
        <v>0.25410662965003084</v>
      </c>
      <c r="K151" s="19">
        <f t="shared" si="51"/>
        <v>-107.7797557861528</v>
      </c>
      <c r="L151" s="6"/>
      <c r="M151" s="6"/>
    </row>
    <row r="152" spans="1:13" x14ac:dyDescent="0.2">
      <c r="A152" s="1">
        <v>43999</v>
      </c>
      <c r="B152">
        <v>146</v>
      </c>
      <c r="C152">
        <v>153045</v>
      </c>
      <c r="D152" s="20">
        <f t="shared" si="47"/>
        <v>226</v>
      </c>
      <c r="E152" s="17">
        <f t="shared" si="48"/>
        <v>1048.2534246575342</v>
      </c>
      <c r="F152" s="14">
        <f t="shared" si="52"/>
        <v>152537.58731790358</v>
      </c>
      <c r="G152" s="14">
        <f t="shared" si="53"/>
        <v>253.70634104820374</v>
      </c>
      <c r="H152" s="14">
        <f t="shared" si="54"/>
        <v>1059.5120371734076</v>
      </c>
      <c r="I152" s="13">
        <f t="shared" si="49"/>
        <v>0.23945583641036092</v>
      </c>
      <c r="J152" s="18">
        <f t="shared" si="50"/>
        <v>0.24220257732515449</v>
      </c>
      <c r="K152" s="19">
        <f t="shared" si="51"/>
        <v>-13.85317052410187</v>
      </c>
      <c r="L152" s="6"/>
      <c r="M152" s="6"/>
    </row>
    <row r="153" spans="1:13" x14ac:dyDescent="0.2">
      <c r="A153" s="1">
        <v>44000</v>
      </c>
      <c r="B153">
        <v>147</v>
      </c>
      <c r="C153">
        <v>153356</v>
      </c>
      <c r="D153" s="20">
        <f t="shared" si="47"/>
        <v>311</v>
      </c>
      <c r="E153" s="17">
        <f t="shared" si="48"/>
        <v>1043.2380952380952</v>
      </c>
      <c r="F153" s="14">
        <f t="shared" si="52"/>
        <v>152810.39154526906</v>
      </c>
      <c r="G153" s="14">
        <f t="shared" si="53"/>
        <v>272.80422736546916</v>
      </c>
      <c r="H153" s="14">
        <f t="shared" si="54"/>
        <v>1054.0873898616369</v>
      </c>
      <c r="I153" s="13">
        <f t="shared" si="49"/>
        <v>0.25880608191440213</v>
      </c>
      <c r="J153" s="18">
        <f t="shared" si="50"/>
        <v>0.26177228654230222</v>
      </c>
      <c r="K153" s="19">
        <f t="shared" si="51"/>
        <v>19.09788631726542</v>
      </c>
      <c r="L153" s="6"/>
      <c r="M153" s="6"/>
    </row>
    <row r="154" spans="1:13" x14ac:dyDescent="0.2">
      <c r="A154" s="1">
        <v>44001</v>
      </c>
      <c r="B154">
        <v>148</v>
      </c>
      <c r="C154">
        <v>153557</v>
      </c>
      <c r="D154" s="20">
        <f t="shared" si="47"/>
        <v>201</v>
      </c>
      <c r="E154" s="17">
        <f t="shared" si="48"/>
        <v>1037.5472972972973</v>
      </c>
      <c r="F154" s="14">
        <f t="shared" si="52"/>
        <v>153059.26103017936</v>
      </c>
      <c r="G154" s="14">
        <f t="shared" si="53"/>
        <v>248.86948491031276</v>
      </c>
      <c r="H154" s="14">
        <f t="shared" si="54"/>
        <v>1048.5740256735237</v>
      </c>
      <c r="I154" s="13">
        <f t="shared" si="49"/>
        <v>0.23734088277692941</v>
      </c>
      <c r="J154" s="18">
        <f t="shared" si="50"/>
        <v>0.24002544034809209</v>
      </c>
      <c r="K154" s="19">
        <f t="shared" si="51"/>
        <v>-23.934742455156396</v>
      </c>
      <c r="L154" s="6"/>
      <c r="M154" s="6"/>
    </row>
    <row r="155" spans="1:13" x14ac:dyDescent="0.2">
      <c r="A155" s="1">
        <v>44002</v>
      </c>
      <c r="B155">
        <v>149</v>
      </c>
      <c r="C155">
        <v>154141</v>
      </c>
      <c r="D155" s="20">
        <f t="shared" si="47"/>
        <v>584</v>
      </c>
      <c r="E155" s="17">
        <f t="shared" si="48"/>
        <v>1034.5033557046979</v>
      </c>
      <c r="F155" s="14">
        <f t="shared" si="52"/>
        <v>153419.84068678625</v>
      </c>
      <c r="G155" s="14">
        <f t="shared" si="53"/>
        <v>360.57965660687518</v>
      </c>
      <c r="H155" s="14">
        <f t="shared" si="54"/>
        <v>1043.8838023505818</v>
      </c>
      <c r="I155" s="13">
        <f t="shared" si="49"/>
        <v>0.34542125837658771</v>
      </c>
      <c r="J155" s="18">
        <f t="shared" si="50"/>
        <v>0.34942727713665145</v>
      </c>
      <c r="K155" s="19">
        <f t="shared" si="51"/>
        <v>111.71017169656241</v>
      </c>
      <c r="L155" s="6"/>
      <c r="M155" s="6"/>
    </row>
    <row r="156" spans="1:13" x14ac:dyDescent="0.2">
      <c r="A156" s="1">
        <v>44003</v>
      </c>
      <c r="B156">
        <v>150</v>
      </c>
      <c r="C156">
        <v>154562</v>
      </c>
      <c r="D156" s="20">
        <f t="shared" si="47"/>
        <v>421</v>
      </c>
      <c r="E156" s="17">
        <f t="shared" si="48"/>
        <v>1030.4133333333334</v>
      </c>
      <c r="F156" s="14">
        <f t="shared" si="52"/>
        <v>153800.5604578575</v>
      </c>
      <c r="G156" s="14">
        <f t="shared" si="53"/>
        <v>380.71977107125014</v>
      </c>
      <c r="H156" s="14">
        <f t="shared" si="54"/>
        <v>1039.393646011499</v>
      </c>
      <c r="I156" s="13">
        <f t="shared" si="49"/>
        <v>0.36629026214678068</v>
      </c>
      <c r="J156" s="18">
        <f t="shared" si="50"/>
        <v>0.37053272219610328</v>
      </c>
      <c r="K156" s="19">
        <f t="shared" si="51"/>
        <v>20.14011446437496</v>
      </c>
      <c r="L156" s="6"/>
      <c r="M156" s="6"/>
    </row>
    <row r="157" spans="1:13" x14ac:dyDescent="0.2">
      <c r="A157" s="1">
        <v>44004</v>
      </c>
      <c r="B157">
        <v>151</v>
      </c>
      <c r="C157">
        <v>154567</v>
      </c>
      <c r="D157" s="20">
        <f t="shared" si="47"/>
        <v>5</v>
      </c>
      <c r="E157" s="17">
        <f t="shared" si="48"/>
        <v>1023.6225165562914</v>
      </c>
      <c r="F157" s="14">
        <f t="shared" si="52"/>
        <v>154056.04030523833</v>
      </c>
      <c r="G157" s="14">
        <f t="shared" si="53"/>
        <v>255.47984738083343</v>
      </c>
      <c r="H157" s="14">
        <f t="shared" si="54"/>
        <v>1034.1366028597631</v>
      </c>
      <c r="I157" s="13">
        <f t="shared" si="49"/>
        <v>0.24704651849121181</v>
      </c>
      <c r="J157" s="18">
        <f t="shared" si="50"/>
        <v>0.24978978482519867</v>
      </c>
      <c r="K157" s="19">
        <f t="shared" si="51"/>
        <v>-125.2399236904167</v>
      </c>
      <c r="L157" s="6"/>
      <c r="M157" s="6"/>
    </row>
    <row r="158" spans="1:13" x14ac:dyDescent="0.2">
      <c r="A158" s="1">
        <v>44005</v>
      </c>
      <c r="B158">
        <v>152</v>
      </c>
      <c r="C158">
        <v>154892</v>
      </c>
      <c r="D158" s="20">
        <f t="shared" si="47"/>
        <v>325</v>
      </c>
      <c r="E158" s="17">
        <f t="shared" si="48"/>
        <v>1019.0263157894736</v>
      </c>
      <c r="F158" s="14">
        <f t="shared" si="52"/>
        <v>154334.69353682557</v>
      </c>
      <c r="G158" s="14">
        <f t="shared" si="53"/>
        <v>278.65323158722231</v>
      </c>
      <c r="H158" s="14">
        <f t="shared" si="54"/>
        <v>1029.099840503</v>
      </c>
      <c r="I158" s="13">
        <f t="shared" si="49"/>
        <v>0.27077375840523221</v>
      </c>
      <c r="J158" s="18">
        <f t="shared" si="50"/>
        <v>0.27378231543808756</v>
      </c>
      <c r="K158" s="19">
        <f t="shared" si="51"/>
        <v>23.173384206388874</v>
      </c>
      <c r="L158" s="6"/>
      <c r="M158" s="6"/>
    </row>
    <row r="159" spans="1:13" x14ac:dyDescent="0.2">
      <c r="A159" s="1">
        <v>44006</v>
      </c>
      <c r="B159">
        <v>153</v>
      </c>
      <c r="C159">
        <v>155256</v>
      </c>
      <c r="D159" s="20">
        <f t="shared" si="47"/>
        <v>364</v>
      </c>
      <c r="E159" s="17">
        <f t="shared" si="48"/>
        <v>1014.7450980392157</v>
      </c>
      <c r="F159" s="14">
        <f t="shared" si="52"/>
        <v>154641.79569121703</v>
      </c>
      <c r="G159" s="14">
        <f t="shared" si="53"/>
        <v>307.10215439148152</v>
      </c>
      <c r="H159" s="14">
        <f t="shared" si="54"/>
        <v>1024.3149263484052</v>
      </c>
      <c r="I159" s="13">
        <f t="shared" si="49"/>
        <v>0.29981224181343757</v>
      </c>
      <c r="J159" s="18">
        <f t="shared" si="50"/>
        <v>0.30314978762111194</v>
      </c>
      <c r="K159" s="19">
        <f t="shared" si="51"/>
        <v>28.448922804259212</v>
      </c>
      <c r="L159" s="6"/>
      <c r="M159" s="6"/>
    </row>
    <row r="160" spans="1:13" x14ac:dyDescent="0.2">
      <c r="A160" s="1">
        <v>44007</v>
      </c>
      <c r="B160">
        <v>154</v>
      </c>
      <c r="C160">
        <v>155337</v>
      </c>
      <c r="D160" s="20">
        <f t="shared" si="47"/>
        <v>81</v>
      </c>
      <c r="E160" s="17">
        <f t="shared" si="48"/>
        <v>1008.6818181818181</v>
      </c>
      <c r="F160" s="14">
        <f t="shared" si="52"/>
        <v>154873.53046081137</v>
      </c>
      <c r="G160" s="14">
        <f t="shared" si="53"/>
        <v>231.73476959432102</v>
      </c>
      <c r="H160" s="14">
        <f t="shared" si="54"/>
        <v>1019.1038902928761</v>
      </c>
      <c r="I160" s="13">
        <f t="shared" si="49"/>
        <v>0.22739072218409814</v>
      </c>
      <c r="J160" s="18">
        <f t="shared" si="50"/>
        <v>0.22985153966338934</v>
      </c>
      <c r="K160" s="19">
        <f t="shared" si="51"/>
        <v>-75.367384797160497</v>
      </c>
      <c r="L160" s="6"/>
      <c r="M160" s="6"/>
    </row>
    <row r="161" spans="1:13" x14ac:dyDescent="0.2">
      <c r="A161" s="1">
        <v>44008</v>
      </c>
      <c r="B161">
        <v>155</v>
      </c>
      <c r="C161">
        <v>155337</v>
      </c>
      <c r="D161" s="20">
        <f t="shared" si="47"/>
        <v>0</v>
      </c>
      <c r="E161" s="17">
        <f t="shared" si="48"/>
        <v>1002.1741935483871</v>
      </c>
      <c r="F161" s="14">
        <f t="shared" si="52"/>
        <v>155028.02030720757</v>
      </c>
      <c r="G161" s="14">
        <f t="shared" si="53"/>
        <v>154.48984639621403</v>
      </c>
      <c r="H161" s="14">
        <f t="shared" si="54"/>
        <v>1013.4606580447131</v>
      </c>
      <c r="I161" s="13">
        <f t="shared" si="49"/>
        <v>0.1524379315268872</v>
      </c>
      <c r="J161" s="18">
        <f t="shared" si="50"/>
        <v>0.15404041192475607</v>
      </c>
      <c r="K161" s="19">
        <f t="shared" si="51"/>
        <v>-77.244923198106989</v>
      </c>
      <c r="L161" s="6"/>
      <c r="M161" s="6"/>
    </row>
    <row r="162" spans="1:13" x14ac:dyDescent="0.2">
      <c r="A162" s="1">
        <v>44009</v>
      </c>
      <c r="B162">
        <v>156</v>
      </c>
      <c r="C162">
        <v>156156</v>
      </c>
      <c r="D162" s="20">
        <f t="shared" si="47"/>
        <v>819</v>
      </c>
      <c r="E162" s="17">
        <f t="shared" si="48"/>
        <v>1001</v>
      </c>
      <c r="F162" s="14">
        <f t="shared" si="52"/>
        <v>155404.01353813839</v>
      </c>
      <c r="G162" s="14">
        <f t="shared" si="53"/>
        <v>375.99323093080932</v>
      </c>
      <c r="H162" s="14">
        <f t="shared" si="54"/>
        <v>1009.3071053631421</v>
      </c>
      <c r="I162" s="13">
        <f t="shared" si="49"/>
        <v>0.37252609134811293</v>
      </c>
      <c r="J162" s="18">
        <f t="shared" si="50"/>
        <v>0.3766811477894722</v>
      </c>
      <c r="K162" s="19">
        <f t="shared" si="51"/>
        <v>221.50338453459528</v>
      </c>
      <c r="L162" s="6"/>
      <c r="M162" s="6"/>
    </row>
    <row r="163" spans="1:13" x14ac:dyDescent="0.2">
      <c r="A163" s="1">
        <v>44010</v>
      </c>
      <c r="B163">
        <v>157</v>
      </c>
      <c r="C163">
        <v>156156</v>
      </c>
      <c r="D163" s="20">
        <f t="shared" si="47"/>
        <v>0</v>
      </c>
      <c r="E163" s="17">
        <f t="shared" si="48"/>
        <v>994.62420382165601</v>
      </c>
      <c r="F163" s="14">
        <f t="shared" si="52"/>
        <v>155654.67569209225</v>
      </c>
      <c r="G163" s="14">
        <f t="shared" si="53"/>
        <v>250.66215395387289</v>
      </c>
      <c r="H163" s="14">
        <f t="shared" si="54"/>
        <v>1004.4128048493134</v>
      </c>
      <c r="I163" s="13">
        <f t="shared" si="49"/>
        <v>0.24956089044631244</v>
      </c>
      <c r="J163" s="18">
        <f t="shared" si="50"/>
        <v>0.25222653121092597</v>
      </c>
      <c r="K163" s="19">
        <f t="shared" si="51"/>
        <v>-125.33107697693643</v>
      </c>
      <c r="L163" s="6"/>
      <c r="M163" s="6"/>
    </row>
    <row r="164" spans="1:13" x14ac:dyDescent="0.2">
      <c r="A164" s="1">
        <v>44011</v>
      </c>
      <c r="B164">
        <v>158</v>
      </c>
      <c r="C164">
        <v>156156</v>
      </c>
      <c r="D164" s="20">
        <f t="shared" si="47"/>
        <v>0</v>
      </c>
      <c r="E164" s="17">
        <f t="shared" si="48"/>
        <v>988.3291139240506</v>
      </c>
      <c r="F164" s="14">
        <f t="shared" si="52"/>
        <v>155821.78379472817</v>
      </c>
      <c r="G164" s="14">
        <f t="shared" si="53"/>
        <v>167.10810263591526</v>
      </c>
      <c r="H164" s="14">
        <f t="shared" si="54"/>
        <v>999.05157454089249</v>
      </c>
      <c r="I164" s="13">
        <f t="shared" si="49"/>
        <v>0.16726674267312844</v>
      </c>
      <c r="J164" s="18">
        <f t="shared" si="50"/>
        <v>0.16899849323136792</v>
      </c>
      <c r="K164" s="19">
        <f t="shared" si="51"/>
        <v>-83.554051317957629</v>
      </c>
      <c r="L164" s="6"/>
      <c r="M164" s="6"/>
    </row>
    <row r="165" spans="1:13" x14ac:dyDescent="0.2">
      <c r="A165" s="1">
        <v>44012</v>
      </c>
      <c r="B165">
        <v>159</v>
      </c>
      <c r="C165">
        <v>156887</v>
      </c>
      <c r="D165" s="20">
        <f t="shared" si="47"/>
        <v>731</v>
      </c>
      <c r="E165" s="17">
        <f t="shared" si="48"/>
        <v>986.71069182389942</v>
      </c>
      <c r="F165" s="14">
        <f t="shared" si="52"/>
        <v>156176.8558631521</v>
      </c>
      <c r="G165" s="14">
        <f t="shared" si="53"/>
        <v>355.07206842394351</v>
      </c>
      <c r="H165" s="14">
        <f t="shared" si="54"/>
        <v>994.9379469685615</v>
      </c>
      <c r="I165" s="13">
        <f t="shared" si="49"/>
        <v>0.35687860685764278</v>
      </c>
      <c r="J165" s="18">
        <f t="shared" si="50"/>
        <v>0.36076389888690485</v>
      </c>
      <c r="K165" s="19">
        <f t="shared" si="51"/>
        <v>187.96396578802825</v>
      </c>
      <c r="L165" s="6"/>
      <c r="M165" s="6"/>
    </row>
    <row r="166" spans="1:13" x14ac:dyDescent="0.2">
      <c r="A166" s="1">
        <v>44013</v>
      </c>
      <c r="B166">
        <v>160</v>
      </c>
      <c r="C166">
        <v>157194</v>
      </c>
      <c r="D166" s="20">
        <f t="shared" si="47"/>
        <v>307</v>
      </c>
      <c r="E166" s="17">
        <f t="shared" si="48"/>
        <v>982.46249999999998</v>
      </c>
      <c r="F166" s="14">
        <f t="shared" si="52"/>
        <v>156515.90390876806</v>
      </c>
      <c r="G166" s="14">
        <f t="shared" si="53"/>
        <v>339.04804561596234</v>
      </c>
      <c r="H166" s="14">
        <f t="shared" si="54"/>
        <v>990.77946464570766</v>
      </c>
      <c r="I166" s="13">
        <f t="shared" si="49"/>
        <v>0.34220334364439253</v>
      </c>
      <c r="J166" s="18">
        <f t="shared" si="50"/>
        <v>0.34588689111439613</v>
      </c>
      <c r="K166" s="19">
        <f t="shared" si="51"/>
        <v>-16.024022807981169</v>
      </c>
      <c r="L166" s="6"/>
      <c r="M166" s="6"/>
    </row>
    <row r="167" spans="1:13" x14ac:dyDescent="0.2">
      <c r="A167" s="1">
        <v>44014</v>
      </c>
      <c r="B167">
        <v>161</v>
      </c>
      <c r="C167">
        <v>157806</v>
      </c>
      <c r="D167" s="20">
        <f t="shared" si="47"/>
        <v>612</v>
      </c>
      <c r="E167" s="17">
        <f t="shared" si="48"/>
        <v>980.16149068322977</v>
      </c>
      <c r="F167" s="14">
        <f t="shared" si="52"/>
        <v>156945.93593917871</v>
      </c>
      <c r="G167" s="14">
        <f t="shared" si="53"/>
        <v>430.03203041064154</v>
      </c>
      <c r="H167" s="14">
        <f t="shared" si="54"/>
        <v>987.2401399915484</v>
      </c>
      <c r="I167" s="13">
        <f t="shared" si="49"/>
        <v>0.4355900990961763</v>
      </c>
      <c r="J167" s="18">
        <f t="shared" si="50"/>
        <v>0.44037348159757234</v>
      </c>
      <c r="K167" s="19">
        <f t="shared" si="51"/>
        <v>90.983984794679202</v>
      </c>
      <c r="L167" s="6"/>
      <c r="M167" s="6"/>
    </row>
    <row r="168" spans="1:13" x14ac:dyDescent="0.2">
      <c r="A168" s="1">
        <v>44015</v>
      </c>
      <c r="B168">
        <v>162</v>
      </c>
      <c r="C168">
        <v>158286</v>
      </c>
      <c r="D168" s="20">
        <f t="shared" si="47"/>
        <v>480</v>
      </c>
      <c r="E168" s="17">
        <f t="shared" si="48"/>
        <v>977.07407407407402</v>
      </c>
      <c r="F168" s="14">
        <f t="shared" si="52"/>
        <v>157392.62395945247</v>
      </c>
      <c r="G168" s="14">
        <f t="shared" si="53"/>
        <v>446.68802027376103</v>
      </c>
      <c r="H168" s="14">
        <f t="shared" si="54"/>
        <v>983.85145135239031</v>
      </c>
      <c r="I168" s="13">
        <f t="shared" si="49"/>
        <v>0.45401978079083899</v>
      </c>
      <c r="J168" s="18">
        <f t="shared" si="50"/>
        <v>0.45899628284531757</v>
      </c>
      <c r="K168" s="19">
        <f t="shared" si="51"/>
        <v>16.655989863119487</v>
      </c>
      <c r="L168" s="6"/>
      <c r="M168" s="6"/>
    </row>
    <row r="169" spans="1:13" x14ac:dyDescent="0.2">
      <c r="A169" s="1">
        <v>44016</v>
      </c>
      <c r="B169">
        <v>163</v>
      </c>
      <c r="C169">
        <v>158734</v>
      </c>
      <c r="D169" s="20">
        <f t="shared" si="47"/>
        <v>448</v>
      </c>
      <c r="E169" s="17">
        <f t="shared" si="48"/>
        <v>973.82822085889575</v>
      </c>
      <c r="F169" s="14">
        <f t="shared" si="52"/>
        <v>157839.74930630164</v>
      </c>
      <c r="G169" s="14">
        <f t="shared" si="53"/>
        <v>447.12534684917404</v>
      </c>
      <c r="H169" s="14">
        <f t="shared" si="54"/>
        <v>980.51037452122546</v>
      </c>
      <c r="I169" s="13">
        <f t="shared" si="49"/>
        <v>0.456012866837336</v>
      </c>
      <c r="J169" s="18">
        <f t="shared" si="50"/>
        <v>0.46097974081956206</v>
      </c>
      <c r="K169" s="19">
        <f t="shared" si="51"/>
        <v>0.43732657541301023</v>
      </c>
      <c r="L169" s="6"/>
      <c r="M169" s="6"/>
    </row>
    <row r="170" spans="1:13" x14ac:dyDescent="0.2">
      <c r="A170" s="1">
        <v>44017</v>
      </c>
      <c r="B170">
        <v>164</v>
      </c>
      <c r="C170">
        <v>158734</v>
      </c>
      <c r="D170" s="20">
        <f t="shared" si="47"/>
        <v>0</v>
      </c>
      <c r="E170" s="17">
        <f t="shared" si="48"/>
        <v>967.89024390243901</v>
      </c>
      <c r="F170" s="14">
        <f t="shared" si="52"/>
        <v>158137.83287086777</v>
      </c>
      <c r="G170" s="14">
        <f t="shared" si="53"/>
        <v>298.08356456611602</v>
      </c>
      <c r="H170" s="14">
        <f t="shared" si="54"/>
        <v>976.30366431496327</v>
      </c>
      <c r="I170" s="13">
        <f t="shared" si="49"/>
        <v>0.3053184940929935</v>
      </c>
      <c r="J170" s="18">
        <f t="shared" si="50"/>
        <v>0.30848177564214158</v>
      </c>
      <c r="K170" s="19">
        <f t="shared" si="51"/>
        <v>-149.04178228305801</v>
      </c>
      <c r="L170" s="6"/>
      <c r="M170" s="6"/>
    </row>
    <row r="171" spans="1:13" x14ac:dyDescent="0.2">
      <c r="A171" s="1">
        <v>44018</v>
      </c>
      <c r="B171">
        <v>165</v>
      </c>
      <c r="C171">
        <v>158734</v>
      </c>
      <c r="D171" s="20">
        <f t="shared" si="47"/>
        <v>0</v>
      </c>
      <c r="E171" s="17">
        <f t="shared" si="48"/>
        <v>962.0242424242424</v>
      </c>
      <c r="F171" s="14">
        <f t="shared" si="52"/>
        <v>158336.55524724518</v>
      </c>
      <c r="G171" s="14">
        <f t="shared" si="53"/>
        <v>198.72237637741068</v>
      </c>
      <c r="H171" s="14">
        <f t="shared" si="54"/>
        <v>971.54385701805631</v>
      </c>
      <c r="I171" s="13">
        <f t="shared" si="49"/>
        <v>0.20454287775267915</v>
      </c>
      <c r="J171" s="18">
        <f t="shared" si="50"/>
        <v>0.20658752898438951</v>
      </c>
      <c r="K171" s="19">
        <f t="shared" si="51"/>
        <v>-99.361188188705341</v>
      </c>
      <c r="L171" s="6"/>
      <c r="M171" s="6"/>
    </row>
    <row r="172" spans="1:13" x14ac:dyDescent="0.2">
      <c r="A172" s="1">
        <v>44019</v>
      </c>
      <c r="B172">
        <v>166</v>
      </c>
      <c r="C172">
        <v>159568</v>
      </c>
      <c r="D172" s="20">
        <f t="shared" si="47"/>
        <v>834</v>
      </c>
      <c r="E172" s="17">
        <f t="shared" si="48"/>
        <v>961.25301204819277</v>
      </c>
      <c r="F172" s="14">
        <f t="shared" si="52"/>
        <v>158747.03683149678</v>
      </c>
      <c r="G172" s="14">
        <f t="shared" si="53"/>
        <v>410.4815842516071</v>
      </c>
      <c r="H172" s="14">
        <f t="shared" si="54"/>
        <v>968.1135753614351</v>
      </c>
      <c r="I172" s="13">
        <f t="shared" si="49"/>
        <v>0.42400147534173155</v>
      </c>
      <c r="J172" s="18">
        <f t="shared" si="50"/>
        <v>0.42849711489813602</v>
      </c>
      <c r="K172" s="19">
        <f t="shared" si="51"/>
        <v>211.75920787419642</v>
      </c>
      <c r="L172" s="6"/>
      <c r="M172" s="6"/>
    </row>
    <row r="173" spans="1:13" x14ac:dyDescent="0.2">
      <c r="A173" s="1">
        <v>44020</v>
      </c>
      <c r="B173">
        <v>167</v>
      </c>
      <c r="C173">
        <v>159909</v>
      </c>
      <c r="D173" s="20">
        <f t="shared" si="47"/>
        <v>341</v>
      </c>
      <c r="E173" s="17">
        <f t="shared" si="48"/>
        <v>957.53892215568862</v>
      </c>
      <c r="F173" s="14">
        <f t="shared" si="52"/>
        <v>159134.35788766452</v>
      </c>
      <c r="G173" s="14">
        <f t="shared" si="53"/>
        <v>387.32105616773805</v>
      </c>
      <c r="H173" s="14">
        <f t="shared" si="54"/>
        <v>964.58869095951957</v>
      </c>
      <c r="I173" s="13">
        <f t="shared" si="49"/>
        <v>0.40154011735556683</v>
      </c>
      <c r="J173" s="18">
        <f t="shared" si="50"/>
        <v>0.40574224804130399</v>
      </c>
      <c r="K173" s="19">
        <f t="shared" si="51"/>
        <v>-23.160528083869053</v>
      </c>
      <c r="L173" s="6"/>
      <c r="M173" s="6"/>
    </row>
    <row r="174" spans="1:13" x14ac:dyDescent="0.2">
      <c r="A174" s="1">
        <v>44021</v>
      </c>
      <c r="B174">
        <v>168</v>
      </c>
      <c r="C174">
        <v>160279</v>
      </c>
      <c r="D174" s="20">
        <f t="shared" si="47"/>
        <v>370</v>
      </c>
      <c r="E174" s="17">
        <f t="shared" si="48"/>
        <v>954.04166666666663</v>
      </c>
      <c r="F174" s="14">
        <f t="shared" si="52"/>
        <v>159515.905258443</v>
      </c>
      <c r="G174" s="14">
        <f t="shared" si="53"/>
        <v>381.54737077849205</v>
      </c>
      <c r="H174" s="14">
        <f t="shared" si="54"/>
        <v>961.07301619523525</v>
      </c>
      <c r="I174" s="13">
        <f t="shared" si="49"/>
        <v>0.39700143937969368</v>
      </c>
      <c r="J174" s="18">
        <f t="shared" si="50"/>
        <v>0.40112431713946167</v>
      </c>
      <c r="K174" s="19">
        <f t="shared" si="51"/>
        <v>-5.7736853892459976</v>
      </c>
      <c r="L174" s="6"/>
      <c r="M174" s="6"/>
    </row>
    <row r="175" spans="1:13" x14ac:dyDescent="0.2">
      <c r="A175" s="1">
        <v>44022</v>
      </c>
      <c r="B175">
        <v>169</v>
      </c>
      <c r="C175">
        <v>160783</v>
      </c>
      <c r="D175" s="20">
        <f t="shared" si="47"/>
        <v>504</v>
      </c>
      <c r="E175" s="17">
        <f t="shared" si="48"/>
        <v>951.37869822485209</v>
      </c>
      <c r="F175" s="14">
        <f t="shared" si="52"/>
        <v>159938.27017229534</v>
      </c>
      <c r="G175" s="14">
        <f t="shared" si="53"/>
        <v>422.36491385232802</v>
      </c>
      <c r="H175" s="14">
        <f t="shared" si="54"/>
        <v>957.84157687177424</v>
      </c>
      <c r="I175" s="13">
        <f t="shared" si="49"/>
        <v>0.44095487609938006</v>
      </c>
      <c r="J175" s="18">
        <f t="shared" si="50"/>
        <v>0.44556304758363202</v>
      </c>
      <c r="K175" s="19">
        <f t="shared" si="51"/>
        <v>40.817543073835964</v>
      </c>
      <c r="L175" s="6"/>
      <c r="M175" s="6"/>
    </row>
    <row r="176" spans="1:13" x14ac:dyDescent="0.2">
      <c r="A176" s="1">
        <v>44023</v>
      </c>
      <c r="B176">
        <v>170</v>
      </c>
      <c r="C176">
        <v>161275</v>
      </c>
      <c r="D176" s="20">
        <f t="shared" si="47"/>
        <v>492</v>
      </c>
      <c r="E176" s="17">
        <f t="shared" si="48"/>
        <v>948.67647058823525</v>
      </c>
      <c r="F176" s="14">
        <f t="shared" si="52"/>
        <v>160383.84678153021</v>
      </c>
      <c r="G176" s="14">
        <f t="shared" si="53"/>
        <v>445.57660923488532</v>
      </c>
      <c r="H176" s="14">
        <f t="shared" si="54"/>
        <v>954.78654144392794</v>
      </c>
      <c r="I176" s="13">
        <f t="shared" si="49"/>
        <v>0.46667667577408228</v>
      </c>
      <c r="J176" s="18">
        <f t="shared" si="50"/>
        <v>0.47155804278228391</v>
      </c>
      <c r="K176" s="19">
        <f t="shared" si="51"/>
        <v>23.211695382557309</v>
      </c>
      <c r="L176" s="6"/>
      <c r="M176" s="6"/>
    </row>
    <row r="177" spans="1:13" x14ac:dyDescent="0.2">
      <c r="A177" s="1">
        <v>44024</v>
      </c>
      <c r="B177">
        <v>171</v>
      </c>
      <c r="C177">
        <v>161275</v>
      </c>
      <c r="D177" s="20">
        <f t="shared" si="47"/>
        <v>0</v>
      </c>
      <c r="E177" s="17">
        <f t="shared" si="48"/>
        <v>943.12865497076018</v>
      </c>
      <c r="F177" s="14">
        <f t="shared" si="52"/>
        <v>160680.89785435348</v>
      </c>
      <c r="G177" s="14">
        <f t="shared" si="53"/>
        <v>297.0510728232569</v>
      </c>
      <c r="H177" s="14">
        <f t="shared" si="54"/>
        <v>950.90057928620536</v>
      </c>
      <c r="I177" s="13">
        <f t="shared" si="49"/>
        <v>0.31238920166211137</v>
      </c>
      <c r="J177" s="18">
        <f t="shared" si="50"/>
        <v>0.31549529347300137</v>
      </c>
      <c r="K177" s="19">
        <f t="shared" si="51"/>
        <v>-148.52553641162842</v>
      </c>
      <c r="L177" s="6"/>
      <c r="M177" s="6"/>
    </row>
    <row r="178" spans="1:13" x14ac:dyDescent="0.2">
      <c r="A178" s="1">
        <v>44025</v>
      </c>
      <c r="B178">
        <v>172</v>
      </c>
      <c r="C178">
        <v>161275</v>
      </c>
      <c r="D178" s="20">
        <f t="shared" si="47"/>
        <v>0</v>
      </c>
      <c r="E178" s="17">
        <f t="shared" si="48"/>
        <v>937.64534883720933</v>
      </c>
      <c r="F178" s="14">
        <f t="shared" si="52"/>
        <v>160878.93190290232</v>
      </c>
      <c r="G178" s="14">
        <f t="shared" si="53"/>
        <v>198.03404854883794</v>
      </c>
      <c r="H178" s="14">
        <f t="shared" si="54"/>
        <v>946.48216913654005</v>
      </c>
      <c r="I178" s="13">
        <f t="shared" si="49"/>
        <v>0.20923167388298622</v>
      </c>
      <c r="J178" s="18">
        <f t="shared" si="50"/>
        <v>0.21123807256500107</v>
      </c>
      <c r="K178" s="19">
        <f t="shared" si="51"/>
        <v>-99.017024274418958</v>
      </c>
      <c r="L178" s="6"/>
      <c r="M178" s="6"/>
    </row>
    <row r="179" spans="1:13" x14ac:dyDescent="0.2">
      <c r="A179" s="1">
        <v>44026</v>
      </c>
      <c r="B179">
        <v>173</v>
      </c>
      <c r="C179">
        <v>162390</v>
      </c>
      <c r="D179" s="20">
        <f t="shared" si="47"/>
        <v>1115</v>
      </c>
      <c r="E179" s="17">
        <f t="shared" si="48"/>
        <v>938.67052023121391</v>
      </c>
      <c r="F179" s="14">
        <f t="shared" si="52"/>
        <v>161382.62126860154</v>
      </c>
      <c r="G179" s="14">
        <f t="shared" si="53"/>
        <v>503.68936569922528</v>
      </c>
      <c r="H179" s="14">
        <f t="shared" si="54"/>
        <v>943.87828616809804</v>
      </c>
      <c r="I179" s="13">
        <f t="shared" si="49"/>
        <v>0.5336380474902902</v>
      </c>
      <c r="J179" s="18">
        <f t="shared" si="50"/>
        <v>0.53922917411668503</v>
      </c>
      <c r="K179" s="19">
        <f t="shared" si="51"/>
        <v>305.6553171503873</v>
      </c>
      <c r="L179" s="6"/>
      <c r="M179" s="6"/>
    </row>
    <row r="180" spans="1:13" x14ac:dyDescent="0.2">
      <c r="A180" s="1">
        <v>44027</v>
      </c>
      <c r="B180">
        <v>174</v>
      </c>
      <c r="C180">
        <v>162390</v>
      </c>
      <c r="D180" s="20">
        <f t="shared" si="47"/>
        <v>0</v>
      </c>
      <c r="E180" s="17">
        <f t="shared" si="48"/>
        <v>933.27586206896547</v>
      </c>
      <c r="F180" s="14">
        <f t="shared" si="52"/>
        <v>161718.41417906768</v>
      </c>
      <c r="G180" s="14">
        <f t="shared" si="53"/>
        <v>335.7929104661502</v>
      </c>
      <c r="H180" s="14">
        <f t="shared" si="54"/>
        <v>940.34414480172052</v>
      </c>
      <c r="I180" s="13">
        <f t="shared" si="49"/>
        <v>0.3570957636333823</v>
      </c>
      <c r="J180" s="18">
        <f t="shared" si="50"/>
        <v>0.36063066084052986</v>
      </c>
      <c r="K180" s="19">
        <f t="shared" si="51"/>
        <v>-167.89645523307507</v>
      </c>
      <c r="L180" s="6"/>
      <c r="M180" s="6"/>
    </row>
    <row r="181" spans="1:13" x14ac:dyDescent="0.2">
      <c r="A181" s="1">
        <v>44028</v>
      </c>
      <c r="B181">
        <v>175</v>
      </c>
      <c r="C181">
        <v>163157</v>
      </c>
      <c r="D181" s="20">
        <f t="shared" si="47"/>
        <v>767</v>
      </c>
      <c r="E181" s="17">
        <f t="shared" si="48"/>
        <v>932.3257142857143</v>
      </c>
      <c r="F181" s="14">
        <f t="shared" si="52"/>
        <v>162197.94278604511</v>
      </c>
      <c r="G181" s="14">
        <f t="shared" si="53"/>
        <v>479.52860697743347</v>
      </c>
      <c r="H181" s="14">
        <f t="shared" si="54"/>
        <v>937.67133462971844</v>
      </c>
      <c r="I181" s="13">
        <f t="shared" si="49"/>
        <v>0.51140371819812203</v>
      </c>
      <c r="J181" s="18">
        <f t="shared" si="50"/>
        <v>0.51666265144229206</v>
      </c>
      <c r="K181" s="19">
        <f t="shared" si="51"/>
        <v>143.73569651128327</v>
      </c>
      <c r="L181" s="6"/>
      <c r="M181" s="6"/>
    </row>
    <row r="182" spans="1:13" x14ac:dyDescent="0.2">
      <c r="A182" s="1">
        <v>44029</v>
      </c>
      <c r="B182">
        <v>176</v>
      </c>
      <c r="C182">
        <v>163550</v>
      </c>
      <c r="D182" s="20">
        <f t="shared" si="47"/>
        <v>393</v>
      </c>
      <c r="E182" s="17">
        <f t="shared" si="48"/>
        <v>929.26136363636363</v>
      </c>
      <c r="F182" s="14">
        <f t="shared" si="52"/>
        <v>162648.62852403006</v>
      </c>
      <c r="G182" s="14">
        <f t="shared" si="53"/>
        <v>450.68573798495567</v>
      </c>
      <c r="H182" s="14">
        <f t="shared" si="54"/>
        <v>934.86801096526688</v>
      </c>
      <c r="I182" s="13">
        <f t="shared" si="49"/>
        <v>0.48208488545844574</v>
      </c>
      <c r="J182" s="18">
        <f t="shared" si="50"/>
        <v>0.48697049008321286</v>
      </c>
      <c r="K182" s="19">
        <f t="shared" si="51"/>
        <v>-28.842868992477804</v>
      </c>
      <c r="L182" s="6"/>
      <c r="M182" s="6"/>
    </row>
    <row r="183" spans="1:13" x14ac:dyDescent="0.2">
      <c r="A183" s="1">
        <v>44030</v>
      </c>
      <c r="B183">
        <v>177</v>
      </c>
      <c r="C183">
        <v>164247</v>
      </c>
      <c r="D183" s="20">
        <f t="shared" si="47"/>
        <v>697</v>
      </c>
      <c r="E183" s="17">
        <f t="shared" si="48"/>
        <v>927.94915254237287</v>
      </c>
      <c r="F183" s="14">
        <f t="shared" si="52"/>
        <v>163181.41901602005</v>
      </c>
      <c r="G183" s="14">
        <f t="shared" si="53"/>
        <v>532.79049198997041</v>
      </c>
      <c r="H183" s="14">
        <f t="shared" si="54"/>
        <v>932.56172482430225</v>
      </c>
      <c r="I183" s="13">
        <f t="shared" si="49"/>
        <v>0.57131927872157728</v>
      </c>
      <c r="J183" s="18">
        <f t="shared" si="50"/>
        <v>0.57721823107596681</v>
      </c>
      <c r="K183" s="19">
        <f t="shared" si="51"/>
        <v>82.10475400501474</v>
      </c>
      <c r="L183" s="6"/>
      <c r="M183" s="6"/>
    </row>
    <row r="184" spans="1:13" x14ac:dyDescent="0.2">
      <c r="A184" s="1">
        <v>44031</v>
      </c>
      <c r="B184">
        <v>178</v>
      </c>
      <c r="C184">
        <v>164247</v>
      </c>
      <c r="D184" s="20">
        <f t="shared" si="47"/>
        <v>0</v>
      </c>
      <c r="E184" s="17">
        <f t="shared" si="48"/>
        <v>922.73595505617982</v>
      </c>
      <c r="F184" s="14">
        <f t="shared" si="52"/>
        <v>163536.61267734671</v>
      </c>
      <c r="G184" s="14">
        <f t="shared" si="53"/>
        <v>355.19366132664697</v>
      </c>
      <c r="H184" s="14">
        <f t="shared" si="54"/>
        <v>929.28646823492807</v>
      </c>
      <c r="I184" s="13">
        <f t="shared" si="49"/>
        <v>0.38222192345197509</v>
      </c>
      <c r="J184" s="18">
        <f t="shared" si="50"/>
        <v>0.38594058955798966</v>
      </c>
      <c r="K184" s="19">
        <f t="shared" si="51"/>
        <v>-177.59683066332343</v>
      </c>
      <c r="L184" s="6"/>
      <c r="M184" s="6"/>
    </row>
    <row r="185" spans="1:13" x14ac:dyDescent="0.2">
      <c r="A185" s="1">
        <v>44032</v>
      </c>
      <c r="B185">
        <v>179</v>
      </c>
      <c r="C185">
        <v>164247</v>
      </c>
      <c r="D185" s="20">
        <f t="shared" si="47"/>
        <v>0</v>
      </c>
      <c r="E185" s="17">
        <f t="shared" si="48"/>
        <v>917.58100558659214</v>
      </c>
      <c r="F185" s="14">
        <f t="shared" si="52"/>
        <v>163773.40845156446</v>
      </c>
      <c r="G185" s="14">
        <f t="shared" si="53"/>
        <v>236.79577421776466</v>
      </c>
      <c r="H185" s="14">
        <f t="shared" si="54"/>
        <v>925.38464735214939</v>
      </c>
      <c r="I185" s="13">
        <f t="shared" si="49"/>
        <v>0.25588902398080687</v>
      </c>
      <c r="J185" s="18">
        <f t="shared" si="50"/>
        <v>0.25827529234872809</v>
      </c>
      <c r="K185" s="19">
        <f t="shared" si="51"/>
        <v>-118.39788710888232</v>
      </c>
      <c r="L185" s="6"/>
      <c r="M185" s="6"/>
    </row>
    <row r="186" spans="1:13" x14ac:dyDescent="0.2">
      <c r="A186" s="1">
        <v>44033</v>
      </c>
      <c r="B186">
        <v>180</v>
      </c>
      <c r="C186">
        <v>166057</v>
      </c>
      <c r="D186" s="20">
        <f t="shared" si="47"/>
        <v>1810</v>
      </c>
      <c r="E186" s="17">
        <f t="shared" si="48"/>
        <v>922.53888888888889</v>
      </c>
      <c r="F186" s="14">
        <f t="shared" si="52"/>
        <v>164534.60563437632</v>
      </c>
      <c r="G186" s="14">
        <f t="shared" si="53"/>
        <v>761.19718281184316</v>
      </c>
      <c r="H186" s="14">
        <f t="shared" si="54"/>
        <v>924.43606119772926</v>
      </c>
      <c r="I186" s="13">
        <f t="shared" si="49"/>
        <v>0.82341788119517045</v>
      </c>
      <c r="J186" s="18">
        <f t="shared" si="50"/>
        <v>0.83235795930927958</v>
      </c>
      <c r="K186" s="19">
        <f t="shared" si="51"/>
        <v>524.40140859407848</v>
      </c>
      <c r="L186" s="6"/>
      <c r="M186" s="6"/>
    </row>
    <row r="187" spans="1:13" x14ac:dyDescent="0.2">
      <c r="A187" s="1">
        <v>44034</v>
      </c>
      <c r="B187">
        <v>181</v>
      </c>
      <c r="C187">
        <v>166511</v>
      </c>
      <c r="D187" s="20">
        <f t="shared" si="47"/>
        <v>454</v>
      </c>
      <c r="E187" s="17">
        <f t="shared" si="48"/>
        <v>919.95027624309387</v>
      </c>
      <c r="F187" s="14">
        <f t="shared" si="52"/>
        <v>165193.40375625089</v>
      </c>
      <c r="G187" s="14">
        <f t="shared" si="53"/>
        <v>658.79812187456207</v>
      </c>
      <c r="H187" s="14">
        <f t="shared" si="54"/>
        <v>922.94079954618417</v>
      </c>
      <c r="I187" s="13">
        <f t="shared" si="49"/>
        <v>0.71380322789771267</v>
      </c>
      <c r="J187" s="18">
        <f t="shared" si="50"/>
        <v>0.72127970698105981</v>
      </c>
      <c r="K187" s="19">
        <f t="shared" si="51"/>
        <v>-102.39906093728109</v>
      </c>
      <c r="L187" s="6"/>
      <c r="M187" s="6"/>
    </row>
    <row r="188" spans="1:13" x14ac:dyDescent="0.2">
      <c r="A188" s="1">
        <v>44035</v>
      </c>
      <c r="B188">
        <v>182</v>
      </c>
      <c r="C188">
        <v>167456</v>
      </c>
      <c r="D188" s="20">
        <f t="shared" si="47"/>
        <v>945</v>
      </c>
      <c r="E188" s="17">
        <f t="shared" si="48"/>
        <v>920.08791208791206</v>
      </c>
      <c r="F188" s="14">
        <f t="shared" si="52"/>
        <v>165947.60250416727</v>
      </c>
      <c r="G188" s="14">
        <f t="shared" si="53"/>
        <v>754.19874791637471</v>
      </c>
      <c r="H188" s="14">
        <f t="shared" si="54"/>
        <v>921.98983706009346</v>
      </c>
      <c r="I188" s="13">
        <f t="shared" si="49"/>
        <v>0.81801199709668548</v>
      </c>
      <c r="J188" s="18">
        <f t="shared" si="50"/>
        <v>0.82676002161551265</v>
      </c>
      <c r="K188" s="19">
        <f t="shared" si="51"/>
        <v>95.400626041812643</v>
      </c>
      <c r="L188" s="6"/>
      <c r="M188" s="6"/>
    </row>
    <row r="189" spans="1:13" x14ac:dyDescent="0.2">
      <c r="A189" s="1">
        <v>44036</v>
      </c>
      <c r="B189">
        <v>183</v>
      </c>
      <c r="C189">
        <v>168291</v>
      </c>
      <c r="D189" s="20">
        <f t="shared" si="47"/>
        <v>835</v>
      </c>
      <c r="E189" s="17">
        <f t="shared" si="48"/>
        <v>919.62295081967216</v>
      </c>
      <c r="F189" s="14">
        <f t="shared" si="52"/>
        <v>166728.73500277818</v>
      </c>
      <c r="G189" s="14">
        <f t="shared" si="53"/>
        <v>781.13249861091651</v>
      </c>
      <c r="H189" s="14">
        <f t="shared" si="54"/>
        <v>921.20087497995303</v>
      </c>
      <c r="I189" s="13">
        <f t="shared" si="49"/>
        <v>0.84795023520566604</v>
      </c>
      <c r="J189" s="18">
        <f t="shared" si="50"/>
        <v>0.85702927995902245</v>
      </c>
      <c r="K189" s="19">
        <f t="shared" si="51"/>
        <v>26.9337506945418</v>
      </c>
      <c r="L189" s="6"/>
      <c r="M189" s="6"/>
    </row>
    <row r="190" spans="1:13" x14ac:dyDescent="0.2">
      <c r="A190" s="1">
        <v>44037</v>
      </c>
      <c r="B190">
        <v>184</v>
      </c>
      <c r="C190">
        <v>169222</v>
      </c>
      <c r="D190" s="20">
        <f t="shared" si="47"/>
        <v>931</v>
      </c>
      <c r="E190" s="17">
        <f t="shared" si="48"/>
        <v>919.68478260869563</v>
      </c>
      <c r="F190" s="14">
        <f t="shared" si="52"/>
        <v>167559.82333518544</v>
      </c>
      <c r="G190" s="14">
        <f t="shared" si="53"/>
        <v>831.08833240727768</v>
      </c>
      <c r="H190" s="14">
        <f t="shared" si="54"/>
        <v>920.6955108562006</v>
      </c>
      <c r="I190" s="13">
        <f t="shared" si="49"/>
        <v>0.90267447012357782</v>
      </c>
      <c r="J190" s="18">
        <f t="shared" si="50"/>
        <v>0.91241357320133931</v>
      </c>
      <c r="K190" s="19">
        <f t="shared" si="51"/>
        <v>49.955833796361162</v>
      </c>
      <c r="L190" s="6"/>
      <c r="M190" s="6"/>
    </row>
    <row r="191" spans="1:13" x14ac:dyDescent="0.2">
      <c r="A191" s="1">
        <v>44038</v>
      </c>
      <c r="B191">
        <v>185</v>
      </c>
      <c r="C191">
        <v>169222</v>
      </c>
      <c r="D191" s="7">
        <f t="shared" si="47"/>
        <v>0</v>
      </c>
      <c r="E191" s="17">
        <f t="shared" si="48"/>
        <v>914.71351351351348</v>
      </c>
      <c r="F191" s="14">
        <f t="shared" si="52"/>
        <v>168113.88222345695</v>
      </c>
      <c r="G191" s="14">
        <f t="shared" si="53"/>
        <v>554.05888827151853</v>
      </c>
      <c r="H191" s="14">
        <f t="shared" si="54"/>
        <v>918.70151174197156</v>
      </c>
      <c r="I191" s="13">
        <f t="shared" si="49"/>
        <v>0.60308912219046473</v>
      </c>
      <c r="J191" s="18">
        <f t="shared" si="50"/>
        <v>0.60906685983025188</v>
      </c>
      <c r="K191" s="19">
        <f t="shared" si="51"/>
        <v>-277.02944413575915</v>
      </c>
      <c r="L191" s="6"/>
      <c r="M191" s="6"/>
    </row>
    <row r="192" spans="1:13" x14ac:dyDescent="0.2">
      <c r="A192" s="1">
        <v>44039</v>
      </c>
      <c r="B192">
        <v>186</v>
      </c>
      <c r="C192">
        <v>169222</v>
      </c>
      <c r="D192" s="7">
        <f t="shared" si="47"/>
        <v>0</v>
      </c>
      <c r="E192" s="17">
        <f t="shared" si="48"/>
        <v>909.79569892473114</v>
      </c>
      <c r="F192" s="14">
        <f t="shared" si="52"/>
        <v>168483.25481563798</v>
      </c>
      <c r="G192" s="14">
        <f t="shared" si="53"/>
        <v>369.37259218101235</v>
      </c>
      <c r="H192" s="14">
        <f t="shared" si="54"/>
        <v>915.73290746955809</v>
      </c>
      <c r="I192" s="13">
        <f t="shared" si="49"/>
        <v>0.40336280280862519</v>
      </c>
      <c r="J192" s="18">
        <f t="shared" si="50"/>
        <v>0.40712536328924254</v>
      </c>
      <c r="K192" s="19">
        <f t="shared" si="51"/>
        <v>-184.68629609050618</v>
      </c>
      <c r="L192" s="6"/>
      <c r="M192" s="6"/>
    </row>
    <row r="193" spans="1:13" x14ac:dyDescent="0.2">
      <c r="A193" s="1">
        <v>44040</v>
      </c>
      <c r="B193">
        <v>187</v>
      </c>
      <c r="C193">
        <v>171476</v>
      </c>
      <c r="D193" s="7">
        <f t="shared" si="47"/>
        <v>2254</v>
      </c>
      <c r="E193" s="17">
        <f t="shared" si="48"/>
        <v>916.98395721925135</v>
      </c>
      <c r="F193" s="14">
        <f t="shared" si="52"/>
        <v>169480.83654375866</v>
      </c>
      <c r="G193" s="14">
        <f t="shared" si="53"/>
        <v>997.58172812067482</v>
      </c>
      <c r="H193" s="14">
        <f t="shared" si="54"/>
        <v>916.14992405278917</v>
      </c>
      <c r="I193" s="13">
        <f t="shared" si="49"/>
        <v>1.0888848014172772</v>
      </c>
      <c r="J193" s="18">
        <f t="shared" si="50"/>
        <v>1.100998579737632</v>
      </c>
      <c r="K193" s="19">
        <f t="shared" si="51"/>
        <v>628.20913593966247</v>
      </c>
      <c r="L193" s="6"/>
      <c r="M193" s="6"/>
    </row>
    <row r="194" spans="1:13" x14ac:dyDescent="0.2">
      <c r="A194" s="1">
        <v>44041</v>
      </c>
      <c r="B194">
        <v>188</v>
      </c>
      <c r="C194">
        <v>172148</v>
      </c>
      <c r="D194" s="7">
        <f t="shared" si="47"/>
        <v>672</v>
      </c>
      <c r="E194" s="17">
        <f t="shared" si="48"/>
        <v>915.68085106382978</v>
      </c>
      <c r="F194" s="14">
        <f t="shared" si="52"/>
        <v>170369.89102917243</v>
      </c>
      <c r="G194" s="14">
        <f t="shared" si="53"/>
        <v>889.05448541378325</v>
      </c>
      <c r="H194" s="14">
        <f t="shared" si="54"/>
        <v>915.99356638980271</v>
      </c>
      <c r="I194" s="13">
        <f t="shared" si="49"/>
        <v>0.97059031639032767</v>
      </c>
      <c r="J194" s="18">
        <f t="shared" si="50"/>
        <v>0.98100549735800657</v>
      </c>
      <c r="K194" s="19">
        <f t="shared" si="51"/>
        <v>-108.52724270689157</v>
      </c>
      <c r="L194" s="6"/>
      <c r="M194" s="6"/>
    </row>
    <row r="195" spans="1:13" x14ac:dyDescent="0.2">
      <c r="A195" s="1">
        <v>44042</v>
      </c>
      <c r="B195">
        <v>189</v>
      </c>
      <c r="C195">
        <v>173409</v>
      </c>
      <c r="D195" s="7">
        <f t="shared" si="47"/>
        <v>1261</v>
      </c>
      <c r="E195" s="17">
        <f t="shared" si="48"/>
        <v>917.50793650793651</v>
      </c>
      <c r="F195" s="14">
        <f t="shared" si="52"/>
        <v>171382.92735278161</v>
      </c>
      <c r="G195" s="14">
        <f t="shared" si="53"/>
        <v>1013.0363236091888</v>
      </c>
      <c r="H195" s="14">
        <f t="shared" si="54"/>
        <v>916.4983564291806</v>
      </c>
      <c r="I195" s="13">
        <f t="shared" si="49"/>
        <v>1.1053334864190429</v>
      </c>
      <c r="J195" s="18">
        <f t="shared" si="50"/>
        <v>1.1175173208778648</v>
      </c>
      <c r="K195" s="19">
        <f t="shared" si="51"/>
        <v>123.98183819540554</v>
      </c>
      <c r="L195" s="6"/>
      <c r="M195" s="6"/>
    </row>
    <row r="196" spans="1:13" x14ac:dyDescent="0.2">
      <c r="A196" s="1">
        <v>44043</v>
      </c>
      <c r="B196">
        <v>190</v>
      </c>
      <c r="C196">
        <v>174648</v>
      </c>
      <c r="D196" s="7">
        <f t="shared" si="47"/>
        <v>1239</v>
      </c>
      <c r="E196" s="17">
        <f t="shared" si="48"/>
        <v>919.2</v>
      </c>
      <c r="F196" s="14">
        <f t="shared" si="52"/>
        <v>172471.28490185441</v>
      </c>
      <c r="G196" s="14">
        <f t="shared" si="53"/>
        <v>1088.3575490727926</v>
      </c>
      <c r="H196" s="14">
        <f t="shared" si="54"/>
        <v>917.39890428612046</v>
      </c>
      <c r="I196" s="13">
        <f t="shared" si="49"/>
        <v>1.1863514813326539</v>
      </c>
      <c r="J196" s="18">
        <f t="shared" si="50"/>
        <v>1.1995999944102136</v>
      </c>
      <c r="K196" s="19">
        <f t="shared" si="51"/>
        <v>75.32122546360381</v>
      </c>
      <c r="L196" s="6"/>
      <c r="M196" s="6"/>
    </row>
    <row r="197" spans="1:13" x14ac:dyDescent="0.2">
      <c r="A197" s="1">
        <v>44044</v>
      </c>
      <c r="B197">
        <v>191</v>
      </c>
      <c r="C197">
        <v>175920</v>
      </c>
      <c r="D197">
        <f t="shared" si="47"/>
        <v>1272</v>
      </c>
      <c r="E197" s="3">
        <f t="shared" si="48"/>
        <v>921.04712041884818</v>
      </c>
      <c r="F197" s="2">
        <f t="shared" si="52"/>
        <v>173620.85660123627</v>
      </c>
      <c r="G197" s="2">
        <f t="shared" si="53"/>
        <v>1149.5716993818617</v>
      </c>
      <c r="H197" s="2">
        <f t="shared" si="54"/>
        <v>918.61497633036299</v>
      </c>
      <c r="I197" s="4">
        <f t="shared" si="49"/>
        <v>1.2514184168585112</v>
      </c>
      <c r="J197" s="6">
        <f t="shared" si="50"/>
        <v>1.2655208395148694</v>
      </c>
      <c r="K197" s="5">
        <f t="shared" si="51"/>
        <v>61.214150309069055</v>
      </c>
      <c r="L197" s="6"/>
      <c r="M197" s="6"/>
    </row>
    <row r="198" spans="1:13" x14ac:dyDescent="0.2">
      <c r="A198" s="1">
        <v>44045</v>
      </c>
      <c r="B198">
        <v>192</v>
      </c>
      <c r="C198">
        <v>175920</v>
      </c>
      <c r="D198">
        <f t="shared" si="47"/>
        <v>0</v>
      </c>
      <c r="E198" s="3">
        <f t="shared" si="48"/>
        <v>916.25</v>
      </c>
      <c r="F198" s="2">
        <f t="shared" si="52"/>
        <v>174387.2377341575</v>
      </c>
      <c r="G198" s="2">
        <f t="shared" si="53"/>
        <v>766.38113292124115</v>
      </c>
      <c r="H198" s="2">
        <f t="shared" si="54"/>
        <v>917.82665088690862</v>
      </c>
      <c r="I198" s="4">
        <f t="shared" si="49"/>
        <v>0.83499551051462328</v>
      </c>
      <c r="J198" s="6">
        <f t="shared" si="50"/>
        <v>0.843440077074609</v>
      </c>
      <c r="K198" s="5">
        <f t="shared" si="51"/>
        <v>-383.19056646062052</v>
      </c>
      <c r="L198" s="6"/>
      <c r="M198" s="6"/>
    </row>
    <row r="199" spans="1:13" x14ac:dyDescent="0.2">
      <c r="A199" s="1">
        <v>44046</v>
      </c>
      <c r="B199">
        <v>193</v>
      </c>
      <c r="C199">
        <v>175920</v>
      </c>
      <c r="D199">
        <f t="shared" si="47"/>
        <v>0</v>
      </c>
      <c r="E199" s="3">
        <f t="shared" si="48"/>
        <v>911.50259067357513</v>
      </c>
      <c r="F199" s="2">
        <f t="shared" si="52"/>
        <v>174898.15848943833</v>
      </c>
      <c r="G199" s="2">
        <f t="shared" si="53"/>
        <v>510.92075528082745</v>
      </c>
      <c r="H199" s="2">
        <f t="shared" si="54"/>
        <v>915.7186308157975</v>
      </c>
      <c r="I199" s="4">
        <f t="shared" si="49"/>
        <v>0.55794513520562228</v>
      </c>
      <c r="J199" s="6">
        <f t="shared" si="50"/>
        <v>0.56316265412137545</v>
      </c>
      <c r="K199" s="5">
        <f t="shared" si="51"/>
        <v>-255.4603776404137</v>
      </c>
      <c r="L199" s="6"/>
      <c r="M199" s="6"/>
    </row>
    <row r="200" spans="1:13" x14ac:dyDescent="0.2">
      <c r="A200" s="1">
        <v>44047</v>
      </c>
      <c r="B200">
        <v>194</v>
      </c>
      <c r="C200">
        <v>179072</v>
      </c>
      <c r="D200">
        <f t="shared" si="47"/>
        <v>3152</v>
      </c>
      <c r="E200" s="3">
        <f t="shared" si="48"/>
        <v>923.05154639175259</v>
      </c>
      <c r="F200" s="2">
        <f t="shared" si="52"/>
        <v>176289.43899295889</v>
      </c>
      <c r="G200" s="2">
        <f t="shared" si="53"/>
        <v>1391.2805035205515</v>
      </c>
      <c r="H200" s="2">
        <f t="shared" si="54"/>
        <v>918.16293600778249</v>
      </c>
      <c r="I200" s="4">
        <f t="shared" si="49"/>
        <v>1.5152871554257106</v>
      </c>
      <c r="J200" s="6">
        <f t="shared" si="50"/>
        <v>1.5331565201115835</v>
      </c>
      <c r="K200" s="5">
        <f t="shared" si="51"/>
        <v>880.35974823972401</v>
      </c>
      <c r="L200" s="6"/>
      <c r="M200" s="6"/>
    </row>
    <row r="201" spans="1:13" x14ac:dyDescent="0.2">
      <c r="A201" s="1">
        <v>44048</v>
      </c>
      <c r="B201">
        <v>195</v>
      </c>
      <c r="C201">
        <v>180037</v>
      </c>
      <c r="D201">
        <f t="shared" si="47"/>
        <v>965</v>
      </c>
      <c r="E201" s="3">
        <f t="shared" si="48"/>
        <v>923.26666666666665</v>
      </c>
      <c r="F201" s="2">
        <f t="shared" si="52"/>
        <v>177538.62599530592</v>
      </c>
      <c r="G201" s="2">
        <f t="shared" si="53"/>
        <v>1249.1870023470344</v>
      </c>
      <c r="H201" s="2">
        <f t="shared" si="54"/>
        <v>919.86417956074388</v>
      </c>
      <c r="I201" s="4">
        <f t="shared" si="49"/>
        <v>1.3580124436887517</v>
      </c>
      <c r="J201" s="6">
        <f t="shared" si="50"/>
        <v>1.3733612225731997</v>
      </c>
      <c r="K201" s="5">
        <f t="shared" si="51"/>
        <v>-142.0935011735171</v>
      </c>
      <c r="L201" s="6"/>
      <c r="M201" s="6"/>
    </row>
    <row r="202" spans="1:13" x14ac:dyDescent="0.2">
      <c r="A202" s="1">
        <v>44049</v>
      </c>
      <c r="B202">
        <v>196</v>
      </c>
      <c r="C202">
        <v>181652</v>
      </c>
      <c r="D202">
        <f t="shared" ref="D202:D265" si="55">C202-C201</f>
        <v>1615</v>
      </c>
      <c r="E202" s="3">
        <f t="shared" ref="E202:E265" si="56">C202/B202</f>
        <v>926.79591836734699</v>
      </c>
      <c r="F202" s="2">
        <f t="shared" si="52"/>
        <v>178909.75066353727</v>
      </c>
      <c r="G202" s="2">
        <f t="shared" si="53"/>
        <v>1371.1246682313563</v>
      </c>
      <c r="H202" s="2">
        <f t="shared" si="54"/>
        <v>922.17475916294495</v>
      </c>
      <c r="I202" s="4">
        <f t="shared" ref="I202:I265" si="57">+G202/H202</f>
        <v>1.486838210011215</v>
      </c>
      <c r="J202" s="6">
        <f t="shared" ref="J202:J265" si="58">((F202-F201)*(B202+B201))/((F202+F201)*(B202-B201))</f>
        <v>1.5040319451126825</v>
      </c>
      <c r="K202" s="5">
        <f t="shared" ref="K202:K265" si="59">+G202-G201</f>
        <v>121.93766588432186</v>
      </c>
      <c r="L202" s="6"/>
      <c r="M202" s="6"/>
    </row>
    <row r="203" spans="1:13" x14ac:dyDescent="0.2">
      <c r="A203" s="1">
        <v>44050</v>
      </c>
      <c r="B203">
        <v>197</v>
      </c>
      <c r="C203">
        <v>183172</v>
      </c>
      <c r="D203">
        <f t="shared" si="55"/>
        <v>1520</v>
      </c>
      <c r="E203" s="3">
        <f t="shared" si="56"/>
        <v>929.80710659898477</v>
      </c>
      <c r="F203" s="2">
        <f t="shared" si="52"/>
        <v>180330.50044235817</v>
      </c>
      <c r="G203" s="2">
        <f t="shared" si="53"/>
        <v>1420.7497788209041</v>
      </c>
      <c r="H203" s="2">
        <f t="shared" si="54"/>
        <v>924.71887497495823</v>
      </c>
      <c r="I203" s="4">
        <f t="shared" si="57"/>
        <v>1.5364126517471361</v>
      </c>
      <c r="J203" s="6">
        <f t="shared" si="58"/>
        <v>1.5542653178694728</v>
      </c>
      <c r="K203" s="5">
        <f t="shared" si="59"/>
        <v>49.62511058954783</v>
      </c>
      <c r="L203" s="6"/>
      <c r="M203" s="6"/>
    </row>
    <row r="204" spans="1:13" x14ac:dyDescent="0.2">
      <c r="A204" s="1">
        <v>44051</v>
      </c>
      <c r="B204">
        <v>198</v>
      </c>
      <c r="C204">
        <v>185353</v>
      </c>
      <c r="D204">
        <f t="shared" si="55"/>
        <v>2181</v>
      </c>
      <c r="E204" s="3">
        <f t="shared" si="56"/>
        <v>936.12626262626259</v>
      </c>
      <c r="F204" s="2">
        <f t="shared" ref="F204:F267" si="60">((C204-F203)*$D$410)+F203</f>
        <v>182004.6669615721</v>
      </c>
      <c r="G204" s="2">
        <f t="shared" ref="G204:G267" si="61">((D204-G203)*$D$410)+G203</f>
        <v>1674.166519213936</v>
      </c>
      <c r="H204" s="2">
        <f t="shared" ref="H204:H267" si="62">((E204-H203)*$D$410)+H203</f>
        <v>928.52133752539305</v>
      </c>
      <c r="I204" s="4">
        <f t="shared" si="57"/>
        <v>1.8030458230241275</v>
      </c>
      <c r="J204" s="6">
        <f t="shared" si="58"/>
        <v>1.8250940967932405</v>
      </c>
      <c r="K204" s="5">
        <f t="shared" si="59"/>
        <v>253.41674039303189</v>
      </c>
      <c r="L204" s="6"/>
      <c r="M204" s="6"/>
    </row>
    <row r="205" spans="1:13" x14ac:dyDescent="0.2">
      <c r="A205" s="1">
        <v>44052</v>
      </c>
      <c r="B205">
        <v>199</v>
      </c>
      <c r="C205">
        <v>185353</v>
      </c>
      <c r="D205">
        <f t="shared" si="55"/>
        <v>0</v>
      </c>
      <c r="E205" s="3">
        <f t="shared" si="56"/>
        <v>931.4221105527638</v>
      </c>
      <c r="F205" s="2">
        <f t="shared" si="60"/>
        <v>183120.7779743814</v>
      </c>
      <c r="G205" s="2">
        <f t="shared" si="61"/>
        <v>1116.1110128092907</v>
      </c>
      <c r="H205" s="2">
        <f t="shared" si="62"/>
        <v>929.48826186784993</v>
      </c>
      <c r="I205" s="4">
        <f t="shared" si="57"/>
        <v>1.2007801051370071</v>
      </c>
      <c r="J205" s="6">
        <f t="shared" si="58"/>
        <v>1.2135447644932413</v>
      </c>
      <c r="K205" s="5">
        <f t="shared" si="59"/>
        <v>-558.05550640464526</v>
      </c>
      <c r="L205" s="6"/>
      <c r="M205" s="6"/>
    </row>
    <row r="206" spans="1:13" x14ac:dyDescent="0.2">
      <c r="A206" s="1">
        <v>44053</v>
      </c>
      <c r="B206">
        <v>200</v>
      </c>
      <c r="C206">
        <v>185353</v>
      </c>
      <c r="D206">
        <f t="shared" si="55"/>
        <v>0</v>
      </c>
      <c r="E206" s="3">
        <f t="shared" si="56"/>
        <v>926.76499999999999</v>
      </c>
      <c r="F206" s="2">
        <f t="shared" si="60"/>
        <v>183864.85198292093</v>
      </c>
      <c r="G206" s="2">
        <f t="shared" si="61"/>
        <v>744.0740085395272</v>
      </c>
      <c r="H206" s="2">
        <f t="shared" si="62"/>
        <v>928.58050791189999</v>
      </c>
      <c r="I206" s="4">
        <f t="shared" si="57"/>
        <v>0.80130263579700511</v>
      </c>
      <c r="J206" s="6">
        <f t="shared" si="58"/>
        <v>0.80898407232406144</v>
      </c>
      <c r="K206" s="5">
        <f t="shared" si="59"/>
        <v>-372.03700426976354</v>
      </c>
      <c r="L206" s="6"/>
      <c r="M206" s="6"/>
    </row>
    <row r="207" spans="1:13" x14ac:dyDescent="0.2">
      <c r="A207" s="1">
        <v>44054</v>
      </c>
      <c r="B207">
        <v>201</v>
      </c>
      <c r="C207">
        <v>189972</v>
      </c>
      <c r="D207">
        <f t="shared" si="55"/>
        <v>4619</v>
      </c>
      <c r="E207" s="3">
        <f t="shared" si="56"/>
        <v>945.1343283582089</v>
      </c>
      <c r="F207" s="2">
        <f t="shared" si="60"/>
        <v>185900.56798861394</v>
      </c>
      <c r="G207" s="2">
        <f t="shared" si="61"/>
        <v>2035.7160056930179</v>
      </c>
      <c r="H207" s="2">
        <f t="shared" si="62"/>
        <v>934.09844806066963</v>
      </c>
      <c r="I207" s="4">
        <f t="shared" si="57"/>
        <v>2.179337745308831</v>
      </c>
      <c r="J207" s="6">
        <f t="shared" si="58"/>
        <v>2.2076756618986728</v>
      </c>
      <c r="K207" s="5">
        <f t="shared" si="59"/>
        <v>1291.6419971534906</v>
      </c>
      <c r="L207" s="6"/>
      <c r="M207" s="6"/>
    </row>
    <row r="208" spans="1:13" x14ac:dyDescent="0.2">
      <c r="A208" s="1">
        <v>44055</v>
      </c>
      <c r="B208">
        <v>202</v>
      </c>
      <c r="C208">
        <v>191265</v>
      </c>
      <c r="D208">
        <f t="shared" si="55"/>
        <v>1293</v>
      </c>
      <c r="E208" s="3">
        <f t="shared" si="56"/>
        <v>946.8564356435644</v>
      </c>
      <c r="F208" s="2">
        <f t="shared" si="60"/>
        <v>187688.71199240928</v>
      </c>
      <c r="G208" s="2">
        <f t="shared" si="61"/>
        <v>1788.1440037953453</v>
      </c>
      <c r="H208" s="2">
        <f t="shared" si="62"/>
        <v>938.35111058830125</v>
      </c>
      <c r="I208" s="4">
        <f t="shared" si="57"/>
        <v>1.9056235812139279</v>
      </c>
      <c r="J208" s="6">
        <f t="shared" si="58"/>
        <v>1.9289151807731957</v>
      </c>
      <c r="K208" s="5">
        <f t="shared" si="59"/>
        <v>-247.57200189767264</v>
      </c>
      <c r="L208" s="6"/>
      <c r="M208" s="6"/>
    </row>
    <row r="209" spans="1:13" x14ac:dyDescent="0.2">
      <c r="A209" s="1">
        <v>44056</v>
      </c>
      <c r="B209">
        <v>203</v>
      </c>
      <c r="C209">
        <v>193694</v>
      </c>
      <c r="D209">
        <f t="shared" si="55"/>
        <v>2429</v>
      </c>
      <c r="E209" s="3">
        <f t="shared" si="56"/>
        <v>954.1576354679803</v>
      </c>
      <c r="F209" s="2">
        <f t="shared" si="60"/>
        <v>189690.47466160619</v>
      </c>
      <c r="G209" s="2">
        <f t="shared" si="61"/>
        <v>2001.7626691968969</v>
      </c>
      <c r="H209" s="2">
        <f t="shared" si="62"/>
        <v>943.61995221486097</v>
      </c>
      <c r="I209" s="4">
        <f t="shared" si="57"/>
        <v>2.1213653489398645</v>
      </c>
      <c r="J209" s="6">
        <f t="shared" si="58"/>
        <v>2.1482739634181689</v>
      </c>
      <c r="K209" s="5">
        <f t="shared" si="59"/>
        <v>213.61866540155165</v>
      </c>
      <c r="L209" s="6"/>
      <c r="M209" s="6"/>
    </row>
    <row r="210" spans="1:13" x14ac:dyDescent="0.2">
      <c r="A210" s="1">
        <v>44057</v>
      </c>
      <c r="B210">
        <v>204</v>
      </c>
      <c r="C210">
        <v>196209</v>
      </c>
      <c r="D210">
        <f t="shared" si="55"/>
        <v>2515</v>
      </c>
      <c r="E210" s="3">
        <f t="shared" si="56"/>
        <v>961.80882352941171</v>
      </c>
      <c r="F210" s="2">
        <f t="shared" si="60"/>
        <v>191863.31644107078</v>
      </c>
      <c r="G210" s="2">
        <f t="shared" si="61"/>
        <v>2172.8417794645979</v>
      </c>
      <c r="H210" s="2">
        <f t="shared" si="62"/>
        <v>949.68290931971126</v>
      </c>
      <c r="I210" s="4">
        <f t="shared" si="57"/>
        <v>2.287965549491751</v>
      </c>
      <c r="J210" s="6">
        <f t="shared" si="58"/>
        <v>2.3177507991372832</v>
      </c>
      <c r="K210" s="5">
        <f t="shared" si="59"/>
        <v>171.07911026770103</v>
      </c>
      <c r="L210" s="6"/>
      <c r="M210" s="6"/>
    </row>
    <row r="211" spans="1:13" x14ac:dyDescent="0.2">
      <c r="A211" s="1">
        <v>44058</v>
      </c>
      <c r="B211">
        <v>205</v>
      </c>
      <c r="C211">
        <v>198876</v>
      </c>
      <c r="D211">
        <f t="shared" si="55"/>
        <v>2667</v>
      </c>
      <c r="E211" s="3">
        <f t="shared" si="56"/>
        <v>970.12682926829268</v>
      </c>
      <c r="F211" s="2">
        <f t="shared" si="60"/>
        <v>194200.87762738051</v>
      </c>
      <c r="G211" s="2">
        <f t="shared" si="61"/>
        <v>2337.561186309732</v>
      </c>
      <c r="H211" s="2">
        <f t="shared" si="62"/>
        <v>956.49754930257177</v>
      </c>
      <c r="I211" s="4">
        <f t="shared" si="57"/>
        <v>2.4438757715732362</v>
      </c>
      <c r="J211" s="6">
        <f t="shared" si="58"/>
        <v>2.4764340746688465</v>
      </c>
      <c r="K211" s="5">
        <f t="shared" si="59"/>
        <v>164.71940684513402</v>
      </c>
      <c r="L211" s="6"/>
      <c r="M211" s="6"/>
    </row>
    <row r="212" spans="1:13" x14ac:dyDescent="0.2">
      <c r="A212" s="1">
        <v>44059</v>
      </c>
      <c r="B212">
        <v>206</v>
      </c>
      <c r="C212">
        <v>202118</v>
      </c>
      <c r="D212">
        <f t="shared" si="55"/>
        <v>3242</v>
      </c>
      <c r="E212" s="3">
        <f t="shared" si="56"/>
        <v>981.15533980582529</v>
      </c>
      <c r="F212" s="2">
        <f t="shared" si="60"/>
        <v>196839.91841825368</v>
      </c>
      <c r="G212" s="2">
        <f t="shared" si="61"/>
        <v>2639.0407908731545</v>
      </c>
      <c r="H212" s="2">
        <f t="shared" si="62"/>
        <v>964.71681280365624</v>
      </c>
      <c r="I212" s="4">
        <f t="shared" si="57"/>
        <v>2.7355600688699355</v>
      </c>
      <c r="J212" s="6">
        <f t="shared" si="58"/>
        <v>2.7737406838807082</v>
      </c>
      <c r="K212" s="5">
        <f t="shared" si="59"/>
        <v>301.47960456342253</v>
      </c>
      <c r="L212" s="6"/>
      <c r="M212" s="6"/>
    </row>
    <row r="213" spans="1:13" x14ac:dyDescent="0.2">
      <c r="A213" s="1">
        <v>44060</v>
      </c>
      <c r="B213">
        <v>207</v>
      </c>
      <c r="C213">
        <v>205065</v>
      </c>
      <c r="D213">
        <f t="shared" si="55"/>
        <v>2947</v>
      </c>
      <c r="E213" s="3">
        <f t="shared" si="56"/>
        <v>990.6521739130435</v>
      </c>
      <c r="F213" s="2">
        <f t="shared" si="60"/>
        <v>199581.61227883579</v>
      </c>
      <c r="G213" s="2">
        <f t="shared" si="61"/>
        <v>2741.6938605821028</v>
      </c>
      <c r="H213" s="2">
        <f t="shared" si="62"/>
        <v>973.36193317345203</v>
      </c>
      <c r="I213" s="4">
        <f t="shared" si="57"/>
        <v>2.8167259958927695</v>
      </c>
      <c r="J213" s="6">
        <f t="shared" si="58"/>
        <v>2.8563523339140442</v>
      </c>
      <c r="K213" s="5">
        <f t="shared" si="59"/>
        <v>102.65306970894835</v>
      </c>
      <c r="L213" s="6"/>
      <c r="M213" s="6"/>
    </row>
    <row r="214" spans="1:13" x14ac:dyDescent="0.2">
      <c r="A214" s="1">
        <v>44061</v>
      </c>
      <c r="B214">
        <v>208</v>
      </c>
      <c r="C214">
        <v>205380</v>
      </c>
      <c r="D214">
        <f t="shared" si="55"/>
        <v>315</v>
      </c>
      <c r="E214" s="3">
        <f t="shared" si="56"/>
        <v>987.40384615384619</v>
      </c>
      <c r="F214" s="2">
        <f t="shared" si="60"/>
        <v>201514.40818589053</v>
      </c>
      <c r="G214" s="2">
        <f t="shared" si="61"/>
        <v>1932.7959070547354</v>
      </c>
      <c r="H214" s="2">
        <f t="shared" si="62"/>
        <v>978.04257083358345</v>
      </c>
      <c r="I214" s="4">
        <f t="shared" si="57"/>
        <v>1.976187913177867</v>
      </c>
      <c r="J214" s="6">
        <f t="shared" si="58"/>
        <v>1.9997962096416657</v>
      </c>
      <c r="K214" s="5">
        <f t="shared" si="59"/>
        <v>-808.89795352736746</v>
      </c>
      <c r="L214" s="6"/>
      <c r="M214" s="6"/>
    </row>
    <row r="215" spans="1:13" x14ac:dyDescent="0.2">
      <c r="A215" s="1">
        <v>44062</v>
      </c>
      <c r="B215">
        <v>209</v>
      </c>
      <c r="C215">
        <v>207545</v>
      </c>
      <c r="D215">
        <f t="shared" si="55"/>
        <v>2165</v>
      </c>
      <c r="E215" s="3">
        <f t="shared" si="56"/>
        <v>993.03827751196172</v>
      </c>
      <c r="F215" s="2">
        <f t="shared" si="60"/>
        <v>203524.60545726036</v>
      </c>
      <c r="G215" s="2">
        <f t="shared" si="61"/>
        <v>2010.1972713698235</v>
      </c>
      <c r="H215" s="2">
        <f t="shared" si="62"/>
        <v>983.04113972637617</v>
      </c>
      <c r="I215" s="4">
        <f t="shared" si="57"/>
        <v>2.0448760383816187</v>
      </c>
      <c r="J215" s="6">
        <f t="shared" si="58"/>
        <v>2.0695593113895474</v>
      </c>
      <c r="K215" s="5">
        <f t="shared" si="59"/>
        <v>77.401364315088131</v>
      </c>
      <c r="L215" s="6"/>
      <c r="M215" s="6"/>
    </row>
    <row r="216" spans="1:13" x14ac:dyDescent="0.2">
      <c r="A216" s="1">
        <v>44063</v>
      </c>
      <c r="B216">
        <v>210</v>
      </c>
      <c r="C216">
        <v>211225</v>
      </c>
      <c r="D216">
        <f t="shared" si="55"/>
        <v>3680</v>
      </c>
      <c r="E216" s="3">
        <f t="shared" si="56"/>
        <v>1005.8333333333334</v>
      </c>
      <c r="F216" s="2">
        <f t="shared" si="60"/>
        <v>206091.40363817356</v>
      </c>
      <c r="G216" s="2">
        <f t="shared" si="61"/>
        <v>2566.7981809132157</v>
      </c>
      <c r="H216" s="2">
        <f t="shared" si="62"/>
        <v>990.63853759536187</v>
      </c>
      <c r="I216" s="4">
        <f t="shared" si="57"/>
        <v>2.5910542377482746</v>
      </c>
      <c r="J216" s="6">
        <f t="shared" si="58"/>
        <v>2.6256015729894506</v>
      </c>
      <c r="K216" s="5">
        <f t="shared" si="59"/>
        <v>556.60090954339216</v>
      </c>
      <c r="L216" s="6"/>
      <c r="M216" s="6"/>
    </row>
    <row r="217" spans="1:13" x14ac:dyDescent="0.2">
      <c r="A217" s="1">
        <v>44064</v>
      </c>
      <c r="B217">
        <v>211</v>
      </c>
      <c r="C217">
        <v>215913</v>
      </c>
      <c r="D217">
        <f t="shared" si="55"/>
        <v>4688</v>
      </c>
      <c r="E217" s="3">
        <f t="shared" si="56"/>
        <v>1023.2843601895735</v>
      </c>
      <c r="F217" s="2">
        <f t="shared" si="60"/>
        <v>209365.26909211572</v>
      </c>
      <c r="G217" s="2">
        <f t="shared" si="61"/>
        <v>3273.8654539421436</v>
      </c>
      <c r="H217" s="2">
        <f t="shared" si="62"/>
        <v>1001.5204784600991</v>
      </c>
      <c r="I217" s="4">
        <f t="shared" si="57"/>
        <v>3.2688951692489785</v>
      </c>
      <c r="J217" s="6">
        <f t="shared" si="58"/>
        <v>3.3175477650937273</v>
      </c>
      <c r="K217" s="5">
        <f t="shared" si="59"/>
        <v>707.06727302892796</v>
      </c>
      <c r="L217" s="6"/>
      <c r="M217" s="6"/>
    </row>
    <row r="218" spans="1:13" x14ac:dyDescent="0.2">
      <c r="A218" s="1">
        <v>44065</v>
      </c>
      <c r="B218">
        <v>212</v>
      </c>
      <c r="C218">
        <v>220309</v>
      </c>
      <c r="D218">
        <f t="shared" si="55"/>
        <v>4396</v>
      </c>
      <c r="E218" s="3">
        <f t="shared" si="56"/>
        <v>1039.1933962264152</v>
      </c>
      <c r="F218" s="2">
        <f t="shared" si="60"/>
        <v>213013.17939474381</v>
      </c>
      <c r="G218" s="2">
        <f t="shared" si="61"/>
        <v>3647.9103026280959</v>
      </c>
      <c r="H218" s="2">
        <f t="shared" si="62"/>
        <v>1014.0781177155378</v>
      </c>
      <c r="I218" s="4">
        <f t="shared" si="57"/>
        <v>3.5972675466520445</v>
      </c>
      <c r="J218" s="6">
        <f t="shared" si="58"/>
        <v>3.6532783894150067</v>
      </c>
      <c r="K218" s="5">
        <f t="shared" si="59"/>
        <v>374.04484868595227</v>
      </c>
      <c r="L218" s="6"/>
      <c r="M218" s="6"/>
    </row>
    <row r="219" spans="1:13" x14ac:dyDescent="0.2">
      <c r="A219" s="1">
        <v>44066</v>
      </c>
      <c r="B219">
        <v>213</v>
      </c>
      <c r="C219">
        <v>223419</v>
      </c>
      <c r="D219">
        <f t="shared" si="55"/>
        <v>3110</v>
      </c>
      <c r="E219" s="3">
        <f t="shared" si="56"/>
        <v>1048.9154929577464</v>
      </c>
      <c r="F219" s="2">
        <f t="shared" si="60"/>
        <v>216481.78626316253</v>
      </c>
      <c r="G219" s="2">
        <f t="shared" si="61"/>
        <v>3468.6068684187308</v>
      </c>
      <c r="H219" s="2">
        <f t="shared" si="62"/>
        <v>1025.6905761296073</v>
      </c>
      <c r="I219" s="4">
        <f t="shared" si="57"/>
        <v>3.3817283195750392</v>
      </c>
      <c r="J219" s="6">
        <f t="shared" si="58"/>
        <v>3.4323054679344613</v>
      </c>
      <c r="K219" s="5">
        <f t="shared" si="59"/>
        <v>-179.30343420936515</v>
      </c>
      <c r="L219" s="6"/>
      <c r="M219" s="6"/>
    </row>
    <row r="220" spans="1:13" x14ac:dyDescent="0.2">
      <c r="A220" s="1">
        <v>44067</v>
      </c>
      <c r="B220">
        <v>214</v>
      </c>
      <c r="C220">
        <v>228224</v>
      </c>
      <c r="D220">
        <f t="shared" si="55"/>
        <v>4805</v>
      </c>
      <c r="E220" s="3">
        <f t="shared" si="56"/>
        <v>1066.4672897196263</v>
      </c>
      <c r="F220" s="2">
        <f t="shared" si="60"/>
        <v>220395.85750877502</v>
      </c>
      <c r="G220" s="2">
        <f t="shared" si="61"/>
        <v>3914.071245612487</v>
      </c>
      <c r="H220" s="2">
        <f t="shared" si="62"/>
        <v>1039.282813992947</v>
      </c>
      <c r="I220" s="4">
        <f t="shared" si="57"/>
        <v>3.7661271724243575</v>
      </c>
      <c r="J220" s="6">
        <f t="shared" si="58"/>
        <v>3.8255755260138762</v>
      </c>
      <c r="K220" s="5">
        <f t="shared" si="59"/>
        <v>445.46437719375626</v>
      </c>
      <c r="L220" s="6"/>
      <c r="M220" s="6"/>
    </row>
    <row r="221" spans="1:13" x14ac:dyDescent="0.2">
      <c r="A221" s="1">
        <v>44068</v>
      </c>
      <c r="B221">
        <v>215</v>
      </c>
      <c r="C221">
        <v>230066</v>
      </c>
      <c r="D221">
        <f t="shared" si="55"/>
        <v>1842</v>
      </c>
      <c r="E221" s="3">
        <f t="shared" si="56"/>
        <v>1070.0744186046511</v>
      </c>
      <c r="F221" s="2">
        <f t="shared" si="60"/>
        <v>223619.23833918336</v>
      </c>
      <c r="G221" s="2">
        <f t="shared" si="61"/>
        <v>3223.380830408325</v>
      </c>
      <c r="H221" s="2">
        <f t="shared" si="62"/>
        <v>1049.5466821968485</v>
      </c>
      <c r="I221" s="4">
        <f t="shared" si="57"/>
        <v>3.0712124435106944</v>
      </c>
      <c r="J221" s="6">
        <f t="shared" si="58"/>
        <v>3.114376941631487</v>
      </c>
      <c r="K221" s="5">
        <f t="shared" si="59"/>
        <v>-690.69041520416204</v>
      </c>
      <c r="L221" s="6"/>
      <c r="M221" s="6"/>
    </row>
    <row r="222" spans="1:13" x14ac:dyDescent="0.2">
      <c r="A222" s="1">
        <v>44069</v>
      </c>
      <c r="B222">
        <v>216</v>
      </c>
      <c r="C222">
        <v>233293</v>
      </c>
      <c r="D222">
        <f t="shared" si="55"/>
        <v>3227</v>
      </c>
      <c r="E222" s="3">
        <f t="shared" si="56"/>
        <v>1080.0601851851852</v>
      </c>
      <c r="F222" s="2">
        <f t="shared" si="60"/>
        <v>226843.82555945558</v>
      </c>
      <c r="G222" s="2">
        <f t="shared" si="61"/>
        <v>3224.5872202722167</v>
      </c>
      <c r="H222" s="2">
        <f t="shared" si="62"/>
        <v>1059.7178498596274</v>
      </c>
      <c r="I222" s="4">
        <f t="shared" si="57"/>
        <v>3.0428733654900242</v>
      </c>
      <c r="J222" s="6">
        <f t="shared" si="58"/>
        <v>3.0852631510095443</v>
      </c>
      <c r="K222" s="5">
        <f t="shared" si="59"/>
        <v>1.2063898638916726</v>
      </c>
      <c r="L222" s="6"/>
      <c r="M222" s="6"/>
    </row>
    <row r="223" spans="1:13" x14ac:dyDescent="0.2">
      <c r="A223" s="1">
        <v>44070</v>
      </c>
      <c r="B223">
        <v>217</v>
      </c>
      <c r="C223">
        <v>238291</v>
      </c>
      <c r="D223">
        <f t="shared" si="55"/>
        <v>4998</v>
      </c>
      <c r="E223" s="3">
        <f t="shared" si="56"/>
        <v>1098.1152073732719</v>
      </c>
      <c r="F223" s="2">
        <f t="shared" si="60"/>
        <v>230659.55037297038</v>
      </c>
      <c r="G223" s="2">
        <f t="shared" si="61"/>
        <v>3815.7248135148111</v>
      </c>
      <c r="H223" s="2">
        <f t="shared" si="62"/>
        <v>1072.5169690308423</v>
      </c>
      <c r="I223" s="4">
        <f t="shared" si="57"/>
        <v>3.5577290837298468</v>
      </c>
      <c r="J223" s="6">
        <f t="shared" si="58"/>
        <v>3.6113588033849635</v>
      </c>
      <c r="K223" s="5">
        <f t="shared" si="59"/>
        <v>591.13759324259445</v>
      </c>
      <c r="L223" s="6"/>
      <c r="M223" s="6"/>
    </row>
    <row r="224" spans="1:13" x14ac:dyDescent="0.2">
      <c r="A224" s="1">
        <v>44071</v>
      </c>
      <c r="B224">
        <v>218</v>
      </c>
      <c r="C224">
        <v>244254</v>
      </c>
      <c r="D224">
        <f t="shared" si="55"/>
        <v>5963</v>
      </c>
      <c r="E224" s="3">
        <f t="shared" si="56"/>
        <v>1120.4311926605506</v>
      </c>
      <c r="F224" s="2">
        <f t="shared" si="60"/>
        <v>235191.03358198024</v>
      </c>
      <c r="G224" s="2">
        <f t="shared" si="61"/>
        <v>4531.4832090098744</v>
      </c>
      <c r="H224" s="2">
        <f t="shared" si="62"/>
        <v>1088.4883769074117</v>
      </c>
      <c r="I224" s="4">
        <f t="shared" si="57"/>
        <v>4.1630974709023727</v>
      </c>
      <c r="J224" s="6">
        <f t="shared" si="58"/>
        <v>4.2313893420168229</v>
      </c>
      <c r="K224" s="5">
        <f t="shared" si="59"/>
        <v>715.75839549506327</v>
      </c>
      <c r="L224" s="6"/>
      <c r="M224" s="6"/>
    </row>
    <row r="225" spans="1:13" x14ac:dyDescent="0.2">
      <c r="A225" s="1">
        <v>44072</v>
      </c>
      <c r="B225">
        <v>219</v>
      </c>
      <c r="C225">
        <v>251516</v>
      </c>
      <c r="D225">
        <f t="shared" si="55"/>
        <v>7262</v>
      </c>
      <c r="E225" s="3">
        <f t="shared" si="56"/>
        <v>1148.4748858447488</v>
      </c>
      <c r="F225" s="2">
        <f t="shared" si="60"/>
        <v>240632.68905465349</v>
      </c>
      <c r="G225" s="2">
        <f t="shared" si="61"/>
        <v>5441.6554726732493</v>
      </c>
      <c r="H225" s="2">
        <f t="shared" si="62"/>
        <v>1108.4838798865242</v>
      </c>
      <c r="I225" s="4">
        <f t="shared" si="57"/>
        <v>4.9090975262809531</v>
      </c>
      <c r="J225" s="6">
        <f t="shared" si="58"/>
        <v>4.9976563345375427</v>
      </c>
      <c r="K225" s="5">
        <f t="shared" si="59"/>
        <v>910.17226366337491</v>
      </c>
      <c r="L225" s="6"/>
      <c r="M225" s="6"/>
    </row>
    <row r="226" spans="1:13" x14ac:dyDescent="0.2">
      <c r="A226" s="1">
        <v>44073</v>
      </c>
      <c r="B226">
        <v>220</v>
      </c>
      <c r="C226">
        <v>256829</v>
      </c>
      <c r="D226">
        <f t="shared" si="55"/>
        <v>5313</v>
      </c>
      <c r="E226" s="3">
        <f t="shared" si="56"/>
        <v>1167.4045454545455</v>
      </c>
      <c r="F226" s="2">
        <f t="shared" si="60"/>
        <v>246031.459369769</v>
      </c>
      <c r="G226" s="2">
        <f t="shared" si="61"/>
        <v>5398.7703151154992</v>
      </c>
      <c r="H226" s="2">
        <f t="shared" si="62"/>
        <v>1128.1241017425314</v>
      </c>
      <c r="I226" s="4">
        <f t="shared" si="57"/>
        <v>4.7856173862223237</v>
      </c>
      <c r="J226" s="6">
        <f t="shared" si="58"/>
        <v>4.8700118469971381</v>
      </c>
      <c r="K226" s="5">
        <f t="shared" si="59"/>
        <v>-42.885157557750063</v>
      </c>
      <c r="L226" s="6"/>
      <c r="M226" s="6"/>
    </row>
    <row r="227" spans="1:13" x14ac:dyDescent="0.2">
      <c r="A227" s="1">
        <v>44074</v>
      </c>
      <c r="B227">
        <v>221</v>
      </c>
      <c r="C227">
        <v>261955</v>
      </c>
      <c r="D227">
        <f t="shared" si="55"/>
        <v>5126</v>
      </c>
      <c r="E227" s="3">
        <f t="shared" si="56"/>
        <v>1185.316742081448</v>
      </c>
      <c r="F227" s="2">
        <f t="shared" si="60"/>
        <v>251339.30624651266</v>
      </c>
      <c r="G227" s="2">
        <f t="shared" si="61"/>
        <v>5307.8468767436661</v>
      </c>
      <c r="H227" s="2">
        <f t="shared" si="62"/>
        <v>1147.1883151888369</v>
      </c>
      <c r="I227" s="4">
        <f t="shared" si="57"/>
        <v>4.6268313636632099</v>
      </c>
      <c r="J227" s="6">
        <f t="shared" si="58"/>
        <v>4.70626871232282</v>
      </c>
      <c r="K227" s="5">
        <f t="shared" si="59"/>
        <v>-90.923438371833072</v>
      </c>
      <c r="L227" s="6"/>
      <c r="M227" s="6"/>
    </row>
    <row r="228" spans="1:13" x14ac:dyDescent="0.2">
      <c r="A228" s="1">
        <v>44075</v>
      </c>
      <c r="B228">
        <v>222</v>
      </c>
      <c r="C228">
        <v>264953</v>
      </c>
      <c r="D228">
        <f t="shared" si="55"/>
        <v>2998</v>
      </c>
      <c r="E228" s="3">
        <f t="shared" si="56"/>
        <v>1193.481981981982</v>
      </c>
      <c r="F228" s="2">
        <f t="shared" si="60"/>
        <v>255877.20416434176</v>
      </c>
      <c r="G228" s="2">
        <f t="shared" si="61"/>
        <v>4537.8979178291111</v>
      </c>
      <c r="H228" s="2">
        <f t="shared" si="62"/>
        <v>1162.6195374532185</v>
      </c>
      <c r="I228" s="4">
        <f t="shared" si="57"/>
        <v>3.9031667468530795</v>
      </c>
      <c r="J228" s="6">
        <f t="shared" si="58"/>
        <v>3.9633740943683473</v>
      </c>
      <c r="K228" s="5">
        <f t="shared" si="59"/>
        <v>-769.94895891455508</v>
      </c>
      <c r="L228" s="6"/>
      <c r="M228" s="6"/>
    </row>
    <row r="229" spans="1:13" x14ac:dyDescent="0.2">
      <c r="A229" s="1">
        <v>44076</v>
      </c>
      <c r="B229">
        <v>223</v>
      </c>
      <c r="C229">
        <v>269718</v>
      </c>
      <c r="D229">
        <f t="shared" si="55"/>
        <v>4765</v>
      </c>
      <c r="E229" s="3">
        <f t="shared" si="56"/>
        <v>1209.4977578475336</v>
      </c>
      <c r="F229" s="2">
        <f t="shared" si="60"/>
        <v>260490.80277622785</v>
      </c>
      <c r="G229" s="2">
        <f t="shared" si="61"/>
        <v>4613.5986118860737</v>
      </c>
      <c r="H229" s="2">
        <f t="shared" si="62"/>
        <v>1178.2456109179902</v>
      </c>
      <c r="I229" s="4">
        <f t="shared" si="57"/>
        <v>3.9156510061527361</v>
      </c>
      <c r="J229" s="6">
        <f t="shared" si="58"/>
        <v>3.9759461366583113</v>
      </c>
      <c r="K229" s="5">
        <f t="shared" si="59"/>
        <v>75.700694056962675</v>
      </c>
      <c r="L229" s="6"/>
      <c r="M229" s="6"/>
    </row>
    <row r="230" spans="1:13" x14ac:dyDescent="0.2">
      <c r="A230" s="1">
        <v>44077</v>
      </c>
      <c r="B230">
        <v>224</v>
      </c>
      <c r="C230">
        <v>276466</v>
      </c>
      <c r="D230">
        <f t="shared" si="55"/>
        <v>6748</v>
      </c>
      <c r="E230" s="3">
        <f t="shared" si="56"/>
        <v>1234.2232142857142</v>
      </c>
      <c r="F230" s="2">
        <f t="shared" si="60"/>
        <v>265815.86851748521</v>
      </c>
      <c r="G230" s="2">
        <f t="shared" si="61"/>
        <v>5325.0657412573828</v>
      </c>
      <c r="H230" s="2">
        <f t="shared" si="62"/>
        <v>1196.9048120405648</v>
      </c>
      <c r="I230" s="4">
        <f t="shared" si="57"/>
        <v>4.4490302718215728</v>
      </c>
      <c r="J230" s="6">
        <f t="shared" si="58"/>
        <v>4.5226566870053571</v>
      </c>
      <c r="K230" s="5">
        <f t="shared" si="59"/>
        <v>711.46712937130906</v>
      </c>
      <c r="L230" s="6"/>
      <c r="M230" s="6"/>
    </row>
    <row r="231" spans="1:13" x14ac:dyDescent="0.2">
      <c r="A231" s="1">
        <v>44078</v>
      </c>
      <c r="B231">
        <v>225</v>
      </c>
      <c r="C231">
        <v>283265</v>
      </c>
      <c r="D231">
        <f t="shared" si="55"/>
        <v>6799</v>
      </c>
      <c r="E231" s="3">
        <f t="shared" si="56"/>
        <v>1258.9555555555555</v>
      </c>
      <c r="F231" s="2">
        <f t="shared" si="60"/>
        <v>271632.2456783235</v>
      </c>
      <c r="G231" s="2">
        <f t="shared" si="61"/>
        <v>5816.3771608382549</v>
      </c>
      <c r="H231" s="2">
        <f t="shared" si="62"/>
        <v>1217.5883932122283</v>
      </c>
      <c r="I231" s="4">
        <f t="shared" si="57"/>
        <v>4.7769650181154839</v>
      </c>
      <c r="J231" s="6">
        <f t="shared" si="58"/>
        <v>4.859172962443254</v>
      </c>
      <c r="K231" s="5">
        <f t="shared" si="59"/>
        <v>491.3114195808721</v>
      </c>
      <c r="L231" s="6"/>
      <c r="M231" s="6"/>
    </row>
    <row r="232" spans="1:13" x14ac:dyDescent="0.2">
      <c r="A232" s="1">
        <v>44079</v>
      </c>
      <c r="B232">
        <v>226</v>
      </c>
      <c r="C232">
        <v>292125</v>
      </c>
      <c r="D232">
        <f t="shared" si="55"/>
        <v>8860</v>
      </c>
      <c r="E232" s="3">
        <f t="shared" si="56"/>
        <v>1292.5884955752213</v>
      </c>
      <c r="F232" s="2">
        <f t="shared" si="60"/>
        <v>278463.163785549</v>
      </c>
      <c r="G232" s="2">
        <f t="shared" si="61"/>
        <v>6830.9181072255033</v>
      </c>
      <c r="H232" s="2">
        <f t="shared" si="62"/>
        <v>1242.588427333226</v>
      </c>
      <c r="I232" s="4">
        <f t="shared" si="57"/>
        <v>5.4973295718564179</v>
      </c>
      <c r="J232" s="6">
        <f t="shared" si="58"/>
        <v>5.6003813399592266</v>
      </c>
      <c r="K232" s="5">
        <f t="shared" si="59"/>
        <v>1014.5409463872484</v>
      </c>
      <c r="L232" s="6"/>
      <c r="M232" s="6"/>
    </row>
    <row r="233" spans="1:13" x14ac:dyDescent="0.2">
      <c r="A233" s="1">
        <v>44080</v>
      </c>
      <c r="B233">
        <v>227</v>
      </c>
      <c r="C233">
        <v>300511</v>
      </c>
      <c r="D233">
        <f t="shared" si="55"/>
        <v>8386</v>
      </c>
      <c r="E233" s="3">
        <f t="shared" si="56"/>
        <v>1323.8370044052863</v>
      </c>
      <c r="F233" s="2">
        <f t="shared" si="60"/>
        <v>285812.44252369931</v>
      </c>
      <c r="G233" s="2">
        <f t="shared" si="61"/>
        <v>7349.2787381503358</v>
      </c>
      <c r="H233" s="2">
        <f t="shared" si="62"/>
        <v>1269.6712863572461</v>
      </c>
      <c r="I233" s="4">
        <f t="shared" si="57"/>
        <v>5.7883318439340341</v>
      </c>
      <c r="J233" s="6">
        <f t="shared" si="58"/>
        <v>5.8999950222153119</v>
      </c>
      <c r="K233" s="5">
        <f t="shared" si="59"/>
        <v>518.36063092483255</v>
      </c>
      <c r="L233" s="6"/>
      <c r="M233" s="6"/>
    </row>
    <row r="234" spans="1:13" x14ac:dyDescent="0.2">
      <c r="A234" s="1">
        <v>44081</v>
      </c>
      <c r="B234">
        <v>228</v>
      </c>
      <c r="C234">
        <v>307472</v>
      </c>
      <c r="D234">
        <f t="shared" si="55"/>
        <v>6961</v>
      </c>
      <c r="E234" s="3">
        <f t="shared" si="56"/>
        <v>1348.5614035087719</v>
      </c>
      <c r="F234" s="2">
        <f t="shared" si="60"/>
        <v>293032.29501579952</v>
      </c>
      <c r="G234" s="2">
        <f t="shared" si="61"/>
        <v>7219.8524921002236</v>
      </c>
      <c r="H234" s="2">
        <f t="shared" si="62"/>
        <v>1295.9679920744213</v>
      </c>
      <c r="I234" s="4">
        <f t="shared" si="57"/>
        <v>5.5710114264038255</v>
      </c>
      <c r="J234" s="6">
        <f t="shared" si="58"/>
        <v>5.6751537517112416</v>
      </c>
      <c r="K234" s="5">
        <f t="shared" si="59"/>
        <v>-129.42624605011224</v>
      </c>
      <c r="L234" s="6"/>
      <c r="M234" s="6"/>
    </row>
    <row r="235" spans="1:13" x14ac:dyDescent="0.2">
      <c r="A235" s="1">
        <v>44082</v>
      </c>
      <c r="B235">
        <v>229</v>
      </c>
      <c r="C235">
        <v>311587</v>
      </c>
      <c r="D235">
        <f t="shared" si="55"/>
        <v>4115</v>
      </c>
      <c r="E235" s="3">
        <f t="shared" si="56"/>
        <v>1360.64192139738</v>
      </c>
      <c r="F235" s="2">
        <f t="shared" si="60"/>
        <v>299217.19667719968</v>
      </c>
      <c r="G235" s="2">
        <f t="shared" si="61"/>
        <v>6184.9016614001494</v>
      </c>
      <c r="H235" s="2">
        <f t="shared" si="62"/>
        <v>1317.5259685154076</v>
      </c>
      <c r="I235" s="4">
        <f t="shared" si="57"/>
        <v>4.6943299860490155</v>
      </c>
      <c r="J235" s="6">
        <f t="shared" si="58"/>
        <v>4.772482034860114</v>
      </c>
      <c r="K235" s="5">
        <f t="shared" si="59"/>
        <v>-1034.9508307000742</v>
      </c>
      <c r="L235" s="6"/>
      <c r="M235" s="6"/>
    </row>
    <row r="236" spans="1:13" x14ac:dyDescent="0.2">
      <c r="A236" s="1">
        <v>44083</v>
      </c>
      <c r="B236">
        <v>230</v>
      </c>
      <c r="C236">
        <v>317106</v>
      </c>
      <c r="D236">
        <f t="shared" si="55"/>
        <v>5519</v>
      </c>
      <c r="E236" s="3">
        <f t="shared" si="56"/>
        <v>1378.7217391304348</v>
      </c>
      <c r="F236" s="2">
        <f t="shared" si="60"/>
        <v>305180.13111813314</v>
      </c>
      <c r="G236" s="2">
        <f t="shared" si="61"/>
        <v>5962.9344409334326</v>
      </c>
      <c r="H236" s="2">
        <f t="shared" si="62"/>
        <v>1337.9245587204166</v>
      </c>
      <c r="I236" s="4">
        <f t="shared" si="57"/>
        <v>4.4568540147258746</v>
      </c>
      <c r="J236" s="6">
        <f t="shared" si="58"/>
        <v>4.5284563357885732</v>
      </c>
      <c r="K236" s="5">
        <f t="shared" si="59"/>
        <v>-221.96722046671675</v>
      </c>
      <c r="L236" s="6"/>
      <c r="M236" s="6"/>
    </row>
    <row r="237" spans="1:13" x14ac:dyDescent="0.2">
      <c r="A237" s="1">
        <v>44084</v>
      </c>
      <c r="B237">
        <v>231</v>
      </c>
      <c r="C237">
        <v>325400</v>
      </c>
      <c r="D237">
        <f t="shared" si="55"/>
        <v>8294</v>
      </c>
      <c r="E237" s="3">
        <f t="shared" si="56"/>
        <v>1408.6580086580086</v>
      </c>
      <c r="F237" s="2">
        <f t="shared" si="60"/>
        <v>311920.08741208876</v>
      </c>
      <c r="G237" s="2">
        <f t="shared" si="61"/>
        <v>6739.9562939556217</v>
      </c>
      <c r="H237" s="2">
        <f t="shared" si="62"/>
        <v>1361.5023753662806</v>
      </c>
      <c r="I237" s="4">
        <f t="shared" si="57"/>
        <v>4.9503815901477166</v>
      </c>
      <c r="J237" s="6">
        <f t="shared" si="58"/>
        <v>5.0350328167342449</v>
      </c>
      <c r="K237" s="5">
        <f t="shared" si="59"/>
        <v>777.02185302218913</v>
      </c>
      <c r="L237" s="6"/>
      <c r="M237" s="6"/>
    </row>
    <row r="238" spans="1:13" x14ac:dyDescent="0.2">
      <c r="A238" s="1">
        <v>44085</v>
      </c>
      <c r="B238">
        <v>232</v>
      </c>
      <c r="C238">
        <v>335085</v>
      </c>
      <c r="D238">
        <f t="shared" si="55"/>
        <v>9685</v>
      </c>
      <c r="E238" s="3">
        <f t="shared" si="56"/>
        <v>1444.3318965517242</v>
      </c>
      <c r="F238" s="2">
        <f t="shared" si="60"/>
        <v>319641.72494139249</v>
      </c>
      <c r="G238" s="2">
        <f t="shared" si="61"/>
        <v>7721.6375293037481</v>
      </c>
      <c r="H238" s="2">
        <f t="shared" si="62"/>
        <v>1389.1122157614284</v>
      </c>
      <c r="I238" s="4">
        <f t="shared" si="57"/>
        <v>5.5586852103746045</v>
      </c>
      <c r="J238" s="6">
        <f t="shared" si="58"/>
        <v>5.6607573576134049</v>
      </c>
      <c r="K238" s="5">
        <f t="shared" si="59"/>
        <v>981.68123534812639</v>
      </c>
      <c r="L238" s="6"/>
      <c r="M238" s="6"/>
    </row>
    <row r="239" spans="1:13" x14ac:dyDescent="0.2">
      <c r="A239" s="1">
        <v>44086</v>
      </c>
      <c r="B239">
        <v>233</v>
      </c>
      <c r="C239">
        <v>344345</v>
      </c>
      <c r="D239">
        <f t="shared" si="55"/>
        <v>9260</v>
      </c>
      <c r="E239" s="3">
        <f t="shared" si="56"/>
        <v>1477.8755364806866</v>
      </c>
      <c r="F239" s="2">
        <f t="shared" si="60"/>
        <v>327876.14996092831</v>
      </c>
      <c r="G239" s="2">
        <f t="shared" si="61"/>
        <v>8234.4250195358327</v>
      </c>
      <c r="H239" s="2">
        <f t="shared" si="62"/>
        <v>1418.6999893345144</v>
      </c>
      <c r="I239" s="4">
        <f t="shared" si="57"/>
        <v>5.8042046108694532</v>
      </c>
      <c r="J239" s="6">
        <f t="shared" si="58"/>
        <v>5.913362059173684</v>
      </c>
      <c r="K239" s="5">
        <f t="shared" si="59"/>
        <v>512.78749023208456</v>
      </c>
      <c r="L239" s="6"/>
      <c r="M239" s="6"/>
    </row>
    <row r="240" spans="1:13" x14ac:dyDescent="0.2">
      <c r="A240" s="1">
        <v>44087</v>
      </c>
      <c r="B240">
        <v>234</v>
      </c>
      <c r="C240">
        <v>353986</v>
      </c>
      <c r="D240">
        <f t="shared" si="55"/>
        <v>9641</v>
      </c>
      <c r="E240" s="3">
        <f t="shared" si="56"/>
        <v>1512.7606837606838</v>
      </c>
      <c r="F240" s="2">
        <f t="shared" si="60"/>
        <v>336579.43330728554</v>
      </c>
      <c r="G240" s="2">
        <f t="shared" si="61"/>
        <v>8703.2833463572224</v>
      </c>
      <c r="H240" s="2">
        <f t="shared" si="62"/>
        <v>1450.0535541432375</v>
      </c>
      <c r="I240" s="4">
        <f t="shared" si="57"/>
        <v>6.0020426980019694</v>
      </c>
      <c r="J240" s="6">
        <f t="shared" si="58"/>
        <v>6.116937572798121</v>
      </c>
      <c r="K240" s="5">
        <f t="shared" si="59"/>
        <v>468.85832682138971</v>
      </c>
      <c r="L240" s="6"/>
      <c r="M240" s="6"/>
    </row>
    <row r="241" spans="1:13" x14ac:dyDescent="0.2">
      <c r="A241" s="1">
        <v>44088</v>
      </c>
      <c r="B241">
        <v>235</v>
      </c>
      <c r="C241">
        <v>361087</v>
      </c>
      <c r="D241">
        <f t="shared" si="55"/>
        <v>7101</v>
      </c>
      <c r="E241" s="3">
        <f t="shared" si="56"/>
        <v>1536.5404255319149</v>
      </c>
      <c r="F241" s="2">
        <f t="shared" si="60"/>
        <v>344748.62220485701</v>
      </c>
      <c r="G241" s="2">
        <f t="shared" si="61"/>
        <v>8169.1888975714819</v>
      </c>
      <c r="H241" s="2">
        <f t="shared" si="62"/>
        <v>1478.8825112727966</v>
      </c>
      <c r="I241" s="4">
        <f t="shared" si="57"/>
        <v>5.5238930985401193</v>
      </c>
      <c r="J241" s="6">
        <f t="shared" si="58"/>
        <v>5.6233550959252057</v>
      </c>
      <c r="K241" s="5">
        <f t="shared" si="59"/>
        <v>-534.0944487857405</v>
      </c>
      <c r="L241" s="6"/>
      <c r="M241" s="6"/>
    </row>
    <row r="242" spans="1:13" x14ac:dyDescent="0.2">
      <c r="A242" s="1">
        <v>44089</v>
      </c>
      <c r="B242">
        <v>236</v>
      </c>
      <c r="C242">
        <v>366980</v>
      </c>
      <c r="D242">
        <f t="shared" si="55"/>
        <v>5893</v>
      </c>
      <c r="E242" s="3">
        <f t="shared" si="56"/>
        <v>1555</v>
      </c>
      <c r="F242" s="2">
        <f t="shared" si="60"/>
        <v>352159.08146990469</v>
      </c>
      <c r="G242" s="2">
        <f t="shared" si="61"/>
        <v>7410.4592650476543</v>
      </c>
      <c r="H242" s="2">
        <f t="shared" si="62"/>
        <v>1504.2550075151978</v>
      </c>
      <c r="I242" s="4">
        <f t="shared" si="57"/>
        <v>4.9263317908368567</v>
      </c>
      <c r="J242" s="6">
        <f t="shared" si="58"/>
        <v>5.0083049669750128</v>
      </c>
      <c r="K242" s="5">
        <f t="shared" si="59"/>
        <v>-758.7296325238276</v>
      </c>
      <c r="L242" s="6"/>
      <c r="M242" s="6"/>
    </row>
    <row r="243" spans="1:13" x14ac:dyDescent="0.2">
      <c r="A243" s="1">
        <v>44090</v>
      </c>
      <c r="B243">
        <v>237</v>
      </c>
      <c r="C243">
        <v>374700</v>
      </c>
      <c r="D243">
        <f t="shared" si="55"/>
        <v>7720</v>
      </c>
      <c r="E243" s="3">
        <f t="shared" si="56"/>
        <v>1581.0126582278481</v>
      </c>
      <c r="F243" s="2">
        <f t="shared" si="60"/>
        <v>359672.72097993648</v>
      </c>
      <c r="G243" s="2">
        <f t="shared" si="61"/>
        <v>7513.6395100317695</v>
      </c>
      <c r="H243" s="2">
        <f t="shared" si="62"/>
        <v>1529.8408910860812</v>
      </c>
      <c r="I243" s="4">
        <f t="shared" si="57"/>
        <v>4.9113862453353594</v>
      </c>
      <c r="J243" s="6">
        <f t="shared" si="58"/>
        <v>4.992684333593628</v>
      </c>
      <c r="K243" s="5">
        <f t="shared" si="59"/>
        <v>103.18024498411523</v>
      </c>
      <c r="L243" s="6"/>
      <c r="M243" s="6"/>
    </row>
    <row r="244" spans="1:13" x14ac:dyDescent="0.2">
      <c r="A244" s="1">
        <v>44091</v>
      </c>
      <c r="B244">
        <v>238</v>
      </c>
      <c r="C244">
        <v>383838</v>
      </c>
      <c r="D244">
        <f t="shared" si="55"/>
        <v>9138</v>
      </c>
      <c r="E244" s="3">
        <f t="shared" si="56"/>
        <v>1612.7647058823529</v>
      </c>
      <c r="F244" s="2">
        <f t="shared" si="60"/>
        <v>367727.8139866243</v>
      </c>
      <c r="G244" s="2">
        <f t="shared" si="61"/>
        <v>8055.0930066878464</v>
      </c>
      <c r="H244" s="2">
        <f t="shared" si="62"/>
        <v>1557.4821626848384</v>
      </c>
      <c r="I244" s="4">
        <f t="shared" si="57"/>
        <v>5.1718685450639228</v>
      </c>
      <c r="J244" s="6">
        <f t="shared" si="58"/>
        <v>5.260058240612385</v>
      </c>
      <c r="K244" s="5">
        <f t="shared" si="59"/>
        <v>541.45349665607682</v>
      </c>
      <c r="L244" s="6"/>
      <c r="M244" s="6"/>
    </row>
    <row r="245" spans="1:13" x14ac:dyDescent="0.2">
      <c r="A245" s="1">
        <v>44092</v>
      </c>
      <c r="B245">
        <v>239</v>
      </c>
      <c r="C245">
        <v>394306</v>
      </c>
      <c r="D245">
        <f t="shared" si="55"/>
        <v>10468</v>
      </c>
      <c r="E245" s="3">
        <f t="shared" si="56"/>
        <v>1649.81589958159</v>
      </c>
      <c r="F245" s="2">
        <f t="shared" si="60"/>
        <v>376587.20932441618</v>
      </c>
      <c r="G245" s="2">
        <f t="shared" si="61"/>
        <v>8859.395337791897</v>
      </c>
      <c r="H245" s="2">
        <f t="shared" si="62"/>
        <v>1588.2600749837557</v>
      </c>
      <c r="I245" s="4">
        <f t="shared" si="57"/>
        <v>5.5780507722467991</v>
      </c>
      <c r="J245" s="6">
        <f t="shared" si="58"/>
        <v>5.6776115539465071</v>
      </c>
      <c r="K245" s="5">
        <f t="shared" si="59"/>
        <v>804.30233110405061</v>
      </c>
      <c r="L245" s="6"/>
      <c r="M245" s="6"/>
    </row>
    <row r="246" spans="1:13" x14ac:dyDescent="0.2">
      <c r="A246" s="1">
        <v>44093</v>
      </c>
      <c r="B246">
        <v>240</v>
      </c>
      <c r="C246">
        <v>407390</v>
      </c>
      <c r="D246">
        <f t="shared" si="55"/>
        <v>13084</v>
      </c>
      <c r="E246" s="3">
        <f t="shared" si="56"/>
        <v>1697.4583333333333</v>
      </c>
      <c r="F246" s="2">
        <f t="shared" si="60"/>
        <v>386854.80621627747</v>
      </c>
      <c r="G246" s="2">
        <f t="shared" si="61"/>
        <v>10267.596891861265</v>
      </c>
      <c r="H246" s="2">
        <f t="shared" si="62"/>
        <v>1624.6594944336148</v>
      </c>
      <c r="I246" s="4">
        <f t="shared" si="57"/>
        <v>6.3198454365606818</v>
      </c>
      <c r="J246" s="6">
        <f t="shared" si="58"/>
        <v>6.4421119234816411</v>
      </c>
      <c r="K246" s="5">
        <f t="shared" si="59"/>
        <v>1408.2015540693683</v>
      </c>
      <c r="L246" s="6"/>
      <c r="M246" s="6"/>
    </row>
    <row r="247" spans="1:13" x14ac:dyDescent="0.2">
      <c r="A247" s="1">
        <v>44094</v>
      </c>
      <c r="B247">
        <v>241</v>
      </c>
      <c r="C247">
        <v>420855</v>
      </c>
      <c r="D247">
        <f t="shared" si="55"/>
        <v>13465</v>
      </c>
      <c r="E247" s="3">
        <f t="shared" si="56"/>
        <v>1746.286307053942</v>
      </c>
      <c r="F247" s="2">
        <f t="shared" si="60"/>
        <v>398188.204144185</v>
      </c>
      <c r="G247" s="2">
        <f t="shared" si="61"/>
        <v>11333.39792790751</v>
      </c>
      <c r="H247" s="2">
        <f t="shared" si="62"/>
        <v>1665.2017653070573</v>
      </c>
      <c r="I247" s="4">
        <f t="shared" si="57"/>
        <v>6.8060208462592353</v>
      </c>
      <c r="J247" s="6">
        <f t="shared" si="58"/>
        <v>6.9440327872232857</v>
      </c>
      <c r="K247" s="5">
        <f t="shared" si="59"/>
        <v>1065.8010360462449</v>
      </c>
      <c r="L247" s="6"/>
      <c r="M247" s="6"/>
    </row>
    <row r="248" spans="1:13" x14ac:dyDescent="0.2">
      <c r="A248" s="1">
        <v>44095</v>
      </c>
      <c r="B248">
        <v>242</v>
      </c>
      <c r="C248">
        <v>432424</v>
      </c>
      <c r="D248">
        <f t="shared" si="55"/>
        <v>11569</v>
      </c>
      <c r="E248" s="3">
        <f t="shared" si="56"/>
        <v>1786.8760330578511</v>
      </c>
      <c r="F248" s="2">
        <f t="shared" si="60"/>
        <v>409600.13609612331</v>
      </c>
      <c r="G248" s="2">
        <f t="shared" si="61"/>
        <v>11411.931951938341</v>
      </c>
      <c r="H248" s="2">
        <f t="shared" si="62"/>
        <v>1705.7598545573219</v>
      </c>
      <c r="I248" s="4">
        <f t="shared" si="57"/>
        <v>6.6902336348512321</v>
      </c>
      <c r="J248" s="6">
        <f t="shared" si="58"/>
        <v>6.8235240077202102</v>
      </c>
      <c r="K248" s="5">
        <f t="shared" si="59"/>
        <v>78.534024030830551</v>
      </c>
      <c r="L248" s="6"/>
      <c r="M248" s="6"/>
    </row>
    <row r="249" spans="1:13" x14ac:dyDescent="0.2">
      <c r="A249" s="1">
        <v>44096</v>
      </c>
      <c r="B249">
        <v>243</v>
      </c>
      <c r="C249">
        <v>436481</v>
      </c>
      <c r="D249">
        <f t="shared" si="55"/>
        <v>4057</v>
      </c>
      <c r="E249" s="3">
        <f t="shared" si="56"/>
        <v>1796.2181069958847</v>
      </c>
      <c r="F249" s="2">
        <f t="shared" si="60"/>
        <v>418560.42406408221</v>
      </c>
      <c r="G249" s="2">
        <f t="shared" si="61"/>
        <v>8960.287967958895</v>
      </c>
      <c r="H249" s="2">
        <f t="shared" si="62"/>
        <v>1735.9126053701762</v>
      </c>
      <c r="I249" s="4">
        <f t="shared" si="57"/>
        <v>5.1617160565800209</v>
      </c>
      <c r="J249" s="6">
        <f t="shared" si="58"/>
        <v>5.2474603036147869</v>
      </c>
      <c r="K249" s="5">
        <f t="shared" si="59"/>
        <v>-2451.6439839794457</v>
      </c>
      <c r="L249" s="6"/>
      <c r="M249" s="6"/>
    </row>
    <row r="250" spans="1:13" x14ac:dyDescent="0.2">
      <c r="A250" s="1">
        <v>44097</v>
      </c>
      <c r="B250">
        <v>244</v>
      </c>
      <c r="C250">
        <v>445402</v>
      </c>
      <c r="D250">
        <f t="shared" si="55"/>
        <v>8921</v>
      </c>
      <c r="E250" s="3">
        <f t="shared" si="56"/>
        <v>1825.4180327868853</v>
      </c>
      <c r="F250" s="2">
        <f t="shared" si="60"/>
        <v>427507.61604272149</v>
      </c>
      <c r="G250" s="2">
        <f t="shared" si="61"/>
        <v>8947.1919786392627</v>
      </c>
      <c r="H250" s="2">
        <f t="shared" si="62"/>
        <v>1765.7477478424125</v>
      </c>
      <c r="I250" s="4">
        <f t="shared" si="57"/>
        <v>5.0670838966505487</v>
      </c>
      <c r="J250" s="6">
        <f t="shared" si="58"/>
        <v>5.1500379249017465</v>
      </c>
      <c r="K250" s="5">
        <f t="shared" si="59"/>
        <v>-13.095989319632281</v>
      </c>
      <c r="L250" s="6"/>
      <c r="M250" s="6"/>
    </row>
    <row r="251" spans="1:13" x14ac:dyDescent="0.2">
      <c r="A251" s="1">
        <v>44098</v>
      </c>
      <c r="B251">
        <v>245</v>
      </c>
      <c r="C251">
        <v>458136</v>
      </c>
      <c r="D251">
        <f t="shared" si="55"/>
        <v>12734</v>
      </c>
      <c r="E251" s="3">
        <f t="shared" si="56"/>
        <v>1869.9428571428571</v>
      </c>
      <c r="F251" s="2">
        <f t="shared" si="60"/>
        <v>437717.07736181433</v>
      </c>
      <c r="G251" s="2">
        <f t="shared" si="61"/>
        <v>10209.461319092841</v>
      </c>
      <c r="H251" s="2">
        <f t="shared" si="62"/>
        <v>1800.4794509425608</v>
      </c>
      <c r="I251" s="4">
        <f t="shared" si="57"/>
        <v>5.6704125746884433</v>
      </c>
      <c r="J251" s="6">
        <f t="shared" si="58"/>
        <v>5.7700925818378002</v>
      </c>
      <c r="K251" s="5">
        <f t="shared" si="59"/>
        <v>1262.2693404535785</v>
      </c>
      <c r="L251" s="6"/>
      <c r="M251" s="6"/>
    </row>
    <row r="252" spans="1:13" x14ac:dyDescent="0.2">
      <c r="A252" s="1">
        <v>44099</v>
      </c>
      <c r="B252">
        <v>246</v>
      </c>
      <c r="C252">
        <v>474204</v>
      </c>
      <c r="D252">
        <f t="shared" si="55"/>
        <v>16068</v>
      </c>
      <c r="E252" s="3">
        <f t="shared" si="56"/>
        <v>1927.6585365853659</v>
      </c>
      <c r="F252" s="2">
        <f t="shared" si="60"/>
        <v>449879.3849078762</v>
      </c>
      <c r="G252" s="2">
        <f t="shared" si="61"/>
        <v>12162.307546061895</v>
      </c>
      <c r="H252" s="2">
        <f t="shared" si="62"/>
        <v>1842.8724794901625</v>
      </c>
      <c r="I252" s="4">
        <f t="shared" si="57"/>
        <v>6.5996468455737327</v>
      </c>
      <c r="J252" s="6">
        <f t="shared" si="58"/>
        <v>6.7279369161139329</v>
      </c>
      <c r="K252" s="5">
        <f t="shared" si="59"/>
        <v>1952.8462269690535</v>
      </c>
      <c r="L252" s="6"/>
      <c r="M252" s="6"/>
    </row>
    <row r="253" spans="1:13" x14ac:dyDescent="0.2">
      <c r="A253" s="1">
        <v>44100</v>
      </c>
      <c r="B253">
        <v>247</v>
      </c>
      <c r="C253">
        <v>489776</v>
      </c>
      <c r="D253">
        <f t="shared" si="55"/>
        <v>15572</v>
      </c>
      <c r="E253" s="3">
        <f t="shared" si="56"/>
        <v>1982.8987854251013</v>
      </c>
      <c r="F253" s="2">
        <f t="shared" si="60"/>
        <v>463178.25660525082</v>
      </c>
      <c r="G253" s="2">
        <f t="shared" si="61"/>
        <v>13298.871697374596</v>
      </c>
      <c r="H253" s="2">
        <f t="shared" si="62"/>
        <v>1889.5479148018087</v>
      </c>
      <c r="I253" s="4">
        <f t="shared" si="57"/>
        <v>7.0381235602429753</v>
      </c>
      <c r="J253" s="6">
        <f t="shared" si="58"/>
        <v>7.1806460498380558</v>
      </c>
      <c r="K253" s="5">
        <f t="shared" si="59"/>
        <v>1136.5641513127011</v>
      </c>
      <c r="L253" s="6"/>
      <c r="M253" s="6"/>
    </row>
    <row r="254" spans="1:13" x14ac:dyDescent="0.2">
      <c r="A254" s="1">
        <v>44101</v>
      </c>
      <c r="B254">
        <v>248</v>
      </c>
      <c r="C254">
        <v>503662</v>
      </c>
      <c r="D254">
        <f t="shared" si="55"/>
        <v>13886</v>
      </c>
      <c r="E254" s="3">
        <f t="shared" si="56"/>
        <v>2030.8951612903227</v>
      </c>
      <c r="F254" s="2">
        <f t="shared" si="60"/>
        <v>476672.8377368339</v>
      </c>
      <c r="G254" s="2">
        <f t="shared" si="61"/>
        <v>13494.581131583063</v>
      </c>
      <c r="H254" s="2">
        <f t="shared" si="62"/>
        <v>1936.6636636313133</v>
      </c>
      <c r="I254" s="4">
        <f t="shared" si="57"/>
        <v>6.9679528691524286</v>
      </c>
      <c r="J254" s="6">
        <f t="shared" si="58"/>
        <v>7.1073148718410923</v>
      </c>
      <c r="K254" s="5">
        <f t="shared" si="59"/>
        <v>195.70943420846743</v>
      </c>
      <c r="L254" s="6"/>
      <c r="M254" s="6"/>
    </row>
    <row r="255" spans="1:13" x14ac:dyDescent="0.2">
      <c r="A255" s="1">
        <v>44102</v>
      </c>
      <c r="B255">
        <v>249</v>
      </c>
      <c r="C255">
        <v>514785</v>
      </c>
      <c r="D255">
        <f t="shared" si="55"/>
        <v>11123</v>
      </c>
      <c r="E255" s="3">
        <f t="shared" si="56"/>
        <v>2067.4096385542171</v>
      </c>
      <c r="F255" s="2">
        <f t="shared" si="60"/>
        <v>489376.89182455593</v>
      </c>
      <c r="G255" s="2">
        <f t="shared" si="61"/>
        <v>12704.054087722043</v>
      </c>
      <c r="H255" s="2">
        <f t="shared" si="62"/>
        <v>1980.2456552722813</v>
      </c>
      <c r="I255" s="4">
        <f t="shared" si="57"/>
        <v>6.4153929861672898</v>
      </c>
      <c r="J255" s="6">
        <f t="shared" si="58"/>
        <v>6.5358073072123544</v>
      </c>
      <c r="K255" s="5">
        <f t="shared" si="59"/>
        <v>-790.5270438610205</v>
      </c>
      <c r="L255" s="6"/>
      <c r="M255" s="6"/>
    </row>
    <row r="256" spans="1:13" x14ac:dyDescent="0.2">
      <c r="A256" s="1">
        <v>44103</v>
      </c>
      <c r="B256">
        <v>250</v>
      </c>
      <c r="C256">
        <v>518626</v>
      </c>
      <c r="D256">
        <f t="shared" si="55"/>
        <v>3841</v>
      </c>
      <c r="E256" s="3">
        <f t="shared" si="56"/>
        <v>2074.5039999999999</v>
      </c>
      <c r="F256" s="2">
        <f t="shared" si="60"/>
        <v>499126.59454970394</v>
      </c>
      <c r="G256" s="2">
        <f t="shared" si="61"/>
        <v>9749.7027251480285</v>
      </c>
      <c r="H256" s="2">
        <f t="shared" si="62"/>
        <v>2011.6651035148541</v>
      </c>
      <c r="I256" s="4">
        <f t="shared" si="57"/>
        <v>4.8465834139653738</v>
      </c>
      <c r="J256" s="6">
        <f t="shared" si="58"/>
        <v>4.921683865469813</v>
      </c>
      <c r="K256" s="5">
        <f t="shared" si="59"/>
        <v>-2954.3513625740143</v>
      </c>
      <c r="L256" s="6"/>
      <c r="M256" s="6"/>
    </row>
    <row r="257" spans="1:13" x14ac:dyDescent="0.2">
      <c r="A257" s="1">
        <v>44104</v>
      </c>
      <c r="B257">
        <v>251</v>
      </c>
      <c r="C257">
        <v>526405</v>
      </c>
      <c r="D257">
        <f t="shared" si="55"/>
        <v>7779</v>
      </c>
      <c r="E257" s="3">
        <f t="shared" si="56"/>
        <v>2097.2310756972111</v>
      </c>
      <c r="F257" s="2">
        <f t="shared" si="60"/>
        <v>508219.39636646927</v>
      </c>
      <c r="G257" s="2">
        <f t="shared" si="61"/>
        <v>9092.8018167653518</v>
      </c>
      <c r="H257" s="2">
        <f t="shared" si="62"/>
        <v>2040.1870942423063</v>
      </c>
      <c r="I257" s="4">
        <f t="shared" si="57"/>
        <v>4.4568470423259274</v>
      </c>
      <c r="J257" s="6">
        <f t="shared" si="58"/>
        <v>4.5222731328450996</v>
      </c>
      <c r="K257" s="5">
        <f t="shared" si="59"/>
        <v>-656.90090838267679</v>
      </c>
      <c r="L257" s="6"/>
      <c r="M257" s="6"/>
    </row>
    <row r="258" spans="1:13" x14ac:dyDescent="0.2">
      <c r="A258" s="1">
        <v>44105</v>
      </c>
      <c r="B258">
        <v>252</v>
      </c>
      <c r="C258">
        <v>538294</v>
      </c>
      <c r="D258">
        <f t="shared" si="55"/>
        <v>11889</v>
      </c>
      <c r="E258" s="3">
        <f t="shared" si="56"/>
        <v>2136.0873015873017</v>
      </c>
      <c r="F258" s="2">
        <f t="shared" si="60"/>
        <v>518244.26424431283</v>
      </c>
      <c r="G258" s="2">
        <f t="shared" si="61"/>
        <v>10024.867877843568</v>
      </c>
      <c r="H258" s="2">
        <f t="shared" si="62"/>
        <v>2072.1538300239713</v>
      </c>
      <c r="I258" s="4">
        <f t="shared" si="57"/>
        <v>4.8378975212123114</v>
      </c>
      <c r="J258" s="6">
        <f t="shared" si="58"/>
        <v>4.9125056600199937</v>
      </c>
      <c r="K258" s="5">
        <f t="shared" si="59"/>
        <v>932.06606107821608</v>
      </c>
      <c r="L258" s="6"/>
      <c r="M258" s="6"/>
    </row>
    <row r="259" spans="1:13" x14ac:dyDescent="0.2">
      <c r="A259" s="1">
        <v>44106</v>
      </c>
      <c r="B259">
        <v>253</v>
      </c>
      <c r="C259">
        <v>552253</v>
      </c>
      <c r="D259">
        <f t="shared" si="55"/>
        <v>13959</v>
      </c>
      <c r="E259" s="3">
        <f t="shared" si="56"/>
        <v>2182.818181818182</v>
      </c>
      <c r="F259" s="2">
        <f t="shared" si="60"/>
        <v>529580.50949620851</v>
      </c>
      <c r="G259" s="2">
        <f t="shared" si="61"/>
        <v>11336.245251895712</v>
      </c>
      <c r="H259" s="2">
        <f t="shared" si="62"/>
        <v>2109.0419472887083</v>
      </c>
      <c r="I259" s="4">
        <f t="shared" si="57"/>
        <v>5.3750686497578162</v>
      </c>
      <c r="J259" s="6">
        <f t="shared" si="58"/>
        <v>5.4635125983621622</v>
      </c>
      <c r="K259" s="5">
        <f t="shared" si="59"/>
        <v>1311.3773740521447</v>
      </c>
      <c r="L259" s="6"/>
      <c r="M259" s="6"/>
    </row>
    <row r="260" spans="1:13" x14ac:dyDescent="0.2">
      <c r="A260" s="1">
        <v>44107</v>
      </c>
      <c r="B260">
        <v>254</v>
      </c>
      <c r="C260">
        <v>563796</v>
      </c>
      <c r="D260">
        <f t="shared" si="55"/>
        <v>11543</v>
      </c>
      <c r="E260" s="3">
        <f t="shared" si="56"/>
        <v>2219.6692913385828</v>
      </c>
      <c r="F260" s="2">
        <f t="shared" si="60"/>
        <v>540985.67299747234</v>
      </c>
      <c r="G260" s="2">
        <f t="shared" si="61"/>
        <v>11405.163501263809</v>
      </c>
      <c r="H260" s="2">
        <f t="shared" si="62"/>
        <v>2145.9177286386666</v>
      </c>
      <c r="I260" s="4">
        <f t="shared" si="57"/>
        <v>5.3148186200498229</v>
      </c>
      <c r="J260" s="6">
        <f t="shared" si="58"/>
        <v>5.4012708319178513</v>
      </c>
      <c r="K260" s="5">
        <f t="shared" si="59"/>
        <v>68.91824936809644</v>
      </c>
      <c r="L260" s="6"/>
      <c r="M260" s="6"/>
    </row>
    <row r="261" spans="1:13" x14ac:dyDescent="0.2">
      <c r="A261" s="1">
        <v>44108</v>
      </c>
      <c r="B261">
        <v>255</v>
      </c>
      <c r="C261">
        <v>580707</v>
      </c>
      <c r="D261">
        <f t="shared" si="55"/>
        <v>16911</v>
      </c>
      <c r="E261" s="3">
        <f t="shared" si="56"/>
        <v>2277.2823529411767</v>
      </c>
      <c r="F261" s="2">
        <f t="shared" si="60"/>
        <v>554226.11533164827</v>
      </c>
      <c r="G261" s="2">
        <f t="shared" si="61"/>
        <v>13240.442334175872</v>
      </c>
      <c r="H261" s="2">
        <f t="shared" si="62"/>
        <v>2189.7059367395032</v>
      </c>
      <c r="I261" s="4">
        <f t="shared" si="57"/>
        <v>6.0466759997422486</v>
      </c>
      <c r="J261" s="6">
        <f t="shared" si="58"/>
        <v>6.1534994600243484</v>
      </c>
      <c r="K261" s="5">
        <f t="shared" si="59"/>
        <v>1835.2788329120631</v>
      </c>
      <c r="L261" s="6"/>
      <c r="M261" s="6"/>
    </row>
    <row r="262" spans="1:13" x14ac:dyDescent="0.2">
      <c r="A262" s="1">
        <v>44109</v>
      </c>
      <c r="B262">
        <v>256</v>
      </c>
      <c r="C262">
        <v>593252</v>
      </c>
      <c r="D262">
        <f t="shared" si="55"/>
        <v>12545</v>
      </c>
      <c r="E262" s="3">
        <f t="shared" si="56"/>
        <v>2317.390625</v>
      </c>
      <c r="F262" s="2">
        <f t="shared" si="60"/>
        <v>567234.74355443218</v>
      </c>
      <c r="G262" s="2">
        <f t="shared" si="61"/>
        <v>13008.628222783915</v>
      </c>
      <c r="H262" s="2">
        <f t="shared" si="62"/>
        <v>2232.2674994930021</v>
      </c>
      <c r="I262" s="4">
        <f t="shared" si="57"/>
        <v>5.8275400352952618</v>
      </c>
      <c r="J262" s="6">
        <f t="shared" si="58"/>
        <v>5.9274552198328951</v>
      </c>
      <c r="K262" s="5">
        <f t="shared" si="59"/>
        <v>-231.81411139195734</v>
      </c>
      <c r="L262" s="6"/>
      <c r="M262" s="6"/>
    </row>
    <row r="263" spans="1:13" x14ac:dyDescent="0.2">
      <c r="A263" s="1">
        <v>44110</v>
      </c>
      <c r="B263">
        <v>257</v>
      </c>
      <c r="C263">
        <v>598065</v>
      </c>
      <c r="D263">
        <f t="shared" si="55"/>
        <v>4813</v>
      </c>
      <c r="E263" s="3">
        <f t="shared" si="56"/>
        <v>2327.1011673151752</v>
      </c>
      <c r="F263" s="2">
        <f t="shared" si="60"/>
        <v>577511.49570295482</v>
      </c>
      <c r="G263" s="2">
        <f t="shared" si="61"/>
        <v>10276.75214852261</v>
      </c>
      <c r="H263" s="2">
        <f t="shared" si="62"/>
        <v>2263.8787221003931</v>
      </c>
      <c r="I263" s="4">
        <f t="shared" si="57"/>
        <v>4.5394446478952686</v>
      </c>
      <c r="J263" s="6">
        <f t="shared" si="58"/>
        <v>4.6053646401250656</v>
      </c>
      <c r="K263" s="5">
        <f t="shared" si="59"/>
        <v>-2731.8760742613049</v>
      </c>
      <c r="L263" s="6"/>
      <c r="M263" s="6"/>
    </row>
    <row r="264" spans="1:13" x14ac:dyDescent="0.2">
      <c r="A264" s="1">
        <v>44111</v>
      </c>
      <c r="B264">
        <v>258</v>
      </c>
      <c r="C264">
        <v>608541</v>
      </c>
      <c r="D264">
        <f t="shared" si="55"/>
        <v>10476</v>
      </c>
      <c r="E264" s="3">
        <f t="shared" si="56"/>
        <v>2358.6860465116279</v>
      </c>
      <c r="F264" s="2">
        <f t="shared" si="60"/>
        <v>587854.66380196984</v>
      </c>
      <c r="G264" s="2">
        <f t="shared" si="61"/>
        <v>10343.168099015073</v>
      </c>
      <c r="H264" s="2">
        <f t="shared" si="62"/>
        <v>2295.4811635708047</v>
      </c>
      <c r="I264" s="4">
        <f t="shared" si="57"/>
        <v>4.5058823671310142</v>
      </c>
      <c r="J264" s="6">
        <f t="shared" si="58"/>
        <v>4.5708651547387111</v>
      </c>
      <c r="K264" s="5">
        <f t="shared" si="59"/>
        <v>66.415950492462798</v>
      </c>
      <c r="L264" s="6"/>
      <c r="M264" s="6"/>
    </row>
    <row r="265" spans="1:13" x14ac:dyDescent="0.2">
      <c r="A265" s="1">
        <v>44112</v>
      </c>
      <c r="B265">
        <v>259</v>
      </c>
      <c r="C265">
        <v>626473</v>
      </c>
      <c r="D265">
        <f t="shared" si="55"/>
        <v>17932</v>
      </c>
      <c r="E265" s="3">
        <f t="shared" si="56"/>
        <v>2418.8146718146718</v>
      </c>
      <c r="F265" s="2">
        <f t="shared" si="60"/>
        <v>600727.4425346466</v>
      </c>
      <c r="G265" s="2">
        <f t="shared" si="61"/>
        <v>12872.778732676714</v>
      </c>
      <c r="H265" s="2">
        <f t="shared" si="62"/>
        <v>2336.5923329854272</v>
      </c>
      <c r="I265" s="4">
        <f t="shared" si="57"/>
        <v>5.5092103791290654</v>
      </c>
      <c r="J265" s="6">
        <f t="shared" si="58"/>
        <v>5.599299004514096</v>
      </c>
      <c r="K265" s="5">
        <f t="shared" si="59"/>
        <v>2529.6106336616413</v>
      </c>
      <c r="L265" s="6"/>
      <c r="M265" s="6"/>
    </row>
    <row r="266" spans="1:13" x14ac:dyDescent="0.2">
      <c r="A266" s="1">
        <v>44113</v>
      </c>
      <c r="B266">
        <v>260</v>
      </c>
      <c r="C266">
        <v>644577</v>
      </c>
      <c r="D266">
        <f t="shared" ref="D266:D329" si="63">C266-C265</f>
        <v>18104</v>
      </c>
      <c r="E266" s="3">
        <f t="shared" ref="E266:E329" si="64">C266/B266</f>
        <v>2479.1423076923079</v>
      </c>
      <c r="F266" s="2">
        <f t="shared" si="60"/>
        <v>615343.9616897644</v>
      </c>
      <c r="G266" s="2">
        <f t="shared" si="61"/>
        <v>14616.519155117809</v>
      </c>
      <c r="H266" s="2">
        <f t="shared" si="62"/>
        <v>2384.1089912210541</v>
      </c>
      <c r="I266" s="4">
        <f t="shared" ref="I266:I329" si="65">+G266/H266</f>
        <v>6.1308099625226271</v>
      </c>
      <c r="J266" s="6">
        <f t="shared" ref="J266:J329" si="66">((F266-F265)*(B266+B265))/((F266+F265)*(B266-B265))</f>
        <v>6.2380986964695042</v>
      </c>
      <c r="K266" s="5">
        <f t="shared" ref="K266:K329" si="67">+G266-G265</f>
        <v>1743.7404224410948</v>
      </c>
      <c r="L266" s="6"/>
      <c r="M266" s="6"/>
    </row>
    <row r="267" spans="1:13" x14ac:dyDescent="0.2">
      <c r="A267" s="1">
        <v>44114</v>
      </c>
      <c r="B267">
        <v>261</v>
      </c>
      <c r="C267">
        <v>664697</v>
      </c>
      <c r="D267">
        <f t="shared" si="63"/>
        <v>20120</v>
      </c>
      <c r="E267" s="3">
        <f t="shared" si="64"/>
        <v>2546.7318007662834</v>
      </c>
      <c r="F267" s="2">
        <f t="shared" si="60"/>
        <v>631794.9744598429</v>
      </c>
      <c r="G267" s="2">
        <f t="shared" si="61"/>
        <v>16451.012770078538</v>
      </c>
      <c r="H267" s="2">
        <f t="shared" si="62"/>
        <v>2438.3165944027974</v>
      </c>
      <c r="I267" s="4">
        <f t="shared" si="65"/>
        <v>6.746873153323139</v>
      </c>
      <c r="J267" s="6">
        <f t="shared" si="66"/>
        <v>6.8725122797246359</v>
      </c>
      <c r="K267" s="5">
        <f t="shared" si="67"/>
        <v>1834.4936149607292</v>
      </c>
      <c r="L267" s="6"/>
      <c r="M267" s="6"/>
    </row>
    <row r="268" spans="1:13" x14ac:dyDescent="0.2">
      <c r="A268" s="1">
        <v>44115</v>
      </c>
      <c r="B268">
        <v>262</v>
      </c>
      <c r="C268">
        <v>691372</v>
      </c>
      <c r="D268">
        <f t="shared" si="63"/>
        <v>26675</v>
      </c>
      <c r="E268" s="3">
        <f t="shared" si="64"/>
        <v>2638.8244274809163</v>
      </c>
      <c r="F268" s="2">
        <f t="shared" ref="F268:F331" si="68">((C268-F267)*$D$410)+F267</f>
        <v>651653.98297322856</v>
      </c>
      <c r="G268" s="2">
        <f t="shared" ref="G268:G331" si="69">((D268-G267)*$D$410)+G267</f>
        <v>19859.008513385692</v>
      </c>
      <c r="H268" s="2">
        <f t="shared" ref="H268:H331" si="70">((E268-H267)*$D$410)+H267</f>
        <v>2505.1525387621705</v>
      </c>
      <c r="I268" s="4">
        <f t="shared" si="65"/>
        <v>7.9272651888887751</v>
      </c>
      <c r="J268" s="6">
        <f t="shared" si="66"/>
        <v>8.0924616381110095</v>
      </c>
      <c r="K268" s="5">
        <f t="shared" si="67"/>
        <v>3407.995743307154</v>
      </c>
      <c r="L268" s="6"/>
      <c r="M268" s="6"/>
    </row>
    <row r="269" spans="1:13" x14ac:dyDescent="0.2">
      <c r="A269" s="1">
        <v>44116</v>
      </c>
      <c r="B269">
        <v>263</v>
      </c>
      <c r="C269">
        <v>707473</v>
      </c>
      <c r="D269">
        <f t="shared" si="63"/>
        <v>16101</v>
      </c>
      <c r="E269" s="3">
        <f t="shared" si="64"/>
        <v>2690.0114068441067</v>
      </c>
      <c r="F269" s="2">
        <f t="shared" si="68"/>
        <v>670260.32198215241</v>
      </c>
      <c r="G269" s="2">
        <f t="shared" si="69"/>
        <v>18606.339008923795</v>
      </c>
      <c r="H269" s="2">
        <f t="shared" si="70"/>
        <v>2566.7721614561492</v>
      </c>
      <c r="I269" s="4">
        <f t="shared" si="65"/>
        <v>7.2489250461436665</v>
      </c>
      <c r="J269" s="6">
        <f t="shared" si="66"/>
        <v>7.3895319409640079</v>
      </c>
      <c r="K269" s="5">
        <f t="shared" si="67"/>
        <v>-1252.6695044618973</v>
      </c>
      <c r="L269" s="6"/>
      <c r="M269" s="6"/>
    </row>
    <row r="270" spans="1:13" x14ac:dyDescent="0.2">
      <c r="A270" s="1">
        <v>44117</v>
      </c>
      <c r="B270">
        <v>264</v>
      </c>
      <c r="C270">
        <v>715768</v>
      </c>
      <c r="D270">
        <f t="shared" si="63"/>
        <v>8295</v>
      </c>
      <c r="E270" s="3">
        <f t="shared" si="64"/>
        <v>2711.242424242424</v>
      </c>
      <c r="F270" s="2">
        <f t="shared" si="68"/>
        <v>685429.54798810161</v>
      </c>
      <c r="G270" s="2">
        <f t="shared" si="69"/>
        <v>15169.226005949196</v>
      </c>
      <c r="H270" s="2">
        <f t="shared" si="70"/>
        <v>2614.9289157182407</v>
      </c>
      <c r="I270" s="4">
        <f t="shared" si="65"/>
        <v>5.8010089355651475</v>
      </c>
      <c r="J270" s="6">
        <f t="shared" si="66"/>
        <v>5.8967631773413123</v>
      </c>
      <c r="K270" s="5">
        <f t="shared" si="67"/>
        <v>-3437.1130029745982</v>
      </c>
      <c r="L270" s="6"/>
      <c r="M270" s="6"/>
    </row>
    <row r="271" spans="1:13" x14ac:dyDescent="0.2">
      <c r="A271" s="1">
        <v>44118</v>
      </c>
      <c r="B271">
        <v>265</v>
      </c>
      <c r="C271">
        <v>728749</v>
      </c>
      <c r="D271">
        <f t="shared" si="63"/>
        <v>12981</v>
      </c>
      <c r="E271" s="3">
        <f t="shared" si="64"/>
        <v>2749.9962264150945</v>
      </c>
      <c r="F271" s="2">
        <f t="shared" si="68"/>
        <v>699869.36532540107</v>
      </c>
      <c r="G271" s="2">
        <f t="shared" si="69"/>
        <v>14439.817337299464</v>
      </c>
      <c r="H271" s="2">
        <f t="shared" si="70"/>
        <v>2659.9513526171918</v>
      </c>
      <c r="I271" s="4">
        <f t="shared" si="65"/>
        <v>5.4286020393161598</v>
      </c>
      <c r="J271" s="6">
        <f t="shared" si="66"/>
        <v>5.514090351201145</v>
      </c>
      <c r="K271" s="5">
        <f t="shared" si="67"/>
        <v>-729.40866864973214</v>
      </c>
      <c r="L271" s="6"/>
      <c r="M271" s="6"/>
    </row>
    <row r="272" spans="1:13" x14ac:dyDescent="0.2">
      <c r="A272" s="1">
        <v>44119</v>
      </c>
      <c r="B272">
        <v>266</v>
      </c>
      <c r="C272">
        <v>750445</v>
      </c>
      <c r="D272">
        <f t="shared" si="63"/>
        <v>21696</v>
      </c>
      <c r="E272" s="3">
        <f t="shared" si="64"/>
        <v>2821.2218045112782</v>
      </c>
      <c r="F272" s="2">
        <f t="shared" si="68"/>
        <v>716727.91021693405</v>
      </c>
      <c r="G272" s="2">
        <f t="shared" si="69"/>
        <v>16858.544891532976</v>
      </c>
      <c r="H272" s="2">
        <f t="shared" si="70"/>
        <v>2713.7081699152204</v>
      </c>
      <c r="I272" s="4">
        <f t="shared" si="65"/>
        <v>6.212364718664519</v>
      </c>
      <c r="J272" s="6">
        <f t="shared" si="66"/>
        <v>6.3192888282076067</v>
      </c>
      <c r="K272" s="5">
        <f t="shared" si="67"/>
        <v>2418.7275542335119</v>
      </c>
      <c r="L272" s="6"/>
      <c r="M272" s="6"/>
    </row>
    <row r="273" spans="1:13" x14ac:dyDescent="0.2">
      <c r="A273" s="1">
        <v>44120</v>
      </c>
      <c r="B273">
        <v>267</v>
      </c>
      <c r="C273">
        <v>780998</v>
      </c>
      <c r="D273">
        <f t="shared" si="63"/>
        <v>30553</v>
      </c>
      <c r="E273" s="3">
        <f t="shared" si="64"/>
        <v>2925.0861423220972</v>
      </c>
      <c r="F273" s="2">
        <f t="shared" si="68"/>
        <v>738151.27347795607</v>
      </c>
      <c r="G273" s="2">
        <f t="shared" si="69"/>
        <v>21423.363261021983</v>
      </c>
      <c r="H273" s="2">
        <f t="shared" si="70"/>
        <v>2784.167494050846</v>
      </c>
      <c r="I273" s="4">
        <f t="shared" si="65"/>
        <v>7.6947106475450928</v>
      </c>
      <c r="J273" s="6">
        <f t="shared" si="66"/>
        <v>7.8485229193569923</v>
      </c>
      <c r="K273" s="5">
        <f t="shared" si="67"/>
        <v>4564.8183694890067</v>
      </c>
      <c r="L273" s="6"/>
      <c r="M273" s="6"/>
    </row>
    <row r="274" spans="1:13" x14ac:dyDescent="0.2">
      <c r="A274" s="1">
        <v>44121</v>
      </c>
      <c r="B274">
        <v>268</v>
      </c>
      <c r="C274">
        <v>805722</v>
      </c>
      <c r="D274">
        <f t="shared" si="63"/>
        <v>24724</v>
      </c>
      <c r="E274" s="3">
        <f t="shared" si="64"/>
        <v>3006.4253731343283</v>
      </c>
      <c r="F274" s="2">
        <f t="shared" si="68"/>
        <v>760674.84898530401</v>
      </c>
      <c r="G274" s="2">
        <f t="shared" si="69"/>
        <v>22523.575507347989</v>
      </c>
      <c r="H274" s="2">
        <f t="shared" si="70"/>
        <v>2858.2534537453403</v>
      </c>
      <c r="I274" s="4">
        <f t="shared" si="65"/>
        <v>7.88018832893703</v>
      </c>
      <c r="J274" s="6">
        <f t="shared" si="66"/>
        <v>8.0397003467135164</v>
      </c>
      <c r="K274" s="5">
        <f t="shared" si="67"/>
        <v>1100.2122463260057</v>
      </c>
      <c r="L274" s="6"/>
      <c r="M274" s="6"/>
    </row>
    <row r="275" spans="1:13" x14ac:dyDescent="0.2">
      <c r="A275" s="1">
        <v>44122</v>
      </c>
      <c r="B275">
        <v>269</v>
      </c>
      <c r="C275">
        <v>838149</v>
      </c>
      <c r="D275">
        <f t="shared" si="63"/>
        <v>32427</v>
      </c>
      <c r="E275" s="3">
        <f t="shared" si="64"/>
        <v>3115.7955390334573</v>
      </c>
      <c r="F275" s="2">
        <f t="shared" si="68"/>
        <v>786499.56599020271</v>
      </c>
      <c r="G275" s="2">
        <f t="shared" si="69"/>
        <v>25824.717004898659</v>
      </c>
      <c r="H275" s="2">
        <f t="shared" si="70"/>
        <v>2944.1008155080458</v>
      </c>
      <c r="I275" s="4">
        <f t="shared" si="65"/>
        <v>8.771682297313669</v>
      </c>
      <c r="J275" s="6">
        <f t="shared" si="66"/>
        <v>8.9633546789552785</v>
      </c>
      <c r="K275" s="5">
        <f t="shared" si="67"/>
        <v>3301.1414975506705</v>
      </c>
      <c r="L275" s="6"/>
      <c r="M275" s="6"/>
    </row>
    <row r="276" spans="1:13" x14ac:dyDescent="0.2">
      <c r="A276" s="1">
        <v>44123</v>
      </c>
      <c r="B276">
        <v>270</v>
      </c>
      <c r="C276">
        <v>867982</v>
      </c>
      <c r="D276">
        <f t="shared" si="63"/>
        <v>29833</v>
      </c>
      <c r="E276" s="3">
        <f t="shared" si="64"/>
        <v>3214.7481481481482</v>
      </c>
      <c r="F276" s="2">
        <f t="shared" si="68"/>
        <v>813660.37732680177</v>
      </c>
      <c r="G276" s="2">
        <f t="shared" si="69"/>
        <v>27160.811336599105</v>
      </c>
      <c r="H276" s="2">
        <f t="shared" si="70"/>
        <v>3034.3165930547466</v>
      </c>
      <c r="I276" s="4">
        <f t="shared" si="65"/>
        <v>8.9512120781224809</v>
      </c>
      <c r="J276" s="6">
        <f t="shared" si="66"/>
        <v>9.1488837547576676</v>
      </c>
      <c r="K276" s="5">
        <f t="shared" si="67"/>
        <v>1336.0943317004458</v>
      </c>
      <c r="L276" s="6"/>
      <c r="M276" s="6"/>
    </row>
    <row r="277" spans="1:13" x14ac:dyDescent="0.2">
      <c r="A277" s="1">
        <v>44124</v>
      </c>
      <c r="B277">
        <v>271</v>
      </c>
      <c r="C277">
        <v>880926</v>
      </c>
      <c r="D277">
        <f t="shared" si="63"/>
        <v>12944</v>
      </c>
      <c r="E277" s="3">
        <f t="shared" si="64"/>
        <v>3250.6494464944649</v>
      </c>
      <c r="F277" s="2">
        <f t="shared" si="68"/>
        <v>836082.25155120122</v>
      </c>
      <c r="G277" s="2">
        <f t="shared" si="69"/>
        <v>22421.874224399406</v>
      </c>
      <c r="H277" s="2">
        <f t="shared" si="70"/>
        <v>3106.4275442013195</v>
      </c>
      <c r="I277" s="4">
        <f t="shared" si="65"/>
        <v>7.2178970554950439</v>
      </c>
      <c r="J277" s="6">
        <f t="shared" si="66"/>
        <v>7.3528038513800942</v>
      </c>
      <c r="K277" s="5">
        <f t="shared" si="67"/>
        <v>-4738.9371121996992</v>
      </c>
      <c r="L277" s="6"/>
      <c r="M277" s="6"/>
    </row>
    <row r="278" spans="1:13" x14ac:dyDescent="0.2">
      <c r="A278" s="1">
        <v>44125</v>
      </c>
      <c r="B278">
        <v>272</v>
      </c>
      <c r="C278">
        <v>901350</v>
      </c>
      <c r="D278">
        <f t="shared" si="63"/>
        <v>20424</v>
      </c>
      <c r="E278" s="3">
        <f t="shared" si="64"/>
        <v>3313.7867647058824</v>
      </c>
      <c r="F278" s="2">
        <f t="shared" si="68"/>
        <v>857838.16770080081</v>
      </c>
      <c r="G278" s="2">
        <f t="shared" si="69"/>
        <v>21755.916149599605</v>
      </c>
      <c r="H278" s="2">
        <f t="shared" si="70"/>
        <v>3175.547284369507</v>
      </c>
      <c r="I278" s="4">
        <f t="shared" si="65"/>
        <v>6.851076114245032</v>
      </c>
      <c r="J278" s="6">
        <f t="shared" si="66"/>
        <v>6.9740362858658633</v>
      </c>
      <c r="K278" s="5">
        <f t="shared" si="67"/>
        <v>-665.95807479980067</v>
      </c>
      <c r="L278" s="6"/>
      <c r="M278" s="6"/>
    </row>
    <row r="279" spans="1:13" x14ac:dyDescent="0.2">
      <c r="A279" s="1">
        <v>44126</v>
      </c>
      <c r="B279">
        <v>273</v>
      </c>
      <c r="C279">
        <v>927170</v>
      </c>
      <c r="D279">
        <f t="shared" si="63"/>
        <v>25820</v>
      </c>
      <c r="E279" s="3">
        <f t="shared" si="64"/>
        <v>3396.2271062271061</v>
      </c>
      <c r="F279" s="2">
        <f t="shared" si="68"/>
        <v>880948.77846720058</v>
      </c>
      <c r="G279" s="2">
        <f t="shared" si="69"/>
        <v>23110.610766399735</v>
      </c>
      <c r="H279" s="2">
        <f t="shared" si="70"/>
        <v>3249.1072249887065</v>
      </c>
      <c r="I279" s="4">
        <f t="shared" si="65"/>
        <v>7.1129110755894072</v>
      </c>
      <c r="J279" s="6">
        <f t="shared" si="66"/>
        <v>7.2437183264147418</v>
      </c>
      <c r="K279" s="5">
        <f t="shared" si="67"/>
        <v>1354.6946168001305</v>
      </c>
      <c r="L279" s="6"/>
      <c r="M279" s="6"/>
    </row>
    <row r="280" spans="1:13" x14ac:dyDescent="0.2">
      <c r="A280" s="1">
        <v>44127</v>
      </c>
      <c r="B280">
        <v>274</v>
      </c>
      <c r="C280">
        <v>968733</v>
      </c>
      <c r="D280">
        <f t="shared" si="63"/>
        <v>41563</v>
      </c>
      <c r="E280" s="3">
        <f t="shared" si="64"/>
        <v>3535.5218978102189</v>
      </c>
      <c r="F280" s="2">
        <f t="shared" si="68"/>
        <v>910210.18564480043</v>
      </c>
      <c r="G280" s="2">
        <f t="shared" si="69"/>
        <v>29261.407177599824</v>
      </c>
      <c r="H280" s="2">
        <f t="shared" si="70"/>
        <v>3344.5787825958773</v>
      </c>
      <c r="I280" s="4">
        <f t="shared" si="65"/>
        <v>8.7489065379075139</v>
      </c>
      <c r="J280" s="6">
        <f t="shared" si="66"/>
        <v>8.9361078758759813</v>
      </c>
      <c r="K280" s="5">
        <f t="shared" si="67"/>
        <v>6150.7964112000882</v>
      </c>
      <c r="L280" s="6"/>
      <c r="M280" s="6"/>
    </row>
    <row r="281" spans="1:13" x14ac:dyDescent="0.2">
      <c r="A281" s="1">
        <v>44128</v>
      </c>
      <c r="B281">
        <v>275</v>
      </c>
      <c r="C281">
        <v>1010558</v>
      </c>
      <c r="D281">
        <f t="shared" si="63"/>
        <v>41825</v>
      </c>
      <c r="E281" s="3">
        <f t="shared" si="64"/>
        <v>3674.7563636363639</v>
      </c>
      <c r="F281" s="2">
        <f t="shared" si="68"/>
        <v>943659.45709653362</v>
      </c>
      <c r="G281" s="2">
        <f t="shared" si="69"/>
        <v>33449.271451733213</v>
      </c>
      <c r="H281" s="2">
        <f t="shared" si="70"/>
        <v>3454.6379762760394</v>
      </c>
      <c r="I281" s="4">
        <f t="shared" si="65"/>
        <v>9.6824245207279809</v>
      </c>
      <c r="J281" s="6">
        <f t="shared" si="66"/>
        <v>9.9055778268460255</v>
      </c>
      <c r="K281" s="5">
        <f t="shared" si="67"/>
        <v>4187.8642741333897</v>
      </c>
      <c r="L281" s="6"/>
      <c r="M281" s="6"/>
    </row>
    <row r="282" spans="1:13" x14ac:dyDescent="0.2">
      <c r="A282" s="1">
        <v>44129</v>
      </c>
      <c r="B282">
        <v>276</v>
      </c>
      <c r="C282">
        <v>1055946</v>
      </c>
      <c r="D282">
        <f t="shared" si="63"/>
        <v>45388</v>
      </c>
      <c r="E282" s="3">
        <f t="shared" si="64"/>
        <v>3825.891304347826</v>
      </c>
      <c r="F282" s="2">
        <f t="shared" si="68"/>
        <v>981088.30473102245</v>
      </c>
      <c r="G282" s="2">
        <f t="shared" si="69"/>
        <v>37428.847634488811</v>
      </c>
      <c r="H282" s="2">
        <f t="shared" si="70"/>
        <v>3578.3890856333014</v>
      </c>
      <c r="I282" s="4">
        <f t="shared" si="65"/>
        <v>10.45969198396006</v>
      </c>
      <c r="J282" s="6">
        <f t="shared" si="66"/>
        <v>10.714804015161677</v>
      </c>
      <c r="K282" s="5">
        <f t="shared" si="67"/>
        <v>3979.576182755598</v>
      </c>
      <c r="L282" s="6"/>
      <c r="M282" s="6"/>
    </row>
    <row r="283" spans="1:13" x14ac:dyDescent="0.2">
      <c r="A283" s="1">
        <v>44130</v>
      </c>
      <c r="B283">
        <v>277</v>
      </c>
      <c r="C283">
        <v>1107795</v>
      </c>
      <c r="D283">
        <f t="shared" si="63"/>
        <v>51849</v>
      </c>
      <c r="E283" s="3">
        <f t="shared" si="64"/>
        <v>3999.2599277978338</v>
      </c>
      <c r="F283" s="2">
        <f t="shared" si="68"/>
        <v>1023323.8698206816</v>
      </c>
      <c r="G283" s="2">
        <f t="shared" si="69"/>
        <v>42235.565089659205</v>
      </c>
      <c r="H283" s="2">
        <f t="shared" si="70"/>
        <v>3718.6793663548124</v>
      </c>
      <c r="I283" s="4">
        <f t="shared" si="65"/>
        <v>11.357678608107607</v>
      </c>
      <c r="J283" s="6">
        <f t="shared" si="66"/>
        <v>11.652427475304707</v>
      </c>
      <c r="K283" s="5">
        <f t="shared" si="67"/>
        <v>4806.7174551703938</v>
      </c>
      <c r="L283" s="6"/>
      <c r="M283" s="6"/>
    </row>
    <row r="284" spans="1:13" x14ac:dyDescent="0.2">
      <c r="A284" s="1">
        <v>44131</v>
      </c>
      <c r="B284">
        <v>278</v>
      </c>
      <c r="C284">
        <v>1134300</v>
      </c>
      <c r="D284">
        <f t="shared" si="63"/>
        <v>26505</v>
      </c>
      <c r="E284" s="3">
        <f t="shared" si="64"/>
        <v>4080.2158273381297</v>
      </c>
      <c r="F284" s="2">
        <f t="shared" si="68"/>
        <v>1060315.9132137878</v>
      </c>
      <c r="G284" s="2">
        <f t="shared" si="69"/>
        <v>36992.043393106134</v>
      </c>
      <c r="H284" s="2">
        <f t="shared" si="70"/>
        <v>3839.1915200159183</v>
      </c>
      <c r="I284" s="4">
        <f t="shared" si="65"/>
        <v>9.6353732811310113</v>
      </c>
      <c r="J284" s="6">
        <f t="shared" si="66"/>
        <v>9.853230990471209</v>
      </c>
      <c r="K284" s="5">
        <f t="shared" si="67"/>
        <v>-5243.5216965530708</v>
      </c>
      <c r="L284" s="6"/>
      <c r="M284" s="6"/>
    </row>
    <row r="285" spans="1:13" x14ac:dyDescent="0.2">
      <c r="A285" s="1">
        <v>44132</v>
      </c>
      <c r="B285">
        <v>279</v>
      </c>
      <c r="C285">
        <v>1167705</v>
      </c>
      <c r="D285">
        <f t="shared" si="63"/>
        <v>33405</v>
      </c>
      <c r="E285" s="3">
        <f t="shared" si="64"/>
        <v>4185.322580645161</v>
      </c>
      <c r="F285" s="2">
        <f t="shared" si="68"/>
        <v>1096112.2754758585</v>
      </c>
      <c r="G285" s="2">
        <f t="shared" si="69"/>
        <v>35796.362262070754</v>
      </c>
      <c r="H285" s="2">
        <f t="shared" si="70"/>
        <v>3954.5685402256659</v>
      </c>
      <c r="I285" s="4">
        <f t="shared" si="65"/>
        <v>9.0519008326577257</v>
      </c>
      <c r="J285" s="6">
        <f t="shared" si="66"/>
        <v>9.2461107142589452</v>
      </c>
      <c r="K285" s="5">
        <f t="shared" si="67"/>
        <v>-1195.6811310353805</v>
      </c>
      <c r="L285" s="6"/>
      <c r="M285" s="6"/>
    </row>
    <row r="286" spans="1:13" x14ac:dyDescent="0.2">
      <c r="A286" s="1">
        <v>44133</v>
      </c>
      <c r="B286">
        <v>280</v>
      </c>
      <c r="C286">
        <v>1203072</v>
      </c>
      <c r="D286">
        <f t="shared" si="63"/>
        <v>35367</v>
      </c>
      <c r="E286" s="3">
        <f t="shared" si="64"/>
        <v>4296.6857142857143</v>
      </c>
      <c r="F286" s="2">
        <f t="shared" si="68"/>
        <v>1131765.5169839056</v>
      </c>
      <c r="G286" s="2">
        <f t="shared" si="69"/>
        <v>35653.241508047169</v>
      </c>
      <c r="H286" s="2">
        <f t="shared" si="70"/>
        <v>4068.6075982456819</v>
      </c>
      <c r="I286" s="4">
        <f t="shared" si="65"/>
        <v>8.7630081415126568</v>
      </c>
      <c r="J286" s="6">
        <f t="shared" si="66"/>
        <v>8.9458057665693396</v>
      </c>
      <c r="K286" s="5">
        <f t="shared" si="67"/>
        <v>-143.1207540235846</v>
      </c>
      <c r="L286" s="6"/>
      <c r="M286" s="6"/>
    </row>
    <row r="287" spans="1:13" x14ac:dyDescent="0.2">
      <c r="A287" s="1">
        <v>44134</v>
      </c>
      <c r="B287">
        <v>281</v>
      </c>
      <c r="C287">
        <v>1250688</v>
      </c>
      <c r="D287">
        <f t="shared" si="63"/>
        <v>47616</v>
      </c>
      <c r="E287" s="3">
        <f t="shared" si="64"/>
        <v>4450.8469750889681</v>
      </c>
      <c r="F287" s="2">
        <f t="shared" si="68"/>
        <v>1171406.344655937</v>
      </c>
      <c r="G287" s="2">
        <f t="shared" si="69"/>
        <v>39640.827672031446</v>
      </c>
      <c r="H287" s="2">
        <f t="shared" si="70"/>
        <v>4196.0207238601106</v>
      </c>
      <c r="I287" s="4">
        <f t="shared" si="65"/>
        <v>9.4472430621276917</v>
      </c>
      <c r="J287" s="6">
        <f t="shared" si="66"/>
        <v>9.6555991736439495</v>
      </c>
      <c r="K287" s="5">
        <f t="shared" si="67"/>
        <v>3987.5861639842769</v>
      </c>
      <c r="L287" s="6"/>
      <c r="M287" s="6"/>
    </row>
    <row r="288" spans="1:13" x14ac:dyDescent="0.2">
      <c r="A288" s="1">
        <v>44135</v>
      </c>
      <c r="B288">
        <v>282</v>
      </c>
      <c r="C288">
        <v>1299282</v>
      </c>
      <c r="D288">
        <f t="shared" si="63"/>
        <v>48594</v>
      </c>
      <c r="E288" s="3">
        <f t="shared" si="64"/>
        <v>4607.3829787234044</v>
      </c>
      <c r="F288" s="2">
        <f t="shared" si="68"/>
        <v>1214031.563103958</v>
      </c>
      <c r="G288" s="2">
        <f t="shared" si="69"/>
        <v>42625.218448020962</v>
      </c>
      <c r="H288" s="2">
        <f t="shared" si="70"/>
        <v>4333.1414754812085</v>
      </c>
      <c r="I288" s="4">
        <f t="shared" si="65"/>
        <v>9.8370244057834046</v>
      </c>
      <c r="J288" s="6">
        <f t="shared" si="66"/>
        <v>10.06020651728962</v>
      </c>
      <c r="K288" s="5">
        <f t="shared" si="67"/>
        <v>2984.3907759895155</v>
      </c>
      <c r="L288" s="6"/>
      <c r="M288" s="6"/>
    </row>
    <row r="289" spans="1:13" x14ac:dyDescent="0.2">
      <c r="A289" s="1">
        <v>44136</v>
      </c>
      <c r="B289">
        <v>283</v>
      </c>
      <c r="C289">
        <v>1331812</v>
      </c>
      <c r="D289">
        <f t="shared" si="63"/>
        <v>32530</v>
      </c>
      <c r="E289" s="3">
        <f t="shared" si="64"/>
        <v>4706.0494699646642</v>
      </c>
      <c r="F289" s="2">
        <f t="shared" si="68"/>
        <v>1253291.7087359719</v>
      </c>
      <c r="G289" s="2">
        <f t="shared" si="69"/>
        <v>39260.145632013977</v>
      </c>
      <c r="H289" s="2">
        <f t="shared" si="70"/>
        <v>4457.4441403090268</v>
      </c>
      <c r="I289" s="4">
        <f t="shared" si="65"/>
        <v>8.8077706407986849</v>
      </c>
      <c r="J289" s="6">
        <f t="shared" si="66"/>
        <v>8.9903023796092736</v>
      </c>
      <c r="K289" s="5">
        <f t="shared" si="67"/>
        <v>-3365.0728160069848</v>
      </c>
      <c r="L289" s="6"/>
      <c r="M289" s="6"/>
    </row>
    <row r="290" spans="1:13" x14ac:dyDescent="0.2">
      <c r="A290" s="1">
        <v>44137</v>
      </c>
      <c r="B290">
        <v>284</v>
      </c>
      <c r="C290">
        <v>1381102</v>
      </c>
      <c r="D290">
        <f t="shared" si="63"/>
        <v>49290</v>
      </c>
      <c r="E290" s="3">
        <f t="shared" si="64"/>
        <v>4863.0352112676055</v>
      </c>
      <c r="F290" s="2">
        <f t="shared" si="68"/>
        <v>1295895.1391573146</v>
      </c>
      <c r="G290" s="2">
        <f t="shared" si="69"/>
        <v>42603.430421342651</v>
      </c>
      <c r="H290" s="2">
        <f t="shared" si="70"/>
        <v>4592.6411639618864</v>
      </c>
      <c r="I290" s="4">
        <f t="shared" si="65"/>
        <v>9.276455290182172</v>
      </c>
      <c r="J290" s="6">
        <f t="shared" si="66"/>
        <v>9.4760198017122672</v>
      </c>
      <c r="K290" s="5">
        <f t="shared" si="67"/>
        <v>3343.2847893286744</v>
      </c>
      <c r="L290" s="6"/>
      <c r="M290" s="6"/>
    </row>
    <row r="291" spans="1:13" x14ac:dyDescent="0.2">
      <c r="A291" s="1">
        <v>44138</v>
      </c>
      <c r="B291">
        <v>285</v>
      </c>
      <c r="C291">
        <v>1433258</v>
      </c>
      <c r="D291">
        <f t="shared" si="63"/>
        <v>52156</v>
      </c>
      <c r="E291" s="3">
        <f t="shared" si="64"/>
        <v>5028.9754385964916</v>
      </c>
      <c r="F291" s="2">
        <f t="shared" si="68"/>
        <v>1341682.7594382097</v>
      </c>
      <c r="G291" s="2">
        <f t="shared" si="69"/>
        <v>45787.620280895098</v>
      </c>
      <c r="H291" s="2">
        <f t="shared" si="70"/>
        <v>4738.0859221734217</v>
      </c>
      <c r="I291" s="4">
        <f t="shared" si="65"/>
        <v>9.6637378538487368</v>
      </c>
      <c r="J291" s="6">
        <f t="shared" si="66"/>
        <v>9.8776820785851687</v>
      </c>
      <c r="K291" s="5">
        <f t="shared" si="67"/>
        <v>3184.1898595524472</v>
      </c>
      <c r="L291" s="6"/>
      <c r="M291" s="6"/>
    </row>
    <row r="292" spans="1:13" x14ac:dyDescent="0.2">
      <c r="A292" s="1">
        <v>44139</v>
      </c>
      <c r="B292">
        <v>286</v>
      </c>
      <c r="C292">
        <v>1469512</v>
      </c>
      <c r="D292">
        <f t="shared" si="63"/>
        <v>36254</v>
      </c>
      <c r="E292" s="3">
        <f t="shared" si="64"/>
        <v>5138.1538461538457</v>
      </c>
      <c r="F292" s="2">
        <f t="shared" si="68"/>
        <v>1384292.5062921399</v>
      </c>
      <c r="G292" s="2">
        <f t="shared" si="69"/>
        <v>42609.746853930068</v>
      </c>
      <c r="H292" s="2">
        <f t="shared" si="70"/>
        <v>4871.4418968335631</v>
      </c>
      <c r="I292" s="4">
        <f t="shared" si="65"/>
        <v>8.7468449293475921</v>
      </c>
      <c r="J292" s="6">
        <f t="shared" si="66"/>
        <v>8.9253067551497161</v>
      </c>
      <c r="K292" s="5">
        <f t="shared" si="67"/>
        <v>-3177.8734269650304</v>
      </c>
      <c r="L292" s="6"/>
      <c r="M292" s="6"/>
    </row>
    <row r="293" spans="1:13" x14ac:dyDescent="0.2">
      <c r="A293" s="1">
        <v>44140</v>
      </c>
      <c r="B293">
        <v>287</v>
      </c>
      <c r="C293">
        <v>1509319</v>
      </c>
      <c r="D293">
        <f t="shared" si="63"/>
        <v>39807</v>
      </c>
      <c r="E293" s="3">
        <f t="shared" si="64"/>
        <v>5258.9512195121952</v>
      </c>
      <c r="F293" s="2">
        <f t="shared" si="68"/>
        <v>1425968.00419476</v>
      </c>
      <c r="G293" s="2">
        <f t="shared" si="69"/>
        <v>41675.497902620045</v>
      </c>
      <c r="H293" s="2">
        <f t="shared" si="70"/>
        <v>5000.6116710597735</v>
      </c>
      <c r="I293" s="4">
        <f t="shared" si="65"/>
        <v>8.3340800374102653</v>
      </c>
      <c r="J293" s="6">
        <f t="shared" si="66"/>
        <v>8.4974543139646208</v>
      </c>
      <c r="K293" s="5">
        <f t="shared" si="67"/>
        <v>-934.24895131002268</v>
      </c>
      <c r="L293" s="6"/>
      <c r="M293" s="6"/>
    </row>
    <row r="294" spans="1:13" x14ac:dyDescent="0.2">
      <c r="A294" s="1">
        <v>44141</v>
      </c>
      <c r="B294">
        <v>288</v>
      </c>
      <c r="C294">
        <v>1567335</v>
      </c>
      <c r="D294">
        <f t="shared" si="63"/>
        <v>58016</v>
      </c>
      <c r="E294" s="3">
        <f t="shared" si="64"/>
        <v>5442.135416666667</v>
      </c>
      <c r="F294" s="2">
        <f t="shared" si="68"/>
        <v>1473090.33612984</v>
      </c>
      <c r="G294" s="2">
        <f t="shared" si="69"/>
        <v>47122.33193508003</v>
      </c>
      <c r="H294" s="2">
        <f t="shared" si="70"/>
        <v>5147.7862529287377</v>
      </c>
      <c r="I294" s="4">
        <f t="shared" si="65"/>
        <v>9.153902205685144</v>
      </c>
      <c r="J294" s="6">
        <f t="shared" si="66"/>
        <v>9.346255812029364</v>
      </c>
      <c r="K294" s="5">
        <f t="shared" si="67"/>
        <v>5446.8340324599849</v>
      </c>
      <c r="L294" s="6"/>
      <c r="M294" s="6"/>
    </row>
    <row r="295" spans="1:13" x14ac:dyDescent="0.2">
      <c r="A295" s="1">
        <v>44142</v>
      </c>
      <c r="B295">
        <v>289</v>
      </c>
      <c r="C295">
        <v>1627567</v>
      </c>
      <c r="D295">
        <f t="shared" si="63"/>
        <v>60232</v>
      </c>
      <c r="E295" s="3">
        <f t="shared" si="64"/>
        <v>5631.7197231833907</v>
      </c>
      <c r="F295" s="2">
        <f t="shared" si="68"/>
        <v>1524582.5574198933</v>
      </c>
      <c r="G295" s="2">
        <f t="shared" si="69"/>
        <v>51492.221290053356</v>
      </c>
      <c r="H295" s="2">
        <f t="shared" si="70"/>
        <v>5309.0974096802884</v>
      </c>
      <c r="I295" s="4">
        <f t="shared" si="65"/>
        <v>9.6988654222402371</v>
      </c>
      <c r="J295" s="6">
        <f t="shared" si="66"/>
        <v>9.9113588238035177</v>
      </c>
      <c r="K295" s="5">
        <f t="shared" si="67"/>
        <v>4369.8893549733257</v>
      </c>
      <c r="L295" s="6"/>
      <c r="M295" s="6"/>
    </row>
    <row r="296" spans="1:13" x14ac:dyDescent="0.2">
      <c r="A296" s="1">
        <v>44143</v>
      </c>
      <c r="B296">
        <v>290</v>
      </c>
      <c r="C296">
        <v>1714361</v>
      </c>
      <c r="D296">
        <f t="shared" si="63"/>
        <v>86794</v>
      </c>
      <c r="E296" s="3">
        <f t="shared" si="64"/>
        <v>5911.5896551724136</v>
      </c>
      <c r="F296" s="2">
        <f t="shared" si="68"/>
        <v>1587842.038279929</v>
      </c>
      <c r="G296" s="2">
        <f t="shared" si="69"/>
        <v>63259.480860035568</v>
      </c>
      <c r="H296" s="2">
        <f t="shared" si="70"/>
        <v>5509.9281581776631</v>
      </c>
      <c r="I296" s="4">
        <f t="shared" si="65"/>
        <v>11.48099921523438</v>
      </c>
      <c r="J296" s="6">
        <f t="shared" si="66"/>
        <v>11.768072861448735</v>
      </c>
      <c r="K296" s="5">
        <f t="shared" si="67"/>
        <v>11767.259569982212</v>
      </c>
      <c r="L296" s="6"/>
      <c r="M296" s="6"/>
    </row>
    <row r="297" spans="1:13" x14ac:dyDescent="0.2">
      <c r="A297" s="1">
        <v>44144</v>
      </c>
      <c r="B297">
        <v>291</v>
      </c>
      <c r="C297">
        <v>1752980</v>
      </c>
      <c r="D297">
        <f t="shared" si="63"/>
        <v>38619</v>
      </c>
      <c r="E297" s="3">
        <f t="shared" si="64"/>
        <v>6023.9862542955325</v>
      </c>
      <c r="F297" s="2">
        <f t="shared" si="68"/>
        <v>1642888.0255199526</v>
      </c>
      <c r="G297" s="2">
        <f t="shared" si="69"/>
        <v>55045.987240023715</v>
      </c>
      <c r="H297" s="2">
        <f t="shared" si="70"/>
        <v>5681.2808568836199</v>
      </c>
      <c r="I297" s="4">
        <f t="shared" si="65"/>
        <v>9.6890100360604858</v>
      </c>
      <c r="J297" s="6">
        <f t="shared" si="66"/>
        <v>9.899223381367209</v>
      </c>
      <c r="K297" s="5">
        <f t="shared" si="67"/>
        <v>-8213.4936200118536</v>
      </c>
      <c r="L297" s="6"/>
      <c r="M297" s="6"/>
    </row>
    <row r="298" spans="1:13" x14ac:dyDescent="0.2">
      <c r="A298" s="1">
        <v>44145</v>
      </c>
      <c r="B298">
        <v>292</v>
      </c>
      <c r="C298">
        <v>1772551</v>
      </c>
      <c r="D298">
        <f t="shared" si="63"/>
        <v>19571</v>
      </c>
      <c r="E298" s="3">
        <f t="shared" si="64"/>
        <v>6070.3801369863013</v>
      </c>
      <c r="F298" s="2">
        <f t="shared" si="68"/>
        <v>1686109.0170133018</v>
      </c>
      <c r="G298" s="2">
        <f t="shared" si="69"/>
        <v>43220.991493349145</v>
      </c>
      <c r="H298" s="2">
        <f t="shared" si="70"/>
        <v>5810.9806169178473</v>
      </c>
      <c r="I298" s="4">
        <f t="shared" si="65"/>
        <v>7.4378137430913727</v>
      </c>
      <c r="J298" s="6">
        <f t="shared" si="66"/>
        <v>7.5691980853932748</v>
      </c>
      <c r="K298" s="5">
        <f t="shared" si="67"/>
        <v>-11824.995746674569</v>
      </c>
      <c r="L298" s="6"/>
      <c r="M298" s="6"/>
    </row>
    <row r="299" spans="1:13" x14ac:dyDescent="0.2">
      <c r="A299" s="1">
        <v>44146</v>
      </c>
      <c r="B299">
        <v>293</v>
      </c>
      <c r="C299">
        <v>1794717</v>
      </c>
      <c r="D299">
        <f t="shared" si="63"/>
        <v>22166</v>
      </c>
      <c r="E299" s="3">
        <f t="shared" si="64"/>
        <v>6125.3139931740616</v>
      </c>
      <c r="F299" s="2">
        <f t="shared" si="68"/>
        <v>1722311.6780088679</v>
      </c>
      <c r="G299" s="2">
        <f t="shared" si="69"/>
        <v>36202.660995566097</v>
      </c>
      <c r="H299" s="2">
        <f t="shared" si="70"/>
        <v>5915.7584090032524</v>
      </c>
      <c r="I299" s="4">
        <f t="shared" si="65"/>
        <v>6.1196990297083298</v>
      </c>
      <c r="J299" s="6">
        <f t="shared" si="66"/>
        <v>6.2135981961781832</v>
      </c>
      <c r="K299" s="5">
        <f t="shared" si="67"/>
        <v>-7018.3304977830485</v>
      </c>
      <c r="L299" s="6"/>
      <c r="M299" s="6"/>
    </row>
    <row r="300" spans="1:13" x14ac:dyDescent="0.2">
      <c r="A300" s="1">
        <v>44147</v>
      </c>
      <c r="B300">
        <v>294</v>
      </c>
      <c r="C300">
        <v>1829688</v>
      </c>
      <c r="D300">
        <f t="shared" si="63"/>
        <v>34971</v>
      </c>
      <c r="E300" s="3">
        <f t="shared" si="64"/>
        <v>6223.4285714285716</v>
      </c>
      <c r="F300" s="2">
        <f t="shared" si="68"/>
        <v>1758103.7853392453</v>
      </c>
      <c r="G300" s="2">
        <f t="shared" si="69"/>
        <v>35792.107330377396</v>
      </c>
      <c r="H300" s="2">
        <f t="shared" si="70"/>
        <v>6018.3151298116918</v>
      </c>
      <c r="I300" s="4">
        <f t="shared" si="65"/>
        <v>5.9471972733832734</v>
      </c>
      <c r="J300" s="6">
        <f t="shared" si="66"/>
        <v>6.0366261511550272</v>
      </c>
      <c r="K300" s="5">
        <f t="shared" si="67"/>
        <v>-410.55366518870142</v>
      </c>
      <c r="L300" s="6"/>
      <c r="M300" s="6"/>
    </row>
    <row r="301" spans="1:13" x14ac:dyDescent="0.2">
      <c r="A301" s="1">
        <v>44148</v>
      </c>
      <c r="B301">
        <v>295</v>
      </c>
      <c r="C301">
        <v>1862666</v>
      </c>
      <c r="D301">
        <f t="shared" si="63"/>
        <v>32978</v>
      </c>
      <c r="E301" s="3">
        <f t="shared" si="64"/>
        <v>6314.1220338983048</v>
      </c>
      <c r="F301" s="2">
        <f t="shared" si="68"/>
        <v>1792957.8568928302</v>
      </c>
      <c r="G301" s="2">
        <f t="shared" si="69"/>
        <v>34854.07155358493</v>
      </c>
      <c r="H301" s="2">
        <f t="shared" si="70"/>
        <v>6116.9174311738961</v>
      </c>
      <c r="I301" s="4">
        <f t="shared" si="65"/>
        <v>5.6979797333795457</v>
      </c>
      <c r="J301" s="6">
        <f t="shared" si="66"/>
        <v>5.7811016009729537</v>
      </c>
      <c r="K301" s="5">
        <f t="shared" si="67"/>
        <v>-938.03577679246519</v>
      </c>
      <c r="L301" s="6"/>
      <c r="M301" s="6"/>
    </row>
    <row r="302" spans="1:13" x14ac:dyDescent="0.2">
      <c r="A302" s="1">
        <v>44149</v>
      </c>
      <c r="B302">
        <v>296</v>
      </c>
      <c r="C302">
        <v>1886286</v>
      </c>
      <c r="D302">
        <f t="shared" si="63"/>
        <v>23620</v>
      </c>
      <c r="E302" s="3">
        <f t="shared" si="64"/>
        <v>6372.5878378378375</v>
      </c>
      <c r="F302" s="2">
        <f t="shared" si="68"/>
        <v>1824067.2379285535</v>
      </c>
      <c r="G302" s="2">
        <f t="shared" si="69"/>
        <v>31109.381035723287</v>
      </c>
      <c r="H302" s="2">
        <f t="shared" si="70"/>
        <v>6202.1409000618769</v>
      </c>
      <c r="I302" s="4">
        <f t="shared" si="65"/>
        <v>5.0159100763758717</v>
      </c>
      <c r="J302" s="6">
        <f t="shared" si="66"/>
        <v>5.083084499036457</v>
      </c>
      <c r="K302" s="5">
        <f t="shared" si="67"/>
        <v>-3744.6905178616435</v>
      </c>
      <c r="L302" s="6"/>
      <c r="M302" s="6"/>
    </row>
    <row r="303" spans="1:13" x14ac:dyDescent="0.2">
      <c r="A303" s="1">
        <v>44150</v>
      </c>
      <c r="B303">
        <v>297</v>
      </c>
      <c r="C303">
        <v>1918345</v>
      </c>
      <c r="D303">
        <f t="shared" si="63"/>
        <v>32059</v>
      </c>
      <c r="E303" s="3">
        <f t="shared" si="64"/>
        <v>6459.0740740740739</v>
      </c>
      <c r="F303" s="2">
        <f t="shared" si="68"/>
        <v>1855493.1586190357</v>
      </c>
      <c r="G303" s="2">
        <f t="shared" si="69"/>
        <v>31425.920690482191</v>
      </c>
      <c r="H303" s="2">
        <f t="shared" si="70"/>
        <v>6287.7852913992756</v>
      </c>
      <c r="I303" s="4">
        <f t="shared" si="65"/>
        <v>4.9979315822803336</v>
      </c>
      <c r="J303" s="6">
        <f t="shared" si="66"/>
        <v>5.0646188568996218</v>
      </c>
      <c r="K303" s="5">
        <f t="shared" si="67"/>
        <v>316.53965475890436</v>
      </c>
      <c r="L303" s="6"/>
      <c r="M303" s="6"/>
    </row>
    <row r="304" spans="1:13" x14ac:dyDescent="0.2">
      <c r="A304" s="1">
        <v>44151</v>
      </c>
      <c r="B304">
        <v>298</v>
      </c>
      <c r="C304">
        <v>1945468</v>
      </c>
      <c r="D304">
        <f t="shared" si="63"/>
        <v>27123</v>
      </c>
      <c r="E304" s="3">
        <f t="shared" si="64"/>
        <v>6528.4161073825508</v>
      </c>
      <c r="F304" s="2">
        <f t="shared" si="68"/>
        <v>1885484.7724126906</v>
      </c>
      <c r="G304" s="2">
        <f t="shared" si="69"/>
        <v>29991.613793654793</v>
      </c>
      <c r="H304" s="2">
        <f t="shared" si="70"/>
        <v>6367.9955633937006</v>
      </c>
      <c r="I304" s="4">
        <f t="shared" si="65"/>
        <v>4.7097416282858307</v>
      </c>
      <c r="J304" s="6">
        <f t="shared" si="66"/>
        <v>4.770145811125686</v>
      </c>
      <c r="K304" s="5">
        <f t="shared" si="67"/>
        <v>-1434.3068968273983</v>
      </c>
      <c r="L304" s="6"/>
      <c r="M304" s="6"/>
    </row>
    <row r="305" spans="1:13" x14ac:dyDescent="0.2">
      <c r="A305" s="1">
        <v>44152</v>
      </c>
      <c r="B305">
        <v>299</v>
      </c>
      <c r="C305">
        <v>1954562</v>
      </c>
      <c r="D305">
        <f t="shared" si="63"/>
        <v>9094</v>
      </c>
      <c r="E305" s="3">
        <f t="shared" si="64"/>
        <v>6536.9966555183946</v>
      </c>
      <c r="F305" s="2">
        <f t="shared" si="68"/>
        <v>1908510.5149417936</v>
      </c>
      <c r="G305" s="2">
        <f t="shared" si="69"/>
        <v>23025.742529103198</v>
      </c>
      <c r="H305" s="2">
        <f t="shared" si="70"/>
        <v>6424.3292607685989</v>
      </c>
      <c r="I305" s="4">
        <f t="shared" si="65"/>
        <v>3.5841473240972124</v>
      </c>
      <c r="J305" s="6">
        <f t="shared" si="66"/>
        <v>3.6231906601707298</v>
      </c>
      <c r="K305" s="5">
        <f t="shared" si="67"/>
        <v>-6965.8712645515952</v>
      </c>
      <c r="L305" s="6"/>
      <c r="M305" s="6"/>
    </row>
    <row r="306" spans="1:13" x14ac:dyDescent="0.2">
      <c r="A306" s="1">
        <v>44153</v>
      </c>
      <c r="B306">
        <v>300</v>
      </c>
      <c r="C306">
        <v>2000060</v>
      </c>
      <c r="D306">
        <f t="shared" si="63"/>
        <v>45498</v>
      </c>
      <c r="E306" s="3">
        <f t="shared" si="64"/>
        <v>6666.8666666666668</v>
      </c>
      <c r="F306" s="2">
        <f t="shared" si="68"/>
        <v>1939027.0099611958</v>
      </c>
      <c r="G306" s="2">
        <f t="shared" si="69"/>
        <v>30516.495019402129</v>
      </c>
      <c r="H306" s="2">
        <f t="shared" si="70"/>
        <v>6505.1750627346219</v>
      </c>
      <c r="I306" s="4">
        <f t="shared" si="65"/>
        <v>4.691110496659519</v>
      </c>
      <c r="J306" s="6">
        <f t="shared" si="66"/>
        <v>4.7509297565805451</v>
      </c>
      <c r="K306" s="5">
        <f t="shared" si="67"/>
        <v>7490.7524902989317</v>
      </c>
      <c r="L306" s="6"/>
      <c r="M306" s="6"/>
    </row>
    <row r="307" spans="1:13" x14ac:dyDescent="0.2">
      <c r="A307" s="1">
        <v>44154</v>
      </c>
      <c r="B307">
        <v>301</v>
      </c>
      <c r="C307">
        <v>2027727</v>
      </c>
      <c r="D307">
        <f t="shared" si="63"/>
        <v>27667</v>
      </c>
      <c r="E307" s="3">
        <f t="shared" si="64"/>
        <v>6736.6345514950162</v>
      </c>
      <c r="F307" s="2">
        <f t="shared" si="68"/>
        <v>1968593.6733074638</v>
      </c>
      <c r="G307" s="2">
        <f t="shared" si="69"/>
        <v>29566.663346268087</v>
      </c>
      <c r="H307" s="2">
        <f t="shared" si="70"/>
        <v>6582.3282256547536</v>
      </c>
      <c r="I307" s="4">
        <f t="shared" si="65"/>
        <v>4.4918245235829222</v>
      </c>
      <c r="J307" s="6">
        <f t="shared" si="66"/>
        <v>4.5474128917352141</v>
      </c>
      <c r="K307" s="5">
        <f t="shared" si="67"/>
        <v>-949.83167313404192</v>
      </c>
      <c r="L307" s="6"/>
      <c r="M307" s="6"/>
    </row>
    <row r="308" spans="1:13" x14ac:dyDescent="0.2">
      <c r="A308" s="1">
        <v>44155</v>
      </c>
      <c r="B308">
        <v>302</v>
      </c>
      <c r="C308">
        <v>2048857</v>
      </c>
      <c r="D308">
        <f t="shared" si="63"/>
        <v>21130</v>
      </c>
      <c r="E308" s="3">
        <f t="shared" si="64"/>
        <v>6784.2947019867552</v>
      </c>
      <c r="F308" s="2">
        <f t="shared" si="68"/>
        <v>1995348.1155383091</v>
      </c>
      <c r="G308" s="2">
        <f t="shared" si="69"/>
        <v>26754.44223084539</v>
      </c>
      <c r="H308" s="2">
        <f t="shared" si="70"/>
        <v>6649.6503844320878</v>
      </c>
      <c r="I308" s="4">
        <f t="shared" si="65"/>
        <v>4.0234359228090977</v>
      </c>
      <c r="J308" s="6">
        <f t="shared" si="66"/>
        <v>4.0699206811251765</v>
      </c>
      <c r="K308" s="5">
        <f t="shared" si="67"/>
        <v>-2812.221115422697</v>
      </c>
      <c r="L308" s="6"/>
      <c r="M308" s="6"/>
    </row>
    <row r="309" spans="1:13" x14ac:dyDescent="0.2">
      <c r="A309" s="1">
        <v>44156</v>
      </c>
      <c r="B309">
        <v>303</v>
      </c>
      <c r="C309">
        <v>2071499</v>
      </c>
      <c r="D309">
        <f t="shared" si="63"/>
        <v>22642</v>
      </c>
      <c r="E309" s="3">
        <f t="shared" si="64"/>
        <v>6836.6303630363036</v>
      </c>
      <c r="F309" s="2">
        <f t="shared" si="68"/>
        <v>2020731.743692206</v>
      </c>
      <c r="G309" s="2">
        <f t="shared" si="69"/>
        <v>25383.628153896927</v>
      </c>
      <c r="H309" s="2">
        <f t="shared" si="70"/>
        <v>6711.9770439668264</v>
      </c>
      <c r="I309" s="4">
        <f t="shared" si="65"/>
        <v>3.7818407285396525</v>
      </c>
      <c r="J309" s="6">
        <f t="shared" si="66"/>
        <v>3.8239018075825948</v>
      </c>
      <c r="K309" s="5">
        <f t="shared" si="67"/>
        <v>-1370.8140769484635</v>
      </c>
      <c r="L309" s="6"/>
      <c r="M309" s="6"/>
    </row>
    <row r="310" spans="1:13" x14ac:dyDescent="0.2">
      <c r="A310" s="1">
        <v>44157</v>
      </c>
      <c r="B310">
        <v>304</v>
      </c>
      <c r="C310">
        <v>2089353</v>
      </c>
      <c r="D310">
        <f t="shared" si="63"/>
        <v>17854</v>
      </c>
      <c r="E310" s="3">
        <f t="shared" si="64"/>
        <v>6872.8717105263158</v>
      </c>
      <c r="F310" s="2">
        <f t="shared" si="68"/>
        <v>2043605.4957948041</v>
      </c>
      <c r="G310" s="2">
        <f t="shared" si="69"/>
        <v>22873.752102597951</v>
      </c>
      <c r="H310" s="2">
        <f t="shared" si="70"/>
        <v>6765.6085994866562</v>
      </c>
      <c r="I310" s="4">
        <f t="shared" si="65"/>
        <v>3.3808861045159349</v>
      </c>
      <c r="J310" s="6">
        <f t="shared" si="66"/>
        <v>3.4161455381663859</v>
      </c>
      <c r="K310" s="5">
        <f t="shared" si="67"/>
        <v>-2509.8760512989757</v>
      </c>
      <c r="L310" s="6"/>
      <c r="M310" s="6"/>
    </row>
    <row r="311" spans="1:13" x14ac:dyDescent="0.2">
      <c r="A311" s="1">
        <v>44158</v>
      </c>
      <c r="B311">
        <v>305</v>
      </c>
      <c r="C311">
        <v>2102510</v>
      </c>
      <c r="D311">
        <f t="shared" si="63"/>
        <v>13157</v>
      </c>
      <c r="E311" s="3">
        <f t="shared" si="64"/>
        <v>6893.4754098360654</v>
      </c>
      <c r="F311" s="2">
        <f t="shared" si="68"/>
        <v>2063240.3305298693</v>
      </c>
      <c r="G311" s="2">
        <f t="shared" si="69"/>
        <v>19634.834735065302</v>
      </c>
      <c r="H311" s="2">
        <f t="shared" si="70"/>
        <v>6808.2308696031259</v>
      </c>
      <c r="I311" s="4">
        <f t="shared" si="65"/>
        <v>2.8839848576124858</v>
      </c>
      <c r="J311" s="6">
        <f t="shared" si="66"/>
        <v>2.9116297176307486</v>
      </c>
      <c r="K311" s="5">
        <f t="shared" si="67"/>
        <v>-3238.9173675326492</v>
      </c>
      <c r="L311" s="6"/>
      <c r="M311" s="6"/>
    </row>
    <row r="312" spans="1:13" x14ac:dyDescent="0.2">
      <c r="A312" s="1">
        <v>44159</v>
      </c>
      <c r="B312">
        <v>306</v>
      </c>
      <c r="C312">
        <v>2106660</v>
      </c>
      <c r="D312">
        <f t="shared" si="63"/>
        <v>4150</v>
      </c>
      <c r="E312" s="3">
        <f t="shared" si="64"/>
        <v>6884.5098039215691</v>
      </c>
      <c r="F312" s="2">
        <f t="shared" si="68"/>
        <v>2077713.5536865795</v>
      </c>
      <c r="G312" s="2">
        <f t="shared" si="69"/>
        <v>14473.223156710203</v>
      </c>
      <c r="H312" s="2">
        <f t="shared" si="70"/>
        <v>6833.6571810426067</v>
      </c>
      <c r="I312" s="4">
        <f t="shared" si="65"/>
        <v>2.1179322832963701</v>
      </c>
      <c r="J312" s="6">
        <f t="shared" si="66"/>
        <v>2.1355319561650239</v>
      </c>
      <c r="K312" s="5">
        <f t="shared" si="67"/>
        <v>-5161.6115783550995</v>
      </c>
      <c r="L312" s="6"/>
      <c r="M312" s="6"/>
    </row>
    <row r="313" spans="1:13" x14ac:dyDescent="0.2">
      <c r="A313" s="1">
        <v>44160</v>
      </c>
      <c r="B313">
        <v>307</v>
      </c>
      <c r="C313">
        <v>2115778</v>
      </c>
      <c r="D313">
        <f t="shared" si="63"/>
        <v>9118</v>
      </c>
      <c r="E313" s="3">
        <f t="shared" si="64"/>
        <v>6891.7850162866453</v>
      </c>
      <c r="F313" s="2">
        <f t="shared" si="68"/>
        <v>2090401.7024577197</v>
      </c>
      <c r="G313" s="2">
        <f t="shared" si="69"/>
        <v>12688.148771140135</v>
      </c>
      <c r="H313" s="2">
        <f t="shared" si="70"/>
        <v>6853.0331261239526</v>
      </c>
      <c r="I313" s="4">
        <f t="shared" si="65"/>
        <v>1.851464678139751</v>
      </c>
      <c r="J313" s="6">
        <f t="shared" si="66"/>
        <v>1.8660316998776658</v>
      </c>
      <c r="K313" s="5">
        <f t="shared" si="67"/>
        <v>-1785.0743855700675</v>
      </c>
      <c r="L313" s="6"/>
      <c r="M313" s="6"/>
    </row>
    <row r="314" spans="1:13" x14ac:dyDescent="0.2">
      <c r="A314" s="1">
        <v>44161</v>
      </c>
      <c r="B314">
        <v>308</v>
      </c>
      <c r="C314">
        <v>2131376</v>
      </c>
      <c r="D314">
        <f t="shared" si="63"/>
        <v>15598</v>
      </c>
      <c r="E314" s="3">
        <f t="shared" si="64"/>
        <v>6920.0519480519479</v>
      </c>
      <c r="F314" s="2">
        <f t="shared" si="68"/>
        <v>2104059.8016384798</v>
      </c>
      <c r="G314" s="2">
        <f t="shared" si="69"/>
        <v>13658.099180760089</v>
      </c>
      <c r="H314" s="2">
        <f t="shared" si="70"/>
        <v>6875.3727334332843</v>
      </c>
      <c r="I314" s="4">
        <f t="shared" si="65"/>
        <v>1.9865249071288946</v>
      </c>
      <c r="J314" s="6">
        <f t="shared" si="66"/>
        <v>2.002576728374907</v>
      </c>
      <c r="K314" s="5">
        <f t="shared" si="67"/>
        <v>969.95040961995437</v>
      </c>
      <c r="L314" s="6"/>
      <c r="M314" s="6"/>
    </row>
    <row r="315" spans="1:13" x14ac:dyDescent="0.2">
      <c r="A315" s="1">
        <v>44162</v>
      </c>
      <c r="B315">
        <v>309</v>
      </c>
      <c r="C315">
        <v>2144917</v>
      </c>
      <c r="D315">
        <f t="shared" si="63"/>
        <v>13541</v>
      </c>
      <c r="E315" s="3">
        <f t="shared" si="64"/>
        <v>6941.4789644012944</v>
      </c>
      <c r="F315" s="2">
        <f t="shared" si="68"/>
        <v>2117678.8677589865</v>
      </c>
      <c r="G315" s="2">
        <f t="shared" si="69"/>
        <v>13619.066120506726</v>
      </c>
      <c r="H315" s="2">
        <f t="shared" si="70"/>
        <v>6897.4081437559544</v>
      </c>
      <c r="I315" s="4">
        <f t="shared" si="65"/>
        <v>1.9745193899879212</v>
      </c>
      <c r="J315" s="6">
        <f t="shared" si="66"/>
        <v>1.99040358828083</v>
      </c>
      <c r="K315" s="5">
        <f t="shared" si="67"/>
        <v>-39.033060253363146</v>
      </c>
      <c r="L315" s="6"/>
      <c r="M315" s="6"/>
    </row>
    <row r="316" spans="1:13" x14ac:dyDescent="0.2">
      <c r="A316" s="1">
        <v>44163</v>
      </c>
      <c r="B316">
        <v>310</v>
      </c>
      <c r="C316">
        <v>2157332</v>
      </c>
      <c r="D316">
        <f t="shared" si="63"/>
        <v>12415</v>
      </c>
      <c r="E316" s="3">
        <f t="shared" si="64"/>
        <v>6959.1354838709676</v>
      </c>
      <c r="F316" s="2">
        <f t="shared" si="68"/>
        <v>2130896.578505991</v>
      </c>
      <c r="G316" s="2">
        <f t="shared" si="69"/>
        <v>13217.710747004485</v>
      </c>
      <c r="H316" s="2">
        <f t="shared" si="70"/>
        <v>6917.9839237942924</v>
      </c>
      <c r="I316" s="4">
        <f t="shared" si="65"/>
        <v>1.9106304513866221</v>
      </c>
      <c r="J316" s="6">
        <f t="shared" si="66"/>
        <v>1.9257661905447758</v>
      </c>
      <c r="K316" s="5">
        <f t="shared" si="67"/>
        <v>-401.35537350224149</v>
      </c>
      <c r="L316" s="6"/>
      <c r="M316" s="6"/>
    </row>
    <row r="317" spans="1:13" x14ac:dyDescent="0.2">
      <c r="A317" s="1">
        <v>44164</v>
      </c>
      <c r="B317">
        <v>311</v>
      </c>
      <c r="C317">
        <v>2169811</v>
      </c>
      <c r="D317">
        <f t="shared" si="63"/>
        <v>12479</v>
      </c>
      <c r="E317" s="3">
        <f t="shared" si="64"/>
        <v>6976.88424437299</v>
      </c>
      <c r="F317" s="2">
        <f t="shared" si="68"/>
        <v>2143868.0523373275</v>
      </c>
      <c r="G317" s="2">
        <f t="shared" si="69"/>
        <v>12971.473831336323</v>
      </c>
      <c r="H317" s="2">
        <f t="shared" si="70"/>
        <v>6937.6173639871913</v>
      </c>
      <c r="I317" s="4">
        <f t="shared" si="65"/>
        <v>1.8697303628577968</v>
      </c>
      <c r="J317" s="6">
        <f t="shared" si="66"/>
        <v>1.8843809998659085</v>
      </c>
      <c r="K317" s="5">
        <f t="shared" si="67"/>
        <v>-246.2369156681616</v>
      </c>
      <c r="L317" s="6"/>
      <c r="M317" s="6"/>
    </row>
    <row r="318" spans="1:13" x14ac:dyDescent="0.2">
      <c r="A318" s="1">
        <v>44165</v>
      </c>
      <c r="B318">
        <v>312</v>
      </c>
      <c r="C318">
        <v>2179481</v>
      </c>
      <c r="D318">
        <f t="shared" si="63"/>
        <v>9670</v>
      </c>
      <c r="E318" s="3">
        <f t="shared" si="64"/>
        <v>6985.5160256410254</v>
      </c>
      <c r="F318" s="2">
        <f t="shared" si="68"/>
        <v>2155739.0348915518</v>
      </c>
      <c r="G318" s="2">
        <f t="shared" si="69"/>
        <v>11870.982554224216</v>
      </c>
      <c r="H318" s="2">
        <f t="shared" si="70"/>
        <v>6953.583584538469</v>
      </c>
      <c r="I318" s="4">
        <f t="shared" si="65"/>
        <v>1.7071747840379385</v>
      </c>
      <c r="J318" s="6">
        <f t="shared" si="66"/>
        <v>1.7200692949941783</v>
      </c>
      <c r="K318" s="5">
        <f t="shared" si="67"/>
        <v>-1100.4912771121071</v>
      </c>
      <c r="L318" s="6"/>
      <c r="M318" s="6"/>
    </row>
    <row r="319" spans="1:13" x14ac:dyDescent="0.2">
      <c r="A319" s="1">
        <v>44166</v>
      </c>
      <c r="B319">
        <v>313</v>
      </c>
      <c r="C319">
        <v>2183275</v>
      </c>
      <c r="D319">
        <f t="shared" si="63"/>
        <v>3794</v>
      </c>
      <c r="E319" s="3">
        <f t="shared" si="64"/>
        <v>6975.3194888178914</v>
      </c>
      <c r="F319" s="2">
        <f t="shared" si="68"/>
        <v>2164917.6899277014</v>
      </c>
      <c r="G319" s="2">
        <f t="shared" si="69"/>
        <v>9178.6550361494774</v>
      </c>
      <c r="H319" s="2">
        <f t="shared" si="70"/>
        <v>6960.8288859649429</v>
      </c>
      <c r="I319" s="4">
        <f t="shared" si="65"/>
        <v>1.3186152377134737</v>
      </c>
      <c r="J319" s="6">
        <f t="shared" si="66"/>
        <v>1.3277285752974159</v>
      </c>
      <c r="K319" s="5">
        <f t="shared" si="67"/>
        <v>-2692.3275180747387</v>
      </c>
      <c r="L319" s="6"/>
      <c r="M319" s="6"/>
    </row>
    <row r="320" spans="1:13" x14ac:dyDescent="0.2">
      <c r="A320" s="1">
        <v>44167</v>
      </c>
      <c r="B320">
        <v>314</v>
      </c>
      <c r="C320">
        <v>2191274</v>
      </c>
      <c r="D320">
        <f t="shared" si="63"/>
        <v>7999</v>
      </c>
      <c r="E320" s="3">
        <f t="shared" si="64"/>
        <v>6978.5796178343953</v>
      </c>
      <c r="F320" s="2">
        <f t="shared" si="68"/>
        <v>2173703.1266184677</v>
      </c>
      <c r="G320" s="2">
        <f t="shared" si="69"/>
        <v>8785.4366907663189</v>
      </c>
      <c r="H320" s="2">
        <f t="shared" si="70"/>
        <v>6966.745796588094</v>
      </c>
      <c r="I320" s="4">
        <f t="shared" si="65"/>
        <v>1.2610531440760926</v>
      </c>
      <c r="J320" s="6">
        <f t="shared" si="66"/>
        <v>1.2696359138145699</v>
      </c>
      <c r="K320" s="5">
        <f t="shared" si="67"/>
        <v>-393.21834538315852</v>
      </c>
      <c r="L320" s="6"/>
      <c r="M320" s="6"/>
    </row>
    <row r="321" spans="1:13" x14ac:dyDescent="0.2">
      <c r="A321" s="1">
        <v>44168</v>
      </c>
      <c r="B321">
        <v>315</v>
      </c>
      <c r="C321">
        <v>2205212</v>
      </c>
      <c r="D321">
        <f t="shared" si="63"/>
        <v>13938</v>
      </c>
      <c r="E321" s="3">
        <f t="shared" si="64"/>
        <v>7000.6730158730161</v>
      </c>
      <c r="F321" s="2">
        <f t="shared" si="68"/>
        <v>2184206.0844123117</v>
      </c>
      <c r="G321" s="2">
        <f t="shared" si="69"/>
        <v>10502.957793844213</v>
      </c>
      <c r="H321" s="2">
        <f t="shared" si="70"/>
        <v>6978.0548696830683</v>
      </c>
      <c r="I321" s="4">
        <f t="shared" si="65"/>
        <v>1.5051411876217076</v>
      </c>
      <c r="J321" s="6">
        <f t="shared" si="66"/>
        <v>1.5159472426836598</v>
      </c>
      <c r="K321" s="5">
        <f t="shared" si="67"/>
        <v>1717.5211030778937</v>
      </c>
      <c r="L321" s="6"/>
      <c r="M321" s="6"/>
    </row>
    <row r="322" spans="1:13" x14ac:dyDescent="0.2">
      <c r="A322" s="1">
        <v>44169</v>
      </c>
      <c r="B322">
        <v>316</v>
      </c>
      <c r="C322">
        <v>2217873</v>
      </c>
      <c r="D322">
        <f t="shared" si="63"/>
        <v>12661</v>
      </c>
      <c r="E322" s="3">
        <f t="shared" si="64"/>
        <v>7018.585443037975</v>
      </c>
      <c r="F322" s="2">
        <f t="shared" si="68"/>
        <v>2195428.3896082076</v>
      </c>
      <c r="G322" s="2">
        <f t="shared" si="69"/>
        <v>11222.305195896142</v>
      </c>
      <c r="H322" s="2">
        <f t="shared" si="70"/>
        <v>6991.5650608013702</v>
      </c>
      <c r="I322" s="4">
        <f t="shared" si="65"/>
        <v>1.6051206129532671</v>
      </c>
      <c r="J322" s="6">
        <f t="shared" si="66"/>
        <v>1.6168642887016353</v>
      </c>
      <c r="K322" s="5">
        <f t="shared" si="67"/>
        <v>719.34740205192975</v>
      </c>
      <c r="L322" s="6"/>
      <c r="M322" s="6"/>
    </row>
    <row r="323" spans="1:13" x14ac:dyDescent="0.2">
      <c r="A323" s="1">
        <v>44170</v>
      </c>
      <c r="B323">
        <v>317</v>
      </c>
      <c r="C323">
        <v>2228980</v>
      </c>
      <c r="D323">
        <f t="shared" si="63"/>
        <v>11107</v>
      </c>
      <c r="E323" s="3">
        <f t="shared" si="64"/>
        <v>7031.4826498422717</v>
      </c>
      <c r="F323" s="2">
        <f t="shared" si="68"/>
        <v>2206612.2597388052</v>
      </c>
      <c r="G323" s="2">
        <f t="shared" si="69"/>
        <v>11183.870130597428</v>
      </c>
      <c r="H323" s="2">
        <f t="shared" si="70"/>
        <v>7004.8709238150041</v>
      </c>
      <c r="I323" s="4">
        <f t="shared" si="65"/>
        <v>1.5965847554128023</v>
      </c>
      <c r="J323" s="6">
        <f t="shared" si="66"/>
        <v>1.6082063653179639</v>
      </c>
      <c r="K323" s="5">
        <f t="shared" si="67"/>
        <v>-38.435065298714107</v>
      </c>
      <c r="L323" s="6"/>
      <c r="M323" s="6"/>
    </row>
    <row r="324" spans="1:13" x14ac:dyDescent="0.2">
      <c r="A324" s="1">
        <v>44171</v>
      </c>
      <c r="B324">
        <v>318</v>
      </c>
      <c r="C324">
        <v>2241830</v>
      </c>
      <c r="D324">
        <f t="shared" si="63"/>
        <v>12850</v>
      </c>
      <c r="E324" s="3">
        <f t="shared" si="64"/>
        <v>7049.7798742138366</v>
      </c>
      <c r="F324" s="2">
        <f t="shared" si="68"/>
        <v>2218351.506492537</v>
      </c>
      <c r="G324" s="2">
        <f t="shared" si="69"/>
        <v>11739.246753731619</v>
      </c>
      <c r="H324" s="2">
        <f t="shared" si="70"/>
        <v>7019.8405739479485</v>
      </c>
      <c r="I324" s="4">
        <f t="shared" si="65"/>
        <v>1.6722953505950469</v>
      </c>
      <c r="J324" s="6">
        <f t="shared" si="66"/>
        <v>1.6846288653270591</v>
      </c>
      <c r="K324" s="5">
        <f t="shared" si="67"/>
        <v>555.3766231341906</v>
      </c>
      <c r="L324" s="6"/>
      <c r="M324" s="6"/>
    </row>
    <row r="325" spans="1:13" x14ac:dyDescent="0.2">
      <c r="A325" s="1">
        <v>44172</v>
      </c>
      <c r="B325">
        <v>319</v>
      </c>
      <c r="C325">
        <v>2252852</v>
      </c>
      <c r="D325">
        <f t="shared" si="63"/>
        <v>11022</v>
      </c>
      <c r="E325" s="3">
        <f t="shared" si="64"/>
        <v>7062.2319749216304</v>
      </c>
      <c r="F325" s="2">
        <f t="shared" si="68"/>
        <v>2229851.6709950245</v>
      </c>
      <c r="G325" s="2">
        <f t="shared" si="69"/>
        <v>11500.164502487745</v>
      </c>
      <c r="H325" s="2">
        <f t="shared" si="70"/>
        <v>7033.9710409391755</v>
      </c>
      <c r="I325" s="4">
        <f t="shared" si="65"/>
        <v>1.6349462395500911</v>
      </c>
      <c r="J325" s="6">
        <f t="shared" si="66"/>
        <v>1.6468682962054364</v>
      </c>
      <c r="K325" s="5">
        <f t="shared" si="67"/>
        <v>-239.08225124387354</v>
      </c>
      <c r="L325" s="6"/>
      <c r="M325" s="6"/>
    </row>
    <row r="326" spans="1:13" x14ac:dyDescent="0.2">
      <c r="A326" s="1">
        <v>44173</v>
      </c>
      <c r="B326">
        <v>320</v>
      </c>
      <c r="C326">
        <v>2255955</v>
      </c>
      <c r="D326">
        <f t="shared" si="63"/>
        <v>3103</v>
      </c>
      <c r="E326" s="3">
        <f t="shared" si="64"/>
        <v>7049.859375</v>
      </c>
      <c r="F326" s="2">
        <f t="shared" si="68"/>
        <v>2238552.7806633497</v>
      </c>
      <c r="G326" s="2">
        <f t="shared" si="69"/>
        <v>8701.1096683251635</v>
      </c>
      <c r="H326" s="2">
        <f t="shared" si="70"/>
        <v>7039.267152292784</v>
      </c>
      <c r="I326" s="4">
        <f t="shared" si="65"/>
        <v>1.2360817511367068</v>
      </c>
      <c r="J326" s="6">
        <f t="shared" si="66"/>
        <v>1.2442940513131655</v>
      </c>
      <c r="K326" s="5">
        <f t="shared" si="67"/>
        <v>-2799.0548341625818</v>
      </c>
      <c r="L326" s="6"/>
      <c r="M326" s="6"/>
    </row>
    <row r="327" spans="1:13" x14ac:dyDescent="0.2">
      <c r="A327" s="1">
        <v>44174</v>
      </c>
      <c r="B327">
        <v>321</v>
      </c>
      <c r="C327">
        <v>2269613</v>
      </c>
      <c r="D327">
        <f t="shared" si="63"/>
        <v>13658</v>
      </c>
      <c r="E327" s="3">
        <f t="shared" si="64"/>
        <v>7070.4454828660437</v>
      </c>
      <c r="F327" s="2">
        <f t="shared" si="68"/>
        <v>2248906.1871088999</v>
      </c>
      <c r="G327" s="2">
        <f t="shared" si="69"/>
        <v>10353.406445550108</v>
      </c>
      <c r="H327" s="2">
        <f t="shared" si="70"/>
        <v>7049.6599291505372</v>
      </c>
      <c r="I327" s="4">
        <f t="shared" si="65"/>
        <v>1.4686391328946931</v>
      </c>
      <c r="J327" s="6">
        <f t="shared" si="66"/>
        <v>1.4789067887326792</v>
      </c>
      <c r="K327" s="5">
        <f t="shared" si="67"/>
        <v>1652.2967772249449</v>
      </c>
      <c r="L327" s="6"/>
      <c r="M327" s="6"/>
    </row>
    <row r="328" spans="1:13" x14ac:dyDescent="0.2">
      <c r="A328" s="1">
        <v>44175</v>
      </c>
      <c r="B328">
        <v>322</v>
      </c>
      <c r="C328">
        <v>2283752</v>
      </c>
      <c r="D328">
        <f t="shared" si="63"/>
        <v>14139</v>
      </c>
      <c r="E328" s="3">
        <f t="shared" si="64"/>
        <v>7092.3975155279504</v>
      </c>
      <c r="F328" s="2">
        <f t="shared" si="68"/>
        <v>2260521.4580726</v>
      </c>
      <c r="G328" s="2">
        <f t="shared" si="69"/>
        <v>11615.270963700072</v>
      </c>
      <c r="H328" s="2">
        <f t="shared" si="70"/>
        <v>7063.9057912763419</v>
      </c>
      <c r="I328" s="4">
        <f t="shared" si="65"/>
        <v>1.6443128358314878</v>
      </c>
      <c r="J328" s="6">
        <f t="shared" si="66"/>
        <v>1.6562233208552812</v>
      </c>
      <c r="K328" s="5">
        <f t="shared" si="67"/>
        <v>1261.8645181499633</v>
      </c>
      <c r="L328" s="6"/>
      <c r="M328" s="6"/>
    </row>
    <row r="329" spans="1:13" x14ac:dyDescent="0.2">
      <c r="A329" s="1">
        <v>44176</v>
      </c>
      <c r="B329">
        <v>323</v>
      </c>
      <c r="C329">
        <v>2297425</v>
      </c>
      <c r="D329">
        <f t="shared" si="63"/>
        <v>13673</v>
      </c>
      <c r="E329" s="3">
        <f t="shared" si="64"/>
        <v>7112.7708978328174</v>
      </c>
      <c r="F329" s="2">
        <f t="shared" si="68"/>
        <v>2272822.6387150665</v>
      </c>
      <c r="G329" s="2">
        <f t="shared" si="69"/>
        <v>12301.180642466714</v>
      </c>
      <c r="H329" s="2">
        <f t="shared" si="70"/>
        <v>7080.1941601285007</v>
      </c>
      <c r="I329" s="4">
        <f t="shared" si="65"/>
        <v>1.7374072467870649</v>
      </c>
      <c r="J329" s="6">
        <f t="shared" si="66"/>
        <v>1.7502005903353195</v>
      </c>
      <c r="K329" s="5">
        <f t="shared" si="67"/>
        <v>685.90967876664217</v>
      </c>
      <c r="L329" s="6"/>
      <c r="M329" s="6"/>
    </row>
    <row r="330" spans="1:13" x14ac:dyDescent="0.2">
      <c r="A330" s="1">
        <v>44177</v>
      </c>
      <c r="B330">
        <v>324</v>
      </c>
      <c r="C330">
        <v>2310701</v>
      </c>
      <c r="D330">
        <f t="shared" ref="D330:D380" si="71">C330-C329</f>
        <v>13276</v>
      </c>
      <c r="E330" s="3">
        <f t="shared" ref="E330:E380" si="72">C330/B330</f>
        <v>7131.7932098765432</v>
      </c>
      <c r="F330" s="2">
        <f t="shared" si="68"/>
        <v>2285448.7591433777</v>
      </c>
      <c r="G330" s="2">
        <f t="shared" si="69"/>
        <v>12626.120428311142</v>
      </c>
      <c r="H330" s="2">
        <f t="shared" si="70"/>
        <v>7097.3938433778485</v>
      </c>
      <c r="I330" s="4">
        <f t="shared" ref="I330:I380" si="73">+G330/H330</f>
        <v>1.7789798208946537</v>
      </c>
      <c r="J330" s="6">
        <f t="shared" ref="J330:J380" si="74">((F330-F329)*(B330+B329))/((F330+F329)*(B330-B329))</f>
        <v>1.7921486467337848</v>
      </c>
      <c r="K330" s="5">
        <f t="shared" ref="K330:K380" si="75">+G330-G329</f>
        <v>324.93978584442812</v>
      </c>
      <c r="L330" s="6"/>
      <c r="M330" s="6"/>
    </row>
    <row r="331" spans="1:13" x14ac:dyDescent="0.2">
      <c r="A331" s="1">
        <v>44178</v>
      </c>
      <c r="B331">
        <v>325</v>
      </c>
      <c r="C331">
        <v>2324603</v>
      </c>
      <c r="D331">
        <f t="shared" si="71"/>
        <v>13902</v>
      </c>
      <c r="E331" s="3">
        <f t="shared" si="72"/>
        <v>7152.624615384615</v>
      </c>
      <c r="F331" s="2">
        <f t="shared" si="68"/>
        <v>2298500.1727622519</v>
      </c>
      <c r="G331" s="2">
        <f t="shared" si="69"/>
        <v>13051.413618874094</v>
      </c>
      <c r="H331" s="2">
        <f t="shared" si="70"/>
        <v>7115.804100713437</v>
      </c>
      <c r="I331" s="4">
        <f t="shared" si="73"/>
        <v>1.8341445933799032</v>
      </c>
      <c r="J331" s="6">
        <f t="shared" si="74"/>
        <v>1.8478319816551967</v>
      </c>
      <c r="K331" s="5">
        <f t="shared" si="75"/>
        <v>425.29319056295208</v>
      </c>
      <c r="L331" s="6"/>
      <c r="M331" s="6"/>
    </row>
    <row r="332" spans="1:13" x14ac:dyDescent="0.2">
      <c r="A332" s="1">
        <v>44179</v>
      </c>
      <c r="B332">
        <v>326</v>
      </c>
      <c r="C332">
        <v>2336136</v>
      </c>
      <c r="D332">
        <f t="shared" si="71"/>
        <v>11533</v>
      </c>
      <c r="E332" s="3">
        <f t="shared" si="72"/>
        <v>7166.0613496932519</v>
      </c>
      <c r="F332" s="2">
        <f t="shared" ref="F332:F380" si="76">((C332-F331)*$D$410)+F331</f>
        <v>2311045.4485081681</v>
      </c>
      <c r="G332" s="2">
        <f t="shared" ref="G332:G380" si="77">((D332-G331)*$D$410)+G331</f>
        <v>12545.275745916062</v>
      </c>
      <c r="H332" s="2">
        <f t="shared" ref="H332:H380" si="78">((E332-H331)*$D$410)+H331</f>
        <v>7132.5565170400423</v>
      </c>
      <c r="I332" s="4">
        <f t="shared" si="73"/>
        <v>1.7588750563622955</v>
      </c>
      <c r="J332" s="6">
        <f t="shared" si="74"/>
        <v>1.7717526154650713</v>
      </c>
      <c r="K332" s="5">
        <f t="shared" si="75"/>
        <v>-506.13787295803195</v>
      </c>
      <c r="L332" s="6"/>
      <c r="M332" s="6"/>
    </row>
    <row r="333" spans="1:13" x14ac:dyDescent="0.2">
      <c r="A333" s="1">
        <v>44180</v>
      </c>
      <c r="B333">
        <v>327</v>
      </c>
      <c r="C333">
        <v>2338726</v>
      </c>
      <c r="D333">
        <f t="shared" si="71"/>
        <v>2590</v>
      </c>
      <c r="E333" s="3">
        <f t="shared" si="72"/>
        <v>7152.0672782874617</v>
      </c>
      <c r="F333" s="2">
        <f t="shared" si="76"/>
        <v>2320272.2990054456</v>
      </c>
      <c r="G333" s="2">
        <f t="shared" si="77"/>
        <v>9226.8504972773753</v>
      </c>
      <c r="H333" s="2">
        <f t="shared" si="78"/>
        <v>7139.0601041225154</v>
      </c>
      <c r="I333" s="4">
        <f t="shared" si="73"/>
        <v>1.2924461151334539</v>
      </c>
      <c r="J333" s="6">
        <f t="shared" si="74"/>
        <v>1.3009544374183466</v>
      </c>
      <c r="K333" s="5">
        <f t="shared" si="75"/>
        <v>-3318.4252486386868</v>
      </c>
      <c r="L333" s="6"/>
      <c r="M333" s="6"/>
    </row>
    <row r="334" spans="1:13" x14ac:dyDescent="0.2">
      <c r="A334" s="1">
        <v>44181</v>
      </c>
      <c r="B334">
        <v>328</v>
      </c>
      <c r="C334">
        <v>2350207</v>
      </c>
      <c r="D334">
        <f t="shared" si="71"/>
        <v>11481</v>
      </c>
      <c r="E334" s="3">
        <f t="shared" si="72"/>
        <v>7165.2652439024387</v>
      </c>
      <c r="F334" s="2">
        <f t="shared" si="76"/>
        <v>2330250.5326702972</v>
      </c>
      <c r="G334" s="2">
        <f t="shared" si="77"/>
        <v>9978.2336648515829</v>
      </c>
      <c r="H334" s="2">
        <f t="shared" si="78"/>
        <v>7147.7951507158232</v>
      </c>
      <c r="I334" s="4">
        <f t="shared" si="73"/>
        <v>1.3959876373698681</v>
      </c>
      <c r="J334" s="6">
        <f t="shared" si="74"/>
        <v>1.4053781235007439</v>
      </c>
      <c r="K334" s="5">
        <f t="shared" si="75"/>
        <v>751.38316757420762</v>
      </c>
      <c r="L334" s="6"/>
      <c r="M334" s="6"/>
    </row>
    <row r="335" spans="1:13" x14ac:dyDescent="0.2">
      <c r="A335" s="1">
        <v>44182</v>
      </c>
      <c r="B335">
        <v>329</v>
      </c>
      <c r="C335">
        <v>2367648</v>
      </c>
      <c r="D335">
        <f t="shared" si="71"/>
        <v>17441</v>
      </c>
      <c r="E335" s="3">
        <f t="shared" si="72"/>
        <v>7196.4984802431609</v>
      </c>
      <c r="F335" s="2">
        <f t="shared" si="76"/>
        <v>2342716.3551135315</v>
      </c>
      <c r="G335" s="2">
        <f t="shared" si="77"/>
        <v>12465.822443234389</v>
      </c>
      <c r="H335" s="2">
        <f t="shared" si="78"/>
        <v>7164.0295938916024</v>
      </c>
      <c r="I335" s="4">
        <f t="shared" si="73"/>
        <v>1.7400573629488285</v>
      </c>
      <c r="J335" s="6">
        <f t="shared" si="74"/>
        <v>1.7526435649727172</v>
      </c>
      <c r="K335" s="5">
        <f t="shared" si="75"/>
        <v>2487.5887783828057</v>
      </c>
      <c r="L335" s="6"/>
      <c r="M335" s="6"/>
    </row>
    <row r="336" spans="1:13" x14ac:dyDescent="0.2">
      <c r="A336" s="1">
        <v>44183</v>
      </c>
      <c r="B336">
        <v>330</v>
      </c>
      <c r="C336">
        <v>2385673</v>
      </c>
      <c r="D336">
        <f t="shared" si="71"/>
        <v>18025</v>
      </c>
      <c r="E336" s="3">
        <f t="shared" si="72"/>
        <v>7229.3121212121214</v>
      </c>
      <c r="F336" s="2">
        <f t="shared" si="76"/>
        <v>2357035.2367423545</v>
      </c>
      <c r="G336" s="2">
        <f t="shared" si="77"/>
        <v>14318.881628822926</v>
      </c>
      <c r="H336" s="2">
        <f t="shared" si="78"/>
        <v>7185.7904363317757</v>
      </c>
      <c r="I336" s="4">
        <f t="shared" si="73"/>
        <v>1.9926661869271647</v>
      </c>
      <c r="J336" s="6">
        <f t="shared" si="74"/>
        <v>2.0077961162343301</v>
      </c>
      <c r="K336" s="5">
        <f t="shared" si="75"/>
        <v>1853.0591855885377</v>
      </c>
      <c r="L336" s="6"/>
      <c r="M336" s="6"/>
    </row>
    <row r="337" spans="1:13" x14ac:dyDescent="0.2">
      <c r="A337" s="1">
        <v>44184</v>
      </c>
      <c r="B337">
        <v>331</v>
      </c>
      <c r="C337">
        <v>2401113</v>
      </c>
      <c r="D337">
        <f t="shared" si="71"/>
        <v>15440</v>
      </c>
      <c r="E337" s="3">
        <f t="shared" si="72"/>
        <v>7254.1178247734142</v>
      </c>
      <c r="F337" s="2">
        <f t="shared" si="76"/>
        <v>2371727.824494903</v>
      </c>
      <c r="G337" s="2">
        <f t="shared" si="77"/>
        <v>14692.587752548618</v>
      </c>
      <c r="H337" s="2">
        <f t="shared" si="78"/>
        <v>7208.5662324789882</v>
      </c>
      <c r="I337" s="4">
        <f t="shared" si="73"/>
        <v>2.0382122156760589</v>
      </c>
      <c r="J337" s="6">
        <f t="shared" si="74"/>
        <v>2.0537718592932679</v>
      </c>
      <c r="K337" s="5">
        <f t="shared" si="75"/>
        <v>373.70612372569121</v>
      </c>
      <c r="L337" s="6"/>
      <c r="M337" s="6"/>
    </row>
    <row r="338" spans="1:13" x14ac:dyDescent="0.2">
      <c r="A338" s="1">
        <v>44185</v>
      </c>
      <c r="B338">
        <v>332</v>
      </c>
      <c r="C338">
        <v>2418439</v>
      </c>
      <c r="D338">
        <f t="shared" si="71"/>
        <v>17326</v>
      </c>
      <c r="E338" s="3">
        <f t="shared" si="72"/>
        <v>7284.4548192771081</v>
      </c>
      <c r="F338" s="2">
        <f t="shared" si="76"/>
        <v>2387298.2163299355</v>
      </c>
      <c r="G338" s="2">
        <f t="shared" si="77"/>
        <v>15570.391835032411</v>
      </c>
      <c r="H338" s="2">
        <f t="shared" si="78"/>
        <v>7233.8624280783615</v>
      </c>
      <c r="I338" s="4">
        <f t="shared" si="73"/>
        <v>2.1524312896241526</v>
      </c>
      <c r="J338" s="6">
        <f t="shared" si="74"/>
        <v>2.1691769908528018</v>
      </c>
      <c r="K338" s="5">
        <f t="shared" si="75"/>
        <v>877.80408248379354</v>
      </c>
      <c r="L338" s="6"/>
      <c r="M338" s="6"/>
    </row>
    <row r="339" spans="1:13" x14ac:dyDescent="0.2">
      <c r="A339" s="1">
        <v>44186</v>
      </c>
      <c r="B339">
        <v>333</v>
      </c>
      <c r="C339">
        <v>2431237</v>
      </c>
      <c r="D339">
        <f t="shared" si="71"/>
        <v>12798</v>
      </c>
      <c r="E339" s="3">
        <f t="shared" si="72"/>
        <v>7301.0120120120118</v>
      </c>
      <c r="F339" s="2">
        <f t="shared" si="76"/>
        <v>2401944.4775532903</v>
      </c>
      <c r="G339" s="2">
        <f t="shared" si="77"/>
        <v>14646.261223354941</v>
      </c>
      <c r="H339" s="2">
        <f t="shared" si="78"/>
        <v>7256.2456227229113</v>
      </c>
      <c r="I339" s="4">
        <f t="shared" si="73"/>
        <v>2.0184351501953319</v>
      </c>
      <c r="J339" s="6">
        <f t="shared" si="74"/>
        <v>2.0336751206971622</v>
      </c>
      <c r="K339" s="5">
        <f t="shared" si="75"/>
        <v>-924.13061167747037</v>
      </c>
      <c r="L339" s="6"/>
      <c r="M339" s="6"/>
    </row>
    <row r="340" spans="1:13" x14ac:dyDescent="0.2">
      <c r="A340" s="1">
        <v>44187</v>
      </c>
      <c r="B340">
        <v>334</v>
      </c>
      <c r="C340">
        <v>2436873</v>
      </c>
      <c r="D340">
        <f t="shared" si="71"/>
        <v>5636</v>
      </c>
      <c r="E340" s="3">
        <f t="shared" si="72"/>
        <v>7296.0269461077842</v>
      </c>
      <c r="F340" s="2">
        <f t="shared" si="76"/>
        <v>2413587.3183688601</v>
      </c>
      <c r="G340" s="2">
        <f t="shared" si="77"/>
        <v>11642.840815569962</v>
      </c>
      <c r="H340" s="2">
        <f t="shared" si="78"/>
        <v>7269.5060638512023</v>
      </c>
      <c r="I340" s="4">
        <f t="shared" si="73"/>
        <v>1.601599986753691</v>
      </c>
      <c r="J340" s="6">
        <f t="shared" si="74"/>
        <v>1.6126515519139892</v>
      </c>
      <c r="K340" s="5">
        <f t="shared" si="75"/>
        <v>-3003.420407784979</v>
      </c>
      <c r="L340" s="6"/>
      <c r="M340" s="6"/>
    </row>
    <row r="341" spans="1:13" x14ac:dyDescent="0.2">
      <c r="A341" s="1">
        <v>44188</v>
      </c>
      <c r="B341">
        <v>335</v>
      </c>
      <c r="C341">
        <v>2448543</v>
      </c>
      <c r="D341">
        <f t="shared" si="71"/>
        <v>11670</v>
      </c>
      <c r="E341" s="3">
        <f t="shared" si="72"/>
        <v>7309.0835820895527</v>
      </c>
      <c r="F341" s="2">
        <f t="shared" si="76"/>
        <v>2425239.2122459067</v>
      </c>
      <c r="G341" s="2">
        <f t="shared" si="77"/>
        <v>11651.893877046641</v>
      </c>
      <c r="H341" s="2">
        <f t="shared" si="78"/>
        <v>7282.6985699306524</v>
      </c>
      <c r="I341" s="4">
        <f t="shared" si="73"/>
        <v>1.5999418025010463</v>
      </c>
      <c r="J341" s="6">
        <f t="shared" si="74"/>
        <v>1.6109519434981372</v>
      </c>
      <c r="K341" s="5">
        <f t="shared" si="75"/>
        <v>9.0530614766794315</v>
      </c>
      <c r="L341" s="6"/>
      <c r="M341" s="6"/>
    </row>
    <row r="342" spans="1:13" x14ac:dyDescent="0.2">
      <c r="A342" s="1">
        <v>44189</v>
      </c>
      <c r="B342">
        <v>336</v>
      </c>
      <c r="C342">
        <v>2463379</v>
      </c>
      <c r="D342">
        <f t="shared" si="71"/>
        <v>14836</v>
      </c>
      <c r="E342" s="3">
        <f t="shared" si="72"/>
        <v>7331.4851190476193</v>
      </c>
      <c r="F342" s="2">
        <f t="shared" si="76"/>
        <v>2437952.4748306046</v>
      </c>
      <c r="G342" s="2">
        <f t="shared" si="77"/>
        <v>12713.262584697761</v>
      </c>
      <c r="H342" s="2">
        <f t="shared" si="78"/>
        <v>7298.9607529696414</v>
      </c>
      <c r="I342" s="4">
        <f t="shared" si="73"/>
        <v>1.7417907856985348</v>
      </c>
      <c r="J342" s="6">
        <f t="shared" si="74"/>
        <v>1.7541153512417773</v>
      </c>
      <c r="K342" s="5">
        <f t="shared" si="75"/>
        <v>1061.3687076511196</v>
      </c>
      <c r="L342" s="6"/>
      <c r="M342" s="6"/>
    </row>
    <row r="343" spans="1:13" x14ac:dyDescent="0.2">
      <c r="A343" s="1">
        <v>44190</v>
      </c>
      <c r="B343">
        <v>337</v>
      </c>
      <c r="C343">
        <v>2484875</v>
      </c>
      <c r="D343">
        <f t="shared" si="71"/>
        <v>21496</v>
      </c>
      <c r="E343" s="3">
        <f t="shared" si="72"/>
        <v>7373.5163204747778</v>
      </c>
      <c r="F343" s="2">
        <f t="shared" si="76"/>
        <v>2453593.3165537366</v>
      </c>
      <c r="G343" s="2">
        <f t="shared" si="77"/>
        <v>15640.84172313184</v>
      </c>
      <c r="H343" s="2">
        <f t="shared" si="78"/>
        <v>7323.8126088046865</v>
      </c>
      <c r="I343" s="4">
        <f t="shared" si="73"/>
        <v>2.1356146803003155</v>
      </c>
      <c r="J343" s="6">
        <f t="shared" si="74"/>
        <v>2.1519345680476172</v>
      </c>
      <c r="K343" s="5">
        <f t="shared" si="75"/>
        <v>2927.5791384340791</v>
      </c>
      <c r="L343" s="6"/>
      <c r="M343" s="6"/>
    </row>
    <row r="344" spans="1:13" x14ac:dyDescent="0.2">
      <c r="A344" s="1">
        <v>44191</v>
      </c>
      <c r="B344">
        <v>338</v>
      </c>
      <c r="C344">
        <v>2505073</v>
      </c>
      <c r="D344">
        <f t="shared" si="71"/>
        <v>20198</v>
      </c>
      <c r="E344" s="3">
        <f t="shared" si="72"/>
        <v>7411.458579881657</v>
      </c>
      <c r="F344" s="2">
        <f t="shared" si="76"/>
        <v>2470753.2110358244</v>
      </c>
      <c r="G344" s="2">
        <f t="shared" si="77"/>
        <v>17159.894482087893</v>
      </c>
      <c r="H344" s="2">
        <f t="shared" si="78"/>
        <v>7353.0279324970097</v>
      </c>
      <c r="I344" s="4">
        <f t="shared" si="73"/>
        <v>2.3337181144449395</v>
      </c>
      <c r="J344" s="6">
        <f t="shared" si="74"/>
        <v>2.3521758086100912</v>
      </c>
      <c r="K344" s="5">
        <f t="shared" si="75"/>
        <v>1519.0527589560534</v>
      </c>
      <c r="L344" s="6"/>
      <c r="M344" s="6"/>
    </row>
    <row r="345" spans="1:13" x14ac:dyDescent="0.2">
      <c r="A345" s="1">
        <v>44192</v>
      </c>
      <c r="B345">
        <v>339</v>
      </c>
      <c r="C345">
        <v>2507532</v>
      </c>
      <c r="D345">
        <f t="shared" si="71"/>
        <v>2459</v>
      </c>
      <c r="E345" s="3">
        <f t="shared" si="72"/>
        <v>7396.8495575221241</v>
      </c>
      <c r="F345" s="2">
        <f t="shared" si="76"/>
        <v>2483012.8073572163</v>
      </c>
      <c r="G345" s="2">
        <f t="shared" si="77"/>
        <v>12259.596321391929</v>
      </c>
      <c r="H345" s="2">
        <f t="shared" si="78"/>
        <v>7367.6351408387145</v>
      </c>
      <c r="I345" s="4">
        <f t="shared" si="73"/>
        <v>1.6639798370900769</v>
      </c>
      <c r="J345" s="6">
        <f t="shared" si="74"/>
        <v>1.6754418110919709</v>
      </c>
      <c r="K345" s="5">
        <f t="shared" si="75"/>
        <v>-4900.2981606959638</v>
      </c>
      <c r="L345" s="6"/>
      <c r="M345" s="6"/>
    </row>
    <row r="346" spans="1:13" x14ac:dyDescent="0.2">
      <c r="A346" s="1">
        <v>44193</v>
      </c>
      <c r="B346">
        <v>340</v>
      </c>
      <c r="C346">
        <v>2516348</v>
      </c>
      <c r="D346">
        <f t="shared" si="71"/>
        <v>8816</v>
      </c>
      <c r="E346" s="3">
        <f t="shared" si="72"/>
        <v>7401.0235294117647</v>
      </c>
      <c r="F346" s="2">
        <f t="shared" si="76"/>
        <v>2494124.538238144</v>
      </c>
      <c r="G346" s="2">
        <f t="shared" si="77"/>
        <v>11111.730880927953</v>
      </c>
      <c r="H346" s="2">
        <f t="shared" si="78"/>
        <v>7378.7646036963979</v>
      </c>
      <c r="I346" s="4">
        <f t="shared" si="73"/>
        <v>1.5059066764864031</v>
      </c>
      <c r="J346" s="6">
        <f t="shared" si="74"/>
        <v>1.5159045741076371</v>
      </c>
      <c r="K346" s="5">
        <f t="shared" si="75"/>
        <v>-1147.8654404639765</v>
      </c>
      <c r="L346" s="6"/>
      <c r="M346" s="6"/>
    </row>
    <row r="347" spans="1:13" x14ac:dyDescent="0.2">
      <c r="A347" s="1">
        <v>44194</v>
      </c>
      <c r="B347">
        <v>341</v>
      </c>
      <c r="C347">
        <v>2519105</v>
      </c>
      <c r="D347">
        <f t="shared" si="71"/>
        <v>2757</v>
      </c>
      <c r="E347" s="3">
        <f t="shared" si="72"/>
        <v>7387.4046920821111</v>
      </c>
      <c r="F347" s="2">
        <f t="shared" si="76"/>
        <v>2502451.3588254293</v>
      </c>
      <c r="G347" s="2">
        <f t="shared" si="77"/>
        <v>8326.8205872853032</v>
      </c>
      <c r="H347" s="2">
        <f t="shared" si="78"/>
        <v>7381.644633158302</v>
      </c>
      <c r="I347" s="4">
        <f t="shared" si="73"/>
        <v>1.1280440878827025</v>
      </c>
      <c r="J347" s="6">
        <f t="shared" si="74"/>
        <v>1.1348901601342289</v>
      </c>
      <c r="K347" s="5">
        <f t="shared" si="75"/>
        <v>-2784.9102936426498</v>
      </c>
      <c r="L347" s="6"/>
      <c r="M347" s="6"/>
    </row>
    <row r="348" spans="1:13" x14ac:dyDescent="0.2">
      <c r="A348" s="1">
        <v>44195</v>
      </c>
      <c r="B348">
        <v>342</v>
      </c>
      <c r="C348">
        <v>2530400</v>
      </c>
      <c r="D348">
        <f t="shared" si="71"/>
        <v>11295</v>
      </c>
      <c r="E348" s="3">
        <f t="shared" si="72"/>
        <v>7398.8304093567249</v>
      </c>
      <c r="F348" s="2">
        <f t="shared" si="76"/>
        <v>2511767.5725502861</v>
      </c>
      <c r="G348" s="2">
        <f t="shared" si="77"/>
        <v>9316.2137248568688</v>
      </c>
      <c r="H348" s="2">
        <f t="shared" si="78"/>
        <v>7387.3732252244426</v>
      </c>
      <c r="I348" s="4">
        <f t="shared" si="73"/>
        <v>1.2610996413510465</v>
      </c>
      <c r="J348" s="6">
        <f t="shared" si="74"/>
        <v>1.2689860696472186</v>
      </c>
      <c r="K348" s="5">
        <f t="shared" si="75"/>
        <v>989.3931375715656</v>
      </c>
      <c r="L348" s="6"/>
      <c r="M348" s="6"/>
    </row>
    <row r="349" spans="1:13" x14ac:dyDescent="0.2">
      <c r="A349" s="1">
        <v>44196</v>
      </c>
      <c r="B349">
        <v>343</v>
      </c>
      <c r="C349">
        <v>2556708</v>
      </c>
      <c r="D349">
        <f t="shared" si="71"/>
        <v>26308</v>
      </c>
      <c r="E349" s="3">
        <f t="shared" si="72"/>
        <v>7453.9591836734689</v>
      </c>
      <c r="F349" s="2">
        <f t="shared" si="76"/>
        <v>2526747.7150335242</v>
      </c>
      <c r="G349" s="2">
        <f t="shared" si="77"/>
        <v>14980.142483237913</v>
      </c>
      <c r="H349" s="2">
        <f t="shared" si="78"/>
        <v>7409.5685447074511</v>
      </c>
      <c r="I349" s="4">
        <f t="shared" si="73"/>
        <v>2.0217293885401753</v>
      </c>
      <c r="J349" s="6">
        <f t="shared" si="74"/>
        <v>2.0365915384448323</v>
      </c>
      <c r="K349" s="5">
        <f t="shared" si="75"/>
        <v>5663.9287583810437</v>
      </c>
      <c r="L349" s="6"/>
      <c r="M349" s="6"/>
    </row>
    <row r="350" spans="1:13" x14ac:dyDescent="0.2">
      <c r="A350" s="1">
        <v>44197</v>
      </c>
      <c r="B350">
        <v>344</v>
      </c>
      <c r="C350">
        <v>2576420</v>
      </c>
      <c r="D350">
        <f t="shared" si="71"/>
        <v>19712</v>
      </c>
      <c r="E350" s="3">
        <f t="shared" si="72"/>
        <v>7489.5930232558139</v>
      </c>
      <c r="F350" s="2">
        <f t="shared" si="76"/>
        <v>2543305.143355683</v>
      </c>
      <c r="G350" s="2">
        <f t="shared" si="77"/>
        <v>16557.428322158608</v>
      </c>
      <c r="H350" s="2">
        <f t="shared" si="78"/>
        <v>7436.243370890239</v>
      </c>
      <c r="I350" s="4">
        <f t="shared" si="73"/>
        <v>2.2265850505880382</v>
      </c>
      <c r="J350" s="6">
        <f t="shared" si="74"/>
        <v>2.2435571334333129</v>
      </c>
      <c r="K350" s="5">
        <f t="shared" si="75"/>
        <v>1577.2858389206958</v>
      </c>
      <c r="L350" s="6"/>
      <c r="M350" s="6"/>
    </row>
    <row r="351" spans="1:13" x14ac:dyDescent="0.2">
      <c r="A351" s="1">
        <v>44198</v>
      </c>
      <c r="B351">
        <v>345</v>
      </c>
      <c r="C351">
        <v>2595561</v>
      </c>
      <c r="D351">
        <f t="shared" si="71"/>
        <v>19141</v>
      </c>
      <c r="E351" s="3">
        <f t="shared" si="72"/>
        <v>7523.3652173913042</v>
      </c>
      <c r="F351" s="2">
        <f t="shared" si="76"/>
        <v>2560723.7622371218</v>
      </c>
      <c r="G351" s="2">
        <f t="shared" si="77"/>
        <v>17418.618881439073</v>
      </c>
      <c r="H351" s="2">
        <f t="shared" si="78"/>
        <v>7465.2839863905938</v>
      </c>
      <c r="I351" s="4">
        <f t="shared" si="73"/>
        <v>2.3332828212823071</v>
      </c>
      <c r="J351" s="6">
        <f t="shared" si="74"/>
        <v>2.3513637229132174</v>
      </c>
      <c r="K351" s="5">
        <f t="shared" si="75"/>
        <v>861.1905592804651</v>
      </c>
      <c r="L351" s="6"/>
      <c r="M351" s="6"/>
    </row>
    <row r="352" spans="1:13" x14ac:dyDescent="0.2">
      <c r="A352" s="1">
        <v>44199</v>
      </c>
      <c r="B352">
        <v>346</v>
      </c>
      <c r="C352">
        <v>2599127</v>
      </c>
      <c r="D352">
        <f t="shared" si="71"/>
        <v>3566</v>
      </c>
      <c r="E352" s="3">
        <f t="shared" si="72"/>
        <v>7511.9277456647396</v>
      </c>
      <c r="F352" s="2">
        <f t="shared" si="76"/>
        <v>2573524.8414914147</v>
      </c>
      <c r="G352" s="2">
        <f t="shared" si="77"/>
        <v>12801.079254292716</v>
      </c>
      <c r="H352" s="2">
        <f t="shared" si="78"/>
        <v>7480.8319061486427</v>
      </c>
      <c r="I352" s="4">
        <f t="shared" si="73"/>
        <v>1.7111839184317532</v>
      </c>
      <c r="J352" s="6">
        <f t="shared" si="74"/>
        <v>1.7228510824919288</v>
      </c>
      <c r="K352" s="5">
        <f t="shared" si="75"/>
        <v>-4617.5396271463578</v>
      </c>
      <c r="L352" s="6"/>
      <c r="M352" s="6"/>
    </row>
    <row r="353" spans="1:13" x14ac:dyDescent="0.2">
      <c r="A353" s="1">
        <v>44200</v>
      </c>
      <c r="B353">
        <v>347</v>
      </c>
      <c r="C353">
        <v>2611616</v>
      </c>
      <c r="D353">
        <f t="shared" si="71"/>
        <v>12489</v>
      </c>
      <c r="E353" s="3">
        <f t="shared" si="72"/>
        <v>7526.2708933717577</v>
      </c>
      <c r="F353" s="2">
        <f t="shared" si="76"/>
        <v>2586221.8943276098</v>
      </c>
      <c r="G353" s="2">
        <f t="shared" si="77"/>
        <v>12697.052836195144</v>
      </c>
      <c r="H353" s="2">
        <f t="shared" si="78"/>
        <v>7495.9782352230141</v>
      </c>
      <c r="I353" s="4">
        <f t="shared" si="73"/>
        <v>1.693848679620318</v>
      </c>
      <c r="J353" s="6">
        <f t="shared" si="74"/>
        <v>1.7053274251621766</v>
      </c>
      <c r="K353" s="5">
        <f t="shared" si="75"/>
        <v>-104.02641809757188</v>
      </c>
      <c r="L353" s="6"/>
      <c r="M353" s="6"/>
    </row>
    <row r="354" spans="1:13" x14ac:dyDescent="0.2">
      <c r="A354" s="1">
        <v>44201</v>
      </c>
      <c r="B354">
        <v>348</v>
      </c>
      <c r="C354">
        <v>2615185</v>
      </c>
      <c r="D354">
        <f t="shared" si="71"/>
        <v>3569</v>
      </c>
      <c r="E354" s="3">
        <f t="shared" si="72"/>
        <v>7514.8994252873563</v>
      </c>
      <c r="F354" s="2">
        <f t="shared" si="76"/>
        <v>2595876.2628850732</v>
      </c>
      <c r="G354" s="2">
        <f t="shared" si="77"/>
        <v>9654.3685574634292</v>
      </c>
      <c r="H354" s="2">
        <f t="shared" si="78"/>
        <v>7502.2852985777945</v>
      </c>
      <c r="I354" s="4">
        <f t="shared" si="73"/>
        <v>1.2868570273238749</v>
      </c>
      <c r="J354" s="6">
        <f t="shared" si="74"/>
        <v>1.2948010523687348</v>
      </c>
      <c r="K354" s="5">
        <f t="shared" si="75"/>
        <v>-3042.6842787317146</v>
      </c>
      <c r="L354" s="6"/>
      <c r="M354" s="6"/>
    </row>
    <row r="355" spans="1:13" x14ac:dyDescent="0.2">
      <c r="A355" s="1">
        <v>44202</v>
      </c>
      <c r="B355">
        <v>349</v>
      </c>
      <c r="C355">
        <v>2635551</v>
      </c>
      <c r="D355">
        <f t="shared" si="71"/>
        <v>20366</v>
      </c>
      <c r="E355" s="3">
        <f t="shared" si="72"/>
        <v>7551.7220630372494</v>
      </c>
      <c r="F355" s="2">
        <f t="shared" si="76"/>
        <v>2609101.1752567156</v>
      </c>
      <c r="G355" s="2">
        <f t="shared" si="77"/>
        <v>13224.912371642286</v>
      </c>
      <c r="H355" s="2">
        <f t="shared" si="78"/>
        <v>7518.7642200642795</v>
      </c>
      <c r="I355" s="4">
        <f t="shared" si="73"/>
        <v>1.758921012092759</v>
      </c>
      <c r="J355" s="6">
        <f t="shared" si="74"/>
        <v>1.77095175388994</v>
      </c>
      <c r="K355" s="5">
        <f t="shared" si="75"/>
        <v>3570.5438141788563</v>
      </c>
      <c r="L355" s="6"/>
      <c r="M355" s="6"/>
    </row>
    <row r="356" spans="1:13" x14ac:dyDescent="0.2">
      <c r="A356" s="1">
        <v>44203</v>
      </c>
      <c r="B356">
        <v>350</v>
      </c>
      <c r="C356">
        <v>2660740</v>
      </c>
      <c r="D356">
        <f t="shared" si="71"/>
        <v>25189</v>
      </c>
      <c r="E356" s="3">
        <f t="shared" si="72"/>
        <v>7602.1142857142859</v>
      </c>
      <c r="F356" s="2">
        <f t="shared" si="76"/>
        <v>2626314.1168378103</v>
      </c>
      <c r="G356" s="2">
        <f t="shared" si="77"/>
        <v>17212.941581094856</v>
      </c>
      <c r="H356" s="2">
        <f t="shared" si="78"/>
        <v>7546.547575280948</v>
      </c>
      <c r="I356" s="4">
        <f t="shared" si="73"/>
        <v>2.280902811436134</v>
      </c>
      <c r="J356" s="6">
        <f t="shared" si="74"/>
        <v>2.2981646142481251</v>
      </c>
      <c r="K356" s="5">
        <f t="shared" si="75"/>
        <v>3988.0292094525703</v>
      </c>
      <c r="L356" s="6"/>
      <c r="M356" s="6"/>
    </row>
    <row r="357" spans="1:13" x14ac:dyDescent="0.2">
      <c r="A357" s="1">
        <v>44204</v>
      </c>
      <c r="B357">
        <v>351</v>
      </c>
      <c r="C357">
        <v>2682250</v>
      </c>
      <c r="D357">
        <f t="shared" si="71"/>
        <v>21510</v>
      </c>
      <c r="E357" s="3">
        <f t="shared" si="72"/>
        <v>7641.7378917378919</v>
      </c>
      <c r="F357" s="2">
        <f t="shared" si="76"/>
        <v>2644959.4112252067</v>
      </c>
      <c r="G357" s="2">
        <f t="shared" si="77"/>
        <v>18645.294387396571</v>
      </c>
      <c r="H357" s="2">
        <f t="shared" si="78"/>
        <v>7578.2776807665959</v>
      </c>
      <c r="I357" s="4">
        <f t="shared" si="73"/>
        <v>2.4603604107457921</v>
      </c>
      <c r="J357" s="6">
        <f t="shared" si="74"/>
        <v>2.4795433771329503</v>
      </c>
      <c r="K357" s="5">
        <f t="shared" si="75"/>
        <v>1432.3528063017147</v>
      </c>
      <c r="L357" s="6"/>
      <c r="M357" s="6"/>
    </row>
    <row r="358" spans="1:13" x14ac:dyDescent="0.2">
      <c r="A358" s="1">
        <v>44205</v>
      </c>
      <c r="B358">
        <v>352</v>
      </c>
      <c r="C358">
        <v>2701658</v>
      </c>
      <c r="D358">
        <f t="shared" si="71"/>
        <v>19408</v>
      </c>
      <c r="E358" s="3">
        <f t="shared" si="72"/>
        <v>7675.164772727273</v>
      </c>
      <c r="F358" s="2">
        <f t="shared" si="76"/>
        <v>2663858.9408168043</v>
      </c>
      <c r="G358" s="2">
        <f t="shared" si="77"/>
        <v>18899.529591597715</v>
      </c>
      <c r="H358" s="2">
        <f t="shared" si="78"/>
        <v>7610.5733780868213</v>
      </c>
      <c r="I358" s="4">
        <f t="shared" si="73"/>
        <v>2.4833253229008037</v>
      </c>
      <c r="J358" s="6">
        <f t="shared" si="74"/>
        <v>2.5026980434888277</v>
      </c>
      <c r="K358" s="5">
        <f t="shared" si="75"/>
        <v>254.23520420114437</v>
      </c>
      <c r="L358" s="6"/>
      <c r="M358" s="6"/>
    </row>
    <row r="359" spans="1:13" x14ac:dyDescent="0.2">
      <c r="A359" s="1">
        <v>44206</v>
      </c>
      <c r="B359">
        <v>353</v>
      </c>
      <c r="C359">
        <v>2721692</v>
      </c>
      <c r="D359">
        <f t="shared" si="71"/>
        <v>20034</v>
      </c>
      <c r="E359" s="3">
        <f t="shared" si="72"/>
        <v>7710.1756373937678</v>
      </c>
      <c r="F359" s="2">
        <f t="shared" si="76"/>
        <v>2683136.6272112029</v>
      </c>
      <c r="G359" s="2">
        <f t="shared" si="77"/>
        <v>19277.686394398475</v>
      </c>
      <c r="H359" s="2">
        <f t="shared" si="78"/>
        <v>7643.7741311891368</v>
      </c>
      <c r="I359" s="4">
        <f t="shared" si="73"/>
        <v>2.5220115172868742</v>
      </c>
      <c r="J359" s="6">
        <f t="shared" si="74"/>
        <v>2.5417580275016611</v>
      </c>
      <c r="K359" s="5">
        <f t="shared" si="75"/>
        <v>378.15680280076049</v>
      </c>
      <c r="L359" s="6"/>
      <c r="M359" s="6"/>
    </row>
    <row r="360" spans="1:13" x14ac:dyDescent="0.2">
      <c r="A360" s="1">
        <v>44207</v>
      </c>
      <c r="B360">
        <v>354</v>
      </c>
      <c r="C360">
        <v>2737501</v>
      </c>
      <c r="D360">
        <f t="shared" si="71"/>
        <v>15809</v>
      </c>
      <c r="E360" s="3">
        <f t="shared" si="72"/>
        <v>7733.0536723163841</v>
      </c>
      <c r="F360" s="2">
        <f t="shared" si="76"/>
        <v>2701258.0848074686</v>
      </c>
      <c r="G360" s="2">
        <f t="shared" si="77"/>
        <v>18121.457596265649</v>
      </c>
      <c r="H360" s="2">
        <f t="shared" si="78"/>
        <v>7673.5339782315523</v>
      </c>
      <c r="I360" s="4">
        <f t="shared" si="73"/>
        <v>2.3615530533484304</v>
      </c>
      <c r="J360" s="6">
        <f t="shared" si="74"/>
        <v>2.3794448969281712</v>
      </c>
      <c r="K360" s="5">
        <f t="shared" si="75"/>
        <v>-1156.2287981328263</v>
      </c>
      <c r="L360" s="6"/>
      <c r="M360" s="6"/>
    </row>
    <row r="361" spans="1:13" x14ac:dyDescent="0.2">
      <c r="A361" s="1">
        <v>44208</v>
      </c>
      <c r="B361">
        <v>355</v>
      </c>
      <c r="C361">
        <v>2740656</v>
      </c>
      <c r="D361">
        <f t="shared" si="71"/>
        <v>3155</v>
      </c>
      <c r="E361" s="3">
        <f t="shared" si="72"/>
        <v>7720.1577464788734</v>
      </c>
      <c r="F361" s="2">
        <f t="shared" si="76"/>
        <v>2714390.7232049792</v>
      </c>
      <c r="G361" s="2">
        <f t="shared" si="77"/>
        <v>13132.638397510433</v>
      </c>
      <c r="H361" s="2">
        <f t="shared" si="78"/>
        <v>7689.075234313993</v>
      </c>
      <c r="I361" s="4">
        <f t="shared" si="73"/>
        <v>1.70796071013891</v>
      </c>
      <c r="J361" s="6">
        <f t="shared" si="74"/>
        <v>1.7192844207437084</v>
      </c>
      <c r="K361" s="5">
        <f t="shared" si="75"/>
        <v>-4988.8191987552163</v>
      </c>
      <c r="L361" s="6"/>
      <c r="M361" s="6"/>
    </row>
    <row r="362" spans="1:13" x14ac:dyDescent="0.2">
      <c r="A362" s="1">
        <v>44209</v>
      </c>
      <c r="B362">
        <v>356</v>
      </c>
      <c r="C362">
        <v>2760259</v>
      </c>
      <c r="D362">
        <f t="shared" si="71"/>
        <v>19603</v>
      </c>
      <c r="E362" s="3">
        <f t="shared" si="72"/>
        <v>7753.5365168539329</v>
      </c>
      <c r="F362" s="2">
        <f t="shared" si="76"/>
        <v>2729680.1488033193</v>
      </c>
      <c r="G362" s="2">
        <f t="shared" si="77"/>
        <v>15289.425598340287</v>
      </c>
      <c r="H362" s="2">
        <f t="shared" si="78"/>
        <v>7710.5623284939729</v>
      </c>
      <c r="I362" s="4">
        <f t="shared" si="73"/>
        <v>1.9829196557868456</v>
      </c>
      <c r="J362" s="6">
        <f t="shared" si="74"/>
        <v>1.996811183394757</v>
      </c>
      <c r="K362" s="5">
        <f t="shared" si="75"/>
        <v>2156.7872008298546</v>
      </c>
      <c r="L362" s="6"/>
      <c r="M362" s="6"/>
    </row>
    <row r="363" spans="1:13" x14ac:dyDescent="0.2">
      <c r="A363" s="1">
        <v>44210</v>
      </c>
      <c r="B363">
        <v>357</v>
      </c>
      <c r="C363">
        <v>2783908</v>
      </c>
      <c r="D363">
        <f t="shared" si="71"/>
        <v>23649</v>
      </c>
      <c r="E363" s="3">
        <f t="shared" si="72"/>
        <v>7798.0616246498603</v>
      </c>
      <c r="F363" s="2">
        <f t="shared" si="76"/>
        <v>2747756.0992022129</v>
      </c>
      <c r="G363" s="2">
        <f t="shared" si="77"/>
        <v>18075.950398893525</v>
      </c>
      <c r="H363" s="2">
        <f t="shared" si="78"/>
        <v>7739.7287605459351</v>
      </c>
      <c r="I363" s="4">
        <f t="shared" si="73"/>
        <v>2.3354759524697486</v>
      </c>
      <c r="J363" s="6">
        <f t="shared" si="74"/>
        <v>2.3529534714537301</v>
      </c>
      <c r="K363" s="5">
        <f t="shared" si="75"/>
        <v>2786.5248005532376</v>
      </c>
      <c r="L363" s="6"/>
      <c r="M363" s="6"/>
    </row>
    <row r="364" spans="1:13" x14ac:dyDescent="0.2">
      <c r="A364" s="1">
        <v>44211</v>
      </c>
      <c r="B364">
        <v>358</v>
      </c>
      <c r="C364">
        <v>2804652</v>
      </c>
      <c r="D364">
        <f t="shared" si="71"/>
        <v>20744</v>
      </c>
      <c r="E364" s="3">
        <f t="shared" si="72"/>
        <v>7834.2234636871508</v>
      </c>
      <c r="F364" s="2">
        <f t="shared" si="76"/>
        <v>2766721.3994681421</v>
      </c>
      <c r="G364" s="2">
        <f t="shared" si="77"/>
        <v>18965.300265929018</v>
      </c>
      <c r="H364" s="2">
        <f t="shared" si="78"/>
        <v>7771.22699492634</v>
      </c>
      <c r="I364" s="4">
        <f t="shared" si="73"/>
        <v>2.4404512026622101</v>
      </c>
      <c r="J364" s="6">
        <f t="shared" si="74"/>
        <v>2.4590162337971266</v>
      </c>
      <c r="K364" s="5">
        <f t="shared" si="75"/>
        <v>889.34986703549293</v>
      </c>
      <c r="L364" s="6"/>
      <c r="M364" s="6"/>
    </row>
    <row r="365" spans="1:13" x14ac:dyDescent="0.2">
      <c r="A365" s="1">
        <v>44212</v>
      </c>
      <c r="B365">
        <v>359</v>
      </c>
      <c r="C365">
        <v>2825764</v>
      </c>
      <c r="D365">
        <f t="shared" si="71"/>
        <v>21112</v>
      </c>
      <c r="E365" s="3">
        <f t="shared" si="72"/>
        <v>7871.2089136490249</v>
      </c>
      <c r="F365" s="2">
        <f t="shared" si="76"/>
        <v>2786402.2663120949</v>
      </c>
      <c r="G365" s="2">
        <f t="shared" si="77"/>
        <v>19680.866843952677</v>
      </c>
      <c r="H365" s="2">
        <f t="shared" si="78"/>
        <v>7804.5543011672353</v>
      </c>
      <c r="I365" s="4">
        <f t="shared" si="73"/>
        <v>2.5217156655581525</v>
      </c>
      <c r="J365" s="6">
        <f t="shared" si="74"/>
        <v>2.541125027355478</v>
      </c>
      <c r="K365" s="5">
        <f t="shared" si="75"/>
        <v>715.56657802365953</v>
      </c>
      <c r="L365" s="6"/>
      <c r="M365" s="6"/>
    </row>
    <row r="366" spans="1:13" x14ac:dyDescent="0.2">
      <c r="A366" s="1">
        <v>44213</v>
      </c>
      <c r="B366">
        <v>360</v>
      </c>
      <c r="C366">
        <v>2846971</v>
      </c>
      <c r="D366">
        <f t="shared" si="71"/>
        <v>21207</v>
      </c>
      <c r="E366" s="3">
        <f t="shared" si="72"/>
        <v>7908.2527777777777</v>
      </c>
      <c r="F366" s="2">
        <f t="shared" si="76"/>
        <v>2806591.8442080631</v>
      </c>
      <c r="G366" s="2">
        <f t="shared" si="77"/>
        <v>20189.57789596845</v>
      </c>
      <c r="H366" s="2">
        <f t="shared" si="78"/>
        <v>7839.1204600374158</v>
      </c>
      <c r="I366" s="4">
        <f t="shared" si="73"/>
        <v>2.5754901967499664</v>
      </c>
      <c r="J366" s="6">
        <f t="shared" si="74"/>
        <v>2.5954446259645909</v>
      </c>
      <c r="K366" s="5">
        <f t="shared" si="75"/>
        <v>508.71105201577302</v>
      </c>
      <c r="L366" s="6"/>
      <c r="M366" s="6"/>
    </row>
    <row r="367" spans="1:13" x14ac:dyDescent="0.2">
      <c r="A367" s="1">
        <v>44214</v>
      </c>
      <c r="B367">
        <v>361</v>
      </c>
      <c r="C367">
        <v>2863613</v>
      </c>
      <c r="D367">
        <f t="shared" si="71"/>
        <v>16642</v>
      </c>
      <c r="E367" s="3">
        <f t="shared" si="72"/>
        <v>7932.4459833795017</v>
      </c>
      <c r="F367" s="2">
        <f t="shared" si="76"/>
        <v>2825598.8961387086</v>
      </c>
      <c r="G367" s="2">
        <f t="shared" si="77"/>
        <v>19007.051930645634</v>
      </c>
      <c r="H367" s="2">
        <f t="shared" si="78"/>
        <v>7870.2289678181114</v>
      </c>
      <c r="I367" s="4">
        <f t="shared" si="73"/>
        <v>2.4150570470524722</v>
      </c>
      <c r="J367" s="6">
        <f t="shared" si="74"/>
        <v>2.4331712247997546</v>
      </c>
      <c r="K367" s="5">
        <f t="shared" si="75"/>
        <v>-1182.5259653228168</v>
      </c>
      <c r="L367" s="6"/>
      <c r="M367" s="6"/>
    </row>
    <row r="368" spans="1:13" x14ac:dyDescent="0.2">
      <c r="A368" s="1">
        <v>44215</v>
      </c>
      <c r="B368">
        <v>362</v>
      </c>
      <c r="C368">
        <v>2866665</v>
      </c>
      <c r="D368">
        <f t="shared" si="71"/>
        <v>3052</v>
      </c>
      <c r="E368" s="3">
        <f t="shared" si="72"/>
        <v>7918.96408839779</v>
      </c>
      <c r="F368" s="2">
        <f t="shared" si="76"/>
        <v>2839287.5974258059</v>
      </c>
      <c r="G368" s="2">
        <f t="shared" si="77"/>
        <v>13688.70128709709</v>
      </c>
      <c r="H368" s="2">
        <f t="shared" si="78"/>
        <v>7886.4740080113379</v>
      </c>
      <c r="I368" s="4">
        <f t="shared" si="73"/>
        <v>1.7357188108642292</v>
      </c>
      <c r="J368" s="6">
        <f t="shared" si="74"/>
        <v>1.7470660783432401</v>
      </c>
      <c r="K368" s="5">
        <f t="shared" si="75"/>
        <v>-5318.3506435485433</v>
      </c>
      <c r="L368" s="6"/>
      <c r="M368" s="6"/>
    </row>
    <row r="369" spans="1:13" x14ac:dyDescent="0.2">
      <c r="A369" s="1">
        <v>44216</v>
      </c>
      <c r="B369">
        <v>363</v>
      </c>
      <c r="C369">
        <v>2890012</v>
      </c>
      <c r="D369">
        <f t="shared" si="71"/>
        <v>23347</v>
      </c>
      <c r="E369" s="3">
        <f t="shared" si="72"/>
        <v>7961.4655647382924</v>
      </c>
      <c r="F369" s="2">
        <f t="shared" si="76"/>
        <v>2856195.7316172039</v>
      </c>
      <c r="G369" s="2">
        <f t="shared" si="77"/>
        <v>16908.134191398061</v>
      </c>
      <c r="H369" s="2">
        <f t="shared" si="78"/>
        <v>7911.4711935869891</v>
      </c>
      <c r="I369" s="4">
        <f t="shared" si="73"/>
        <v>2.1371668780269006</v>
      </c>
      <c r="J369" s="6">
        <f t="shared" si="74"/>
        <v>2.1523014958632687</v>
      </c>
      <c r="K369" s="5">
        <f t="shared" si="75"/>
        <v>3219.4329043009711</v>
      </c>
      <c r="L369" s="6"/>
      <c r="M369" s="6"/>
    </row>
    <row r="370" spans="1:13" x14ac:dyDescent="0.2">
      <c r="A370" s="1">
        <v>44217</v>
      </c>
      <c r="B370">
        <v>364</v>
      </c>
      <c r="C370">
        <v>2916577</v>
      </c>
      <c r="D370">
        <f t="shared" si="71"/>
        <v>26565</v>
      </c>
      <c r="E370" s="3">
        <f t="shared" si="72"/>
        <v>8012.5741758241757</v>
      </c>
      <c r="F370" s="2">
        <f t="shared" si="76"/>
        <v>2876322.8210781361</v>
      </c>
      <c r="G370" s="2">
        <f t="shared" si="77"/>
        <v>20127.089460932042</v>
      </c>
      <c r="H370" s="2">
        <f t="shared" si="78"/>
        <v>7945.1721876660513</v>
      </c>
      <c r="I370" s="4">
        <f t="shared" si="73"/>
        <v>2.533247736553399</v>
      </c>
      <c r="J370" s="6">
        <f t="shared" si="74"/>
        <v>2.552524497494697</v>
      </c>
      <c r="K370" s="5">
        <f t="shared" si="75"/>
        <v>3218.9552695339808</v>
      </c>
      <c r="L370" s="6"/>
      <c r="M370" s="6"/>
    </row>
    <row r="371" spans="1:13" x14ac:dyDescent="0.2">
      <c r="A371" s="1">
        <v>44218</v>
      </c>
      <c r="B371">
        <v>365</v>
      </c>
      <c r="C371">
        <v>2939128</v>
      </c>
      <c r="D371">
        <f t="shared" si="71"/>
        <v>22551</v>
      </c>
      <c r="E371" s="3">
        <f t="shared" si="72"/>
        <v>8052.4054794520544</v>
      </c>
      <c r="F371" s="2">
        <f t="shared" si="76"/>
        <v>2897257.8807187574</v>
      </c>
      <c r="G371" s="2">
        <f t="shared" si="77"/>
        <v>20935.059640621363</v>
      </c>
      <c r="H371" s="2">
        <f t="shared" si="78"/>
        <v>7980.9166182613853</v>
      </c>
      <c r="I371" s="4">
        <f t="shared" si="73"/>
        <v>2.6231397522333708</v>
      </c>
      <c r="J371" s="6">
        <f t="shared" si="74"/>
        <v>2.6433610728370165</v>
      </c>
      <c r="K371" s="5">
        <f t="shared" si="75"/>
        <v>807.9701796893205</v>
      </c>
      <c r="L371" s="6"/>
      <c r="M371" s="6"/>
    </row>
    <row r="372" spans="1:13" x14ac:dyDescent="0.2">
      <c r="A372" s="1">
        <v>44219</v>
      </c>
      <c r="B372">
        <v>366</v>
      </c>
      <c r="C372">
        <v>2961737</v>
      </c>
      <c r="D372">
        <f t="shared" si="71"/>
        <v>22609</v>
      </c>
      <c r="E372" s="3">
        <f t="shared" si="72"/>
        <v>8092.1775956284155</v>
      </c>
      <c r="F372" s="2">
        <f t="shared" si="76"/>
        <v>2918750.9204791714</v>
      </c>
      <c r="G372" s="2">
        <f t="shared" si="77"/>
        <v>21493.039760414242</v>
      </c>
      <c r="H372" s="2">
        <f t="shared" si="78"/>
        <v>8018.0036107170617</v>
      </c>
      <c r="I372" s="4">
        <f t="shared" si="73"/>
        <v>2.6805974160059138</v>
      </c>
      <c r="J372" s="6">
        <f t="shared" si="74"/>
        <v>2.7014078901714473</v>
      </c>
      <c r="K372" s="5">
        <f t="shared" si="75"/>
        <v>557.98011979287912</v>
      </c>
      <c r="L372" s="6"/>
      <c r="M372" s="6"/>
    </row>
    <row r="373" spans="1:13" x14ac:dyDescent="0.2">
      <c r="A373" s="1">
        <v>44220</v>
      </c>
      <c r="B373">
        <v>367</v>
      </c>
      <c r="C373">
        <v>2985259</v>
      </c>
      <c r="D373">
        <f t="shared" si="71"/>
        <v>23522</v>
      </c>
      <c r="E373" s="3">
        <f t="shared" si="72"/>
        <v>8134.2207084468664</v>
      </c>
      <c r="F373" s="2">
        <f t="shared" si="76"/>
        <v>2940920.2803194476</v>
      </c>
      <c r="G373" s="2">
        <f t="shared" si="77"/>
        <v>22169.35984027616</v>
      </c>
      <c r="H373" s="2">
        <f t="shared" si="78"/>
        <v>8056.7426432936636</v>
      </c>
      <c r="I373" s="4">
        <f t="shared" si="73"/>
        <v>2.7516529721511795</v>
      </c>
      <c r="J373" s="6">
        <f t="shared" si="74"/>
        <v>2.7732171662989722</v>
      </c>
      <c r="K373" s="5">
        <f t="shared" si="75"/>
        <v>676.3200798619182</v>
      </c>
      <c r="L373" s="6"/>
      <c r="M373" s="6"/>
    </row>
    <row r="374" spans="1:13" x14ac:dyDescent="0.2">
      <c r="A374" s="1">
        <v>44221</v>
      </c>
      <c r="B374">
        <v>368</v>
      </c>
      <c r="C374">
        <v>3003694</v>
      </c>
      <c r="D374">
        <f t="shared" si="71"/>
        <v>18435</v>
      </c>
      <c r="E374" s="3">
        <f t="shared" si="72"/>
        <v>8162.211956521739</v>
      </c>
      <c r="F374" s="2">
        <f t="shared" si="76"/>
        <v>2961844.8535462986</v>
      </c>
      <c r="G374" s="2">
        <f t="shared" si="77"/>
        <v>20924.573226850775</v>
      </c>
      <c r="H374" s="2">
        <f t="shared" si="78"/>
        <v>8091.8990810363557</v>
      </c>
      <c r="I374" s="4">
        <f t="shared" si="73"/>
        <v>2.5858668054682283</v>
      </c>
      <c r="J374" s="6">
        <f t="shared" si="74"/>
        <v>2.6054842049362223</v>
      </c>
      <c r="K374" s="5">
        <f t="shared" si="75"/>
        <v>-1244.7866134253854</v>
      </c>
      <c r="L374" s="6"/>
      <c r="M374" s="6"/>
    </row>
    <row r="375" spans="1:13" x14ac:dyDescent="0.2">
      <c r="A375" s="1">
        <v>44222</v>
      </c>
      <c r="B375">
        <v>369</v>
      </c>
      <c r="C375">
        <v>3007706</v>
      </c>
      <c r="D375">
        <f t="shared" si="71"/>
        <v>4012</v>
      </c>
      <c r="E375" s="3">
        <f t="shared" si="72"/>
        <v>8150.9647696476968</v>
      </c>
      <c r="F375" s="2">
        <f t="shared" si="76"/>
        <v>2977131.902364199</v>
      </c>
      <c r="G375" s="2">
        <f t="shared" si="77"/>
        <v>15287.048817900517</v>
      </c>
      <c r="H375" s="2">
        <f t="shared" si="78"/>
        <v>8111.5876439068024</v>
      </c>
      <c r="I375" s="4">
        <f t="shared" si="73"/>
        <v>1.8845939277231036</v>
      </c>
      <c r="J375" s="6">
        <f t="shared" si="74"/>
        <v>1.8970532200820829</v>
      </c>
      <c r="K375" s="5">
        <f t="shared" si="75"/>
        <v>-5637.5244089502576</v>
      </c>
      <c r="L375" s="6"/>
      <c r="M375" s="6"/>
    </row>
    <row r="376" spans="1:13" x14ac:dyDescent="0.2">
      <c r="A376" s="1">
        <v>44223</v>
      </c>
      <c r="B376">
        <v>370</v>
      </c>
      <c r="C376">
        <v>3029715</v>
      </c>
      <c r="D376">
        <f t="shared" si="71"/>
        <v>22009</v>
      </c>
      <c r="E376" s="3">
        <f t="shared" si="72"/>
        <v>8188.4189189189192</v>
      </c>
      <c r="F376" s="2">
        <f t="shared" si="76"/>
        <v>2994659.6015761327</v>
      </c>
      <c r="G376" s="2">
        <f t="shared" si="77"/>
        <v>17527.699211933679</v>
      </c>
      <c r="H376" s="2">
        <f t="shared" si="78"/>
        <v>8137.1980689108414</v>
      </c>
      <c r="I376" s="4">
        <f t="shared" si="73"/>
        <v>2.1540214535148645</v>
      </c>
      <c r="J376" s="6">
        <f t="shared" si="74"/>
        <v>2.1690257787922245</v>
      </c>
      <c r="K376" s="5">
        <f t="shared" si="75"/>
        <v>2240.6503940331622</v>
      </c>
      <c r="L376" s="6"/>
      <c r="M376" s="6"/>
    </row>
    <row r="377" spans="1:13" x14ac:dyDescent="0.2">
      <c r="A377" s="1">
        <v>44224</v>
      </c>
      <c r="B377">
        <v>371</v>
      </c>
      <c r="C377">
        <v>3056198</v>
      </c>
      <c r="D377">
        <f t="shared" si="71"/>
        <v>26483</v>
      </c>
      <c r="E377" s="3">
        <f t="shared" si="72"/>
        <v>8237.7304582210236</v>
      </c>
      <c r="F377" s="2">
        <f t="shared" si="76"/>
        <v>3015172.4010507553</v>
      </c>
      <c r="G377" s="2">
        <f t="shared" si="77"/>
        <v>20512.799474622454</v>
      </c>
      <c r="H377" s="2">
        <f t="shared" si="78"/>
        <v>8170.7088653475685</v>
      </c>
      <c r="I377" s="4">
        <f t="shared" si="73"/>
        <v>2.5105287451396512</v>
      </c>
      <c r="J377" s="6">
        <f t="shared" si="74"/>
        <v>2.5291862408219479</v>
      </c>
      <c r="K377" s="5">
        <f t="shared" si="75"/>
        <v>2985.1002626887748</v>
      </c>
      <c r="L377" s="6"/>
      <c r="M377" s="6"/>
    </row>
    <row r="378" spans="1:13" x14ac:dyDescent="0.2">
      <c r="A378" s="1">
        <v>44225</v>
      </c>
      <c r="B378">
        <v>372</v>
      </c>
      <c r="C378">
        <v>3079545</v>
      </c>
      <c r="D378">
        <f t="shared" si="71"/>
        <v>23347</v>
      </c>
      <c r="E378" s="3">
        <f t="shared" si="72"/>
        <v>8278.3467741935492</v>
      </c>
      <c r="F378" s="2">
        <f t="shared" si="76"/>
        <v>3036629.9340338367</v>
      </c>
      <c r="G378" s="2">
        <f t="shared" si="77"/>
        <v>21457.532983081637</v>
      </c>
      <c r="H378" s="2">
        <f t="shared" si="78"/>
        <v>8206.5881682962281</v>
      </c>
      <c r="I378" s="4">
        <f t="shared" si="73"/>
        <v>2.6146715959229669</v>
      </c>
      <c r="J378" s="6">
        <f t="shared" si="74"/>
        <v>2.6344130432023838</v>
      </c>
      <c r="K378" s="5">
        <f t="shared" si="75"/>
        <v>944.73350845918321</v>
      </c>
      <c r="L378" s="6"/>
      <c r="M378" s="6"/>
    </row>
    <row r="379" spans="1:13" x14ac:dyDescent="0.2">
      <c r="A379" s="1">
        <v>44226</v>
      </c>
      <c r="B379">
        <v>373</v>
      </c>
      <c r="C379">
        <v>3102215</v>
      </c>
      <c r="D379">
        <f t="shared" si="71"/>
        <v>22670</v>
      </c>
      <c r="E379" s="3">
        <f t="shared" si="72"/>
        <v>8316.9302949061657</v>
      </c>
      <c r="F379" s="2">
        <f t="shared" si="76"/>
        <v>3058491.6226892243</v>
      </c>
      <c r="G379" s="2">
        <f t="shared" si="77"/>
        <v>21861.688655387759</v>
      </c>
      <c r="H379" s="2">
        <f t="shared" si="78"/>
        <v>8243.3688771662073</v>
      </c>
      <c r="I379" s="4">
        <f t="shared" si="73"/>
        <v>2.6520332865297025</v>
      </c>
      <c r="J379" s="6">
        <f t="shared" si="74"/>
        <v>2.6721301448531203</v>
      </c>
      <c r="K379" s="5">
        <f t="shared" si="75"/>
        <v>404.15567230612214</v>
      </c>
      <c r="L379" s="6"/>
      <c r="M379" s="6"/>
    </row>
    <row r="380" spans="1:13" x14ac:dyDescent="0.2">
      <c r="A380" s="1">
        <v>44227</v>
      </c>
      <c r="B380">
        <v>374</v>
      </c>
      <c r="C380">
        <v>3126351</v>
      </c>
      <c r="D380">
        <f t="shared" si="71"/>
        <v>24136</v>
      </c>
      <c r="E380" s="3">
        <f t="shared" si="72"/>
        <v>8359.2272727272721</v>
      </c>
      <c r="F380" s="2">
        <f t="shared" si="76"/>
        <v>3081111.4151261495</v>
      </c>
      <c r="G380" s="2">
        <f t="shared" si="77"/>
        <v>22619.792436925174</v>
      </c>
      <c r="H380" s="2">
        <f t="shared" si="78"/>
        <v>8281.9883423532283</v>
      </c>
      <c r="I380" s="4">
        <f t="shared" si="73"/>
        <v>2.7312031244055133</v>
      </c>
      <c r="J380" s="6">
        <f t="shared" si="74"/>
        <v>2.7521298765262716</v>
      </c>
      <c r="K380" s="5">
        <f t="shared" si="75"/>
        <v>758.10378153741476</v>
      </c>
      <c r="L380" s="6"/>
      <c r="M380" s="6"/>
    </row>
    <row r="381" spans="1:13" x14ac:dyDescent="0.2">
      <c r="A381" s="1">
        <v>44228</v>
      </c>
      <c r="B381">
        <v>375</v>
      </c>
      <c r="C381">
        <v>3145586</v>
      </c>
      <c r="D381">
        <f t="shared" ref="D381:D408" si="79">C381-C380</f>
        <v>19235</v>
      </c>
      <c r="E381" s="3">
        <f t="shared" ref="E381:E408" si="80">C381/B381</f>
        <v>8388.2293333333328</v>
      </c>
      <c r="F381" s="2">
        <f t="shared" ref="F381:F408" si="81">((C381-F380)*$D$410)+F380</f>
        <v>3102602.9434174332</v>
      </c>
      <c r="G381" s="2">
        <f t="shared" ref="G381:G408" si="82">((D381-G380)*$D$410)+G380</f>
        <v>21491.528291283448</v>
      </c>
      <c r="H381" s="2">
        <f t="shared" ref="H381:H408" si="83">((E381-H380)*$D$410)+H380</f>
        <v>8317.4020060132625</v>
      </c>
      <c r="I381" s="4">
        <f t="shared" ref="I381:I408" si="84">+G381/H381</f>
        <v>2.5839232341716367</v>
      </c>
      <c r="J381" s="6">
        <f t="shared" ref="J381:J408" si="85">((F381-F380)*(B381+B380))/((F381+F380)*(B381-B380))</f>
        <v>2.6031530172365085</v>
      </c>
      <c r="K381" s="5">
        <f t="shared" ref="K381:K408" si="86">+G381-G380</f>
        <v>-1128.2641456417259</v>
      </c>
      <c r="L381" s="6"/>
      <c r="M381" s="6"/>
    </row>
    <row r="382" spans="1:13" x14ac:dyDescent="0.2">
      <c r="A382" s="1">
        <v>44229</v>
      </c>
      <c r="B382">
        <v>376</v>
      </c>
      <c r="C382">
        <v>3149255</v>
      </c>
      <c r="D382">
        <f t="shared" si="79"/>
        <v>3669</v>
      </c>
      <c r="E382" s="3">
        <f t="shared" si="80"/>
        <v>8375.6781914893618</v>
      </c>
      <c r="F382" s="2">
        <f t="shared" si="81"/>
        <v>3118153.6289449553</v>
      </c>
      <c r="G382" s="2">
        <f t="shared" si="82"/>
        <v>15550.685527522299</v>
      </c>
      <c r="H382" s="2">
        <f t="shared" si="83"/>
        <v>8336.8274011719623</v>
      </c>
      <c r="I382" s="4">
        <f t="shared" si="84"/>
        <v>1.8653001650647387</v>
      </c>
      <c r="J382" s="6">
        <f t="shared" si="85"/>
        <v>1.8773544174762764</v>
      </c>
      <c r="K382" s="5">
        <f t="shared" si="86"/>
        <v>-5940.8427637611494</v>
      </c>
      <c r="L382" s="6"/>
      <c r="M382" s="6"/>
    </row>
    <row r="383" spans="1:13" x14ac:dyDescent="0.2">
      <c r="A383" s="1">
        <v>44230</v>
      </c>
      <c r="B383">
        <v>377</v>
      </c>
      <c r="C383">
        <v>3172126</v>
      </c>
      <c r="D383">
        <f t="shared" si="79"/>
        <v>22871</v>
      </c>
      <c r="E383" s="3">
        <f t="shared" si="80"/>
        <v>8414.1273209549072</v>
      </c>
      <c r="F383" s="2">
        <f t="shared" si="81"/>
        <v>3136144.4192966367</v>
      </c>
      <c r="G383" s="2">
        <f t="shared" si="82"/>
        <v>17990.790351681531</v>
      </c>
      <c r="H383" s="2">
        <f t="shared" si="83"/>
        <v>8362.59404109961</v>
      </c>
      <c r="I383" s="4">
        <f t="shared" si="84"/>
        <v>2.1513408714164841</v>
      </c>
      <c r="J383" s="6">
        <f t="shared" si="85"/>
        <v>2.166040861871763</v>
      </c>
      <c r="K383" s="5">
        <f t="shared" si="86"/>
        <v>2440.1048241592325</v>
      </c>
      <c r="L383" s="6"/>
      <c r="M383" s="6"/>
    </row>
    <row r="384" spans="1:13" x14ac:dyDescent="0.2">
      <c r="A384" s="1">
        <v>44231</v>
      </c>
      <c r="B384">
        <v>378</v>
      </c>
      <c r="C384">
        <v>3198030</v>
      </c>
      <c r="D384">
        <f t="shared" si="79"/>
        <v>25904</v>
      </c>
      <c r="E384" s="3">
        <f t="shared" si="80"/>
        <v>8460.3968253968251</v>
      </c>
      <c r="F384" s="2">
        <f t="shared" si="81"/>
        <v>3156772.946197758</v>
      </c>
      <c r="G384" s="2">
        <f t="shared" si="82"/>
        <v>20628.526901121022</v>
      </c>
      <c r="H384" s="2">
        <f t="shared" si="83"/>
        <v>8395.1949691986811</v>
      </c>
      <c r="I384" s="4">
        <f t="shared" si="84"/>
        <v>2.4571825879929516</v>
      </c>
      <c r="J384" s="6">
        <f t="shared" si="85"/>
        <v>2.4749312450447141</v>
      </c>
      <c r="K384" s="5">
        <f t="shared" si="86"/>
        <v>2637.7365494394908</v>
      </c>
      <c r="L384" s="6"/>
      <c r="M384" s="6"/>
    </row>
    <row r="385" spans="1:14" x14ac:dyDescent="0.2">
      <c r="A385" s="1">
        <v>44232</v>
      </c>
      <c r="B385">
        <v>379</v>
      </c>
      <c r="C385">
        <v>3221178</v>
      </c>
      <c r="D385">
        <f t="shared" si="79"/>
        <v>23148</v>
      </c>
      <c r="E385" s="3">
        <f t="shared" si="80"/>
        <v>8499.1503957783643</v>
      </c>
      <c r="F385" s="2">
        <f t="shared" si="81"/>
        <v>3178241.2974651721</v>
      </c>
      <c r="G385" s="2">
        <f t="shared" si="82"/>
        <v>21468.351267414015</v>
      </c>
      <c r="H385" s="2">
        <f t="shared" si="83"/>
        <v>8429.8467780585761</v>
      </c>
      <c r="I385" s="4">
        <f t="shared" si="84"/>
        <v>2.5467071742386107</v>
      </c>
      <c r="J385" s="6">
        <f t="shared" si="85"/>
        <v>2.5653520709427511</v>
      </c>
      <c r="K385" s="5">
        <f t="shared" si="86"/>
        <v>839.82436629299264</v>
      </c>
      <c r="L385" s="6"/>
      <c r="M385" s="6"/>
    </row>
    <row r="386" spans="1:14" x14ac:dyDescent="0.2">
      <c r="A386" s="1">
        <v>44233</v>
      </c>
      <c r="B386">
        <v>380</v>
      </c>
      <c r="C386">
        <v>3241919</v>
      </c>
      <c r="D386">
        <f t="shared" si="79"/>
        <v>20741</v>
      </c>
      <c r="E386" s="3">
        <f t="shared" si="80"/>
        <v>8531.3657894736843</v>
      </c>
      <c r="F386" s="2">
        <f t="shared" si="81"/>
        <v>3199467.1983101149</v>
      </c>
      <c r="G386" s="2">
        <f t="shared" si="82"/>
        <v>21225.900844942676</v>
      </c>
      <c r="H386" s="2">
        <f t="shared" si="83"/>
        <v>8463.6864485302794</v>
      </c>
      <c r="I386" s="4">
        <f t="shared" si="84"/>
        <v>2.5078789217940085</v>
      </c>
      <c r="J386" s="6">
        <f t="shared" si="85"/>
        <v>2.5260575568769625</v>
      </c>
      <c r="K386" s="5">
        <f t="shared" si="86"/>
        <v>-242.45042247133824</v>
      </c>
      <c r="L386" s="6"/>
      <c r="M386" s="6"/>
    </row>
    <row r="387" spans="1:14" x14ac:dyDescent="0.2">
      <c r="A387" s="1">
        <v>44234</v>
      </c>
      <c r="B387">
        <v>381</v>
      </c>
      <c r="C387">
        <v>3262505</v>
      </c>
      <c r="D387">
        <f t="shared" si="79"/>
        <v>20586</v>
      </c>
      <c r="E387" s="3">
        <f t="shared" si="80"/>
        <v>8563.0052493438325</v>
      </c>
      <c r="F387" s="2">
        <f t="shared" si="81"/>
        <v>3220479.7988734101</v>
      </c>
      <c r="G387" s="2">
        <f t="shared" si="82"/>
        <v>21012.600563295116</v>
      </c>
      <c r="H387" s="2">
        <f t="shared" si="83"/>
        <v>8496.7927154681311</v>
      </c>
      <c r="I387" s="4">
        <f t="shared" si="84"/>
        <v>2.4730037870692514</v>
      </c>
      <c r="J387" s="6">
        <f t="shared" si="85"/>
        <v>2.4907665181165544</v>
      </c>
      <c r="K387" s="5">
        <f t="shared" si="86"/>
        <v>-213.30028164756004</v>
      </c>
      <c r="L387" s="6"/>
      <c r="M387" s="6"/>
    </row>
    <row r="388" spans="1:14" x14ac:dyDescent="0.2">
      <c r="A388" s="1">
        <v>44235</v>
      </c>
      <c r="B388">
        <v>382</v>
      </c>
      <c r="C388">
        <v>3282220</v>
      </c>
      <c r="D388">
        <f t="shared" si="79"/>
        <v>19715</v>
      </c>
      <c r="E388" s="3">
        <f t="shared" si="80"/>
        <v>8592.1989528795802</v>
      </c>
      <c r="F388" s="2">
        <f t="shared" si="81"/>
        <v>3241059.8659156067</v>
      </c>
      <c r="G388" s="2">
        <f t="shared" si="82"/>
        <v>20580.067042196744</v>
      </c>
      <c r="H388" s="2">
        <f t="shared" si="83"/>
        <v>8528.5947946052802</v>
      </c>
      <c r="I388" s="4">
        <f t="shared" si="84"/>
        <v>2.4130665763619774</v>
      </c>
      <c r="J388" s="6">
        <f t="shared" si="85"/>
        <v>2.4301624640276436</v>
      </c>
      <c r="K388" s="5">
        <f t="shared" si="86"/>
        <v>-432.53352109837215</v>
      </c>
      <c r="L388" s="6"/>
      <c r="M388" s="6"/>
    </row>
    <row r="389" spans="1:14" x14ac:dyDescent="0.2">
      <c r="A389" s="1">
        <v>44236</v>
      </c>
      <c r="B389">
        <v>383</v>
      </c>
      <c r="C389">
        <v>3285786</v>
      </c>
      <c r="D389">
        <f t="shared" si="79"/>
        <v>3566</v>
      </c>
      <c r="E389" s="3">
        <f t="shared" si="80"/>
        <v>8579.0757180156652</v>
      </c>
      <c r="F389" s="2">
        <f t="shared" si="81"/>
        <v>3255968.5772770713</v>
      </c>
      <c r="G389" s="2">
        <f t="shared" si="82"/>
        <v>14908.711361464497</v>
      </c>
      <c r="H389" s="2">
        <f t="shared" si="83"/>
        <v>8545.4217690754085</v>
      </c>
      <c r="I389" s="4">
        <f t="shared" si="84"/>
        <v>1.7446431275536185</v>
      </c>
      <c r="J389" s="6">
        <f t="shared" si="85"/>
        <v>1.755443167787001</v>
      </c>
      <c r="K389" s="5">
        <f t="shared" si="86"/>
        <v>-5671.3556807322475</v>
      </c>
      <c r="L389" s="6"/>
      <c r="M389" s="6"/>
    </row>
    <row r="390" spans="1:14" x14ac:dyDescent="0.2">
      <c r="A390" s="1">
        <v>44237</v>
      </c>
      <c r="B390">
        <v>384</v>
      </c>
      <c r="C390">
        <v>3304356</v>
      </c>
      <c r="D390">
        <f t="shared" si="79"/>
        <v>18570</v>
      </c>
      <c r="E390" s="3">
        <f t="shared" si="80"/>
        <v>8605.09375</v>
      </c>
      <c r="F390" s="2">
        <f t="shared" si="81"/>
        <v>3272097.7181847142</v>
      </c>
      <c r="G390" s="2">
        <f t="shared" si="82"/>
        <v>16129.140907642997</v>
      </c>
      <c r="H390" s="2">
        <f t="shared" si="83"/>
        <v>8565.3124293836063</v>
      </c>
      <c r="I390" s="4">
        <f t="shared" si="84"/>
        <v>1.8830767751461595</v>
      </c>
      <c r="J390" s="6">
        <f t="shared" si="85"/>
        <v>1.8950559807828964</v>
      </c>
      <c r="K390" s="5">
        <f t="shared" si="86"/>
        <v>1220.4295461785005</v>
      </c>
      <c r="L390" s="6"/>
      <c r="M390" s="6"/>
    </row>
    <row r="391" spans="1:14" x14ac:dyDescent="0.2">
      <c r="A391" s="1">
        <v>44238</v>
      </c>
      <c r="B391">
        <v>385</v>
      </c>
      <c r="C391">
        <v>3328987</v>
      </c>
      <c r="D391">
        <f t="shared" si="79"/>
        <v>24631</v>
      </c>
      <c r="E391" s="3">
        <f t="shared" si="80"/>
        <v>8646.7194805194813</v>
      </c>
      <c r="F391" s="2">
        <f t="shared" si="81"/>
        <v>3291060.8121231426</v>
      </c>
      <c r="G391" s="2">
        <f t="shared" si="82"/>
        <v>18963.093938428665</v>
      </c>
      <c r="H391" s="2">
        <f t="shared" si="83"/>
        <v>8592.4481130955646</v>
      </c>
      <c r="I391" s="4">
        <f t="shared" si="84"/>
        <v>2.2069489031336045</v>
      </c>
      <c r="J391" s="6">
        <f t="shared" si="85"/>
        <v>2.2218904466973841</v>
      </c>
      <c r="K391" s="5">
        <f t="shared" si="86"/>
        <v>2833.9530307856676</v>
      </c>
      <c r="L391" s="6"/>
      <c r="M391" s="6"/>
    </row>
    <row r="392" spans="1:14" x14ac:dyDescent="0.2">
      <c r="A392" s="1">
        <v>44239</v>
      </c>
      <c r="B392">
        <v>386</v>
      </c>
      <c r="C392">
        <v>3349393</v>
      </c>
      <c r="D392">
        <f t="shared" si="79"/>
        <v>20406</v>
      </c>
      <c r="E392" s="3">
        <f t="shared" si="80"/>
        <v>8677.1839378238346</v>
      </c>
      <c r="F392" s="2">
        <f t="shared" si="81"/>
        <v>3310504.8747487618</v>
      </c>
      <c r="G392" s="2">
        <f t="shared" si="82"/>
        <v>19444.06262561911</v>
      </c>
      <c r="H392" s="2">
        <f t="shared" si="83"/>
        <v>8620.6933880049874</v>
      </c>
      <c r="I392" s="4">
        <f t="shared" si="84"/>
        <v>2.255510287916513</v>
      </c>
      <c r="J392" s="6">
        <f t="shared" si="85"/>
        <v>2.2708813326154864</v>
      </c>
      <c r="K392" s="5">
        <f t="shared" si="86"/>
        <v>480.96868719044505</v>
      </c>
      <c r="L392" s="6"/>
      <c r="M392" s="6"/>
    </row>
    <row r="393" spans="1:14" x14ac:dyDescent="0.2">
      <c r="A393" s="1">
        <v>44240</v>
      </c>
      <c r="B393">
        <v>387</v>
      </c>
      <c r="C393">
        <v>3369672</v>
      </c>
      <c r="D393">
        <f t="shared" si="79"/>
        <v>20279</v>
      </c>
      <c r="E393" s="3">
        <f t="shared" si="80"/>
        <v>8707.1627906976737</v>
      </c>
      <c r="F393" s="2">
        <f t="shared" si="81"/>
        <v>3330227.2498325077</v>
      </c>
      <c r="G393" s="2">
        <f t="shared" si="82"/>
        <v>19722.375083746072</v>
      </c>
      <c r="H393" s="2">
        <f t="shared" si="83"/>
        <v>8649.5165222358828</v>
      </c>
      <c r="I393" s="4">
        <f t="shared" si="84"/>
        <v>2.2801708087434092</v>
      </c>
      <c r="J393" s="6">
        <f t="shared" si="85"/>
        <v>2.2957402367283253</v>
      </c>
      <c r="K393" s="5">
        <f t="shared" si="86"/>
        <v>278.31245812696216</v>
      </c>
      <c r="L393" s="6"/>
      <c r="M393" s="6"/>
    </row>
    <row r="394" spans="1:14" x14ac:dyDescent="0.2">
      <c r="A394" s="1">
        <v>44241</v>
      </c>
      <c r="B394">
        <v>388</v>
      </c>
      <c r="C394">
        <v>3389716</v>
      </c>
      <c r="D394">
        <f t="shared" si="79"/>
        <v>20044</v>
      </c>
      <c r="E394" s="3">
        <f t="shared" si="80"/>
        <v>8736.3814432989693</v>
      </c>
      <c r="F394" s="2">
        <f t="shared" si="81"/>
        <v>3350056.8332216716</v>
      </c>
      <c r="G394" s="2">
        <f t="shared" si="82"/>
        <v>19829.583389164047</v>
      </c>
      <c r="H394" s="2">
        <f t="shared" si="83"/>
        <v>8678.4714959235789</v>
      </c>
      <c r="I394" s="4">
        <f t="shared" si="84"/>
        <v>2.2849165775883842</v>
      </c>
      <c r="J394" s="6">
        <f t="shared" si="85"/>
        <v>2.3004900593353139</v>
      </c>
      <c r="K394" s="5">
        <f t="shared" si="86"/>
        <v>107.20830541797477</v>
      </c>
    </row>
    <row r="395" spans="1:14" x14ac:dyDescent="0.2">
      <c r="A395" s="1">
        <v>44242</v>
      </c>
      <c r="B395">
        <v>389</v>
      </c>
      <c r="C395">
        <v>3406262</v>
      </c>
      <c r="D395">
        <f t="shared" si="79"/>
        <v>16546</v>
      </c>
      <c r="E395" s="3">
        <f t="shared" si="80"/>
        <v>8756.4575835475571</v>
      </c>
      <c r="F395" s="2">
        <f t="shared" si="81"/>
        <v>3368791.8888144479</v>
      </c>
      <c r="G395" s="2">
        <f t="shared" si="82"/>
        <v>18735.055592776032</v>
      </c>
      <c r="H395" s="2">
        <f t="shared" si="83"/>
        <v>8704.4668584649044</v>
      </c>
      <c r="I395" s="4">
        <f t="shared" si="84"/>
        <v>2.1523495806703656</v>
      </c>
      <c r="J395" s="6">
        <f t="shared" si="85"/>
        <v>2.1666119893194566</v>
      </c>
      <c r="K395" s="5">
        <f t="shared" si="86"/>
        <v>-1094.5277963880144</v>
      </c>
      <c r="L395" s="7"/>
      <c r="M395" s="7"/>
      <c r="N395" s="7"/>
    </row>
    <row r="396" spans="1:14" x14ac:dyDescent="0.2">
      <c r="A396" s="1">
        <v>44243</v>
      </c>
      <c r="B396">
        <v>390</v>
      </c>
      <c r="C396">
        <v>3410503</v>
      </c>
      <c r="D396">
        <f t="shared" si="79"/>
        <v>4241</v>
      </c>
      <c r="E396" s="3">
        <f t="shared" si="80"/>
        <v>8744.8794871794871</v>
      </c>
      <c r="F396" s="2">
        <f t="shared" si="81"/>
        <v>3382695.5925429654</v>
      </c>
      <c r="G396" s="2">
        <f t="shared" si="82"/>
        <v>13903.703728517356</v>
      </c>
      <c r="H396" s="2">
        <f t="shared" si="83"/>
        <v>8717.9377347030986</v>
      </c>
      <c r="I396" s="4">
        <f t="shared" si="84"/>
        <v>1.5948386133995329</v>
      </c>
      <c r="J396" s="6">
        <f t="shared" si="85"/>
        <v>1.6042368788244474</v>
      </c>
      <c r="K396" s="5">
        <f t="shared" si="86"/>
        <v>-4831.3518642586769</v>
      </c>
      <c r="L396" s="13"/>
      <c r="M396" s="13"/>
      <c r="N396" s="14"/>
    </row>
    <row r="397" spans="1:14" x14ac:dyDescent="0.2">
      <c r="A397" s="1">
        <v>44244</v>
      </c>
      <c r="B397">
        <v>391</v>
      </c>
      <c r="C397">
        <v>3429726</v>
      </c>
      <c r="D397">
        <f t="shared" si="79"/>
        <v>19223</v>
      </c>
      <c r="E397" s="3">
        <f t="shared" si="80"/>
        <v>8771.6777493606132</v>
      </c>
      <c r="F397" s="2">
        <f t="shared" si="81"/>
        <v>3398372.3950286438</v>
      </c>
      <c r="G397" s="2">
        <f t="shared" si="82"/>
        <v>15676.802485678238</v>
      </c>
      <c r="H397" s="2">
        <f t="shared" si="83"/>
        <v>8735.8510729222708</v>
      </c>
      <c r="I397" s="4">
        <f t="shared" si="84"/>
        <v>1.7945363714212355</v>
      </c>
      <c r="J397" s="6">
        <f t="shared" si="85"/>
        <v>1.8055537510838875</v>
      </c>
      <c r="K397" s="5">
        <f t="shared" si="86"/>
        <v>1773.0987571608821</v>
      </c>
      <c r="L397" s="13"/>
      <c r="M397" s="13"/>
      <c r="N397" s="14"/>
    </row>
    <row r="398" spans="1:14" x14ac:dyDescent="0.2">
      <c r="A398" s="1">
        <v>44245</v>
      </c>
      <c r="B398">
        <v>392</v>
      </c>
      <c r="C398">
        <v>3453645</v>
      </c>
      <c r="D398">
        <f t="shared" si="79"/>
        <v>23919</v>
      </c>
      <c r="E398" s="3">
        <f t="shared" si="80"/>
        <v>8810.3188775510207</v>
      </c>
      <c r="F398" s="2">
        <f t="shared" si="81"/>
        <v>3416796.5966857625</v>
      </c>
      <c r="G398" s="2">
        <f t="shared" si="82"/>
        <v>18424.201657118825</v>
      </c>
      <c r="H398" s="2">
        <f t="shared" si="83"/>
        <v>8760.673674465188</v>
      </c>
      <c r="I398" s="4">
        <f t="shared" si="84"/>
        <v>2.1030576348049586</v>
      </c>
      <c r="J398" s="6">
        <f t="shared" si="85"/>
        <v>2.1167706795037184</v>
      </c>
      <c r="K398" s="5">
        <f t="shared" si="86"/>
        <v>2747.3991714405875</v>
      </c>
      <c r="L398" s="15"/>
      <c r="M398" s="15"/>
      <c r="N398" s="7"/>
    </row>
    <row r="399" spans="1:14" x14ac:dyDescent="0.2">
      <c r="A399" s="1">
        <v>44246</v>
      </c>
      <c r="B399">
        <v>393</v>
      </c>
      <c r="C399">
        <v>3476135</v>
      </c>
      <c r="D399">
        <f t="shared" si="79"/>
        <v>22490</v>
      </c>
      <c r="E399" s="3">
        <f t="shared" si="80"/>
        <v>8845.1272264631043</v>
      </c>
      <c r="F399" s="2">
        <f t="shared" si="81"/>
        <v>3436576.0644571749</v>
      </c>
      <c r="G399" s="2">
        <f t="shared" si="82"/>
        <v>19779.46777141255</v>
      </c>
      <c r="H399" s="2">
        <f t="shared" si="83"/>
        <v>8788.8248584644934</v>
      </c>
      <c r="I399" s="4">
        <f t="shared" si="84"/>
        <v>2.2505247390796503</v>
      </c>
      <c r="J399" s="6">
        <f t="shared" si="85"/>
        <v>2.2655826508009076</v>
      </c>
      <c r="K399" s="5">
        <f t="shared" si="86"/>
        <v>1355.266114293725</v>
      </c>
      <c r="L399" s="7"/>
      <c r="M399" s="7"/>
      <c r="N399" s="7"/>
    </row>
    <row r="400" spans="1:14" x14ac:dyDescent="0.2">
      <c r="A400" s="1">
        <v>44247</v>
      </c>
      <c r="B400">
        <v>394</v>
      </c>
      <c r="C400">
        <v>3499305</v>
      </c>
      <c r="D400">
        <f t="shared" si="79"/>
        <v>23170</v>
      </c>
      <c r="E400" s="3">
        <f t="shared" si="80"/>
        <v>8881.4847715736032</v>
      </c>
      <c r="F400" s="2">
        <f t="shared" si="81"/>
        <v>3457485.7096381164</v>
      </c>
      <c r="G400" s="2">
        <f t="shared" si="82"/>
        <v>20909.645180941701</v>
      </c>
      <c r="H400" s="2">
        <f t="shared" si="83"/>
        <v>8819.7114961675306</v>
      </c>
      <c r="I400" s="4">
        <f t="shared" si="84"/>
        <v>2.3707856192379611</v>
      </c>
      <c r="J400" s="6">
        <f t="shared" si="85"/>
        <v>2.3869659565910282</v>
      </c>
      <c r="K400" s="5">
        <f t="shared" si="86"/>
        <v>1130.1774095291512</v>
      </c>
    </row>
    <row r="401" spans="1:11" x14ac:dyDescent="0.2">
      <c r="A401" s="1">
        <v>44248</v>
      </c>
      <c r="B401">
        <v>395</v>
      </c>
      <c r="C401">
        <v>3521249</v>
      </c>
      <c r="D401">
        <f t="shared" si="79"/>
        <v>21944</v>
      </c>
      <c r="E401" s="3">
        <f t="shared" si="80"/>
        <v>8914.5544303797469</v>
      </c>
      <c r="F401" s="2">
        <f t="shared" si="81"/>
        <v>3478740.1397587443</v>
      </c>
      <c r="G401" s="2">
        <f t="shared" si="82"/>
        <v>21254.4301206278</v>
      </c>
      <c r="H401" s="2">
        <f t="shared" si="83"/>
        <v>8851.3258075716021</v>
      </c>
      <c r="I401" s="4">
        <f t="shared" si="84"/>
        <v>2.4012707906928852</v>
      </c>
      <c r="J401" s="6">
        <f t="shared" si="85"/>
        <v>2.4177046320707101</v>
      </c>
      <c r="K401" s="5">
        <f t="shared" si="86"/>
        <v>344.78493968609837</v>
      </c>
    </row>
    <row r="402" spans="1:11" x14ac:dyDescent="0.2">
      <c r="A402" s="1">
        <v>44249</v>
      </c>
      <c r="B402">
        <v>396</v>
      </c>
      <c r="C402">
        <v>3543295</v>
      </c>
      <c r="D402">
        <f t="shared" si="79"/>
        <v>22046</v>
      </c>
      <c r="E402" s="3">
        <f t="shared" si="80"/>
        <v>8947.7146464646466</v>
      </c>
      <c r="F402" s="2">
        <f t="shared" si="81"/>
        <v>3500258.4265058297</v>
      </c>
      <c r="G402" s="2">
        <f t="shared" si="82"/>
        <v>21518.2867470852</v>
      </c>
      <c r="H402" s="2">
        <f t="shared" si="83"/>
        <v>8883.4554205359509</v>
      </c>
      <c r="I402" s="4">
        <f t="shared" si="84"/>
        <v>2.4222879193316165</v>
      </c>
      <c r="J402" s="6">
        <f t="shared" si="85"/>
        <v>2.4388835526090125</v>
      </c>
      <c r="K402" s="5">
        <f t="shared" si="86"/>
        <v>263.85662645740013</v>
      </c>
    </row>
    <row r="403" spans="1:11" x14ac:dyDescent="0.2">
      <c r="A403" s="1">
        <v>44250</v>
      </c>
      <c r="B403">
        <v>397</v>
      </c>
      <c r="C403">
        <v>3547055</v>
      </c>
      <c r="D403">
        <f t="shared" si="79"/>
        <v>3760</v>
      </c>
      <c r="E403" s="3">
        <f t="shared" si="80"/>
        <v>8934.6473551637282</v>
      </c>
      <c r="F403" s="2">
        <f t="shared" si="81"/>
        <v>3515857.2843372198</v>
      </c>
      <c r="G403" s="2">
        <f t="shared" si="82"/>
        <v>15598.857831390134</v>
      </c>
      <c r="H403" s="2">
        <f t="shared" si="83"/>
        <v>8900.5193987452094</v>
      </c>
      <c r="I403" s="4">
        <f t="shared" si="84"/>
        <v>1.7525783757731321</v>
      </c>
      <c r="J403" s="6">
        <f t="shared" si="85"/>
        <v>1.763068736334453</v>
      </c>
      <c r="K403" s="5">
        <f t="shared" si="86"/>
        <v>-5919.4289156950654</v>
      </c>
    </row>
    <row r="404" spans="1:11" x14ac:dyDescent="0.2">
      <c r="A404" s="1">
        <v>44251</v>
      </c>
      <c r="B404">
        <v>398</v>
      </c>
      <c r="C404">
        <v>3566830</v>
      </c>
      <c r="D404">
        <f t="shared" si="79"/>
        <v>19775</v>
      </c>
      <c r="E404" s="3">
        <f t="shared" si="80"/>
        <v>8961.8844221105519</v>
      </c>
      <c r="F404" s="2">
        <f t="shared" si="81"/>
        <v>3532848.1895581465</v>
      </c>
      <c r="G404" s="2">
        <f t="shared" si="82"/>
        <v>16990.905220926757</v>
      </c>
      <c r="H404" s="2">
        <f t="shared" si="83"/>
        <v>8920.9744065336563</v>
      </c>
      <c r="I404" s="4">
        <f t="shared" si="84"/>
        <v>1.9046019466755495</v>
      </c>
      <c r="J404" s="6">
        <f t="shared" si="85"/>
        <v>1.9163475762552868</v>
      </c>
      <c r="K404" s="5">
        <f t="shared" si="86"/>
        <v>1392.0473895366231</v>
      </c>
    </row>
    <row r="405" spans="1:11" x14ac:dyDescent="0.2">
      <c r="A405" s="1">
        <v>44252</v>
      </c>
      <c r="B405">
        <v>399</v>
      </c>
      <c r="C405">
        <v>3597495</v>
      </c>
      <c r="D405">
        <f t="shared" si="79"/>
        <v>30665</v>
      </c>
      <c r="E405" s="3">
        <f t="shared" si="80"/>
        <v>9016.2781954887214</v>
      </c>
      <c r="F405" s="2">
        <f t="shared" si="81"/>
        <v>3554397.1263720975</v>
      </c>
      <c r="G405" s="2">
        <f t="shared" si="82"/>
        <v>21548.936813951172</v>
      </c>
      <c r="H405" s="2">
        <f t="shared" si="83"/>
        <v>8952.7423361853453</v>
      </c>
      <c r="I405" s="4">
        <f t="shared" si="84"/>
        <v>2.4069649281488101</v>
      </c>
      <c r="J405" s="6">
        <f t="shared" si="85"/>
        <v>2.4232973285283683</v>
      </c>
      <c r="K405" s="5">
        <f t="shared" si="86"/>
        <v>4558.0315930244142</v>
      </c>
    </row>
    <row r="406" spans="1:11" x14ac:dyDescent="0.2">
      <c r="A406" s="1">
        <v>44253</v>
      </c>
      <c r="B406">
        <v>400</v>
      </c>
      <c r="C406">
        <v>3622675</v>
      </c>
      <c r="D406">
        <f t="shared" si="79"/>
        <v>25180</v>
      </c>
      <c r="E406" s="3">
        <f t="shared" si="80"/>
        <v>9056.6875</v>
      </c>
      <c r="F406" s="2">
        <f t="shared" si="81"/>
        <v>3577156.4175813985</v>
      </c>
      <c r="G406" s="2">
        <f t="shared" si="82"/>
        <v>22759.29120930078</v>
      </c>
      <c r="H406" s="2">
        <f t="shared" si="83"/>
        <v>8987.3907241235629</v>
      </c>
      <c r="I406" s="4">
        <f t="shared" si="84"/>
        <v>2.5323580456128698</v>
      </c>
      <c r="J406" s="6">
        <f t="shared" si="85"/>
        <v>2.5498895246533482</v>
      </c>
      <c r="K406" s="5">
        <f t="shared" si="86"/>
        <v>1210.3543953496082</v>
      </c>
    </row>
    <row r="407" spans="1:11" x14ac:dyDescent="0.2">
      <c r="A407" s="1">
        <v>44254</v>
      </c>
      <c r="B407">
        <v>401</v>
      </c>
      <c r="C407">
        <v>3647212</v>
      </c>
      <c r="D407">
        <f t="shared" si="79"/>
        <v>24537</v>
      </c>
      <c r="E407" s="3">
        <f t="shared" si="80"/>
        <v>9095.2917705735654</v>
      </c>
      <c r="F407" s="2">
        <f t="shared" si="81"/>
        <v>3600508.2783875992</v>
      </c>
      <c r="G407" s="2">
        <f t="shared" si="82"/>
        <v>23351.860806200519</v>
      </c>
      <c r="H407" s="2">
        <f t="shared" si="83"/>
        <v>9023.3577396068977</v>
      </c>
      <c r="I407" s="4">
        <f t="shared" si="84"/>
        <v>2.5879347223152256</v>
      </c>
      <c r="J407" s="6">
        <f t="shared" si="85"/>
        <v>2.6059785874744787</v>
      </c>
      <c r="K407" s="5">
        <f t="shared" si="86"/>
        <v>592.56959689973883</v>
      </c>
    </row>
    <row r="408" spans="1:11" x14ac:dyDescent="0.2">
      <c r="A408" s="1">
        <v>44255</v>
      </c>
      <c r="B408">
        <v>402</v>
      </c>
      <c r="C408">
        <v>3671208</v>
      </c>
      <c r="D408">
        <f t="shared" si="79"/>
        <v>23996</v>
      </c>
      <c r="E408" s="3">
        <f t="shared" si="80"/>
        <v>9132.3582089552237</v>
      </c>
      <c r="F408" s="2">
        <f t="shared" si="81"/>
        <v>3624074.8522583996</v>
      </c>
      <c r="G408" s="2">
        <f t="shared" si="82"/>
        <v>23566.573870800345</v>
      </c>
      <c r="H408" s="2">
        <f t="shared" si="83"/>
        <v>9059.691229389673</v>
      </c>
      <c r="I408" s="4">
        <f t="shared" si="84"/>
        <v>2.601255746371387</v>
      </c>
      <c r="J408" s="6">
        <f t="shared" si="85"/>
        <v>2.6193841881310918</v>
      </c>
      <c r="K408" s="5">
        <f t="shared" si="86"/>
        <v>214.71306459982588</v>
      </c>
    </row>
    <row r="410" spans="1:11" x14ac:dyDescent="0.2">
      <c r="A410" s="21" t="s">
        <v>26</v>
      </c>
      <c r="B410" s="21"/>
      <c r="C410" s="21"/>
      <c r="D410" s="22">
        <f>2/6</f>
        <v>0.33333333333333331</v>
      </c>
      <c r="E410" s="8"/>
      <c r="F410" s="8"/>
      <c r="G410" s="8"/>
      <c r="H410" s="8"/>
      <c r="I410" s="8"/>
      <c r="J410" s="8"/>
      <c r="K410" s="8"/>
    </row>
    <row r="411" spans="1:11" x14ac:dyDescent="0.2">
      <c r="A411" s="8"/>
      <c r="B411" s="8"/>
      <c r="C411" s="8"/>
      <c r="D411" s="23"/>
      <c r="E411" s="8"/>
      <c r="F411" s="8"/>
      <c r="G411" s="8"/>
      <c r="H411" s="8"/>
      <c r="I411" s="8"/>
      <c r="J411" s="8"/>
      <c r="K411" s="8"/>
    </row>
    <row r="412" spans="1:11" x14ac:dyDescent="0.2">
      <c r="A412" s="21" t="s">
        <v>39</v>
      </c>
      <c r="B412" s="21"/>
      <c r="C412" s="8"/>
      <c r="D412" s="8"/>
      <c r="E412" s="8"/>
      <c r="F412" s="8"/>
      <c r="G412" s="8"/>
      <c r="H412" s="8"/>
      <c r="I412" s="8"/>
      <c r="J412" s="8"/>
      <c r="K412" s="8"/>
    </row>
    <row r="413" spans="1:11" x14ac:dyDescent="0.2">
      <c r="A413" s="8" t="s">
        <v>34</v>
      </c>
      <c r="B413" s="8"/>
      <c r="C413" s="8"/>
      <c r="D413" s="24">
        <f>AVERAGE(D7:D165)</f>
        <v>986.71069182389942</v>
      </c>
      <c r="E413" s="24">
        <f>AVERAGE(E7:E165)</f>
        <v>689.54583906216101</v>
      </c>
      <c r="F413" s="24"/>
      <c r="G413" s="24">
        <f>AVERAGE(G11:G165)</f>
        <v>1007.5848765364647</v>
      </c>
      <c r="H413" s="24">
        <f>AVERAGE(H11:H165)</f>
        <v>694.48498398029983</v>
      </c>
      <c r="I413" s="25">
        <f>AVERAGE(I11:I165)</f>
        <v>2.9980254063171179</v>
      </c>
      <c r="J413" s="25">
        <f>AVERAGE(J12:J165)</f>
        <v>3.3644285283313362</v>
      </c>
      <c r="K413" s="26"/>
    </row>
    <row r="414" spans="1:11" x14ac:dyDescent="0.2">
      <c r="A414" s="8" t="s">
        <v>35</v>
      </c>
      <c r="B414" s="8"/>
      <c r="C414" s="8"/>
      <c r="D414" s="24">
        <f>STDEV(D7:D165)</f>
        <v>1428.4254646904405</v>
      </c>
      <c r="E414" s="24">
        <f>STDEV(E7:E165)</f>
        <v>544.24811417985779</v>
      </c>
      <c r="F414" s="24"/>
      <c r="G414" s="24">
        <f>STDEV(G11:G165)</f>
        <v>1271.6130019501975</v>
      </c>
      <c r="H414" s="24">
        <f>STDEV(H11:H165)</f>
        <v>542.76516367487307</v>
      </c>
      <c r="I414" s="25">
        <f>STDEV(I11:I165)</f>
        <v>3.9357442479079801</v>
      </c>
      <c r="J414" s="25">
        <f>STDEV(J12:J165)</f>
        <v>4.5721782489733265</v>
      </c>
      <c r="K414" s="26"/>
    </row>
    <row r="415" spans="1:11" x14ac:dyDescent="0.2">
      <c r="A415" s="8" t="s">
        <v>36</v>
      </c>
      <c r="B415" s="8"/>
      <c r="C415" s="8"/>
      <c r="D415" s="27">
        <f>+D414/D413</f>
        <v>1.4476639166137413</v>
      </c>
      <c r="E415" s="27">
        <f>+E414/E413</f>
        <v>0.78928489354685971</v>
      </c>
      <c r="F415" s="8"/>
      <c r="G415" s="27">
        <f>+G414/G413</f>
        <v>1.2620405799671386</v>
      </c>
      <c r="H415" s="27">
        <f>+H414/H413</f>
        <v>0.78153621200580126</v>
      </c>
      <c r="I415" s="27">
        <f>+I414/I413</f>
        <v>1.3127788175560493</v>
      </c>
      <c r="J415" s="27">
        <f>+J414/J413</f>
        <v>1.3589761858430682</v>
      </c>
      <c r="K415" s="8"/>
    </row>
    <row r="416" spans="1:11" x14ac:dyDescent="0.2">
      <c r="A416" s="8" t="s">
        <v>41</v>
      </c>
      <c r="B416" s="8"/>
      <c r="C416" s="8"/>
      <c r="D416" s="8"/>
      <c r="E416" s="8"/>
      <c r="F416" s="8"/>
      <c r="G416" s="28">
        <f>MAX(G11:G165)</f>
        <v>4927.1037348697346</v>
      </c>
      <c r="H416" s="28">
        <f>MAX(H11:H165)</f>
        <v>1297.3888226716042</v>
      </c>
      <c r="I416" s="29">
        <f>MAX(I11:I165)</f>
        <v>14.709666490842196</v>
      </c>
      <c r="J416" s="29">
        <f>MAX(J12:J165)</f>
        <v>18.513167562251724</v>
      </c>
      <c r="K416" s="8"/>
    </row>
    <row r="417" spans="1:11" x14ac:dyDescent="0.2">
      <c r="A417" s="8" t="s">
        <v>42</v>
      </c>
      <c r="B417" s="8"/>
      <c r="C417" s="8"/>
      <c r="D417" s="8"/>
      <c r="E417" s="8"/>
      <c r="F417" s="8"/>
      <c r="G417" s="23">
        <f>MIN(G11:G165)</f>
        <v>1.4732654690868234E-2</v>
      </c>
      <c r="H417" s="23">
        <f>MIN(H11:H165)</f>
        <v>0.38867706637443716</v>
      </c>
      <c r="I417" s="29">
        <f>MIN(I11:I165)</f>
        <v>3.7904615336052105E-2</v>
      </c>
      <c r="J417" s="29">
        <f>MIN(J12:J165)</f>
        <v>4.0004599660097354E-2</v>
      </c>
      <c r="K417" s="8"/>
    </row>
    <row r="418" spans="1:11" x14ac:dyDescent="0.2">
      <c r="A418" s="8" t="s">
        <v>37</v>
      </c>
      <c r="B418" s="8"/>
      <c r="C418" s="8"/>
      <c r="D418" s="8">
        <f>B165</f>
        <v>159</v>
      </c>
      <c r="E418" s="8"/>
      <c r="F418" s="8"/>
      <c r="G418" s="8"/>
      <c r="H418" s="30"/>
      <c r="I418" s="8"/>
      <c r="J418" s="8"/>
      <c r="K418" s="8"/>
    </row>
    <row r="419" spans="1:11" x14ac:dyDescent="0.2">
      <c r="A419" s="8"/>
      <c r="B419" s="8"/>
      <c r="C419" s="8"/>
      <c r="D419" s="8"/>
      <c r="E419" s="8"/>
      <c r="F419" s="8"/>
      <c r="G419" s="8"/>
      <c r="H419" s="8"/>
      <c r="I419" s="8"/>
      <c r="J419" s="8"/>
      <c r="K419" s="8"/>
    </row>
    <row r="420" spans="1:11" x14ac:dyDescent="0.2">
      <c r="A420" s="21" t="s">
        <v>40</v>
      </c>
      <c r="B420" s="21"/>
      <c r="C420" s="21"/>
      <c r="D420" s="22"/>
      <c r="E420" s="8"/>
      <c r="F420" s="8"/>
      <c r="G420" s="8"/>
      <c r="H420" s="8"/>
      <c r="I420" s="8"/>
      <c r="J420" s="8"/>
      <c r="K420" s="8"/>
    </row>
    <row r="421" spans="1:11" x14ac:dyDescent="0.2">
      <c r="A421" s="8" t="s">
        <v>34</v>
      </c>
      <c r="B421" s="8"/>
      <c r="C421" s="8"/>
      <c r="D421" s="24">
        <f>AVERAGE(D7:D408)</f>
        <v>9132.3582089552237</v>
      </c>
      <c r="E421" s="24">
        <f>AVERAGE(E7:E408)</f>
        <v>3019.4696196581722</v>
      </c>
      <c r="F421" s="24"/>
      <c r="G421" s="24">
        <f>AVERAGE(G11:G408)</f>
        <v>9105.7126941165807</v>
      </c>
      <c r="H421" s="24">
        <f>AVERAGE(H11:H408)</f>
        <v>3004.2830769944871</v>
      </c>
      <c r="I421" s="25">
        <f>AVERAGE(I11:I408)</f>
        <v>3.2715695558381093</v>
      </c>
      <c r="J421" s="25">
        <f>AVERAGE(J12:J408)</f>
        <v>3.4471025882876281</v>
      </c>
      <c r="K421" s="25"/>
    </row>
    <row r="422" spans="1:11" x14ac:dyDescent="0.2">
      <c r="A422" s="8" t="s">
        <v>35</v>
      </c>
      <c r="B422" s="8"/>
      <c r="C422" s="8"/>
      <c r="D422" s="24">
        <f>STDEV(D7:D408)</f>
        <v>12227.014819144362</v>
      </c>
      <c r="E422" s="24">
        <f>STDEV(E7:E408)</f>
        <v>3067.4904423276735</v>
      </c>
      <c r="F422" s="24"/>
      <c r="G422" s="24">
        <f>STDEV(G11:G408)</f>
        <v>11250.933386225972</v>
      </c>
      <c r="H422" s="24">
        <f>STDEV(H11:H408)</f>
        <v>3043.7702750466315</v>
      </c>
      <c r="I422" s="25">
        <f>STDEV(I11:I408)</f>
        <v>3.1920902993868889</v>
      </c>
      <c r="J422" s="25">
        <f>STDEV(J12:J408)</f>
        <v>3.524167087333518</v>
      </c>
      <c r="K422" s="25"/>
    </row>
    <row r="423" spans="1:11" x14ac:dyDescent="0.2">
      <c r="A423" s="8" t="s">
        <v>36</v>
      </c>
      <c r="B423" s="8"/>
      <c r="C423" s="8"/>
      <c r="D423" s="27">
        <f>+D422/D421</f>
        <v>1.3388671950202859</v>
      </c>
      <c r="E423" s="27">
        <f>+E422/E421</f>
        <v>1.015903727713259</v>
      </c>
      <c r="F423" s="8"/>
      <c r="G423" s="27">
        <f>+G422/G421</f>
        <v>1.2355906411911579</v>
      </c>
      <c r="H423" s="27">
        <f>+H422/H421</f>
        <v>1.0131436342848383</v>
      </c>
      <c r="I423" s="27">
        <f>+I422/I421</f>
        <v>0.97570607774198481</v>
      </c>
      <c r="J423" s="27">
        <f>+J422/J421</f>
        <v>1.0223563114447871</v>
      </c>
      <c r="K423" s="8"/>
    </row>
    <row r="424" spans="1:11" x14ac:dyDescent="0.2">
      <c r="A424" s="8" t="s">
        <v>41</v>
      </c>
      <c r="B424" s="8"/>
      <c r="C424" s="8"/>
      <c r="D424" s="8"/>
      <c r="E424" s="8"/>
      <c r="F424" s="8"/>
      <c r="G424" s="28">
        <f>MAX(G11:G408)</f>
        <v>63259.480860035568</v>
      </c>
      <c r="H424" s="28">
        <f>MAX(H11:H408)</f>
        <v>9059.691229389673</v>
      </c>
      <c r="I424" s="29">
        <f>MAX(I11:I408)</f>
        <v>14.709666490842196</v>
      </c>
      <c r="J424" s="29">
        <f>MAX(J12:J408)</f>
        <v>18.513167562251724</v>
      </c>
      <c r="K424" s="23"/>
    </row>
    <row r="425" spans="1:11" x14ac:dyDescent="0.2">
      <c r="A425" s="8" t="s">
        <v>42</v>
      </c>
      <c r="B425" s="8"/>
      <c r="C425" s="8"/>
      <c r="D425" s="8"/>
      <c r="E425" s="8"/>
      <c r="F425" s="8"/>
      <c r="G425" s="23">
        <f>MIN(G11:G408)</f>
        <v>1.4732654690868234E-2</v>
      </c>
      <c r="H425" s="23">
        <f>MIN(H11:H408)</f>
        <v>0.38867706637443716</v>
      </c>
      <c r="I425" s="29">
        <f>MIN(I11:I408)</f>
        <v>3.7904615336052105E-2</v>
      </c>
      <c r="J425" s="29">
        <f>MIN(J12:J408)</f>
        <v>4.0004599660097354E-2</v>
      </c>
      <c r="K425" s="23"/>
    </row>
    <row r="426" spans="1:11" x14ac:dyDescent="0.2">
      <c r="A426" s="8" t="s">
        <v>37</v>
      </c>
      <c r="B426" s="8"/>
      <c r="C426" s="8"/>
      <c r="D426" s="8">
        <f>B408</f>
        <v>402</v>
      </c>
      <c r="E426" s="8"/>
      <c r="F426" s="8"/>
      <c r="G426" s="8"/>
      <c r="H426" s="30"/>
      <c r="I426" s="8"/>
      <c r="J426" s="8"/>
      <c r="K426" s="8"/>
    </row>
    <row r="428" spans="1:11" x14ac:dyDescent="0.2">
      <c r="C428" s="7"/>
    </row>
  </sheetData>
  <phoneticPr fontId="5" type="noConversion"/>
  <pageMargins left="0.75" right="0.75" top="1" bottom="1" header="0.5" footer="0.5"/>
  <pageSetup paperSize="9" scale="48" orientation="portrait" horizontalDpi="4294967292" verticalDpi="4294967292"/>
  <colBreaks count="1" manualBreakCount="1">
    <brk id="7" max="1048575" man="1"/>
  </colBreaks>
  <ignoredErrors>
    <ignoredError sqref="F11" formulaRange="1"/>
  </ignoredErrors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FB40F4-F9D6-984C-878E-CA999A76F1B5}">
  <dimension ref="A56"/>
  <sheetViews>
    <sheetView topLeftCell="A23" workbookViewId="0">
      <selection activeCell="N23" sqref="N23"/>
    </sheetView>
  </sheetViews>
  <sheetFormatPr baseColWidth="10" defaultRowHeight="16" x14ac:dyDescent="0.2"/>
  <sheetData>
    <row r="56" spans="1:1" x14ac:dyDescent="0.2">
      <c r="A56" s="16" t="s">
        <v>38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C2CDC9-6C0B-4040-ADEA-406183B5FE50}">
  <dimension ref="A56"/>
  <sheetViews>
    <sheetView topLeftCell="K1" workbookViewId="0">
      <selection activeCell="AA14" sqref="AA14"/>
    </sheetView>
  </sheetViews>
  <sheetFormatPr baseColWidth="10" defaultRowHeight="16" x14ac:dyDescent="0.2"/>
  <sheetData>
    <row r="56" spans="1:1" x14ac:dyDescent="0.2">
      <c r="A56" s="16" t="s">
        <v>38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ranceCovid</vt:lpstr>
      <vt:lpstr>Graphs</vt:lpstr>
      <vt:lpstr>Graphs (MS word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idzki wibowo</dc:creator>
  <cp:lastModifiedBy>Microsoft Office User</cp:lastModifiedBy>
  <cp:lastPrinted>2020-06-04T06:38:51Z</cp:lastPrinted>
  <dcterms:created xsi:type="dcterms:W3CDTF">2020-06-02T10:21:33Z</dcterms:created>
  <dcterms:modified xsi:type="dcterms:W3CDTF">2021-05-06T16:21:56Z</dcterms:modified>
</cp:coreProperties>
</file>